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defaultThemeVersion="124226"/>
  <mc:AlternateContent xmlns:mc="http://schemas.openxmlformats.org/markup-compatibility/2006">
    <mc:Choice Requires="x15">
      <x15ac:absPath xmlns:x15ac="http://schemas.microsoft.com/office/spreadsheetml/2010/11/ac" url="/Users/home/Desktop/"/>
    </mc:Choice>
  </mc:AlternateContent>
  <xr:revisionPtr revIDLastSave="0" documentId="13_ncr:1_{25E4E0D6-FE91-3948-A859-1A5E29B9B20F}" xr6:coauthVersionLast="45" xr6:coauthVersionMax="45" xr10:uidLastSave="{00000000-0000-0000-0000-000000000000}"/>
  <bookViews>
    <workbookView xWindow="380" yWindow="460" windowWidth="32860" windowHeight="19560" tabRatio="814" xr2:uid="{00000000-000D-0000-FFFF-FFFF00000000}"/>
  </bookViews>
  <sheets>
    <sheet name="Expt 1 Control TAP Proteins" sheetId="2" r:id="rId1"/>
    <sheet name="Expt 1 ATF4 TAP Proteins" sheetId="1" r:id="rId2"/>
    <sheet name="Expt 1 Control TAP Peptides" sheetId="4" r:id="rId3"/>
    <sheet name="Expt 1 ATF4 TAP Peptides" sheetId="3" r:id="rId4"/>
    <sheet name="Expt 2 Control TAP Proteins" sheetId="5" r:id="rId5"/>
    <sheet name="Expt 2 ATF4 TAP Proteins" sheetId="6" r:id="rId6"/>
    <sheet name="Expt 2 Control TAP Peptides" sheetId="7" r:id="rId7"/>
    <sheet name="Expt 2 ATF4 TAP Peptides" sheetId="8" r:id="rId8"/>
    <sheet name="Expt 2 ATF4 TAP Peptides Select" sheetId="9" r:id="rId9"/>
  </sheets>
  <definedNames>
    <definedName name="_xlnm._FilterDatabase" localSheetId="3" hidden="1">'Expt 1 ATF4 TAP Peptides'!$A$5:$X$164</definedName>
    <definedName name="_xlnm._FilterDatabase" localSheetId="1" hidden="1">'Expt 1 ATF4 TAP Proteins'!$A$5:$H$53</definedName>
    <definedName name="_xlnm._FilterDatabase" localSheetId="2" hidden="1">'Expt 1 Control TAP Peptides'!$A$3:$AB$41</definedName>
    <definedName name="_xlnm._FilterDatabase" localSheetId="0" hidden="1">'Expt 1 Control TAP Proteins'!$A$4:$H$19</definedName>
    <definedName name="_xlnm._FilterDatabase" localSheetId="5" hidden="1">'Expt 2 ATF4 TAP Proteins'!$A$5:$H$61</definedName>
    <definedName name="_xlnm._FilterDatabase" localSheetId="4" hidden="1">'Expt 2 Control TAP Proteins'!$A$4:$H$37</definedName>
  </definedNames>
  <calcPr calcId="0"/>
</workbook>
</file>

<file path=xl/sharedStrings.xml><?xml version="1.0" encoding="utf-8"?>
<sst xmlns="http://schemas.openxmlformats.org/spreadsheetml/2006/main" count="6332" uniqueCount="1837">
  <si>
    <t>N</t>
  </si>
  <si>
    <t>Unused</t>
  </si>
  <si>
    <t>Total</t>
  </si>
  <si>
    <t>%Cov(95)</t>
  </si>
  <si>
    <t>Accession</t>
  </si>
  <si>
    <t>Name</t>
  </si>
  <si>
    <t>Species</t>
  </si>
  <si>
    <t>Peptides(95%)</t>
  </si>
  <si>
    <t>Gene Ontology</t>
  </si>
  <si>
    <t>Gene Names</t>
  </si>
  <si>
    <t>Pathway</t>
  </si>
  <si>
    <t>Interactions</t>
  </si>
  <si>
    <t>Protein Families</t>
  </si>
  <si>
    <t>Subcellular Location</t>
  </si>
  <si>
    <t>Function</t>
  </si>
  <si>
    <t>Disease</t>
  </si>
  <si>
    <t>Tissue Specificity</t>
  </si>
  <si>
    <t>Keywords</t>
  </si>
  <si>
    <t>Modifications</t>
  </si>
  <si>
    <t>Sequence</t>
  </si>
  <si>
    <t>sp|Q8R429|AT2A1_MOUSE</t>
  </si>
  <si>
    <t>Sarcoplasmic/endoplasmic reticulum calcium ATPase 1 OS=Mus musculus GN=Atp2a1 PE=1 SV=1</t>
  </si>
  <si>
    <t>MOUSE</t>
  </si>
  <si>
    <t>endoplasmic reticulum; endoplasmic reticulum membrane; endoplasmic reticulum-Golgi intermediate compartment; H zone; I band; integral component of membrane; membrane; mitochondrion; perinuclear region of cytoplasm; sarcoplasmic reticulum; sarcoplasmic reticulum membrane; ATP binding; calcium ion binding; calcium-transporting ATPase activity; protein homodimerization activity; apoptotic mitochondrial changes; calcium ion import; calcium ion transport; intrinsic apoptotic signaling pathway in response to endoplasmic reticulum stress; maintenance of mitochondrion location; negative regulation of endoplasmic reticulum calcium ion concentration; negative regulation of striated muscle contraction; positive regulation of endoplasmic reticulum calcium ion concentration; positive regulation of fast-twitch skeletal muscle fiber contraction; positive regulation of mitochondrial calcium ion concentration; regulation of muscle contraction; regulation of striated muscle contraction; relaxation of skeletal muscle; response to endoplasmic reticulum stress</t>
  </si>
  <si>
    <t>Atp2a1</t>
  </si>
  <si>
    <t>Belongs to the cation transport ATPase (P-type) (TC 3.A.3) family. Type IIA subfamily.</t>
  </si>
  <si>
    <t>Endoplasmic reticulum membrane; Multi-pass membrane protein. Sarcoplasmic reticulum membrane &gt; Multi-pass membrane protein.</t>
  </si>
  <si>
    <t>Key regulator of striated muscle performance by acting as the major Ca(2+) ATPase responsible for the reuptake of cytosolic Ca(2+) into the sarcoplasmic reticulum (PubMed:21697544, PubMed:22961106, PubMed:25640239, PubMed:26816378). Catalyzes the hydrolysis of ATP coupled with the translocation of calcium from the cytosol to the sarcoplasmic reticulum lumen. Contributes to calcium sequestration involved in muscular excitation/contraction (PubMed:21697544, PubMed:22961106, PubMed:25640239, PubMed:26816378).</t>
  </si>
  <si>
    <t>ATP-binding; Calcium; Calcium transport; Complete proteome; Disulfide bond; Endoplasmic reticulum; Hydrolase; Ion transport; Magnesium; Membrane; Metal-binding; Nucleotide-binding; Phosphoprotein; Reference proteome; Sarcoplasmic reticulum; Transmembrane; Transmembrane helix; Transport</t>
  </si>
  <si>
    <t>sp|Q8VHX6|FLNC_MOUSE</t>
  </si>
  <si>
    <t>Filamin-C OS=Mus musculus GN=Flnc PE=1 SV=3</t>
  </si>
  <si>
    <t>actin cytoskeleton; cytoplasm; cytosol; focal adhesion; plasma membrane; sarcolemma; sarcoplasm; Z disc; actin binding; ankyrin binding; cytoskeletal protein binding; actin filament-based process; muscle fiber development</t>
  </si>
  <si>
    <t>Flnc (synonym: Abpl, Fln2)</t>
  </si>
  <si>
    <t>Belongs to the filamin family.</t>
  </si>
  <si>
    <t>Cytoplasm.; Membrane &gt; Peripheral membrane protein. Cytoplasm &gt; Cytoskeleton. Cytoplasm &gt; Myofibril &gt; Sarcomere &gt; Z line.</t>
  </si>
  <si>
    <t>Muscle-specific filamin, which plays a central role in muscle cells, probably by functioning as a large actin-cross-linking protein. May be involved in reorganizing the actin cytoskeleton in response to signaling events, and may also display structural functions at the Z lines in muscle cells. Critical for normal myogenesis and for maintaining the structural integrity of the muscle fibers.</t>
  </si>
  <si>
    <t>Actin-binding; Alternative splicing; Complete proteome; Cytoplasm; Cytoskeleton; Membrane; Methylation; Phosphoprotein; Reference proteome; Repeat; Ubl conjugation</t>
  </si>
  <si>
    <t>sp|P63017|HSP7C_MOUSE</t>
  </si>
  <si>
    <t>Heat shock cognate 71 kDa protein OS=Mus musculus GN=Hspa8 PE=1 SV=1</t>
  </si>
  <si>
    <t>blood microparticle; cell-cell adherens junction; cytoplasm; cytosol; extracellular exosome; extracellular matrix; extracellular space; focal adhesion; intracellular; intracellular ribonucleoprotein complex; late endosome; lysosomal matrix; lysosomal membrane; melanosome; membrane; myelin sheath; nucleolus; nucleus; plasma membrane; Prp19 complex; spliceosomal complex; ubiquitin ligase complex; ATP binding; ATPase activity; ATPase activity, coupled; C3HC4-type RING finger domain binding; cadherin binding involved in cell-cell adhesion; enzyme binding; G-protein coupled receptor binding; heat shock protein binding; MHC class II protein complex binding; phosphatidylserine binding; RNA binding; ubiquitin protein ligase binding; unfolded protein binding; ATP metabolic process; cellular protein complex disassembly; chaperone mediated protein folding requiring cofactor; chaperone-mediated autophagy; chaperone-mediated autophagy translocation complex disassembly; chaperone-mediated protein transport involved in chaperone-mediated autophagy; clathrin coat disassembly; late endosomal microautophagy; modulation by host of viral process; mRNA processing; negative regulation of supramolecular fiber organization; negative regulation of transcription, DNA-templated; positive regulation by host of viral genome replication; positive regulation of mRNA splicing, via spliceosome; protein folding; protein refolding; protein targeting to lysosome involved in chaperone-mediated autophagy; regulation of cell cycle; regulation of protein complex stability; regulation of protein stability; RNA splicing; transcription, DNA-templated</t>
  </si>
  <si>
    <t>Hspa8 (synonym: Hsc70, Hsc73)</t>
  </si>
  <si>
    <t>O41974; O88447</t>
  </si>
  <si>
    <t>Belongs to the heat shock protein 70 family.</t>
  </si>
  <si>
    <t>Cytoplasm.; Melanosome. Nucleus &gt; Nucleolus. Cell membrane.</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of HSP70, but they also have an individual specificity such that one co-chaperone may promote folding of a substrate while another may promote degradation.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Participates in the ER-associated degradation (ERAD) quality control pathway in conjunction with J domain-containing co-chaperones and the E3 ligase STUB1.</t>
  </si>
  <si>
    <t>Ubiquitous.</t>
  </si>
  <si>
    <t>3D-structure; Acetylation; ATP-binding; Cell membrane; Chaperone; Complete proteome; Cytoplasm; Direct protein sequencing; Isopeptide bond; Membrane; Methylation; mRNA processing; mRNA splicing; Nucleotide-binding; Nucleus; Phosphoprotein; Reference proteome; Repressor; Spliceosome; Stress response; Transcription; Transcription regulation; Ubl conjugation</t>
  </si>
  <si>
    <t>Belongs to the intermediate filament family.</t>
  </si>
  <si>
    <t>sp|P05064|ALDOA_MOUSE</t>
  </si>
  <si>
    <t>Fructose-bisphosphate aldolase A OS=Mus musculus GN=Aldoa PE=1 SV=2</t>
  </si>
  <si>
    <t>actin cytoskeleton; cell-cell adherens junction; cytosol; extracellular exosome; extracellular space; M band; membrane; myelin sheath; nucleus; protein complex; sperm fibrous sheath; Z disc; cadherin binding involved in cell-cell adhesion; cytoskeletal protein binding; fructose binding; fructose-bisphosphate aldolase activity; identical protein binding; protease binding; RNA binding; ATP biosynthetic process; fructose 1,6-bisphosphate metabolic process; fructose metabolic process; glycolytic process; glycolytic process through fructose-6-phosphate; muscle cell cellular homeostasis; protein homotetramerization; regulation of cell shape; striated muscle contraction</t>
  </si>
  <si>
    <t>Aldoa (synonym: Aldo1)</t>
  </si>
  <si>
    <t>Carbohydrate degradation; glycolysis; D-glyceraldehyde 3-phosphate and glycerone phosphate from D-glucose: step 4/4.</t>
  </si>
  <si>
    <t>Belongs to the class I fructose-bisphosphate aldolase family.</t>
  </si>
  <si>
    <t>Cytoplasm; Myofibril &gt; Sarcomere &gt; I band. Cytoplasm &gt; Myofibril &gt; Sarcomere &gt; M line.</t>
  </si>
  <si>
    <t>Plays a key role in glycolysis and gluconeogenesis. In addition, may also function as scaffolding protein (By similarity).</t>
  </si>
  <si>
    <t>Acetylation; Complete proteome; Cytoplasm; Direct protein sequencing; Glycolysis; Isopeptide bond; Lyase; Phosphoprotein; Reference proteome; Schiff base; Ubl conjugation</t>
  </si>
  <si>
    <t>sp|P07724|ALBU_MOUSE</t>
  </si>
  <si>
    <t>Serum albumin OS=Mus musculus GN=Alb PE=1 SV=3</t>
  </si>
  <si>
    <t>blood microparticle; cytoplasm; endoplasmic reticulum; extracellular exosome; extracellular region; extracellular space; Golgi apparatus; myelin sheath; nucleus; protein complex; chaperone binding; DNA binding; drug binding; fatty acid binding; identical protein binding; metal ion binding; oxygen binding; pyridoxal phosphate binding; toxic substance binding; cellular response to starvation; hemolysis by symbiont of host erythrocytes; maintenance of mitochondrion location; negative regulation of apoptotic process; retina homeostasis; transport</t>
  </si>
  <si>
    <t>Alb (synonym: Alb-1, Alb1)</t>
  </si>
  <si>
    <t>Belongs to the ALB/AFP/VDB family.</t>
  </si>
  <si>
    <t>Secreted.</t>
  </si>
  <si>
    <t>Serum albumin, the main protein of plasma, has a good binding capacity for water, Ca(2+), Na(+), K(+), fatty acids, hormones, bilirubin and drugs. Its main function is the regulation of the colloidal osmotic pressure of blood. Major zinc transporter in plasma, typically binds about 80% of all plasma zinc.</t>
  </si>
  <si>
    <t>Plasma.</t>
  </si>
  <si>
    <t>Cleavage on pair of basic residues; Complete proteome; Copper; Direct protein sequencing; Disulfide bond; Lipid-binding; Metal-binding; Methylation; Phosphoprotein; Reference proteome; Repeat; Secreted; Signal; Zinc</t>
  </si>
  <si>
    <t>sp|P38647|GRP75_MOUSE</t>
  </si>
  <si>
    <t>Stress-70 protein, mitochondrial OS=Mus musculus GN=Hspa9 PE=1 SV=3</t>
  </si>
  <si>
    <t>cytoplasm; extracellular exosome; extracellular matrix; focal adhesion; mitochondrial matrix; mitochondrial nucleoid; mitochondrion; myelin sheath; nucleolus; ATP binding; enzyme binding; RNA binding; ubiquitin protein ligase binding; erythrocyte differentiation; negative regulation of erythrocyte differentiation; negative regulation of hematopoietic stem cell differentiation; negative regulation of hemopoiesis; protein export from nucleus; protein folding</t>
  </si>
  <si>
    <t>Hspa9 (synonym: Grp75, Hsp74, Hspa9a)</t>
  </si>
  <si>
    <t>Mitochondrion.; Nucleus &gt; Nucleolus.</t>
  </si>
  <si>
    <t>Chaperone protein which is implicated in the control of cell proliferation and cellular aging. Plays a role in the erythropoiesis process.</t>
  </si>
  <si>
    <t>Found in all the cell types examined.</t>
  </si>
  <si>
    <t>Acetylation; ATP-binding; Chaperone; Complete proteome; Direct protein sequencing; Methylation; Mitochondrion; Nucleotide-binding; Nucleus; Phosphoprotein; Reference proteome; Transit peptide</t>
  </si>
  <si>
    <t>sp|Q91VI7|RINI_MOUSE</t>
  </si>
  <si>
    <t>Ribonuclease inhibitor OS=Mus musculus GN=Rnh1 PE=1 SV=1</t>
  </si>
  <si>
    <t>angiogenin-PRI complex; cytosol; extracellular exosome; nucleoplasm; ribonuclease inhibitor activity; regulation of angiogenesis</t>
  </si>
  <si>
    <t>Rnh1 (synonym: Rnh)</t>
  </si>
  <si>
    <t>Cytoplasm.</t>
  </si>
  <si>
    <t>Ribonuclease inhibitor which inhibits RNASE1, RNASE2 and ANG. May play a role in redox homeostasis (By similarity).</t>
  </si>
  <si>
    <t>3D-structure; Acetylation; Complete proteome; Cytoplasm; Leucine-rich repeat; Phosphoprotein; Reference proteome; Repeat</t>
  </si>
  <si>
    <t>sp|P68134|ACTS_MOUSE</t>
  </si>
  <si>
    <t>Actin, alpha skeletal muscle OS=Mus musculus GN=Acta1 PE=1 SV=1</t>
  </si>
  <si>
    <t>actin cytoskeleton; actin filament; blood microparticle; cell body; cytoplasm; extracellular exosome; extracellular space; filopodium; lamellipodium; protein complex; sarcomere; stress fiber; striated muscle thin filament; ATP binding; cell growth; mesenchyme migration; positive regulation of gene expression; response to extracellular stimulus; response to lithium ion; response to mechanical stimulus; response to steroid hormone; skeletal muscle fiber adaptation; skeletal muscle fiber development; skeletal muscle thin filament assembly</t>
  </si>
  <si>
    <t>Acta1 (synonym: Acta)</t>
  </si>
  <si>
    <t>Belongs to the actin family.</t>
  </si>
  <si>
    <t>Cytoplasm; Cytoskeleton.</t>
  </si>
  <si>
    <t>Actins are highly conserved proteins that are involved in various types of cell motility and are ubiquitously expressed in all eukaryotic cells.</t>
  </si>
  <si>
    <t>3D-structure; Acetylation; ATP-binding; Complete proteome; Cytoplasm; Cytoskeleton; Methylation; Muscle protein; Nucleotide-binding; Oxidation; Reference proteome</t>
  </si>
  <si>
    <t>sp|Q9WUB3|PYGM_MOUSE</t>
  </si>
  <si>
    <t>Glycogen phosphorylase, muscle form OS=Mus musculus GN=Pygm PE=1 SV=3</t>
  </si>
  <si>
    <t>cytoplasm; extracellular exosome; Z disc; glycogen phosphorylase activity; nucleotide binding; pyridoxal phosphate binding; glycogen catabolic process</t>
  </si>
  <si>
    <t>Pygm</t>
  </si>
  <si>
    <t>Belongs to the glycogen phosphorylase family.</t>
  </si>
  <si>
    <t>Phosphorylase is an important allosteric enzyme in carbohydrate metabolism. Enzymes from different sources differ in their regulatory mechanisms and in their natural substrates. However, all known phosphorylases share catalytic and structural properties.</t>
  </si>
  <si>
    <t>Acetylation; Allosteric enzyme; Carbohydrate metabolism; Complete proteome; Glycogen metabolism; Glycosyltransferase; Nucleotide-binding; Phosphoprotein; Pyridoxal phosphate; Reference proteome; Transferase</t>
  </si>
  <si>
    <t>sp|P07310|KCRM_MOUSE</t>
  </si>
  <si>
    <t>Creatine kinase M-type OS=Mus musculus GN=Ckm PE=1 SV=1</t>
  </si>
  <si>
    <t>cytoplasm; extracellular space; ATP binding; creatine kinase activity; phosphocreatine biosynthetic process; phosphocreatine metabolic process; response to heat</t>
  </si>
  <si>
    <t>Ckm (synonym: Ckmm)</t>
  </si>
  <si>
    <t>Belongs to the ATP:guanido phosphotransferase family.</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ATP-binding; Complete proteome; Cytoplasm; Kinase; Nucleotide-binding; Phosphoprotein; Reference proteome; Transferase</t>
  </si>
  <si>
    <t>sp|P52480|KPYM_MOUSE</t>
  </si>
  <si>
    <t>Pyruvate kinase PKM OS=Mus musculus GN=Pkm PE=1 SV=4</t>
  </si>
  <si>
    <t>cell-cell adherens junction; cilium; cytoplasm; cytosol; extracellular exosome; extracellular matrix; extracellular vesicle; mitochondrion; myelin sheath; nucleus; vesicle; ATP binding; cadherin binding involved in cell-cell adhesion; kinase activity; magnesium ion binding; MHC class II protein complex binding; potassium ion binding; pyruvate kinase activity; RNA binding; cellular response to insulin stimulus; glycolytic process; programmed cell death</t>
  </si>
  <si>
    <t>Pkm (synonym: Pk3, Pkm2, Pykm)</t>
  </si>
  <si>
    <t>Carbohydrate degradation; glycolysis; pyruvate from D-glyceraldehyde 3-phosphate: step 5/5.</t>
  </si>
  <si>
    <t>P26663; P20263; P04156</t>
  </si>
  <si>
    <t>Belongs to the pyruvate kinase family.</t>
  </si>
  <si>
    <t>Cytoplasm.; Nucleus.</t>
  </si>
  <si>
    <t>Glycolytic enzyme that catalyzes the transfer of a phosphoryl group from phosphoenolpyruvate (PEP) to ADP, generating ATP. Stimulates POU5F1-mediated transcriptional activation (By similarity).</t>
  </si>
  <si>
    <t>Embryonic stem cells and embryonal carcinoma cells.</t>
  </si>
  <si>
    <t>Acetylation; Allosteric enzyme; Alternative splicing; ATP-binding; Complete proteome; Cytoplasm; Direct protein sequencing; Glycolysis; Hydroxylation; Isopeptide bond; Kinase; Magnesium; Metal-binding; Methylation; Nucleotide-binding; Nucleus; Phosphoprotein; Potassium; Pyruvate; Reference proteome; Transferase; Ubl conjugation</t>
  </si>
  <si>
    <t>sp|P16858|G3P_MOUSE</t>
  </si>
  <si>
    <t>Glyceraldehyde-3-phosphate dehydrogenase OS=Mus musculus GN=Gapdh PE=1 SV=2</t>
  </si>
  <si>
    <t>cytoplasm; cytosol; extracellular exosome; extracellular matrix; GAIT complex; intracellular membrane-bounded organelle; intracellular ribonucleoprotein complex; lipid particle; membrane; microtubule cytoskeleton; mitochondrion; myelin sheath; nuclear membrane; nucleus; plasma membrane; vesicle; enzyme binding; glyceraldehyde-3-phosphate dehydrogenase (NAD+) (phosphorylating) activity; identical protein binding; microtubule binding; NAD binding; NADP binding; peptidyl-cysteine S-nitrosylase activity; cellular response to interferon-gamma; glucose metabolic process; glycolytic process; microtubule cytoskeleton organization; multicellular organism development; negative regulation of translation; neuron apoptotic process; peptidyl-cysteine S-trans-nitrosylation; protein stabilization</t>
  </si>
  <si>
    <t>Gapdh (synonym: Gapd)</t>
  </si>
  <si>
    <t>Carbohydrate degradation; glycolysis; pyruvate from D-glyceraldehyde 3-phosphate: step 1/5.</t>
  </si>
  <si>
    <t>Q08460</t>
  </si>
  <si>
    <t>Belongs to the glyceraldehyde-3-phosphate dehydrogenase family.</t>
  </si>
  <si>
    <t>Cytoplasm; Cytosol. Nucleus. Cytoplasm &gt; Cytoskeleton.</t>
  </si>
  <si>
    <t>Has both glyceraldehyde-3-phosphate dehydrogenase and nitrosylase activities, thereby playing a role in glycolysis and nuclear functions, respectively. Glyceraldehyde-3-phosphate dehydrogenase is a key enzyme in glycolysis that catalyzes the first step of the pathway by converting D-glyceraldehyde 3-phosphate (G3P) into 3-phospho-D-glyceroyl phosphate. Modulates the organization and assembly of the cytoskeleton. Facilitates the CHP1-dependent microtubule and membrane associations through its ability to stimulate the binding of CHP1 to microtubules. Also participates in nuclear events including transcription, RNA transport, DNA replication and apoptosis. Nuclear functions are probably due to the nitrosylase activity that mediates cysteine S-nitrosylation of nuclear target proteins such as SIRT1, HDAC2 and PRKDC.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t>
  </si>
  <si>
    <t>Acetylation; ADP-ribosylation; Apoptosis; Complete proteome; Cytoplasm; Cytoskeleton; Direct protein sequencing; Glycolysis; Methylation; NAD; Nucleus; Oxidoreductase; Phosphoprotein; Reference proteome; S-nitrosylation; Transferase; Translation regulation; Ubl conjugation</t>
  </si>
  <si>
    <t>sp|Q02105|C1QC_MOUSE</t>
  </si>
  <si>
    <t>Complement C1q subcomponent subunit C OS=Mus musculus GN=C1qc PE=1 SV=2</t>
  </si>
  <si>
    <t>blood microparticle; collagen trimer; extracellular exosome; extracellular space; complement activation, classical pathway; innate immune response; negative regulation of granulocyte differentiation; negative regulation of macrophage differentiation</t>
  </si>
  <si>
    <t>C1qc (synonym: C1qg)</t>
  </si>
  <si>
    <t>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Collagen; Complement pathway; Complete proteome; Disulfide bond; Hydroxylation; Immunity; Innate immunity; Reference proteome; Repeat; Secreted; Signal</t>
  </si>
  <si>
    <t>sp|P17751|TPIS_MOUSE</t>
  </si>
  <si>
    <t>Triosephosphate isomerase OS=Mus musculus GN=Tpi1 PE=1 SV=4</t>
  </si>
  <si>
    <t>cytosol; extracellular exosome; extracellular space; nucleus; isomerase activity; triose-phosphate isomerase activity; ubiquitin protein ligase binding; gluconeogenesis; glucose metabolic process; glyceraldehyde-3-phosphate biosynthetic process; glyceraldehyde-3-phosphate metabolic process; glycerol catabolic process; glycolytic process; multicellular organism development; pentose-phosphate shunt</t>
  </si>
  <si>
    <t>Tpi1 (synonym: Tpi)</t>
  </si>
  <si>
    <t>Carbohydrate biosynthesis; gluconeogenesis.; Carbohydrate degradation; glycolysis; D-glyceraldehyde 3-phosphate from glycerone phosphate: step 1/1.</t>
  </si>
  <si>
    <t>Belongs to the triosephosphate isomerase family.</t>
  </si>
  <si>
    <t>Acetylation; Complete proteome; Direct protein sequencing; Gluconeogenesis; Glycolysis; Isomerase; Isopeptide bond; Methylation; Nitration; Pentose shunt; Phosphoprotein; Reference proteome; Ubl conjugation</t>
  </si>
  <si>
    <t>sp|Q06507|ATF4_MOUSE</t>
  </si>
  <si>
    <t>Cyclic AMP-dependent transcription factor ATF-4 OS=Mus musculus GN=Atf4 PE=1 SV=2</t>
  </si>
  <si>
    <t>ATF1-ATF4 transcription factor complex; ATF4-CREB1 transcription factor complex; CHOP-ATF4 complex; cytoplasm; dendrite membrane; Lewy body core; microtubule organizing center; neuron projection; nuclear periphery; nucleus; transcription factor complex; core promoter sequence-specific DNA binding; DNA binding; leucine zipper domain binding; protein heterodimerization activity; RNA polymerase II core promoter proximal region sequence-specific DNA binding; RNA polymerase II transcription factor activity, sequence-specific DNA binding; RNA polymerase II transcription factor binding; sequence-specific DNA binding; transcription factor activity, sequence-specific DNA binding; transcription regulatory region DNA binding; transcriptional activator activity, RNA polymerase II core promoter proximal region sequence-specific binding; cellular response to amino acid starvation; cellular response to glucose starvation; circadian regulation of gene expression; circadian rhythm; gamma-aminobutyric acid signaling pathway; gluconeogenesis; intrinsic apoptotic signaling pathway in response to endoplasmic reticulum stress; mRNA transcription from RNA polymerase II promoter; negative regulation of oxidative stress-induced neuron death; negative regulation of potassium ion transport; PERK-mediated unfolded protein response; positive regulation of gene expression; positive regulation of neuron apoptotic process; positive regulation of transcription from RNA polymerase I promoter; positive regulation of transcription from RNA polymerase II promoter; positive regulation of transcription from RNA polymerase II promoter in response to endoplasmic reticulum stress; positive regulation of transcription from RNA polymerase II promoter in response to oxidative stress; positive regulation of transcription, DNA-templated; positive regulation of vascular endothelial growth factor production; regulation of transcription from RNA polymerase II promoter; regulation of transcription, DNA-templated; response to endoplasmic reticulum stress; response to manganese-induced endoplasmic reticulum stress</t>
  </si>
  <si>
    <t>Atf4</t>
  </si>
  <si>
    <t>O54784; Q8K4K2</t>
  </si>
  <si>
    <t>Belongs to the bZIP family.</t>
  </si>
  <si>
    <t>Cytoplasm.; Cell membrane. Nucleus. Cytoplasm &gt; Cytoskeleton &gt; Microtubule organizing center &gt; Centrosome.</t>
  </si>
  <si>
    <t>Transcriptional activator. Binds the cAMP response element (CRE) (consensus: 5'-GTGACGT[AC][AG]-3'), a sequence present in many viral and cellular promoters. Binds to asymmetric CRE's as a heterodimer and to palindromic CRE's as a homodimer. Cooperates with FOXO1 in osteoblasts to regulate glucose homeostasis through suppression of beta-cell production and decrease in insulin production. Regulates the induction of DDIT3/CHOP and asparagine synthetase (ASNS) in response to ER stress. In concert with DDIT3/CHOP, activates the transcription of TRIB3 and promotes ER stress-induced neuronal apoptosis by regulating the transcriptional induction of BBC3/PUMA. Activates transcription of SIRT4. Regulates the circadian expression of the core clock component PER2 and the serotonin transporter SLC6A4. Binds in a circadian time-dependent manner to the cAMP response elements (CRE) in the SLC6A4 and PER2 promoters and periodically activates the transcription of these genes.</t>
  </si>
  <si>
    <t>Activator; Biological rhythms; Cell membrane; Complete proteome; Cytoplasm; Cytoskeleton; DNA-binding; Membrane; Nucleus; Phosphoprotein; Reference proteome; Transcription; Transcription regulation; Ubl conjugation</t>
  </si>
  <si>
    <t>sp|P28033|CEBPB_MOUSE</t>
  </si>
  <si>
    <t>CCAAT/enhancer-binding protein beta OS=Mus musculus GN=Cebpb PE=1 SV=1</t>
  </si>
  <si>
    <t>CHOP-C/EBP complex; condensed chromosome, centromeric region; cytoplasm; nuclear chromatin; nuclear matrix; nucleoplasm; nucleus; chromatin binding; DNA binding; histone acetyltransferase binding; histone deacetylase binding; kinase binding; protein heterodimerization activity; protein homodimerization activity; RNA polymerase II core promoter proximal region sequence-specific DNA binding; RNA polymerase II core promoter sequence-specific DNA binding; RNA polymerase II regulatory region sequence-specific DNA binding; RNA polymerase II transcription factor activity, sequence-specific DNA binding; sequence-specific DNA binding; transcription factor activity, RNA polymerase II distal enhancer sequence-specific binding; transcription regulatory region DNA binding; transcriptional activator activity, RNA polymerase II core promoter proximal region sequence-specific binding; ubiquitin-like protein ligase binding; brown fat cell differentiation; cellular response to amino acid stimulus; cellular response to interleukin-1; cellular response to lipopolysaccharide; cellular response to organic cyclic compound; defense response to bacterium; embryonic placenta development; fat cell differentiation; granuloma formation; hepatocyte proliferation; intrinsic apoptotic signaling pathway in response to endoplasmic reticulum stress; liver regeneration; mammary gland epithelial cell differentiation; mammary gland epithelial cell proliferation; memory; negative regulation of neuron apoptotic process; negative regulation of T cell proliferation; negative regulation of transcription, DNA-templated; neuron differentiation; ovarian follicle development; positive regulation of fat cell differentiation; positive regulation of interleukin-4 production; positive regulation of osteoblast differentiation; positive regulation of transcription from RNA polymerase II promoter; positive regulation of transcription from RNA polymerase II promoter in response to endoplasmic reticulum stress; positive regulation of transcription, DNA-templated; regulation of interleukin-6 biosynthetic process; regulation of osteoclast differentiation; regulation of transcription involved in cell fate commitment; regulation of transcription, DNA-templated; response to endoplasmic reticulum stress; response to lipopolysaccharide; T-helper 1 cell activation</t>
  </si>
  <si>
    <t>Cebpb</t>
  </si>
  <si>
    <t>Q99PV5</t>
  </si>
  <si>
    <t>Belongs to the bZIP family. C/EBP subfamily.</t>
  </si>
  <si>
    <t>Nucleus.; Cytoplasm.</t>
  </si>
  <si>
    <t>Important transcription factor regulating the expression of genes involved in immune and inflammatory responses (PubMed:16585579, PubMed:17911624, PubMed:18486321, PubMed:20111005). Plays also a significant role in adipogenesis, as well as in the gluconeogenic pathway, liver regeneration, and hematopoiesis (PubMed:9727068, PubMed:10635333, PubMed:17301242, PubMed:17601773, PubMed:19478079, PubMed:24061474, PubMed:24216764). The consensus recognition site is 5'-T[TG]NNGNAA[TG]-3'. Its functional capacity is governed by protein interactions and post-translational protein modifications. During early embryogenesis, plays essential and redundant functions with CEBPA (PubMed:15509779). Has a promitotic effect on many cell types such as hepatocytes and adipocytes but has an antiproliferative effect on T-cells by repressing MYC expression, facilitating differentiation along the T-helper 2 lineage (PubMed:9727068, PubMed:10635333, PubMed:16585579). Binds to regulatory regions of several acute-phase and cytokines genes and plays a role in the regulation of acute-phase reaction and inflammation. Plays also a role in intracellular bacteria killing (PubMed:17911624). During adipogenesis, is rapidly expressed and, after activation by phosphorylation, induces CEBPA and PPARG, which turn on the series of adipocyte genes that give rise to the adipocyte phenotype. The delayed transactivation of the CEBPA and PPARG genes by CEBPB appears necessary to allow mitotic clonal expansion and thereby progression of terminal differentiation (PubMed:15985551, PubMed:17301242, PubMed:17601773, PubMed:20194620). Essential for female reproduction because of a critical role in ovarian follicle development (PubMed:9303532). Restricts osteoclastogenesis (PubMed:19440205).; Isoform 2: Essential for gene expression induction in activated macrophages. Plays a major role in immune responses such as CD4(+) T-cell response, granuloma formation and endotoxin shock. Not essential for intracellular bacteria killing.; Isoform 3: Acts as a dominant negative through heterodimerization with isoform 2 (By similarity). Promotes osteoblast differentiation and osteoclastogenesis (PubMed:19440205).</t>
  </si>
  <si>
    <t>Abundantly expressed in myoblasts. Enriched in brown adipose tissue (BAT) versus white adipose tissue (WAT). Expressed in hepatocytes (at protein level). Expressed in T lymphocytes (PubMed:16585579). The expression in granulosa cells of antral follicles is induced by luteinizing hormone (PubMed:9303532). Expressed in chondrocytes and osteoblasts (at protein level) (PubMed:19440205).</t>
  </si>
  <si>
    <t>3D-structure; Acetylation; Activator; Alternative initiation; Complete proteome; Cytoplasm; Differentiation; DNA-binding; Glycoprotein; Isopeptide bond; Methylation; Nucleus; Phosphoprotein; Reference proteome; Transcription; Transcription regulation; Ubl conjugation</t>
  </si>
  <si>
    <t>sp|Q99KI0|ACON_MOUSE</t>
  </si>
  <si>
    <t>Aconitate hydratase, mitochondrial OS=Mus musculus GN=Aco2 PE=1 SV=1</t>
  </si>
  <si>
    <t>mitochondrion; myelin sheath; 3 iron, 4 sulfur cluster binding; 4 iron, 4 sulfur cluster binding; aconitate hydratase activity; iron ion binding; citrate metabolic process; isocitrate metabolic process; liver development; response to isolation stress; tricarboxylic acid cycle</t>
  </si>
  <si>
    <t>Aco2</t>
  </si>
  <si>
    <t>Carbohydrate metabolism; tricarboxylic acid cycle; isocitrate from oxaloacetate: step 2/2.</t>
  </si>
  <si>
    <t>Belongs to the aconitase/IPM isomerase family.</t>
  </si>
  <si>
    <t>Mitochondrion.</t>
  </si>
  <si>
    <t>Catalyzes the isomerization of citrate to isocitrate via cis-aconitate.</t>
  </si>
  <si>
    <t>4Fe-4S; Acetylation; Complete proteome; Direct protein sequencing; Iron; Iron-sulfur; Lyase; Metal-binding; Mitochondrion; Phosphoprotein; Pyrrolidone carboxylic acid; Reference proteome; Transit peptide; Tricarboxylic acid cycle</t>
  </si>
  <si>
    <t>sp|Q9EPM5|SYNCI_MOUSE</t>
  </si>
  <si>
    <t>Syncoilin OS=Mus musculus GN=Sync PE=1 SV=1</t>
  </si>
  <si>
    <t>cytoplasm; cytosol; intermediate filament; neuromuscular junction; perinuclear region of cytoplasm; sarcolemma; Z disc; structural molecule activity; intermediate filament-based process</t>
  </si>
  <si>
    <t>Sync (synonym: Sync1)</t>
  </si>
  <si>
    <t>Cytoplasm; Perinuclear region.</t>
  </si>
  <si>
    <t>Atypical type III intermediate filament (IF) protein that may play a supportive role in the efficient coupling of mechanical stress between the myofibril and fiber exterior. May facilitate lateral force transmission during skeletal muscle contraction. Does not form homofilaments nor heterofilaments with other IF proteins.</t>
  </si>
  <si>
    <t>Detected strongly in skeletal muscle and heart and weakly in lung (at protein level). Highly expressed in skeletal muscle and lung and weakly in lung and testis.</t>
  </si>
  <si>
    <t>Alternative splicing; Coiled coil; Complete proteome; Cytoplasm; Intermediate filament; Phosphoprotein; Reference proteome</t>
  </si>
  <si>
    <t>sp|Q03265|ATPA_MOUSE</t>
  </si>
  <si>
    <t>ATP synthase subunit alpha, mitochondrial OS=Mus musculus GN=Atp5a1 PE=1 SV=1</t>
  </si>
  <si>
    <t>COP9 signalosome; extracellular exosome; extracellular matrix; membrane; mitochondrial inner membrane; mitochondrial proton-transporting ATP synthase complex; mitochondrion; myelin sheath; plasma membrane; proton-transporting ATP synthase complex, catalytic core F(1); ATP binding; MHC class I protein binding; proton-transporting ATP synthase activity, rotational mechanism; RNA binding; ATP synthesis coupled proton transport; lipid metabolic process; negative regulation of endothelial cell proliferation</t>
  </si>
  <si>
    <t>Atp5a1</t>
  </si>
  <si>
    <t>Belongs to the ATPase alpha/beta chains family.</t>
  </si>
  <si>
    <t>Mitochondrion inner membrane.; Cell membrane &gt; Peripheral membrane protein &gt; Extracellular sid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t>
  </si>
  <si>
    <t>Acetylation; ATP synthesis; ATP-binding; Cell membrane; CF(1); Complete proteome; Direct protein sequencing; Glycoprotein; Hydrogen ion transport; Ion transport; Membrane; Methylation; Mitochondrion; Mitochondrion inner membrane; Nucleotide-binding; Phosphoprotein; Pyrrolidone carboxylic acid; Reference proteome; Transit peptide; Transport</t>
  </si>
  <si>
    <t>sp|P47857|PFKAM_MOUSE</t>
  </si>
  <si>
    <t>ATP-dependent 6-phosphofructokinase, muscle type OS=Mus musculus GN=Pfkm PE=1 SV=3</t>
  </si>
  <si>
    <t>6-phosphofructokinase complex; apical plasma membrane; cytosol; extracellular exosome; sperm principal piece; 6-phosphofructokinase activity; ATP binding; fructose binding; identical protein binding; kinase binding; metal ion binding; phosphofructokinase activity; protein C-terminus binding; protein homodimerization activity; canonical glycolysis; fructose 6-phosphate metabolic process; glucose homeostasis; glycogen catabolic process; glycolysis from storage polysaccharide through glucose-1-phosphate; glycolytic process; glycolytic process through fructose-6-phosphate; muscle cell cellular homeostasis; positive regulation of insulin secretion; protein oligomerization</t>
  </si>
  <si>
    <t>Pfkm (synonym: Pfk-m, Pfka)</t>
  </si>
  <si>
    <t>Carbohydrate degradation; glycolysis; D-glyceraldehyde 3-phosphate and glycerone phosphate from D-glucose: step 3/4.</t>
  </si>
  <si>
    <t>Belongs to the phosphofructokinase type A (PFKA) family. ATP-dependent PFK group I subfamily. Eukaryotic two domain clade "E" sub-subfamily.</t>
  </si>
  <si>
    <t>Cytoplasm. Cell projection; Cilium &gt; Flagellum. Cell projection; Cilium &gt; Flagellum.</t>
  </si>
  <si>
    <t>Catalyzes the phosphorylation of D-fructose 6-phosphate to fructose 1,6-bisphosphate by ATP, the first committing step of glycolysis.</t>
  </si>
  <si>
    <t>Isoform 1 is expressed in skeletal muscle (at protein level). Isoform 2 and isoform 3 are testis-specific and are detected in quiescent sperm (at protein level). They are first detected in the cytoplasm of round spermatids and subsequently in the flagellum of elongated spermatids extending into the seminiferous tubule lumen (at protein level). Isoform 2 is expressed at higher level than isoform 3 in testis.</t>
  </si>
  <si>
    <t>Acetylation; Allosteric enzyme; Alternative splicing; ATP-binding; Cell projection; Cilium; Complete proteome; Cytoplasm; Direct protein sequencing; Flagellum; Glycolysis; Glycoprotein; Kinase; Magnesium; Metal-binding; Nucleotide-binding; Phosphoprotein; Reference proteome; Transferase</t>
  </si>
  <si>
    <t>sp|P20029|GRP78_MOUSE</t>
  </si>
  <si>
    <t>78 kDa glucose-regulated protein OS=Mus musculus GN=Hspa5 PE=1 SV=3</t>
  </si>
  <si>
    <t>cell surface; cell-cell adherens junction; COP9 signalosome; endoplasmic reticulum; endoplasmic reticulum chaperone complex; endoplasmic reticulum lumen; endoplasmic reticulum membrane; endoplasmic reticulum-Golgi intermediate compartment; extracellular exosome; extracellular matrix; extracellular region; focal adhesion; integral component of endoplasmic reticulum membrane; melanosome; membrane; midbody; mitochondrion; myelin sheath; nucleus; plasma membrane; smooth endoplasmic reticulum; ATP binding; ATPase activity; cadherin binding involved in cell-cell adhesion; enzyme binding; glycoprotein binding; misfolded protein binding; protein domain specific binding; ribosome binding; ubiquitin protein ligase binding; activation of signaling protein activity involved in unfolded protein response; cellular response to antibiotic; cellular response to calcium ion; cellular response to cAMP; cellular response to drug; cellular response to glucose starvation; cellular response to interleukin-4; cellular response to manganese ion; cellular response to nerve growth factor stimulus; cerebellar Purkinje cell layer development; cerebellum structural organization; ER overload response; maintenance of protein localization in endoplasmic reticulum; negative regulation of apoptotic process; negative regulation of transforming growth factor beta receptor signaling pathway; neuron apoptotic process; neuron differentiation; platelet degranulation; positive regulation of cell migration; positive regulation of embryonic development; positive regulation of neuron projection development; positive regulation of protein ubiquitination; proteolysis involved in cellular protein catabolic process; response to cocaine; response to endoplasmic reticulum stress; response to methamphetamine hydrochloride; response to radiation; stress response to metal ion; substantia nigra development; toxin transport</t>
  </si>
  <si>
    <t>Hspa5 (synonym: Grp78)</t>
  </si>
  <si>
    <t>O75460</t>
  </si>
  <si>
    <t>Endoplasmic reticulum lumen.; Melanosome. Cytoplasm.</t>
  </si>
  <si>
    <t>Probably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 (By similarity).</t>
  </si>
  <si>
    <t>Acetylation; ATP-binding; Complete proteome; Cytoplasm; Direct protein sequencing; Endoplasmic reticulum; Isopeptide bond; Methylation; Nitration; Nucleotide-binding; Phosphoprotein; Reference proteome; Signal; Ubl conjugation</t>
  </si>
  <si>
    <t>sp|P06151|LDHA_MOUSE</t>
  </si>
  <si>
    <t>L-lactate dehydrogenase A chain OS=Mus musculus GN=Ldha PE=1 SV=3</t>
  </si>
  <si>
    <t>cell-cell adherens junction; cytosol; extracellular exosome; membrane; mitochondrion; nucleus; sperm fibrous sheath; cadherin binding involved in cell-cell adhesion; L-lactate dehydrogenase activity; lactate dehydrogenase activity; cellular response to extracellular stimulus; glucose catabolic process to lactate via pyruvate; lactate biosynthetic process from pyruvate</t>
  </si>
  <si>
    <t>Ldha (synonym: Ldh-1, Ldh1)</t>
  </si>
  <si>
    <t>Fermentation; pyruvate fermentation to lactate; (S)-lactate from pyruvate: step 1/1.</t>
  </si>
  <si>
    <t>Q60668</t>
  </si>
  <si>
    <t>Belongs to the LDH/MDH superfamily. LDH family.</t>
  </si>
  <si>
    <t>Acetylation; Complete proteome; Cytoplasm; Direct protein sequencing; NAD; Oxidoreductase; Phosphoprotein; Reference proteome; Ubl conjugation</t>
  </si>
  <si>
    <t>sp|Q9D0F9|PGM1_MOUSE</t>
  </si>
  <si>
    <t>Phosphoglucomutase-1 OS=Mus musculus GN=Pgm1 PE=1 SV=4</t>
  </si>
  <si>
    <t>actin cytoskeleton; cytosol; extracellular exosome; magnesium ion binding; phosphoglucomutase activity; galactose catabolic process; glucose metabolic process; glycogen biosynthetic process</t>
  </si>
  <si>
    <t>Pgm1 (synonym: Pgm2)</t>
  </si>
  <si>
    <t>Belongs to the phosphohexose mutase family.</t>
  </si>
  <si>
    <t>This enzyme participates in both the breakdown and synthesis of glucose.</t>
  </si>
  <si>
    <t>Acetylation; Carbohydrate metabolism; Complete proteome; Cytoplasm; Glucose metabolism; Isomerase; Magnesium; Metal-binding; Phosphoprotein; Reference proteome</t>
  </si>
  <si>
    <t>sp|O54724|PTRF_MOUSE</t>
  </si>
  <si>
    <t>Polymerase I and transcript release factor OS=Mus musculus GN=Ptrf PE=1 SV=1</t>
  </si>
  <si>
    <t>caveola; cytoplasm; cytosol; endoplasmic reticulum; intracellular membrane-bounded organelle; membrane raft; mitochondrion; nucleus; plasma membrane; protein complex; RNA binding; rRNA primary transcript binding; regulation of transcription, DNA-templated; termination of RNA polymerase I transcription; transcription initiation from RNA polymerase I promoter</t>
  </si>
  <si>
    <t>Ptrf</t>
  </si>
  <si>
    <t>Belongs to the PTRF/SDPR family.</t>
  </si>
  <si>
    <t>Membrane; Caveola. Cell membrane. Microsome. Endoplasmic reticulum. Cytoplasm &gt; Cytosol. Mitochondrion. Nucleus.</t>
  </si>
  <si>
    <t>Plays an important role in caveolae formation and organization. Required for the sequestration of mobile caveolin into immobile caveolae. Termination of transcription by RNA polymerase I involves pausing of transcription by TTF1, and the dissociation of the transcription complex, releasing pre-rRNA and RNA polymerase I from the template. PTRF is required for dissociation of the ternary transcription complex.</t>
  </si>
  <si>
    <t>Expressed in all tissues tested (lung, heart, testis, kidney, muscle, liver, spleen and brain). Highest levels in lung and heart.</t>
  </si>
  <si>
    <t>3D-structure; Acetylation; Cell membrane; Coiled coil; Complete proteome; Cytoplasm; Endoplasmic reticulum; Isopeptide bond; Membrane; Microsome; Mitochondrion; Nucleus; Phosphoprotein; Reference proteome; RNA-binding; rRNA-binding; Transcription; Transcription regulation; Transcription termination; Ubl conjugation</t>
  </si>
  <si>
    <t>sp|Q8R0Y6|AL1L1_MOUSE</t>
  </si>
  <si>
    <t>Cytosolic 10-formyltetrahydrofolate dehydrogenase OS=Mus musculus GN=Aldh1l1 PE=1 SV=1</t>
  </si>
  <si>
    <t>cytosol; extracellular exosome; mitochondrion; aldehyde dehydrogenase (NAD) activity; formyltetrahydrofolate dehydrogenase activity; hydroxymethyl-, formyl- and related transferase activity; 10-formyltetrahydrofolate catabolic process; biosynthetic process; one-carbon metabolic process</t>
  </si>
  <si>
    <t>Aldh1l1 (synonym: Fthfd)</t>
  </si>
  <si>
    <t>In the N-terminal section; belongs to the GART family.; In the C-terminal section; belongs to the aldehyde dehydrogenase family. ALDH1L subfamily.</t>
  </si>
  <si>
    <t>Complete proteome; Cytoplasm; NADP; One-carbon metabolism; Oxidoreductase; Phosphopantetheine; Phosphoprotein; Reference proteome</t>
  </si>
  <si>
    <t>sp|P98086|C1QA_MOUSE</t>
  </si>
  <si>
    <t>Complement C1q subcomponent subunit A OS=Mus musculus GN=C1qa PE=1 SV=2</t>
  </si>
  <si>
    <t>collagen trimer; extracellular exosome; extracellular space; complement activation, classical pathway; innate immune response; response to iron ion</t>
  </si>
  <si>
    <t>C1qa</t>
  </si>
  <si>
    <t>Q9H461</t>
  </si>
  <si>
    <t>Collagen; Complement pathway; Complete proteome; Disulfide bond; Glycoprotein; Hydroxylation; Immunity; Innate immunity; Reference proteome; Repeat; Secreted; Signal</t>
  </si>
  <si>
    <t>sp|Q00322|CEBPD_MOUSE</t>
  </si>
  <si>
    <t>CCAAT/enhancer-binding protein delta OS=Mus musculus GN=Cebpd PE=1 SV=2</t>
  </si>
  <si>
    <t>nucleoplasm; nucleus; DNA binding; protein heterodimerization activity; protein homodimerization activity; RNA polymerase II core promoter proximal region sequence-specific DNA binding; transcription regulatory region DNA binding; transcriptional activator activity, RNA polymerase II core promoter proximal region sequence-specific binding; fat cell differentiation; hematopoietic progenitor cell differentiation; inner ear development; negative regulation of transcription, DNA-templated; positive regulation of osteoblast differentiation; positive regulation of transcription from RNA polymerase II promoter; regulation of transcription from RNA polymerase II promoter</t>
  </si>
  <si>
    <t>Cebpd (synonym: Crp3)</t>
  </si>
  <si>
    <t>Nucleus.</t>
  </si>
  <si>
    <t>Transcription activator that recognizes two different DNA motifs: the CCAAT homology common to many promoters and the enhanced core homology common to many enhancers (PubMed:7594592, PubMed:19641492). Important transcription factor regulating the expression of genes involved in immune and inflammatory responses. Transcriptional activator that enhances IL6 transcription alone and as heterodimer with CEBPB (By similarity).</t>
  </si>
  <si>
    <t>Acetylation; Activator; Complete proteome; DNA-binding; Isopeptide bond; Nucleus; Reference proteome; Transcription; Transcription regulation; Ubl conjugation</t>
  </si>
  <si>
    <t>sp|P21550|ENOB_MOUSE</t>
  </si>
  <si>
    <t>Beta-enolase OS=Mus musculus GN=Eno3 PE=1 SV=3</t>
  </si>
  <si>
    <t>cytosol; extracellular exosome; extracellular space; phosphopyruvate hydratase complex; plasma membrane; magnesium ion binding; phosphopyruvate hydratase activity; aging; glycolytic process; response to drug; skeletal muscle tissue regeneration</t>
  </si>
  <si>
    <t>Eno3 (synonym: Eno-3)</t>
  </si>
  <si>
    <t>Carbohydrate degradation; glycolysis; pyruvate from D-glyceraldehyde 3-phosphate: step 4/5.</t>
  </si>
  <si>
    <t>Belongs to the enolase family.</t>
  </si>
  <si>
    <t>Appears to have a function in striated muscle development and regeneration.</t>
  </si>
  <si>
    <t>Brain (at protein level). The alpha/alpha homodimer is expressed in embryo and in most adult tissues. The alpha/beta heterodimer and the beta/beta homodimer are found in striated muscle, and the alpha/gamma heterodimer and the gamma/gamma homodimer in neurons. In striated muscle, the fiber-type order of ENO3 expression is IIB &gt; IIX &gt; IIA &gt; I.</t>
  </si>
  <si>
    <t>Acetylation; Complete proteome; Cytoplasm; Direct protein sequencing; Glycolysis; Lyase; Magnesium; Metal-binding; Phosphoprotein; Reference proteome</t>
  </si>
  <si>
    <t>sp|Q6ZPS2|CRNS1_MOUSE</t>
  </si>
  <si>
    <t>Carnosine synthase 1 OS=Mus musculus GN=Carns1 PE=1 SV=2</t>
  </si>
  <si>
    <t>ATP binding; ATPase activity; carnosine synthase activity; metal ion binding; carnosine biosynthetic process</t>
  </si>
  <si>
    <t>Carns1 (synonym: Atpgd1, Kiaa1394)</t>
  </si>
  <si>
    <t>Catalyzes the synthesis of carnosine and homocarnosine. Carnosine is synthesized more efficiently than homocarnosine.</t>
  </si>
  <si>
    <t>Alternative splicing; ATP-binding; Complete proteome; Ligase; Manganese; Metal-binding; Nucleotide-binding; Reference proteome</t>
  </si>
  <si>
    <t>sp|P48962|ADT1_MOUSE</t>
  </si>
  <si>
    <t>ADP/ATP translocase 1 OS=Mus musculus GN=Slc25a4 PE=1 SV=4</t>
  </si>
  <si>
    <t>integral component of membrane; mitochondrial inner membrane; mitochondrial outer membrane; mitochondrion; myelin sheath; nucleus; ATP:ADP antiporter activity; apoptotic mitochondrial changes; negative regulation of necroptotic process; regulation of mitochondrial membrane permeability</t>
  </si>
  <si>
    <t>Slc25a4 (synonym: Anc1, Ant1)</t>
  </si>
  <si>
    <t>Belongs to the mitochondrial carrier (TC 2.A.29) family.</t>
  </si>
  <si>
    <t>Mitochondrion inner membrane; Multi-pass membrane protein.</t>
  </si>
  <si>
    <t>Catalyzes the exchange of cytoplasmic ADP with mitochondrial ATP across the mitochondrial inner membrane.</t>
  </si>
  <si>
    <t>Acetylation; Complete proteome; Direct protein sequencing; Membrane; Mitochondrion; Mitochondrion inner membrane; Phosphoprotein; Reference proteome; Repeat; S-nitrosylation; Transmembrane; Transmembrane helix; Transport</t>
  </si>
  <si>
    <t>sp|P14106|C1QB_MOUSE</t>
  </si>
  <si>
    <t>Complement C1q subcomponent subunit B OS=Mus musculus GN=C1qb PE=1 SV=2</t>
  </si>
  <si>
    <t>blood microparticle; collagen trimer; extracellular exosome; extracellular space; protein homodimerization activity; complement activation, classical pathway; innate immune response; inner ear development</t>
  </si>
  <si>
    <t>C1qb</t>
  </si>
  <si>
    <t>Highest expression in thioglycolate-activated peritoneal macrophages. Also found in spleen, thymus and heart. Very weak expression liver, kidney, lung and intestine.</t>
  </si>
  <si>
    <t>Collagen; Complement pathway; Complete proteome; Disulfide bond; Glycoprotein; Hydroxylation; Immunity; Innate immunity; Pyrrolidone carboxylic acid; Reference proteome; Repeat; Secreted; Signal</t>
  </si>
  <si>
    <t>sp|Q01853|TERA_MOUSE</t>
  </si>
  <si>
    <t>Transitional endoplasmic reticulum ATPase OS=Mus musculus GN=Vcp PE=1 SV=4</t>
  </si>
  <si>
    <t>cytosol; Derlin-1 retrotranslocation complex; endoplasmic reticulum; endoplasmic reticulum membrane; extracellular exosome; lipid particle; myelin sheath; nucleoplasm; nucleus; perinuclear region of cytoplasm; proteasome complex; protein complex; site of double-strand break; VCP-NPL4-UFD1 AAA ATPase complex; VCP-NSFL1C complex; ADP binding; ATP binding; ATPase activity; BAT3 complex binding; deubiquitinase activator activity; identical protein binding; K48-linked polyubiquitin binding; lipid binding; MHC class I protein binding; polyubiquitin binding; protein domain specific binding; protein phosphatase binding; RNA binding; ubiquitin protein ligase binding; ubiquitin-like protein ligase binding; ubiquitin-specific protease binding; activation of cysteine-type endopeptidase activity involved in apoptotic process; aggresome assembly; ATP metabolic process; autophagosome maturation; autophagy; cellular response to DNA damage stimulus; double-strand break repair; ER to Golgi vesicle-mediated transport; ER-associated misfolded protein catabolic process; ERAD pathway; flavin adenine dinucleotide catabolic process; NADH metabolic process; positive regulation of ATP biosynthetic process; positive regulation of Lys63-specific deubiquitinase activity; positive regulation of mitochondrial membrane potential; positive regulation of oxidative phosphorylation; positive regulation of proteasomal ubiquitin-dependent protein catabolic process; positive regulation of protein catabolic process; positive regulation of protein complex assembly; positive regulation of protein K63-linked deubiquitination; proteasome-mediated ubiquitin-dependent protein catabolic process; protein hexamerization; protein homooligomerization; protein N-linked glycosylation via asparagine; protein ubiquitination; regulation of aerobic respiration; retrograde protein transport, ER to cytosol; translesion synthesis; ubiquitin-dependent ERAD pathway; ubiquitin-dependent protein catabolic process; viral genome replication</t>
  </si>
  <si>
    <t>Vcp</t>
  </si>
  <si>
    <t>Q9R049; Q80UU1; Q9JI78; Q9ES54; O35987; P70362; Q9BQE4</t>
  </si>
  <si>
    <t>Belongs to the AAA ATPase family.</t>
  </si>
  <si>
    <t>Cytoplasm; Cytosol. Nucleus. Endoplasmic reticulum.</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L, VCP and NPLOC4 binds ubiquitinated proteins and is necessary for the export of misfolded proteins from the ER to the cytoplasm, where they are degraded by the proteasome. The NPLOC4-UFD1L-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 Essential for the maturation of ubiquitin-containing autophagosomes and the clearance of ubiquitinated protein by autophagy. Acts as a negative regulator of type I interferon production by interacting with DDX58/RIG-I: interaction takes place when DDX58/RIG-I is ubiquitinated via 'Lys-63'-linked ubiquitin on its CARD domains, leading to recruit RNF125 and promote ubiquitination and degradation of DDX58/RIG-I.</t>
  </si>
  <si>
    <t>3D-structure; Acetylation; ATP-binding; Autophagy; Complete proteome; Cytoplasm; Direct protein sequencing; DNA damage; DNA repair; Endoplasmic reticulum; Hydrolase; Lipid-binding; Methylation; Nucleotide-binding; Nucleus; Phosphoprotein; Reference proteome; Transport; Ubl conjugation; Ubl conjugation pathway</t>
  </si>
  <si>
    <t>sp|Q6P8J7|KCRS_MOUSE</t>
  </si>
  <si>
    <t>Creatine kinase S-type, mitochondrial OS=Mus musculus GN=Ckmt2 PE=1 SV=1</t>
  </si>
  <si>
    <t>mitochondrial inner membrane; mitochondrion; ATP binding; creatine kinase activity; phosphocreatine metabolic process</t>
  </si>
  <si>
    <t>Ckmt2</t>
  </si>
  <si>
    <t>Mitochondrion inner membrane; Peripheral membrane protein &gt; Intermembrane side.</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 (By similarity).</t>
  </si>
  <si>
    <t>ATP-binding; Complete proteome; Direct protein sequencing; Kinase; Membrane; Mitochondrion; Mitochondrion inner membrane; Nucleotide-binding; Phosphoprotein; Reference proteome; Transferase; Transit peptide</t>
  </si>
  <si>
    <t>sp|P09411|PGK1_MOUSE</t>
  </si>
  <si>
    <t>Phosphoglycerate kinase 1 OS=Mus musculus GN=Pgk1 PE=1 SV=4</t>
  </si>
  <si>
    <t>cytoplasm; extracellular exosome; membrane; membrane raft; ATP binding; phosphoglycerate kinase activity; epithelial cell differentiation; glycolytic process; phosphorylation</t>
  </si>
  <si>
    <t>Pgk1 (synonym: Pgk-1)</t>
  </si>
  <si>
    <t>Carbohydrate degradation; glycolysis; pyruvate from D-glyceraldehyde 3-phosphate: step 2/5.</t>
  </si>
  <si>
    <t>Belongs to the phosphoglycerate kinase family.</t>
  </si>
  <si>
    <t>In addition to its role as a glycolytic enzyme, it seems that PGK-1 acts as a polymerase alpha cofactor protein (primer recognition protein). May play a role in sperm motility.</t>
  </si>
  <si>
    <t>Testis, lung, brain, skeletal muscle, liver, intestine, and kidney (at protein level).</t>
  </si>
  <si>
    <t>3D-structure; Acetylation; ATP-binding; Complete proteome; Cytoplasm; Direct protein sequencing; Glycolysis; Kinase; Nucleotide-binding; Phosphoprotein; Reference proteome; Transferase</t>
  </si>
  <si>
    <t>sp|Q5XKE0|MYPC2_MOUSE</t>
  </si>
  <si>
    <t>Myosin-binding protein C, fast-type OS=Mus musculus GN=Mybpc2 PE=1 SV=1</t>
  </si>
  <si>
    <t>cytoskeleton; M band; muscle myosin complex; myosin filament; Z disc; actin filament binding; muscle alpha-actinin binding; structural constituent of cytoskeleton; structural constituent of muscle; structural molecule activity conferring elasticity; actin filament organization; cell adhesion; muscle contraction; sarcomere organization; striated muscle contraction; striated muscle myosin thick filament assembly</t>
  </si>
  <si>
    <t>Mybpc2</t>
  </si>
  <si>
    <t>Belongs to the immunoglobulin superfamily. MyBP family.</t>
  </si>
  <si>
    <t>Thick filament-associated protein located in the crossbridge region of vertebrate striated muscle a bands. In vitro it binds MHC, F-actin and native thin filaments, and modifies the activity of actin-activated myosin ATPase. It may modulate muscle contraction or may play a more structural role (By similarity).</t>
  </si>
  <si>
    <t>3D-structure; Actin-binding; Cell adhesion; Complete proteome; Immunoglobulin domain; Muscle protein; Reference proteome; Repeat; Thick filament</t>
  </si>
  <si>
    <t>sp|Q9JKS4|LDB3_MOUSE</t>
  </si>
  <si>
    <t>LIM domain-binding protein 3 OS=Mus musculus GN=Ldb3 PE=1 SV=1</t>
  </si>
  <si>
    <t>cytoskeleton; perinuclear region of cytoplasm; pseudopodium; Z disc; cytoskeletal protein binding; muscle alpha-actinin binding; protein kinase C binding; zinc ion binding; sarcomere organization</t>
  </si>
  <si>
    <t>Ldb3 (synonym: Kiaa0613)</t>
  </si>
  <si>
    <t>Cytoplasm; Perinuclear region. Cell projection &gt; Pseudopodium. Cytoplasm &gt; Cytoskeleton. Cytoplasm &gt; Myofibril &gt; Sarcomere &gt; Z line.</t>
  </si>
  <si>
    <t>May function as an adapter in striated muscle to couple protein kinase C-mediated signaling via its LIM domains to the cytoskeleton.</t>
  </si>
  <si>
    <t>Expressed primarily in adult heart and skeletal muscle, and detected at lower levels in lung. Isoforms are expressed in a tissue-specific manner. Isoform 1, isoform 3 and isoform 5 are expressed in heart, whereas isoform 2, isoform 4 and isoform 6 are expressed in skeletal muscle.</t>
  </si>
  <si>
    <t>3D-structure; Alternative splicing; Cell projection; Complete proteome; Cytoplasm; Cytoskeleton; LIM domain; Metal-binding; Methylation; Phosphoprotein; Reference proteome; Repeat; Zinc</t>
  </si>
  <si>
    <t>sp|Q9D6F9|TBB4A_MOUSE</t>
  </si>
  <si>
    <t>Tubulin beta-4A chain OS=Mus musculus GN=Tubb4a PE=1 SV=3</t>
  </si>
  <si>
    <t>cell projection; cilium; cytoplasm; extracellular exosome; internode region of axon; microtubule; microtubule cytoskeleton; myelin sheath; neuronal cell body; nucleus; GTP binding; GTPase activity; structural constituent of cytoskeleton; cell projection organization; microtubule-based process</t>
  </si>
  <si>
    <t>Tubb4a (synonym: Tubb4)</t>
  </si>
  <si>
    <t>Belongs to the tubulin family.</t>
  </si>
  <si>
    <t>Tubulin is the major constituent of microtubules. It binds two moles of GTP, one at an exchangeable site on the beta chain and one at a non-exchangeable site on the alpha chain.</t>
  </si>
  <si>
    <t>Cilium biogenesis/degradation; Complete proteome; Cytoplasm; Cytoskeleton; Direct protein sequencing; GTP-binding; Isopeptide bond; Microtubule; Nucleotide-binding; Phosphoprotein; Reference proteome</t>
  </si>
  <si>
    <t>sp|Q924X2|CPT1B_MOUSE</t>
  </si>
  <si>
    <t>Carnitine O-palmitoyltransferase 1, muscle isoform OS=Mus musculus GN=Cpt1b PE=1 SV=1</t>
  </si>
  <si>
    <t>integral component of membrane; mitochondrial outer membrane; mitochondrion; carnitine O-palmitoyltransferase activity; fatty acid beta-oxidation; long-chain fatty acid transport</t>
  </si>
  <si>
    <t>Cpt1b</t>
  </si>
  <si>
    <t>Lipid metabolism; fatty acid beta-oxidation.</t>
  </si>
  <si>
    <t>Belongs to the carnitine/choline acetyltransferase family.</t>
  </si>
  <si>
    <t>Mitochondrion outer membrane; Multi-pass membrane protein.</t>
  </si>
  <si>
    <t>Acyltransferase; Complete proteome; Fatty acid metabolism; Lipid metabolism; Membrane; Mitochondrion; Mitochondrion outer membrane; Reference proteome; Transferase; Transmembrane; Transmembrane helix; Transport</t>
  </si>
  <si>
    <t>sp|Q6P5H2|NEST_MOUSE</t>
  </si>
  <si>
    <t>Nestin OS=Mus musculus GN=Nes PE=1 SV=1</t>
  </si>
  <si>
    <t>cytoplasm; extracellular matrix; intermediate filament; intermediate filament binding; structural molecule activity; brain development; cell projection morphogenesis; embryonic camera-type eye development; G2/M transition of mitotic cell cycle; negative regulation of catalytic activity; negative regulation of neuron apoptotic process; negative regulation of protein binding; nervous system development; positive regulation of intermediate filament depolymerization; positive regulation of neural precursor cell proliferation; stem cell proliferation</t>
  </si>
  <si>
    <t>Nes</t>
  </si>
  <si>
    <t>Required for brain and eye development. Promotes the disassembly of phosphorylated vimentin intermediate filaments (IF) during mitosis and may play a role in the trafficking and distribution of IF proteins and other cellular factors to daughter cells during progenitor cell division (By similarity). Required for survival, renewal and mitogen-stimulated proliferation of neural progenitor cells.</t>
  </si>
  <si>
    <t>Acetylation; Alternative splicing; Coiled coil; Complete proteome; Developmental protein; Intermediate filament; Neurogenesis; Phosphoprotein; Reference proteome</t>
  </si>
  <si>
    <t>sp|Q63918|SDPR_MOUSE</t>
  </si>
  <si>
    <t>Serum deprivation-response protein OS=Mus musculus GN=Sdpr PE=1 SV=3</t>
  </si>
  <si>
    <t>caveola; cytoplasm; cytosol; membrane raft; phosphatidylserine binding; protein kinase C binding; positive regulation of transcription from RNA polymerase II promoter</t>
  </si>
  <si>
    <t>Sdpr (synonym: Sdr)</t>
  </si>
  <si>
    <t>Cytoplasm; Cytosol. Membrane &gt; Caveola.</t>
  </si>
  <si>
    <t>May play a role in targeting PRKCA to caveolae.</t>
  </si>
  <si>
    <t>Highly expressed in kidney, lung and heart, and expressed at lower levels in liver, spleen, thymus, stomach, intestine and uterus.</t>
  </si>
  <si>
    <t>Acetylation; Coiled coil; Complete proteome; Cytoplasm; Lipid-binding; Membrane; Phosphoprotein; Reference proteome</t>
  </si>
  <si>
    <t>sp|Q62266|SPR1A_MOUSE</t>
  </si>
  <si>
    <t>Cornifin-A OS=Mus musculus GN=Sprr1a PE=1 SV=1</t>
  </si>
  <si>
    <t>cell periphery; cornified envelope; cytoplasm; protein binding, bridging; structural molecule activity; keratinization; keratinocyte differentiation; peptide cross-linking</t>
  </si>
  <si>
    <t>Sprr1a</t>
  </si>
  <si>
    <t>Belongs to the cornifin (SPRR) family.</t>
  </si>
  <si>
    <t>Cross-linked envelope protein of keratinocytes. It is a keratinocyte protein that first appears in the cell cytosol, but ultimately becomes cross-linked to membrane proteins by transglutaminase. All that results in the formation of an insoluble envelope beneath the plasma membrane. May participate widely in the construction of cell envelopes in cornifying epithelia characterized by either increased thickness or a requirement for extreme flexibility.</t>
  </si>
  <si>
    <t>Expressed in fetal periderm, hair follicles and in the thickened epidermis of the lip and footpad. Also present in the epithelia of various tissues such as the penis, vagina, forestomach, tongue and esophagus.</t>
  </si>
  <si>
    <t>Complete proteome; Cytoplasm; Keratinization; Reference proteome; Repeat</t>
  </si>
  <si>
    <t>sp|P97447|FHL1_MOUSE</t>
  </si>
  <si>
    <t>Four and a half LIM domains protein 1 OS=Mus musculus GN=Fhl1 PE=1 SV=3</t>
  </si>
  <si>
    <t>cytoplasm; cytosol; focal adhesion; nucleus; plasma membrane; ion channel binding; zinc ion binding; cell differentiation; multicellular organism development; negative regulation of cell growth; negative regulation of G1/S transition of mitotic cell cycle; negative regulation of G2/M transition of mitotic cell cycle; positive regulation of potassium ion transport; regulation of membrane depolarization; regulation of potassium ion transmembrane transporter activity</t>
  </si>
  <si>
    <t>Fhl1</t>
  </si>
  <si>
    <t>Cytoplasm. Nucleus.</t>
  </si>
  <si>
    <t>May have an involvement in muscle development or hypertrophy. Isoform 2 binds to RBP-J and plays a negative regulatory role in the RBP-J-mediated transcription in mammalian systems.</t>
  </si>
  <si>
    <t>Isoform 1 seems to be most abundant in each tissue and isoform 2 much less abundant. Isoform 1 is highly expressed in skeletal muscle and lung, and to a lesser extent in heart, brain and kidney. Isoform 2 was found in brain, lung kidney and genital organs.</t>
  </si>
  <si>
    <t>3D-structure; Acetylation; Alternative splicing; Complete proteome; Cytoplasm; Developmental protein; Differentiation; Isopeptide bond; LIM domain; Metal-binding; Nucleus; Reference proteome; Repeat; Ubl conjugation; Zinc; Zinc-finger</t>
  </si>
  <si>
    <t>sp|P53568|CEBPG_MOUSE</t>
  </si>
  <si>
    <t>CCAAT/enhancer-binding protein gamma OS=Mus musculus GN=Cebpg PE=1 SV=1</t>
  </si>
  <si>
    <t>nucleoplasm; nucleus; DNA binding; protein heterodimerization activity; protein homodimerization activity; RNA polymerase II core promoter proximal region sequence-specific DNA binding; RNA polymerase II core promoter proximal region sequence-specific DNA binding, bending; sequence-specific DNA binding; transcription factor binding; transcriptional activator activity, RNA polymerase II core promoter proximal region sequence-specific binding; B cell differentiation; chromatin remodeling; enucleate erythrocyte differentiation; immune response; liver development; mRNA metabolic process; natural killer cell mediated cytotoxicity; negative regulation of sequence-specific DNA binding transcription factor activity; nucleosome disassembly; positive regulation of DNA repair; positive regulation of interferon-gamma biosynthetic process; positive regulation of transcription from RNA polymerase II promoter; regulation of transcription from RNA polymerase II promoter</t>
  </si>
  <si>
    <t>Cebpg</t>
  </si>
  <si>
    <t>Transcription factor that binds to the promoter and the enhancer regions of target genes (PubMed:21602272). Binds to the promoter and the enhancer of the immunoglobulin heavy chain (PubMed:2121606). Binds to GPE1, a cis-acting element in the G-CSF gene promoter (PubMed:1709121). Binds to the enhancer element PRE-I (positive regulatory element-I) of the IL-4 gene (By similarity). Binds to the promoter and the enhancer of the alpha-1-fetoprotein gene (By similarity).</t>
  </si>
  <si>
    <t>Activator; Complete proteome; DNA-binding; Nucleus; Reference proteome; Transcription; Transcription regulation</t>
  </si>
  <si>
    <t>sp|P05201|AATC_MOUSE</t>
  </si>
  <si>
    <t>Aspartate aminotransferase, cytoplasmic OS=Mus musculus GN=Got1 PE=1 SV=3</t>
  </si>
  <si>
    <t>axon terminus; cytoplasm; cytosol; extracellular exosome; lysosome; nucleoplasm; nucleus; carboxylic acid binding; L-aspartate:2-oxoglutarate aminotransferase activity; L-cysteine:2-oxoglutarate aminotransferase activity; L-phenylalanine:2-oxoglutarate aminotransferase activity; phosphatidylserine decarboxylase activity; pyridoxal phosphate binding; 2-oxoglutarate metabolic process; aspartate biosynthetic process; aspartate catabolic process; aspartate metabolic process; cellular response to insulin stimulus; fatty acid homeostasis; glutamate catabolic process to 2-oxoglutarate; glutamate catabolic process to aspartate; glutamate metabolic process; glycerol biosynthetic process; Notch signaling pathway; oxaloacetate metabolic process; response to glucocorticoid</t>
  </si>
  <si>
    <t>Got1</t>
  </si>
  <si>
    <t>Belongs to the class-I pyridoxal-phosphate-dependent aminotransferase family.</t>
  </si>
  <si>
    <t>Biosynthesis of L-glutamate from L-aspartate or L-cysteine. Important regulator of levels of glutamate, the major excitatory neurotransmitter of the vertebrate central nervous system. Acts as a scavenger of glutamate in brain neuroprotection. The aspartate aminotransferase activity is involved in hepatic glucose synthesis during development and in adipocyte glyceroneogenesis. Using L-cysteine as substrate, regulates levels of mercaptopyruvate, an important source of hydrogen sulfide. Mercaptopyruvate is converted into H(2)S via the action of 3-mercaptopyruvate sulfurtransferase (3MST). Hydrogen sulfide is an important synaptic modulator and neuroprotectant in the brain (By similarity).</t>
  </si>
  <si>
    <t>Expressed in neurons of the retina. Localizes to the inner and outer plexiform layers, the inner and outer nuclear layer and the outer segments of photoreceptors.</t>
  </si>
  <si>
    <t>Amino-acid biosynthesis; Aminotransferase; Complete proteome; Cytoplasm; Direct protein sequencing; Phosphoprotein; Pyridoxal phosphate; Reference proteome; Transferase</t>
  </si>
  <si>
    <t>sp|P01869|IGH1M_MOUSE</t>
  </si>
  <si>
    <t>Ig gamma-1 chain C region, membrane-bound form OS=Mus musculus GN=Ighg1 PE=1 SV=2</t>
  </si>
  <si>
    <t>blood microparticle; external side of plasma membrane; extracellular space; immunoglobulin complex, circulating; integral component of membrane; antigen binding; immunoglobulin receptor binding; antibacterial humoral response; antibody-dependent cellular cytotoxicity; B cell receptor signaling pathway; complement activation, classical pathway; defense response to bacterium; humoral immune response mediated by circulating immunoglobulin; immunoglobulin mediated immune response; innate immune response; phagocytosis, engulfment; phagocytosis, recognition; positive regulation of B cell activation; positive regulation of immune response; positive regulation of phagocytosis; positive regulation of type I hypersensitivity; positive regulation of type IIa hypersensitivity</t>
  </si>
  <si>
    <t>Ighg1 (synonym: Igh-4)</t>
  </si>
  <si>
    <t>Cell membrane; Single-pass membrane protein.</t>
  </si>
  <si>
    <t>3D-structure; Alternative splicing; Cell membrane; Complete proteome; Disulfide bond; Glycoprotein; Immunoglobulin C region; Immunoglobulin domain; Membrane; Reference proteome; Transmembrane; Transmembrane helix</t>
  </si>
  <si>
    <t>sp|P01631|KV2A7_MOUSE</t>
  </si>
  <si>
    <t>Ig kappa chain V-II region 26-10 OS=Mus musculus PE=1 SV=1</t>
  </si>
  <si>
    <t>antigen binding</t>
  </si>
  <si>
    <t>3D-structure; Complete proteome; Direct protein sequencing; Disulfide bond; Hybridoma; Immunoglobulin domain; Immunoglobulin V region; Monoclonal antibody; Reference proteome</t>
  </si>
  <si>
    <t>sp|O70562|SPR2K_MOUSE</t>
  </si>
  <si>
    <t>Small proline-rich protein 2K OS=Mus musculus GN=Sprr2k PE=2 SV=1</t>
  </si>
  <si>
    <t>cornified envelope; cytoplasm; epidermis development; keratinization; keratinocyte differentiation</t>
  </si>
  <si>
    <t>Sprr2k</t>
  </si>
  <si>
    <t>Cross-linked envelope protein of keratinocytes. It is a keratinocyte protein that first appears in the cell cytosol, but ultimately becomes cross-linked to membrane proteins by transglutaminase. All that results in the formation of an insoluble envelope beneath the plasma membrane (By similarity).</t>
  </si>
  <si>
    <t>Not expressed in uterus.</t>
  </si>
  <si>
    <t>Score</t>
  </si>
  <si>
    <t>Coverage</t>
  </si>
  <si>
    <t>Hit #</t>
  </si>
  <si>
    <t>Swissprot</t>
  </si>
  <si>
    <t>SwissProt</t>
  </si>
  <si>
    <t>Names</t>
  </si>
  <si>
    <t>Contrib</t>
  </si>
  <si>
    <t>Conf</t>
  </si>
  <si>
    <t>ProteinModifications</t>
  </si>
  <si>
    <t>Cleavages</t>
  </si>
  <si>
    <t>dMass</t>
  </si>
  <si>
    <t>Obs MW</t>
  </si>
  <si>
    <t>Obs m/z</t>
  </si>
  <si>
    <t>Theor MW</t>
  </si>
  <si>
    <t>Theor m/z</t>
  </si>
  <si>
    <t>Theor z</t>
  </si>
  <si>
    <t>Acq Time</t>
  </si>
  <si>
    <t>Intensity (Peptide)</t>
  </si>
  <si>
    <t>PrecursorIntensityAcquisition</t>
  </si>
  <si>
    <t>Apex Time (Peptide)</t>
  </si>
  <si>
    <t>Elution Peak Width (Peptide)</t>
  </si>
  <si>
    <t>MS2Counts</t>
  </si>
  <si>
    <t>AEIGIAMGSGTAVAK</t>
  </si>
  <si>
    <t>Oxidation(M)@7</t>
  </si>
  <si>
    <t>ANACNSVIR</t>
  </si>
  <si>
    <t>Carbamidomethyl(C)@4</t>
  </si>
  <si>
    <t>AVGIVATTGVSTEIGK</t>
  </si>
  <si>
    <t>DQMAATEQDKTPLQQK</t>
  </si>
  <si>
    <t>Oxidation(M)@3</t>
  </si>
  <si>
    <t>missed K-T@10</t>
  </si>
  <si>
    <t>EFDDLPLAEQR</t>
  </si>
  <si>
    <t>GAPEGVIDR</t>
  </si>
  <si>
    <t>HTDPVPDPR</t>
  </si>
  <si>
    <t>IGIFSENEEVTDR</t>
  </si>
  <si>
    <t>IRDQMAATEQDKTPLQQK</t>
  </si>
  <si>
    <t>Oxidation(M)@5</t>
  </si>
  <si>
    <t>missed R-D@2; missed K-T@12</t>
  </si>
  <si>
    <t>LDEFGEQLSK</t>
  </si>
  <si>
    <t>MNVFNTEVR</t>
  </si>
  <si>
    <t>Oxidation(M)@1</t>
  </si>
  <si>
    <t>NMLFSGTNIAAGK</t>
  </si>
  <si>
    <t>SLPSVETLGCTSVICSDK</t>
  </si>
  <si>
    <t>Carbamidomethyl(C)@10; Carbamidomethyl(C)@15</t>
  </si>
  <si>
    <t>SMSVYCSPAK</t>
  </si>
  <si>
    <t>Oxidation(M)@2; Carbamidomethyl(C)@6</t>
  </si>
  <si>
    <t>TGTLTTNQMSVCK</t>
  </si>
  <si>
    <t>Oxidation(M)@9; Carbamidomethyl(C)@12</t>
  </si>
  <si>
    <t>VDQSILTGESVSVIK</t>
  </si>
  <si>
    <t>VGEATETALTTLVEK</t>
  </si>
  <si>
    <t>VIMITGDNK</t>
  </si>
  <si>
    <t>VPLTGPVK</t>
  </si>
  <si>
    <t>VPLTGPVKEK</t>
  </si>
  <si>
    <t>missed K-E@8</t>
  </si>
  <si>
    <t>YGPNELPAEEGK</t>
  </si>
  <si>
    <t>GAGGQGQLDVR</t>
  </si>
  <si>
    <t>GAGTGGLGLTVEGPCEAK</t>
  </si>
  <si>
    <t>Carbamidomethyl(C)@15</t>
  </si>
  <si>
    <t>GGLVGTPAPFSIDTK</t>
  </si>
  <si>
    <t>GPGLSQAFVGQK</t>
  </si>
  <si>
    <t>IECDDKGDGSCDVR</t>
  </si>
  <si>
    <t>Carbamidomethyl(C)@3; Carbamidomethyl(C)@11</t>
  </si>
  <si>
    <t>missed K-G@6</t>
  </si>
  <si>
    <t>NSFTVDCSK</t>
  </si>
  <si>
    <t>Carbamidomethyl(C)@7</t>
  </si>
  <si>
    <t>SLTATGGNHVTAR</t>
  </si>
  <si>
    <t>SPFEVQVSPEAGAQK</t>
  </si>
  <si>
    <t>SPFVVNVAPPLDLSK</t>
  </si>
  <si>
    <t>VAVGQEQAFSVNTR</t>
  </si>
  <si>
    <t>VGVTEGCDPTR</t>
  </si>
  <si>
    <t>YADQEVPR</t>
  </si>
  <si>
    <t>DAGTIAGLNVLR</t>
  </si>
  <si>
    <t>NQVAMNPTNTVFDAK</t>
  </si>
  <si>
    <t>NQVAMNPTNTVFDAKR</t>
  </si>
  <si>
    <t>missed K-R@15</t>
  </si>
  <si>
    <t>NSLESYAFNMK</t>
  </si>
  <si>
    <t>Oxidation(M)@10</t>
  </si>
  <si>
    <t>TTPSYVAFTDTER</t>
  </si>
  <si>
    <t>TVTNAVVTVPAYFNDSQR</t>
  </si>
  <si>
    <t>VCNPIITK</t>
  </si>
  <si>
    <t>Carbamidomethyl(C)@2</t>
  </si>
  <si>
    <t>VEIIANDQGNR</t>
  </si>
  <si>
    <t>VQVEYKGETK</t>
  </si>
  <si>
    <t>AAQEEYIK</t>
  </si>
  <si>
    <t>AAQEEYIKR</t>
  </si>
  <si>
    <t>missed K-R@8</t>
  </si>
  <si>
    <t>ALANSLACQGK</t>
  </si>
  <si>
    <t>Carbamidomethyl(C)@8</t>
  </si>
  <si>
    <t>ALQASALK</t>
  </si>
  <si>
    <t>GILAADESTGSIAK</t>
  </si>
  <si>
    <t>GVVPLAGTNGETTTQGLDGLSER</t>
  </si>
  <si>
    <t>LQSIGTENTEENR</t>
  </si>
  <si>
    <t>LQSIGTENTEENRR</t>
  </si>
  <si>
    <t>missed R-R@13</t>
  </si>
  <si>
    <t>APQVSTPTLVEAAR</t>
  </si>
  <si>
    <t>CCSGSLVER</t>
  </si>
  <si>
    <t>Carbamidomethyl(C)@1; Carbamidomethyl(C)@2</t>
  </si>
  <si>
    <t>CCTLPEDQR</t>
  </si>
  <si>
    <t>ENYGELADCCTK</t>
  </si>
  <si>
    <t>Carbamidomethyl(C)@9; Carbamidomethyl(C)@10</t>
  </si>
  <si>
    <t>TCVADESAANCDK</t>
  </si>
  <si>
    <t>Carbamidomethyl(C)@2; Carbamidomethyl(C)@11</t>
  </si>
  <si>
    <t>TNCDLYEK</t>
  </si>
  <si>
    <t>Carbamidomethyl(C)@3</t>
  </si>
  <si>
    <t>YMCENQATISSK</t>
  </si>
  <si>
    <t>Oxidation(M)@2; Carbamidomethyl(C)@3</t>
  </si>
  <si>
    <t>DAGQISGLNVLR</t>
  </si>
  <si>
    <t>NAVITVPAYFNDSQR</t>
  </si>
  <si>
    <t>QAVTNPNNTFYATK</t>
  </si>
  <si>
    <t>SQVFSTAADGQTQVEIK</t>
  </si>
  <si>
    <t>TTPSVVAFTADGER</t>
  </si>
  <si>
    <t>VLENAEGAR</t>
  </si>
  <si>
    <t>ALSQPDTVLR</t>
  </si>
  <si>
    <t>ASLQELDLSSNK</t>
  </si>
  <si>
    <t>LDDCGLTEVR</t>
  </si>
  <si>
    <t>LENCGITAANCK</t>
  </si>
  <si>
    <t>Carbamidomethyl(C)@4; Carbamidomethyl(C)@11</t>
  </si>
  <si>
    <t>LLCEGLQDPQCR</t>
  </si>
  <si>
    <t>SLDIQCEQLSDAR</t>
  </si>
  <si>
    <t>Acetyl@N-term; Deamidated(Q)@5; Carbamidomethyl(C)@6</t>
  </si>
  <si>
    <t>Acetyl@2</t>
  </si>
  <si>
    <t>cleaved M-S@N-term</t>
  </si>
  <si>
    <t>AGFAGDDAPR</t>
  </si>
  <si>
    <t>DEDETTALVCDNGSGLVK</t>
  </si>
  <si>
    <t>Acetyl@N-term; Carbamidomethyl(C)@10</t>
  </si>
  <si>
    <t>Acetyl@3</t>
  </si>
  <si>
    <t>cleaved C-D@N-term</t>
  </si>
  <si>
    <t>DSYVGDEAQSK</t>
  </si>
  <si>
    <t>DSYVGDEAQSKR</t>
  </si>
  <si>
    <t>missed K-R@11</t>
  </si>
  <si>
    <t>EITALAPSTMK</t>
  </si>
  <si>
    <t>VAPEEHPTLLTEAPLNPK</t>
  </si>
  <si>
    <t>GLAGVENVSELK</t>
  </si>
  <si>
    <t>QRLPAPDEKI</t>
  </si>
  <si>
    <t>Gln-&gt;pyro-Glu@N-term</t>
  </si>
  <si>
    <t>missed R-L@2; missed K-I@9</t>
  </si>
  <si>
    <t>VAAAFPGDVDR</t>
  </si>
  <si>
    <t>VIPAADLSEQISTAGTEASGTGNMK</t>
  </si>
  <si>
    <t>Oxidation(M)@24</t>
  </si>
  <si>
    <t>VLYPNDNFFEGK</t>
  </si>
  <si>
    <t>GGDDLDPNYVLSSR</t>
  </si>
  <si>
    <t>GQSIDDMIPAQK</t>
  </si>
  <si>
    <t>GTGGVDTAAVGAVFDISNADR</t>
  </si>
  <si>
    <t>TDLNHENLK</t>
  </si>
  <si>
    <t>VLTPDLYNK</t>
  </si>
  <si>
    <t>GDLGIEIPAEK</t>
  </si>
  <si>
    <t>GSGTAEVELK</t>
  </si>
  <si>
    <t>GSGTAEVELKK</t>
  </si>
  <si>
    <t>missed K-K@10</t>
  </si>
  <si>
    <t>LDIDSAPITAR</t>
  </si>
  <si>
    <t>NTGIICTIGPASR</t>
  </si>
  <si>
    <t>Carbamidomethyl(C)@6</t>
  </si>
  <si>
    <t>GAAQNIIPASTGAAK</t>
  </si>
  <si>
    <t>IVSNASCTTNCLAPLAK</t>
  </si>
  <si>
    <t>Carbamidomethyl(C)@7; Carbamidomethyl(C)@11</t>
  </si>
  <si>
    <t>VPTPNVSVVDLTCR</t>
  </si>
  <si>
    <t>Carbamidomethyl(C)@13</t>
  </si>
  <si>
    <t>VVDLMAYMASKE</t>
  </si>
  <si>
    <t>Oxidation(M)@8</t>
  </si>
  <si>
    <t>missed K-E@11</t>
  </si>
  <si>
    <t>FNSVVTNPQGHYNPSTGK</t>
  </si>
  <si>
    <t>GPPGEPGVEGR</t>
  </si>
  <si>
    <t>Oxidation(P)@6</t>
  </si>
  <si>
    <t>Oxidation(P)@109</t>
  </si>
  <si>
    <t>QTTQYPEANALVR</t>
  </si>
  <si>
    <t>QVSSGGVLLR</t>
  </si>
  <si>
    <t>IAVAAQNCYK</t>
  </si>
  <si>
    <t>IIYGGSVTGATCK</t>
  </si>
  <si>
    <t>Carbamidomethyl(C)@12</t>
  </si>
  <si>
    <t>SNVNDGVAQSTR</t>
  </si>
  <si>
    <t>TATPQQAQEVHEK</t>
  </si>
  <si>
    <t>AEQEALTGECK</t>
  </si>
  <si>
    <t>Acetyl@299</t>
  </si>
  <si>
    <t>AEQEALTGECKELEK</t>
  </si>
  <si>
    <t>Carbamidomethyl(C)@10</t>
  </si>
  <si>
    <t>KRAEQEALTGECK</t>
  </si>
  <si>
    <t>missed K-R@1; missed R-A@2</t>
  </si>
  <si>
    <t>RAEQEALTGECK</t>
  </si>
  <si>
    <t>Carbamidomethyl(C)@11</t>
  </si>
  <si>
    <t>missed R-A@1</t>
  </si>
  <si>
    <t>AAPAACFAGPPAAPAK</t>
  </si>
  <si>
    <t>APAAEPAIGEHER</t>
  </si>
  <si>
    <t>QLPEPLLASAGHC</t>
  </si>
  <si>
    <t>Gln-&gt;pyro-Glu@N-term; Carbamidomethyl(C)@13</t>
  </si>
  <si>
    <t>VLELTAENER</t>
  </si>
  <si>
    <t>NAVTQEFGPVPDTAR</t>
  </si>
  <si>
    <t>NTIVTSYNR</t>
  </si>
  <si>
    <t>VDVSPTSQR</t>
  </si>
  <si>
    <t>ALQDTQAEIQEMR</t>
  </si>
  <si>
    <t>Oxidation(M)@12</t>
  </si>
  <si>
    <t>NLEDQITLVR</t>
  </si>
  <si>
    <t>SLEQADAPTSQAGGVEAQSPGTV</t>
  </si>
  <si>
    <t>AVDSLVPIGR</t>
  </si>
  <si>
    <t>ILGADTSVDLEETGR</t>
  </si>
  <si>
    <t>VVDALGNAIDGK</t>
  </si>
  <si>
    <t>AIAVLTSGGDAQGMNAAVR</t>
  </si>
  <si>
    <t>Oxidation(M)@14</t>
  </si>
  <si>
    <t>IGLIQGNR</t>
  </si>
  <si>
    <t>VGIFTGAR</t>
  </si>
  <si>
    <t>ITPSYVAFTPEGER</t>
  </si>
  <si>
    <t>SQIFSTASDNQPTVTIK</t>
  </si>
  <si>
    <t>DAGTIAGLNVMR</t>
  </si>
  <si>
    <t>Oxidation(M)@11</t>
  </si>
  <si>
    <t>SADTLWGIQK</t>
  </si>
  <si>
    <t>VTLTPEEEAR</t>
  </si>
  <si>
    <t>LSGTGSAGATIR</t>
  </si>
  <si>
    <t>TQAYPDQKPGTSGLR</t>
  </si>
  <si>
    <t>ATEEPSGTGSDELIK</t>
  </si>
  <si>
    <t>QAEMEGAVQSIQGELSK</t>
  </si>
  <si>
    <t>Gln-&gt;pyro-Glu@N-term; Oxidation(M)@4</t>
  </si>
  <si>
    <t>LIAEGTAPR</t>
  </si>
  <si>
    <t>TDVAAPFGGFK</t>
  </si>
  <si>
    <t>DSLSFSNTNNK</t>
  </si>
  <si>
    <t>QNPMTLGNVVIFDK</t>
  </si>
  <si>
    <t>Oxidation(M)@4</t>
  </si>
  <si>
    <t>SAALFSLDSPVR</t>
  </si>
  <si>
    <t>Acetyl@N-term</t>
  </si>
  <si>
    <t>GSPGPSLAPGTVR</t>
  </si>
  <si>
    <t>VNQIGSVTESIQACK</t>
  </si>
  <si>
    <t>Carbamidomethyl(C)@14</t>
  </si>
  <si>
    <t>GNPTVEVDLHTAK</t>
  </si>
  <si>
    <t>VATPGQEGEAVLLVSK</t>
  </si>
  <si>
    <t>TAVAPIER</t>
  </si>
  <si>
    <t>VITNANENYEPR</t>
  </si>
  <si>
    <t>Deamidated(N)@4</t>
  </si>
  <si>
    <t>ASGADSKGDDLSTAILK</t>
  </si>
  <si>
    <t>cleaved M-A@N-term; missed K-G@7</t>
  </si>
  <si>
    <t>LSEMTEQDQQR</t>
  </si>
  <si>
    <t>AHSSMVGVNLPQK</t>
  </si>
  <si>
    <t>GDEVFTATEGR</t>
  </si>
  <si>
    <t>GAPAYNPTGPQVTPLAR</t>
  </si>
  <si>
    <t>sp|Q9D6F9|TBB4A_MOUSE; sp|P68372|TBB4B_MOUSE</t>
  </si>
  <si>
    <t>Tubulin beta-4A chain OS=Mus musculus GN=Tubb4a PE=1 SV=3; Tubulin beta-4B chain OS=Mus musculus GN=Tubb4b PE=1 SV=1</t>
  </si>
  <si>
    <t>AVLVDLEPGTMDSVR</t>
  </si>
  <si>
    <t>ILDDPSPPQPGEEK</t>
  </si>
  <si>
    <t>TLLEAENSR</t>
  </si>
  <si>
    <t>Deamidated(N)@7</t>
  </si>
  <si>
    <t>YQASTSNTVSK</t>
  </si>
  <si>
    <t>VPEPCQPK</t>
  </si>
  <si>
    <t>Carbamidomethyl(C)@5</t>
  </si>
  <si>
    <t>AIVAGDQNVEYK</t>
  </si>
  <si>
    <t>QKAQDTLQR</t>
  </si>
  <si>
    <t>missed K-A@2</t>
  </si>
  <si>
    <t>VGGVQSLGGTGALR</t>
  </si>
  <si>
    <t>sp|P01869|IGH1M_MOUSE; sp|P01868|IGHG1_MOUSE</t>
  </si>
  <si>
    <t>Ig gamma-1 chain C region, membrane-bound form OS=Mus musculus GN=Ighg1 PE=1 SV=2; Ig gamma-1 chain C region secreted form OS=Mus musculus GN=Ighg1 PE=1 SV=1</t>
  </si>
  <si>
    <t>VNSAAFPAPIEK</t>
  </si>
  <si>
    <t>FSGSGSGTDFTLK</t>
  </si>
  <si>
    <t>sp|O70562|SPR2K_MOUSE; sp|O70560|SPR2I_MOUSE; sp|O70559|SPR2H_MOUSE; sp|O70558|SPR2G_MOUSE; sp|O70557|SPR2F_MOUSE; sp|O70556|SPR2E_MOUSE; sp|O70555|SPR2D_MOUSE; sp|O70554|SPR2B_MOUSE</t>
  </si>
  <si>
    <t>Small proline-rich protein 2K OS=Mus musculus GN=Sprr2k PE=2 SV=1; Small proline-rich protein 2I OS=Mus musculus GN=Sprr2i PE=2 SV=1; Small proline-rich protein 2H OS=Mus musculus GN=Sprr2h PE=2 SV=1; Small proline-rich protein 2G OS=Mus musculus GN=Sprr2g PE=2 SV=1; Small proline-rich protein 2F OS=Mus musculus GN=Sprr2f PE=2 SV=1; Small proline-rich protein 2E OS=Mus musculus GN=Sprr2e PE=2 SV=1; Small proline-rich protein 2D OS=Mus musculus GN=Sprr2d PE=2 SV=1; Small proline-rich protein 2B OS=Mus musculus GN=Sprr2b PE=2 SV=1</t>
  </si>
  <si>
    <t>CPEPCPPPK</t>
  </si>
  <si>
    <t>Carbamidomethyl(C)@1; Carbamidomethyl(C)@5</t>
  </si>
  <si>
    <t>Sc</t>
  </si>
  <si>
    <t>Spectrum</t>
  </si>
  <si>
    <t>seq cov</t>
  </si>
  <si>
    <t>2.1.1.5452.3</t>
  </si>
  <si>
    <t>GTLDPVEK</t>
  </si>
  <si>
    <t>1.1.1.5107.3</t>
  </si>
  <si>
    <t>2.1.1.5243.13</t>
  </si>
  <si>
    <t>1.1.1.5199.10</t>
  </si>
  <si>
    <t>2.1.1.5309.6</t>
  </si>
  <si>
    <t>2.1.1.5148.3</t>
  </si>
  <si>
    <t>2.1.1.5124.16</t>
  </si>
  <si>
    <t>2.1.1.5004.3</t>
  </si>
  <si>
    <t>2.1.1.5279.4</t>
  </si>
  <si>
    <t>ITITNDQNR</t>
  </si>
  <si>
    <t>2.1.1.5049.6</t>
  </si>
  <si>
    <t>2.1.1.5366.7</t>
  </si>
  <si>
    <t>2.1.1.5322.4</t>
  </si>
  <si>
    <t>TWNDPSVQQDIK</t>
  </si>
  <si>
    <t>1.1.1.5262.8</t>
  </si>
  <si>
    <t>VYEGERPLTK</t>
  </si>
  <si>
    <t>1.1.1.5055.3</t>
  </si>
  <si>
    <t>2.1.1.5019.2</t>
  </si>
  <si>
    <t>2.1.1.5324.6</t>
  </si>
  <si>
    <t>2.1.1.5013.3</t>
  </si>
  <si>
    <t>2.1.1.5220.11</t>
  </si>
  <si>
    <t>2.1.1.5026.3</t>
  </si>
  <si>
    <t>2.1.1.5167.5</t>
  </si>
  <si>
    <t>1.1.1.5175.12</t>
  </si>
  <si>
    <t>Oxidation(P)@3</t>
  </si>
  <si>
    <t>Oxidation(P)@106</t>
  </si>
  <si>
    <t>2.1.1.4995.3</t>
  </si>
  <si>
    <t>2.1.1.5256.4</t>
  </si>
  <si>
    <t>GTSGLPGDPGPR</t>
  </si>
  <si>
    <t>Oxidation(P)@97</t>
  </si>
  <si>
    <t>1.1.1.5074.3</t>
  </si>
  <si>
    <t>2.1.1.5151.8</t>
  </si>
  <si>
    <t>2.1.1.5439.3</t>
  </si>
  <si>
    <t>VGPKGPVGPKGTPGPSGPR</t>
  </si>
  <si>
    <t>Oxidation(P)@3; Glucosylgalactosyl(K)@10</t>
  </si>
  <si>
    <t>Oxidation(P)@89; Glucosylgalactosyl(K)@96</t>
  </si>
  <si>
    <t>missed K-G@4; missed K-G@10</t>
  </si>
  <si>
    <t>2.1.1.5030.3</t>
  </si>
  <si>
    <t>2.1.1.5108.17</t>
  </si>
  <si>
    <t>2.1.1.5111.6</t>
  </si>
  <si>
    <t>2.1.1.5242.5</t>
  </si>
  <si>
    <t>2.1.1.5047.3</t>
  </si>
  <si>
    <t>sp|P68134|ACTS_MOUSE; sp|P68033|ACTC_MOUSE; sp|P63268|ACTH_MOUSE; sp|P63260|ACTG_MOUSE; sp|P62737|ACTA_MOUSE; sp|P60710|ACTB_MOUSE</t>
  </si>
  <si>
    <t>Actin, alpha skeletal muscle OS=Mus musculus GN=Acta1 PE=1 SV=1; Actin, alpha cardiac muscle 1 OS=Mus musculus GN=Actc1 PE=1 SV=1; Actin, gamma-enteric smooth muscle OS=Mus musculus GN=Actg2 PE=1 SV=1; Actin, cytoplasmic 2 OS=Mus musculus GN=Actg1 PE=1 SV=1; Actin, aortic smooth muscle OS=Mus musculus GN=Acta2 PE=1 SV=1; Actin, cytoplasmic 1 OS=Mus musculus GN=Actb PE=1 SV=1</t>
  </si>
  <si>
    <t>2.1.1.5076.5</t>
  </si>
  <si>
    <t>2.1.1.5131.4</t>
  </si>
  <si>
    <t>2.1.1.4977.3</t>
  </si>
  <si>
    <t>1.1.1.5200.12</t>
  </si>
  <si>
    <t>1.1.1.5289.7</t>
  </si>
  <si>
    <t>2.1.1.5276.7</t>
  </si>
  <si>
    <t>All peptides with confidence 99</t>
  </si>
  <si>
    <t>Yellow highlights peptides that are specific to the ATF4 bZIP TAP enrichment sample</t>
  </si>
  <si>
    <t>Yellow highlights proteins that are specific to the ATF4 bZIP TAP enrichment sample</t>
  </si>
  <si>
    <t>One peptide hits were manually inspected (MS/MS)</t>
  </si>
  <si>
    <t>Supplemental Table S1A. Protein report for control TAP enrichment sample, experiment 1</t>
  </si>
  <si>
    <t>Supplemental Table S1B. Protein report for ATF4 bZIP TAP enrichment sample, experiment 1</t>
  </si>
  <si>
    <t>Supplemental Table S1C. Peptide report for all proteins identified, control TAP enrichment sample, experiment 1</t>
  </si>
  <si>
    <t>Supplemental Table S1D. Peptide report for all proteins identified, ATF4 bZIP TAP enrichment sample, experiment 1</t>
  </si>
  <si>
    <t>Acetylation; Complete proteome; Fatty acid metabolism; Lipid metabolism; Lyase; Methylation; Mitochondrion; Multifunctional enzyme; NAD; Oxidoreductase; Phosphoprotein; Reference proteome; Transit peptide</t>
  </si>
  <si>
    <t>Bifunctional subunit.</t>
  </si>
  <si>
    <t>Mitochondrion matrix.</t>
  </si>
  <si>
    <t>In the N-terminal section; belongs to the enoyl-CoA hydratase/isomerase family.; In the central section; belongs to the 3-hydroxyacyl-CoA dehydrogenase family.</t>
  </si>
  <si>
    <t>Hadha</t>
  </si>
  <si>
    <t>extracellular matrix; mitochondrial fatty acid beta-oxidation multienzyme complex; mitochondrial inner membrane; mitochondrial nucleoid; mitochondrion; acetyl-CoA C-acyltransferase activity; enoyl-CoA hydratase activity; fatty-acyl-CoA binding; long-chain-3-hydroxyacyl-CoA dehydrogenase activity; long-chain-enoyl-CoA hydratase activity; NAD binding; protein complex binding; fatty acid beta-oxidation; response to drug; response to insulin</t>
  </si>
  <si>
    <t>Trifunctional enzyme subunit alpha, mitochondrial OS=Mus musculus GN=Hadha PE=1 SV=1</t>
  </si>
  <si>
    <t>sp|Q8BMS1|ECHA_MOUSE</t>
  </si>
  <si>
    <t>Cell membrane; Complete proteome; Cytoplasm; Disulfide bond; Membrane; Necrosis; Reference proteome</t>
  </si>
  <si>
    <t>Expressed predominantly in the gastrointestinal (GI) tract and in the skin at a lower level. In the GI tract, the expression is highly restricted to the esophagus and forestomach.</t>
  </si>
  <si>
    <t>May promote pyroptosis. Upon cleavage in vitro of genetically engineered GSDMA, the released N-terminal moiety binds to some types of lipids, such as possibly phosphatidylinositol (4,5)-bisphosphate. Homooligomerizes within the membrane and forms pores of 10 -15 nanometers (nm) of inner diameter, triggering cell death. Also binds to bacterial and mitochondrial lipids, including cardiolipin, and exhibits bactericidal activity. The physiological relevance of these observations is unknown.</t>
  </si>
  <si>
    <t>Cytoplasm; Perinuclear region. Cytoplasm &gt; Cytosol. Cell membrane.</t>
  </si>
  <si>
    <t>Belongs to the gasdermin family.</t>
  </si>
  <si>
    <t>Gsdma (synonym: Gsdm, Gsdm1, Gsdma1)</t>
  </si>
  <si>
    <t>cytoplasm; cytosol; perinuclear region of cytoplasm; plasma membrane; apoptotic process</t>
  </si>
  <si>
    <t>Gasdermin-A OS=Mus musculus GN=Gsdma PE=2 SV=1</t>
  </si>
  <si>
    <t>sp|Q9EST1|GSDMA_MOUSE</t>
  </si>
  <si>
    <t>Acetylation; Complete proteome; Direct protein sequencing; Elongation factor; GTP-binding; Methylation; Nucleotide-binding; Nucleus; Phosphoprotein; Protein biosynthesis; Reference proteome</t>
  </si>
  <si>
    <t>Found in a wide range of tissues.</t>
  </si>
  <si>
    <t>This protein promotes the GTP-dependent binding of aminoacyl-tRNA to the A-site of ribosomes during protein biosynthesis.</t>
  </si>
  <si>
    <t>Belongs to the TRAFAC class translation factor GTPase superfamily. Classic translation factor GTPase family. EF-Tu/EF-1A subfamily.</t>
  </si>
  <si>
    <t>Eef1a2 (synonym: Eef1al, Stn)</t>
  </si>
  <si>
    <t>cytoplasm; eukaryotic translation elongation factor 1 complex; myelin sheath; neuronal cell body; nucleus; GTP binding; GTPase activity; protein kinase binding; translation elongation factor activity; positive regulation of apoptotic process; positive regulation of lipid kinase activity; response to electrical stimulus; response to inorganic substance; translational elongation</t>
  </si>
  <si>
    <t>Elongation factor 1-alpha 2 OS=Mus musculus GN=Eef1a2 PE=1 SV=1</t>
  </si>
  <si>
    <t>sp|P62631|EF1A2_MOUSE</t>
  </si>
  <si>
    <t>Acetylation; Alternative splicing; Complete proteome; Cytoplasm; Magnesium; Metal-binding; Nucleotidyltransferase; Phosphoprotein; Reference proteome; Transferase</t>
  </si>
  <si>
    <t>Plays a central role as a glucosyl donor in cellular metabolic pathways.</t>
  </si>
  <si>
    <t>Belongs to the UDPGP type 1 family.</t>
  </si>
  <si>
    <t>Ugp2</t>
  </si>
  <si>
    <t>cytoplasm; extracellular exosome; nucleus; glucose binding; identical protein binding; metal ion binding; pyrimidine ribonucleotide binding; UTP:glucose-1-phosphate uridylyltransferase activity; glucose 1-phosphate metabolic process; glycogen metabolic process; UDP-glucose metabolic process</t>
  </si>
  <si>
    <t>UTP--glucose-1-phosphate uridylyltransferase OS=Mus musculus GN=Ugp2 PE=1 SV=3</t>
  </si>
  <si>
    <t>sp|Q91ZJ5|UGPA_MOUSE</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 Essential for the maturation of ubiquitin-containing autophagosomes and the clearance of ubiquitinated protein by autophagy. Acts as a negative regulator of type I interferon production by interacting with DDX58/RIG-I: interaction takes place when DDX58/RIG-I is ubiquitinated via 'Lys-63'-linked ubiquitin on its CARD domains, leading to recruit RNF125 and promote ubiquitination and degradation of DDX58/RIG-I.</t>
  </si>
  <si>
    <t>Q9R049; Q80UU1; Q9JI78; Q9ES54; O35987; Q9BQE4; P70362</t>
  </si>
  <si>
    <t>ATPase complex; cytosol; Derlin-1 retrotranslocation complex; endoplasmic reticulum; endoplasmic reticulum membrane; extracellular exosome; lipid particle; myelin sheath; nucleoplasm; nucleus; perinuclear region of cytoplasm; proteasome complex; protein complex; site of double-strand break; VCP-NPL4-UFD1 AAA ATPase complex; VCP-NSFL1C complex; ADP binding; ATP binding; ATPase activity; BAT3 complex binding; deubiquitinase activator activity; identical protein binding; K48-linked polyubiquitin binding; lipid binding; MHC class I protein binding; polyubiquitin binding; protein domain specific binding; protein phosphatase binding; RNA binding; ubiquitin protein ligase binding; ubiquitin-like protein ligase binding; ubiquitin-specific protease binding; activation of cysteine-type endopeptidase activity involved in apoptotic process; aggresome assembly; ATP metabolic process; autophagosome maturation; autophagy; cellular response to DNA damage stimulus; double-strand break repair; endoplasmic reticulum stress-induced pre-emptive quality control; endoplasmic reticulum unfolded protein response; ER to Golgi vesicle-mediated transport; ER-associated misfolded protein catabolic process; ERAD pathway; flavin adenine dinucleotide catabolic process; NADH metabolic process; positive regulation of ATP biosynthetic process; positive regulation of Lys63-specific deubiquitinase activity; positive regulation of mitochondrial membrane potential; positive regulation of oxidative phosphorylation; positive regulation of proteasomal ubiquitin-dependent protein catabolic process; positive regulation of protein catabolic process; positive regulation of protein complex assembly; positive regulation of protein K63-linked deubiquitination; proteasomal protein catabolic process; proteasome-mediated ubiquitin-dependent protein catabolic process; protein hexamerization; protein homooligomerization; protein N-linked glycosylation via asparagine; protein ubiquitination; regulation of aerobic respiration; retrograde protein transport, ER to cytosol; translesion synthesis; ubiquitin-dependent ERAD pathway; ubiquitin-dependent protein catabolic process; viral genome replication</t>
  </si>
  <si>
    <t>Acetylation; Complete proteome; Cytoplasm; Direct protein sequencing; Glutathionylation; Lyase; Metal-binding; Phosphoprotein; Reference proteome; Zinc</t>
  </si>
  <si>
    <t>Expressed at lower levels in adipose tissue from animals that were either genetically obese or had experimentally induced obesity.</t>
  </si>
  <si>
    <t>Reversible hydration of carbon dioxide.</t>
  </si>
  <si>
    <t>Belongs to the alpha-carbonic anhydrase family.</t>
  </si>
  <si>
    <t>Ca3 (synonym: Car3)</t>
  </si>
  <si>
    <t>cytosol; carbonate dehydratase activity; nickel cation binding; phosphatase activity; zinc ion binding; one-carbon metabolic process; response to ethanol; response to oxidative stress</t>
  </si>
  <si>
    <t>Carbonic anhydrase 3 OS=Mus musculus GN=Ca3 PE=1 SV=3</t>
  </si>
  <si>
    <t>sp|P16015|CAH3_MOUSE</t>
  </si>
  <si>
    <t>COP9 signalosome; extracellular exosome; extracellular matrix; membrane; mitochondrial inner membrane; mitochondrial proton-transporting ATP synthase complex; mitochondrion; myelin sheath; plasma membrane; proton-transporting ATP synthase complex; proton-transporting ATP synthase complex, catalytic core F(1); angiostatin binding; ATP binding; MHC class I protein binding; proton-transporting ATP synthase activity, rotational mechanism; RNA binding; ATP biosynthetic process; ATP synthesis coupled proton transport; lipid metabolic process; negative regulation of endothelial cell proliferation; positive regulation of blood vessel endothelial cell migration</t>
  </si>
  <si>
    <t>cytosol; extracellular exosome; extracellular space; membrane; phosphopyruvate hydratase complex; plasma membrane; magnesium ion binding; phosphopyruvate hydratase activity; protein heterodimerization activity; protein homodimerization activity; aging; glycolytic process; response to drug; skeletal muscle tissue regeneration</t>
  </si>
  <si>
    <t>Acetylation; Complete proteome; Direct protein sequencing; Glycoprotein; Mitochondrion; NAD; Oxidoreductase; Phosphoprotein; Reference proteome; Transit peptide; Tricarboxylic acid cycle</t>
  </si>
  <si>
    <t>Belongs to the LDH/MDH superfamily. MDH type 1 family.</t>
  </si>
  <si>
    <t>Mdh2 (synonym: Mor1)</t>
  </si>
  <si>
    <t>extracellular exosome; membrane; mitochondrial inner membrane; mitochondrial matrix; mitochondrion; myelin sheath; nucleus; L-malate dehydrogenase activity; malate dehydrogenase (NADP+) activity; malate dehydrogenase activity; protein homodimerization activity; protein self-association; RNA binding; aerobic respiration; carbohydrate metabolic process; internal protein amino acid acetylation; malate metabolic process; NADH metabolic process; oxaloacetate metabolic process; tricarboxylic acid cycle</t>
  </si>
  <si>
    <t>Malate dehydrogenase, mitochondrial OS=Mus musculus GN=Mdh2 PE=1 SV=3</t>
  </si>
  <si>
    <t>sp|P08249|MDHM_MOUSE</t>
  </si>
  <si>
    <t>cytosol; extracellular exosome; membrane; mitochondrion; nucleus; sperm fibrous sheath; cadherin binding; L-lactate dehydrogenase activity; lactate dehydrogenase activity; cellular response to extracellular stimulus; glucose catabolic process to lactate via pyruvate; lactate biosynthetic process from pyruvate</t>
  </si>
  <si>
    <t>cytoplasm; cytosol; extracellular exosome; extracellular matrix; GAIT complex; intracellular membrane-bounded organelle; intracellular ribonucleoprotein complex; lipid particle; membrane; microtubule cytoskeleton; mitochondrion; myelin sheath; nuclear membrane; nucleus; plasma membrane; vesicle; disordered domain specific binding; enzyme binding; glyceraldehyde-3-phosphate dehydrogenase (NAD+) (phosphorylating) activity; identical protein binding; microtubule binding; NAD binding; NADP binding; peptidyl-cysteine S-nitrosylase activity; cellular response to interferon-gamma; glucose metabolic process; glycolytic process; microtubule cytoskeleton organization; multicellular organism development; negative regulation of translation; neuron apoptotic process; peptidyl-cysteine S-trans-nitrosylation; protein stabilization</t>
  </si>
  <si>
    <t>blood microparticle; cytoplasm; cytosol; extracellular exosome; extracellular matrix; extracellular space; focal adhesion; intracellular; intracellular ribonucleoprotein complex; late endosome; lysosomal matrix; lysosomal membrane; melanosome; membrane; myelin sheath; nucleolus; nucleus; plasma membrane; Prp19 complex; spliceosomal complex; ubiquitin ligase complex; ATP binding; ATPase activity; ATPase activity, coupled; C3HC4-type RING finger domain binding; cadherin binding; enzyme binding; G-protein coupled receptor binding; heat shock protein binding; MHC class II protein complex binding; phosphatidylserine binding; RNA binding; ubiquitin protein ligase binding; unfolded protein binding; ATP metabolic process; cellular protein complex disassembly; chaperone mediated protein folding requiring cofactor; chaperone-mediated autophagy; chaperone-mediated autophagy translocation complex disassembly; chaperone-mediated protein transport involved in chaperone-mediated autophagy; clathrin coat disassembly; late endosomal microautophagy; modulation by host of viral process; mRNA processing; negative regulation of supramolecular fiber organization; negative regulation of transcription, DNA-templated; positive regulation by host of viral genome replication; positive regulation of mRNA splicing, via spliceosome; protein folding; protein refolding; protein targeting to lysosome involved in chaperone-mediated autophagy; regulation of cell cycle; regulation of protein complex stability; regulation of protein stability; RNA splicing; transcription, DNA-templated</t>
  </si>
  <si>
    <t>actin cytoskeleton; cytosol; extracellular exosome; extracellular space; M band; membrane; myelin sheath; nucleus; protein complex; sperm fibrous sheath; Z disc; cadherin binding; cytoskeletal protein binding; fructose binding; fructose-bisphosphate aldolase activity; identical protein binding; protease binding; RNA binding; ATP biosynthetic process; fructose 1,6-bisphosphate metabolic process; fructose metabolic process; glycolytic process; glycolytic process through fructose-6-phosphate; muscle cell cellular homeostasis; protein homotetramerization; regulation of cell shape; striated muscle contraction</t>
  </si>
  <si>
    <t>cilium; cytoplasm; cytosol; extracellular exosome; extracellular matrix; extracellular vesicle; mitochondrion; myelin sheath; nucleus; vesicle; ATP binding; cadherin binding; kinase activity; magnesium ion binding; MHC class II protein complex binding; potassium ion binding; pyruvate kinase activity; RNA binding; cellular response to insulin stimulus; glycolytic process; programmed cell death</t>
  </si>
  <si>
    <t>actin cytoskeleton; cytoplasm; cytosol; focal adhesion; plasma membrane; sarcolemma; sarcoplasm; Z disc; actin binding; actin filament binding; ankyrin binding; cytoskeletal protein binding; actin filament-based process; muscle fiber development</t>
  </si>
  <si>
    <t>cell surface; COP9 signalosome; endoplasmic reticulum; endoplasmic reticulum chaperone complex; endoplasmic reticulum lumen; endoplasmic reticulum membrane; endoplasmic reticulum-Golgi intermediate compartment; extracellular exosome; extracellular matrix; extracellular region; focal adhesion; integral component of endoplasmic reticulum membrane; melanosome; membrane; midbody; mitochondrion; myelin sheath; nucleus; plasma membrane; smooth endoplasmic reticulum; ATP binding; ATPase activity; cadherin binding; enzyme binding; glycoprotein binding; misfolded protein binding; protein domain specific binding; ribosome binding; ubiquitin protein ligase binding; unfolded protein binding; activation of signaling protein activity involved in unfolded protein response; cellular response to antibiotic; cellular response to calcium ion; cellular response to cAMP; cellular response to drug; cellular response to glucose starvation; cellular response to interleukin-4; cellular response to manganese ion; cellular response to nerve growth factor stimulus; cerebellar Purkinje cell layer development; cerebellum structural organization; ER overload response; maintenance of protein localization in endoplasmic reticulum; negative regulation of apoptotic process; negative regulation of transforming growth factor beta receptor signaling pathway; neuron apoptotic process; neuron differentiation; platelet degranulation; positive regulation of cell migration; positive regulation of embryonic development; positive regulation of neuron projection development; positive regulation of protein ubiquitination; proteolysis involved in cellular protein catabolic process; response to cocaine; response to endoplasmic reticulum stress; response to methamphetamine hydrochloride; response to radiation; stress response to metal ion; substantia nigra development; toxin transport</t>
  </si>
  <si>
    <t>endoplasmic reticulum; endoplasmic reticulum membrane; endoplasmic reticulum-Golgi intermediate compartment; H zone; I band; integral component of membrane; membrane; mitochondrion; perinuclear region of cytoplasm; sarcoplasmic reticulum; sarcoplasmic reticulum membrane; ATP binding; ATPase activity; calcium ion binding; calcium-transporting ATPase activity; protein homodimerization activity; apoptotic mitochondrial changes; calcium ion import; calcium ion transport; intrinsic apoptotic signaling pathway in response to endoplasmic reticulum stress; maintenance of mitochondrion location; negative regulation of endoplasmic reticulum calcium ion concentration; negative regulation of striated muscle contraction; positive regulation of endoplasmic reticulum calcium ion concentration; positive regulation of fast-twitch skeletal muscle fiber contraction; positive regulation of mitochondrial calcium ion concentration; regulation of muscle contraction; regulation of striated muscle contraction; relaxation of skeletal muscle; response to endoplasmic reticulum stress</t>
  </si>
  <si>
    <t>Activator; Alternative splicing; Complete proteome; DNA-binding; Isopeptide bond; Nucleus; Proto-oncogene; Reference proteome; Repressor; Transcription; Transcription regulation; Tumor suppressor; Ubl conjugation</t>
  </si>
  <si>
    <t>Expressed in tubules of the renal cortex and hepatocytes. Expressed in the lens (at protein level). Expressed in pancreatic islets and endothelial cells.</t>
  </si>
  <si>
    <t>Acts as a transcriptional activator or repressor. When overexpressed, represses anti-oxidant response element (ARE)-mediated transcription. Involved either as an oncogene or as a tumor suppressor, depending on the cell context. Binds to the ARE sites of detoxifying enzyme gene promoters (By similarity). Involved in embryonic lens fiber cell development. Recruits the transcriptional coactivators CREBBP and/or EP300 to crystallin promoters leading to up-regulation of crystallin gene during lens fiber cell differentiation. Activates the expression of IL4 in T helper 2 (Th2) cells. Increases T-cell susceptibility to apoptosis by interacting with MYB and decreasing BCL2 expression. Together with PAX6, transactivates strongly the glucagon gene promoter through the G1 element. Activates transcription of the CD13 proximal promoter in endothelial cells. Represses transcription of the CD13 promoter in early stages of myelopoiesis by affecting the ETS1 and MYB cooperative interaction. Involved in the initial chondrocyte terminal differentiation and the disappearance of hypertrophic chondrocytes during endochondral bone development. Binds to the sequence 5'-[GT]G[GC]N[GT]NCTCAGNN-3' in the L7 promoter. Binds to the T-MARE (Maf response element) sites of lens-specific alpha- and beta-crystallin gene promoters. Binds element G1 on the glucagon promoter. Binds an AT-rich region adjacent to the TGC motif (atypical Maf response element) in the CD13 proximal promoter in endothelial cells. It may interact with additional basic-zipper proteins that determine a subtype of Maf-responsive element binding.</t>
  </si>
  <si>
    <t>Belongs to the bZIP family. Maf subfamily.</t>
  </si>
  <si>
    <t>Q91ZW3</t>
  </si>
  <si>
    <t>Maf (synonym: Maf2)</t>
  </si>
  <si>
    <t>cytoplasm; nucleus; DNA binding; sequence-specific DNA binding; transcription factor activity, sequence-specific DNA binding; transcriptional activator activity, RNA polymerase II transcription regulatory region sequence-specific binding; cell development; cytokine production; inner ear development; lens development in camera-type eye; lens fiber cell differentiation; negative regulation of transcription from RNA polymerase II promoter; positive regulation of gene expression; positive regulation of transcription from RNA polymerase II promoter; regulation of chondrocyte differentiation; regulation of transcription, DNA-templated</t>
  </si>
  <si>
    <t>Transcription factor Maf OS=Mus musculus GN=Maf PE=1 SV=2</t>
  </si>
  <si>
    <t>sp|P54843|MAF_MOUSE</t>
  </si>
  <si>
    <t>Acetylation; Alternative splicing; Complete proteome; Cytoplasm; Direct protein sequencing; GTPase activation; Membrane; Phosphoprotein; Reference proteome</t>
  </si>
  <si>
    <t>Regulates the GDP/GTP exchange reaction of most Rab proteins by inhibiting the dissociation of GDP from them, and the subsequent binding of GTP to them.</t>
  </si>
  <si>
    <t>Cytoplasm.; Membrane &gt; Peripheral membrane protein.</t>
  </si>
  <si>
    <t>Belongs to the Rab GDI family.</t>
  </si>
  <si>
    <t>Gdi2 (synonym: Gdi3)</t>
  </si>
  <si>
    <t>extracellular exosome; focal adhesion; Golgi apparatus; membrane; myelin sheath; vesicle; GTPase activator activity; oxidoreductase activity; Rab GDP-dissociation inhibitor activity; RNA binding; small GTPase binding; protein transport; small GTPase mediated signal transduction; vesicle-mediated transport</t>
  </si>
  <si>
    <t>Rab GDP dissociation inhibitor beta OS=Mus musculus GN=Gdi2 PE=1 SV=1</t>
  </si>
  <si>
    <t>sp|Q61598|GDIB_MOUSE</t>
  </si>
  <si>
    <t>Acetylation; Coiled coil; Complete proteome; Nucleus; Phosphoprotein; Reference proteome</t>
  </si>
  <si>
    <t>Predominantly expressed in the brain (at protein level).</t>
  </si>
  <si>
    <t>Luzp1 (synonym: Luzp)</t>
  </si>
  <si>
    <t>extracellular exosome; membrane; nucleus; artery development; neural fold bending; ventricular septum development</t>
  </si>
  <si>
    <t>Leucine zipper protein 1 OS=Mus musculus GN=Luzp1 PE=1 SV=2</t>
  </si>
  <si>
    <t>sp|Q8R4U7|LUZP1_MOUSE</t>
  </si>
  <si>
    <t>Acetylation; Complete proteome; Direct protein sequencing; Membrane; Methylation; Mitochondrion; Mitochondrion inner membrane; Phosphoprotein; Reference proteome; Repeat; Symport; Transit peptide; Transmembrane; Transmembrane helix; Transport</t>
  </si>
  <si>
    <t>Transport of phosphate groups from the cytosol to mitochondrial matrix. Phosphate is cotransported with H(+). May play a role regulation of the mitochondrial permeability transition pore (mPTP) (By similarity).</t>
  </si>
  <si>
    <t>Slc25a3</t>
  </si>
  <si>
    <t>extracellular exosome; integral component of membrane; membrane; mitochondrial inner membrane; mitochondrion; myelin sheath; phosphate ion transmembrane transporter activity; protein complex binding; symporter activity; mitochondrial transport</t>
  </si>
  <si>
    <t>Phosphate carrier protein, mitochondrial OS=Mus musculus GN=Slc25a3 PE=1 SV=1</t>
  </si>
  <si>
    <t>sp|Q8VEM8|MPCP_MOUSE</t>
  </si>
  <si>
    <t>Acetylation; Complete proteome; Direct protein sequencing; Glycolysis; Hydrolase; Isomerase; Phosphoprotein; Reference proteome</t>
  </si>
  <si>
    <t>Interconversion of 3- and 2-phosphoglycerate with 2,3-bisphosphoglycerate as the primer of the reaction. Can also catalyze the reaction of EC 5.4.2.4 (synthase), but with a reduced activity.</t>
  </si>
  <si>
    <t>Belongs to the phosphoglycerate mutase family. BPG-dependent PGAM subfamily.</t>
  </si>
  <si>
    <t>Pgam1</t>
  </si>
  <si>
    <t>cytoplasm; cytosol; extracellular exosome; membrane; myelin sheath; nucleus; 2,3-bisphosphoglycerate-dependent phosphoglycerate mutase activity; bisphosphoglycerate mutase activity; hydrolase activity; phosphoglycerate mutase activity; protein kinase binding; gluconeogenesis; glycolytic process; regulation of glycolytic process; regulation of pentose-phosphate shunt; respiratory burst</t>
  </si>
  <si>
    <t>Phosphoglycerate mutase 1 OS=Mus musculus GN=Pgam1 PE=1 SV=3</t>
  </si>
  <si>
    <t>sp|Q9DBJ1|PGAM1_MOUSE</t>
  </si>
  <si>
    <t>3D-structure; Complete proteome; Cytoplasm; Cytoskeleton; Developmental protein; Differentiation; Direct protein sequencing; Membrane; Methylation; Neurogenesis; Phosphoprotein; Reference proteome; S-nitrosylation</t>
  </si>
  <si>
    <t>Plays a role in neuronal development and polarity, as well as in axon growth and guidance, neuronal growth cone collapse and cell migration. Necessary for signaling by class 3 semaphorins and subsequent remodeling of the cytoskeleton. May play a role in endocytosis.</t>
  </si>
  <si>
    <t>Cytoplasm; Cytosol. Cytoplasm &gt; Cytoskeleton. Membrane.</t>
  </si>
  <si>
    <t>Belongs to the DHOase family. Hydantoinase/dihydropyrimidinase subfamily.</t>
  </si>
  <si>
    <t>Dpysl2 (synonym: Crmp2, Ulip2)</t>
  </si>
  <si>
    <t>axon; cytoskeleton; cytosol; dendrite; extracellular exosome; growth cone; mitochondrion; myelin sheath; neuronal cell body; plasma membrane; protein complex; terminal bouton; hydrolase activity, acting on carbon-nitrogen (but not peptide) bonds; identical protein binding; microtubule binding; protein kinase binding; axon guidance; cytoskeleton organization; endocytosis; olfactory bulb development; positive regulation of glutamate secretion; regulation of axon extension; regulation of neuron projection development; response to amphetamine; response to cocaine; response to drug; spinal cord development; synaptic vesicle transport</t>
  </si>
  <si>
    <t>Dihydropyrimidinase-related protein 2 OS=Mus musculus GN=Dpysl2 PE=1 SV=2</t>
  </si>
  <si>
    <t>sp|O08553|DPYL2_MOUSE</t>
  </si>
  <si>
    <t>3D-structure; Alternative splicing; Cell membrane; Complete proteome; Glycoprotein; Immunoglobulin C region; Immunoglobulin domain; Membrane; Reference proteome; Secreted; Transmembrane; Transmembrane helix</t>
  </si>
  <si>
    <t>Cell membrane; Single-pass membrane protein. Secreted.</t>
  </si>
  <si>
    <t>extracellular region; integral component of membrane; plasma membrane; antigen binding; immunoglobulin receptor binding</t>
  </si>
  <si>
    <t>Ig gamma-3 chain C region OS=Mus musculus PE=1 SV=2</t>
  </si>
  <si>
    <t>sp|P03987|IGHG3_MOUSE</t>
  </si>
  <si>
    <t>Complete proteome; Cytoplasm; Cytoskeleton; Direct protein sequencing; GTP-binding; Isopeptide bond; Microtubule; Nucleotide-binding; Phosphoprotein; Reference proteome</t>
  </si>
  <si>
    <t>Tubulin is the major constituent of microtubules. It binds two moles of GTP, one at an exchangeable site on the beta chain and one at a non-exchangeable site on the alpha chain. TUBB3 plays a critical role in proper axon guidance and mantainance.</t>
  </si>
  <si>
    <t>Tubb3</t>
  </si>
  <si>
    <t>axon; cell periphery; cytoplasm; dendrite; extracellular exosome; intracellular; microtubule; microtubule cytoskeleton; neuronal cell body; nucleus; GTP binding; GTPase activity; peptide binding; structural constituent of cytoskeleton; axon guidance; microtubule-based process; mitotic cell cycle</t>
  </si>
  <si>
    <t>Tubulin beta-3 chain OS=Mus musculus GN=Tubb3 PE=1 SV=1</t>
  </si>
  <si>
    <t>sp|Q9ERD7|TBB3_MOUSE</t>
  </si>
  <si>
    <t>ATP-binding; Complete proteome; Cytoplasm; Direct protein sequencing; Kinase; Nitration; Nucleotide-binding; Phosphoprotein; Reference proteome; Transferase</t>
  </si>
  <si>
    <t>Ckb (synonym: Ckbb)</t>
  </si>
  <si>
    <t>cytosol; dendrite; extracellular exosome; mitochondrion; myelin sheath; neuronal cell body; nucleus; ATP binding; creatine kinase activity; ubiquitin protein ligase binding; cellular chloride ion homeostasis; cerebellum development; substantia nigra development</t>
  </si>
  <si>
    <t>Creatine kinase B-type OS=Mus musculus GN=Ckb PE=1 SV=1</t>
  </si>
  <si>
    <t>sp|Q04447|KCRB_MOUSE</t>
  </si>
  <si>
    <t>3D-structure; Acetylation; Alternative splicing; Bromodomain; Chromatin regulator; Chromosome; Complete proteome; Isopeptide bond; Nucleus; Phosphoprotein; Reference proteome; Repeat; Transcription; Transcription regulation; Ubl conjugation</t>
  </si>
  <si>
    <t>Chromatin reader protein that recognizes and binds acetylated histones and plays a key role in transmission of epigenetic memory across cell divisions and transcription regulation. Remains associated with acetylated chromatin throughout the entire cell cycle and provides epigenetic memory for postmitotic G1 gene transcription by preserving acetylated chromatin status and maintaining high-order chromatin structure. During interphase, plays a key role in regulating the transcription of signal-inducible genes by associating with the P-TEFb complex and recruiting it to promoters: BRD4 is required to form the transcriptionally active P-TEFb complex by displacing negative regulators such as HEXIM1 and 7SKsnRNA complex from P-TEFb, thereby transforming it into an active form that can then phosphorylate the C-terminal domain (CTD) of RNA polymerase II. Promotes phosphorylation of 'Ser-2' of the C-terminal domain (CTD) of RNA polymerase II. In addition to acetylated histones, also recognizes and binds acetylated RELA, leading to further recruitment of the P-TEFb complex and subsequent activation of NF-kappa-B. Also acts as a regulator of p53/TP53-mediated transcription: following phosphorylation by CK2, recruited to p53/TP53 specific target promoters.</t>
  </si>
  <si>
    <t>Nucleus.; Chromosome.</t>
  </si>
  <si>
    <t>Q04206</t>
  </si>
  <si>
    <t>Brd4 (synonym: Mcap)</t>
  </si>
  <si>
    <t>condensed nuclear chromosome; cyclin/CDK positive transcription elongation factor complex; DNA-directed RNA polymerase II, core complex; nuclear chromatin; nucleus; chromatin binding; DNA binding; GTP-dependent protein kinase activity; lysine-acetylated histone binding; p53 binding; protein C-terminus binding; protein kinase activity; protein serine/threonine kinase activity; RNA polymerase II C-terminal domain phosphoserine binding; RNA polymerase II carboxy-terminal domain kinase activity; RNA polymerase II core binding; chromosome segregation; histone H3-K14 acetylation; histone H4-K12 acetylation; inner cell mass cell proliferation; positive regulation of DNA binding; positive regulation of G2/M transition of mitotic cell cycle; positive regulation of I-kappaB kinase/NF-kappaB signaling; positive regulation of transcription elongation from RNA polymerase II promoter; positive regulation of transcription from RNA polymerase II promoter; protein autophosphorylation; protein phosphorylation; regulation of inflammatory response; regulation of phosphorylation of RNA polymerase II C-terminal domain; regulation of transcription involved in G1/S transition of mitotic cell cycle; transcription, DNA-templated</t>
  </si>
  <si>
    <t>Bromodomain-containing protein 4 OS=Mus musculus GN=Brd4 PE=1 SV=2</t>
  </si>
  <si>
    <t>sp|Q9ESU6|BRD4_MOUSE</t>
  </si>
  <si>
    <t>cytoplasm; extracellular exosome; extracellular space; membrane; membrane raft; ATP binding; phosphoglycerate kinase activity; protein-disulfide reductase activity; cellular response to hypoxia; epithelial cell differentiation; glycolytic process; negative regulation of angiogenesis; phosphorylation; plasminogen activation</t>
  </si>
  <si>
    <t>3D-structure; Acetylation; Aminotransferase; Cell membrane; Complete proteome; Direct protein sequencing; Lipid transport; Membrane; Methylation; Mitochondrion; Nitration; Phosphoprotein; Pyridoxal phosphate; Reference proteome; Transferase; Transit peptide; Transport</t>
  </si>
  <si>
    <t>Detected in brain (at protein level).</t>
  </si>
  <si>
    <t>Catalyzes the irreversible transamination of the L-tryptophan metabolite L-kynurenine to form kynurenic acid (KA). Plays a key role in amino acid metabolism. Important for metabolite exchange between mitochondria and cytosol. Facilitates cellular uptake of long-chain free fatty acids.</t>
  </si>
  <si>
    <t>Mitochondrion matrix.; Cell membrane.</t>
  </si>
  <si>
    <t>Got2 (synonym: Got-2)</t>
  </si>
  <si>
    <t>cell surface; extracellular exosome; mitochondrial inner membrane; mitochondrial matrix; mitochondrion; myelin sheath; perikaryon; plasma membrane; protein complex; amino acid binding; enzyme binding; kynurenine-oxoglutarate transaminase activity; L-aspartate:2-oxoglutarate aminotransferase activity; L-phenylalanine:2-oxoglutarate aminotransferase activity; phospholipid binding; protein homodimerization activity; pyridoxal phosphate binding; RNA binding; 2-oxoglutarate metabolic process; aspartate biosynthetic process; aspartate catabolic process; aspartate metabolic process; fatty acid transport; glutamate catabolic process to 2-oxoglutarate; glutamate catabolic process to aspartate; glutamate metabolic process; oxaloacetate metabolic process; response to ethanol</t>
  </si>
  <si>
    <t>Aspartate aminotransferase, mitochondrial OS=Mus musculus GN=Got2 PE=1 SV=1</t>
  </si>
  <si>
    <t>sp|P05202|AATM_MOUSE</t>
  </si>
  <si>
    <t>Involved in mitochondrial ADP/ATP transport. Catalyzes the exchange of cytoplasmic ADP with mitochondrial ATP across the mitochondrial inner membrane.</t>
  </si>
  <si>
    <t>integral component of membrane; mitochondrial inner membrane; mitochondrial outer membrane; mitochondrion; myelin sheath; nucleus; ATP:ADP antiporter activity; ADP transport; apoptotic mitochondrial changes; negative regulation of necroptotic process; regulation of mitochondrial membrane permeability</t>
  </si>
  <si>
    <t>Acetylation; Activator; Alternative initiation; Complete proteome; Developmental protein; DNA-binding; Isopeptide bond; Nucleus; Phosphoprotein; Reference proteome; Transcription; Transcription regulation; Ubl conjugation</t>
  </si>
  <si>
    <t>Isoform 2 and isoform 3 are expressed in adipose tissue and liver (at protein level).</t>
  </si>
  <si>
    <t>Transcription factor that coordinates proliferation arrest and the differentiation of myeloid progenitors, adipocytes, hepatocytes, and cells of the lung and the placenta (PubMed:8415748, PubMed:15107404, PubMed:15589173). Binds directly to the consensus DNA sequence 5'-T[TG]NNGNAA[TG]-3' acting as an activator on distinct target genes. During early embryogenesis, plays essential and redundant functions with CEBPB (PubMed:15509779). Essential for the transition from common myeloid progenitors (CMP) to granulocyte/monocyte progenitors (GMP) (PubMed:24367003). Critical for the proper development of the liver and the lung (PubMed:8798745). Necessary for terminal adipocyte differentiation, is required for postnatal maintenance of systemic energy homeostasis and lipid storage (PubMed:1935900, PubMed:8090719). To regulate these different processes at the proper moment and tissue, interplays with other transcription factors and modulators. Downregulates the expression of genes that maintain cells in an undifferentiated and proliferative state through E2F1 repression, which is critical for its ability to induce adipocyte and granulocyte terminal differentiation. Reciprocally E2F1 blocks adipocyte differentiation by binding to specific promoters and repressing CEBPA binding to its target gene promoters (PubMed:11672531). Proliferation arrest also depends on a functional binding to SWI/SNF complex (PubMed:14660596). In liver, regulates gluconeogenesis and lipogenesis through different mechanisms. To regulate gluconeogenesis, functionally cooperates with FOXO1 binding to IRE-controlled promoters and regulating the expression of target genes such as PCK1 or G6PC (PubMed:17627282). To modulate lipogenesis, interacts and transcriptionally synergizes with SREBF1 in promoter activation of specific lipogenic target genes such as ACAS2 (PubMed:17290224). In adipose tissue, seems to act as FOXO1 coactivator accessing to ADIPOQ promoter through FOXO1 binding sites (PubMed:17090532).; Isoform 3: Can act as dominant-negative. Binds DNA and have transctivation activity, even if much less efficiently than isoform 2. Does not inhibit cell proliferation.; Isoform 4: Directly and specifically enhances ribosomal DNA transcription interacting with RNA polymerase I-specific cofactors and inducing histone acetylation.</t>
  </si>
  <si>
    <t>Nucleus. Nucleus; Nucleolus.</t>
  </si>
  <si>
    <t>Q9R1E0</t>
  </si>
  <si>
    <t>Cebpa (synonym: Cebp)</t>
  </si>
  <si>
    <t>intracellular membrane-bounded organelle; nucleolus; nucleoplasm; nucleus; RNA polymerase II transcription factor complex; transcription factor complex; DNA binding; kinase binding; protein homodimerization activity; RNA polymerase I regulatory region DNA binding; RNA polymerase II core promoter proximal region sequence-specific DNA binding; sequence-specific DNA binding; transcription coactivator activity; transcription factor activity, RNA polymerase II distal enhancer sequence-specific binding; transcription factor activity, sequence-specific DNA binding; transcription factor binding; transcription regulatory region DNA binding; transcriptional activator activity, RNA polymerase II core promoter proximal region sequence-specific binding; transcriptional activator activity, RNA polymerase II transcription regulatory region sequence-specific binding; brown fat cell differentiation; cell maturation; cellular response to lithium ion; cellular response to organic cyclic compound; cellular response to tumor necrosis factor; cholesterol metabolic process; cytokine-mediated signaling pathway; embryonic placenta development; fat cell differentiation; glucose homeostasis; granulocyte differentiation; inner ear development; lipid homeostasis; liver development; lung development; macrophage differentiation; mitochondrion organization; myeloid cell differentiation; negative regulation of cell cycle; negative regulation of cell proliferation; negative regulation of transcription from RNA polymerase II promoter; negative regulation of transcription, DNA-templated; Notch signaling pathway; positive regulation of fat cell differentiation; positive regulation of osteoblast differentiation; positive regulation of transcription from RNA polymerase II promoter; positive regulation of transcription from RNA polymerase III promoter; positive regulation of transcription, DNA-templated; regulation of cell proliferation; regulation of transcription from RNA polymerase II promoter; regulation of transcription, DNA-templated; transcription from RNA polymerase I promoter; transcription, DNA-templated; urea cycle; white fat cell differentiation</t>
  </si>
  <si>
    <t>CCAAT/enhancer-binding protein alpha OS=Mus musculus GN=Cebpa PE=1 SV=2</t>
  </si>
  <si>
    <t>sp|P53566|CEBPA_MOUSE</t>
  </si>
  <si>
    <t>Acetylation; Complete proteome; Cytoplasm; Cytoskeleton; Direct protein sequencing; GTP-binding; Methylation; Microtubule; Nitration; Nucleotide-binding; Phosphoprotein; Reference proteome</t>
  </si>
  <si>
    <t>Minor alpha-tubulin expressed in all tissues.</t>
  </si>
  <si>
    <t>Tuba1c (synonym: Tuba6)</t>
  </si>
  <si>
    <t>cytoplasmic microtubule; microtubule cytoskeleton; nucleus; vesicle; GTP binding; GTPase activity; structural constituent of cytoskeleton; microtubule-based process</t>
  </si>
  <si>
    <t>Tubulin alpha-1C chain OS=Mus musculus GN=Tuba1c PE=1 SV=1</t>
  </si>
  <si>
    <t>sp|P68373|TBA1C_MOUSE</t>
  </si>
  <si>
    <t>Acetylation; ATP synthesis; ATP-binding; CF(1); Complete proteome; Direct protein sequencing; Glycoprotein; Hydrogen ion transport; Hydrolase; Ion transport; Membrane; Mitochondrion; Mitochondrion inner membrane; Nucleotide-binding; Phosphoprotein; Reference proteome; Transit peptide; Transport</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Mitochondrion.; Mitochondrion inner membrane.</t>
  </si>
  <si>
    <t>Atp5b</t>
  </si>
  <si>
    <t>cell surface; extracellular exosome; extracellular matrix; membrane; mitochondrial inner membrane; mitochondrial membrane; mitochondrial nucleoid; mitochondrial proton-transporting ATP synthase complex; mitochondrion; myelin sheath; nucleus; plasma membrane; proton-transporting ATP synthase complex; proton-transporting ATP synthase complex, catalytic core F(1); angiostatin binding; ATP binding; MHC class I protein binding; proton-transporting ATP synthase activity, rotational mechanism; proton-transporting ATPase activity, rotational mechanism; angiogenesis; ATP biosynthetic process; ATP synthesis coupled proton transport; lipid metabolic process; negative regulation of cell adhesion involved in substrate-bound cell migration; osteoblast differentiation; positive regulation of blood vessel endothelial cell migration; proton transport; regulation of intracellular pH</t>
  </si>
  <si>
    <t>ATP synthase subunit beta, mitochondrial OS=Mus musculus GN=Atp5b PE=1 SV=2</t>
  </si>
  <si>
    <t>sp|P56480|ATPB_MOUSE</t>
  </si>
  <si>
    <t>Acetylation; ATP-binding; Complete proteome; Cytoplasm; Cytoskeleton; Direct protein sequencing; Methylation; Nucleotide-binding; Oxidation; Reference proteome</t>
  </si>
  <si>
    <t>Actg1 (synonym: Actg)</t>
  </si>
  <si>
    <t>actin cytoskeleton; blood microparticle; costamere; cytosol; dense body; extracellular exosome; extracellular matrix; extracellular space; filamentous actin; focal adhesion; membrane; myelin sheath; myofibril; nucleus; plasma membrane; ATP binding; identical protein binding; structural constituent of cytoskeleton; ubiquitin protein ligase binding; membrane organization; platelet aggregation; response to calcium ion; response to mechanical stimulus; retina homeostasis; sarcomere organization</t>
  </si>
  <si>
    <t>Actin, cytoplasmic 2 OS=Mus musculus GN=Actg1 PE=1 SV=1</t>
  </si>
  <si>
    <t>sp|P63260|ACTG_MOUSE</t>
  </si>
  <si>
    <t>Activator; Coiled coil; Complete proteome; Cytoplasm; Developmental protein; Differentiation; Myogenesis; Phosphoprotein; Reference proteome; Transcription; Transcription regulation</t>
  </si>
  <si>
    <t>Abundantly expressed in heart and skeletal muscle with weaker expression in aorta and lung. In heart, expressed in cardiomyocytes and vascular smooth muscle cells but not in other surrounding cells including vascular endothelial cells.</t>
  </si>
  <si>
    <t>Induces RHOA activation and activates NPPA transcription and myofibrillar organization through the Rho/ROCK signaling pathway.</t>
  </si>
  <si>
    <t>Cytoplasm; Myofibril &gt; Sarcomere. Cytoplasm.</t>
  </si>
  <si>
    <t>Murc</t>
  </si>
  <si>
    <t>cytoplasm; Z disc; GTPase activator activity; cardiac myofibril assembly; muscle organ development; positive regulation of transcription from RNA polymerase II promoter; regulation of gene expression; regulation of Rho protein signal transduction; Rho protein signal transduction; transcription, DNA-templated</t>
  </si>
  <si>
    <t>Muscle-related coiled-coil protein OS=Mus musculus GN=Murc PE=1 SV=1</t>
  </si>
  <si>
    <t>sp|A2AMM0|MURC_MOUSE</t>
  </si>
  <si>
    <t>Acetylation; Complete proteome; Cytoplasm; Cytoskeleton; Direct protein sequencing; GTP-binding; Isopeptide bond; Methylation; Microtubule; Neurogenesis; Nucleotide-binding; Phosphoprotein; Reference proteome; Ubl conjugation</t>
  </si>
  <si>
    <t>Strong expression is detected in the developing cortex and peripheral nervous system, as well as in the adult cerebellum, hippocampus and olfactory bulb.</t>
  </si>
  <si>
    <t>Tubulin is the major constituent of microtubules. It binds two moles of GTP, one at an exchangeable site on the beta chain and one at a non-exchangeable site on the alpha chain. Plays a critical role in proper axon guidance in both central and peripheral axon tracts. Implicated in neuronal migration.</t>
  </si>
  <si>
    <t>Tubb2b</t>
  </si>
  <si>
    <t>cytoplasm; microtubule; microtubule cytoskeleton; nucleus; GTP binding; GTPase activity; protein heterodimerization activity; structural constituent of cytoskeleton; microtubule-based process; neuron migration; positive regulation of axon guidance</t>
  </si>
  <si>
    <t>Tubulin beta-2B chain OS=Mus musculus GN=Tubb2b PE=1 SV=1</t>
  </si>
  <si>
    <t>sp|Q9CWF2|TBB2B_MOUSE</t>
  </si>
  <si>
    <t>ATF1-ATF4 transcription factor complex; ATF4-CREB1 transcription factor complex; CHOP-ATF4 complex; cytoplasm; dendrite membrane; Lewy body core; microtubule organizing center; neuron projection; nuclear periphery; nucleus; transcription factor complex; core promoter sequence-specific DNA binding; DNA binding; leucine zipper domain binding; protein C-terminus binding; protein heterodimerization activity; RNA polymerase II core promoter proximal region sequence-specific DNA binding; RNA polymerase II transcription factor activity, sequence-specific DNA binding; RNA polymerase II transcription factor binding; sequence-specific DNA binding; transcription factor activity, sequence-specific DNA binding; transcription regulatory region DNA binding; transcriptional activator activity, RNA polymerase II core promoter proximal region sequence-specific binding; cellular response to amino acid starvation; cellular response to dopamine; cellular response to glucose starvation; circadian regulation of gene expression; circadian rhythm; gamma-aminobutyric acid signaling pathway; gluconeogenesis; intrinsic apoptotic signaling pathway in response to endoplasmic reticulum stress; mRNA transcription from RNA polymerase II promoter; negative regulation of oxidative stress-induced neuron death; negative regulation of potassium ion transport; PERK-mediated unfolded protein response; positive regulation of gene expression; positive regulation of neuron apoptotic process; positive regulation of transcription from RNA polymerase I promoter; positive regulation of transcription from RNA polymerase II promoter; positive regulation of transcription from RNA polymerase II promoter in response to endoplasmic reticulum stress; positive regulation of transcription from RNA polymerase II promoter in response to oxidative stress; positive regulation of transcription, DNA-templated; positive regulation of vascular endothelial growth factor production; regulation of transcription from RNA polymerase II promoter; regulation of transcription, DNA-templated; response to endoplasmic reticulum stress; response to manganese-induced endoplasmic reticulum stress</t>
  </si>
  <si>
    <t>cytoplasm; extracellular exosome; extracellular matrix; focal adhesion; mitochondrial matrix; mitochondrial nucleoid; mitochondrion; myelin sheath; nucleolus; ATP binding; enzyme binding; RNA binding; ubiquitin protein ligase binding; unfolded protein binding; erythrocyte differentiation; negative regulation of erythrocyte differentiation; negative regulation of hematopoietic stem cell differentiation; negative regulation of hemopoiesis; protein export from nucleus; protein folding</t>
  </si>
  <si>
    <t>CHOP-C/EBP complex; condensed chromosome, centromeric region; cytoplasm; nuclear chromatin; nuclear matrix; nucleoplasm; nucleus; chromatin binding; DNA binding; glucocorticoid receptor binding; histone acetyltransferase binding; histone deacetylase binding; kinase binding; protein heterodimerization activity; protein homodimerization activity; RNA polymerase II core promoter proximal region sequence-specific DNA binding; RNA polymerase II core promoter sequence-specific DNA binding; RNA polymerase II regulatory region sequence-specific DNA binding; RNA polymerase II transcription factor activity, sequence-specific DNA binding; sequence-specific DNA binding; transcription factor activity, RNA polymerase II distal enhancer sequence-specific binding; transcription factor binding; transcription regulatory region DNA binding; transcriptional activator activity, RNA polymerase II core promoter proximal region sequence-specific binding; ubiquitin-like protein ligase binding; brown fat cell differentiation; cellular response to amino acid stimulus; cellular response to interleukin-1; cellular response to lipopolysaccharide; cellular response to organic cyclic compound; defense response to bacterium; embryonic placenta development; fat cell differentiation; granuloma formation; hepatocyte proliferation; intrinsic apoptotic signaling pathway in response to endoplasmic reticulum stress; liver regeneration; mammary gland epithelial cell differentiation; mammary gland epithelial cell proliferation; memory; negative regulation of neuron apoptotic process; negative regulation of T cell proliferation; negative regulation of transcription, DNA-templated; neuron differentiation; ovarian follicle development; positive regulation of fat cell differentiation; positive regulation of interleukin-4 production; positive regulation of osteoblast differentiation; positive regulation of transcription from RNA polymerase II promoter; positive regulation of transcription from RNA polymerase II promoter in response to endoplasmic reticulum stress; positive regulation of transcription, DNA-templated; regulation of interleukin-6 biosynthetic process; regulation of osteoclast differentiation; regulation of transcription involved in cell fate commitment; regulation of transcription, DNA-templated; response to endoplasmic reticulum stress; response to lipopolysaccharide; T-helper 1 cell activation</t>
  </si>
  <si>
    <t xml:space="preserve">Accession </t>
  </si>
  <si>
    <t>4.1.1.6313.10</t>
  </si>
  <si>
    <t>2.1.1.6038.9</t>
  </si>
  <si>
    <t>4.1.1.6311.6</t>
  </si>
  <si>
    <t>3.1.1.6509.6</t>
  </si>
  <si>
    <t>2.1.1.6037.5</t>
  </si>
  <si>
    <t>4.1.1.6197.13</t>
  </si>
  <si>
    <t>2.1.1.5921.5</t>
  </si>
  <si>
    <t>3.1.1.6398.6</t>
  </si>
  <si>
    <t>4.1.1.6199.8</t>
  </si>
  <si>
    <t>2.1.1.5947.7</t>
  </si>
  <si>
    <t>Deamidated(N)@9</t>
  </si>
  <si>
    <t>1.1.1.6166.3</t>
  </si>
  <si>
    <t>2.1.1.5921.3</t>
  </si>
  <si>
    <t>4.1.1.6143.5</t>
  </si>
  <si>
    <t>ILQEGVDPK</t>
  </si>
  <si>
    <t>1.1.1.6110.3</t>
  </si>
  <si>
    <t>2.1.1.5868.3</t>
  </si>
  <si>
    <t>4.1.1.6127.3</t>
  </si>
  <si>
    <t>VEGDVDVPK</t>
  </si>
  <si>
    <t>2.1.1.5850.2</t>
  </si>
  <si>
    <t>4.1.1.6103.2</t>
  </si>
  <si>
    <t>3.1.1.6287.2</t>
  </si>
  <si>
    <t>1.1.1.6053.2</t>
  </si>
  <si>
    <t>2.1.1.5813.2</t>
  </si>
  <si>
    <t>2.1.1.6020.4</t>
  </si>
  <si>
    <t>IGGIGTVPVGR</t>
  </si>
  <si>
    <t>4.1.1.6223.12</t>
  </si>
  <si>
    <t>3.1.1.6238.4</t>
  </si>
  <si>
    <t>missed R-K@10</t>
  </si>
  <si>
    <t>Lys-loss@C-term</t>
  </si>
  <si>
    <t>LAGESESNLRK</t>
  </si>
  <si>
    <t>4.1.1.6062.3</t>
  </si>
  <si>
    <t>1.1.1.6016.3</t>
  </si>
  <si>
    <t>LAGESESNLR</t>
  </si>
  <si>
    <t>4.1.1.6381.2</t>
  </si>
  <si>
    <t>4.1.1.6251.12</t>
  </si>
  <si>
    <t>cleaved L-Q@N-term; missed K-T@2</t>
  </si>
  <si>
    <t>Gln-&gt;pyro-Glu@N-term; Oxidation(M)@8</t>
  </si>
  <si>
    <t>QKTGTAEMSSILEER</t>
  </si>
  <si>
    <t>2.1.1.6127.2</t>
  </si>
  <si>
    <t>2.1.1.6003.4</t>
  </si>
  <si>
    <t>Carbamidomethyl(C)@2; Carbamidomethyl(C)@4</t>
  </si>
  <si>
    <t>ACNCLLLK</t>
  </si>
  <si>
    <t>3.1.1.6291.4</t>
  </si>
  <si>
    <t>4.1.1.6105.2</t>
  </si>
  <si>
    <t>2.1.1.5830.3</t>
  </si>
  <si>
    <t>4.1.1.6076.3</t>
  </si>
  <si>
    <t>4.1.1.6383.5</t>
  </si>
  <si>
    <t>4.1.1.6157.5</t>
  </si>
  <si>
    <t>4.1.1.6114.3</t>
  </si>
  <si>
    <t>3.1.1.6284.4</t>
  </si>
  <si>
    <t>1.1.1.6049.2</t>
  </si>
  <si>
    <t>2.1.1.5836.3</t>
  </si>
  <si>
    <t>2.1.1.5615.2</t>
  </si>
  <si>
    <t>Oxidation(P)@97; Oxidation(P)@102</t>
  </si>
  <si>
    <t>Oxidation(P)@6; Oxidation(P)@11</t>
  </si>
  <si>
    <t>Oxidation(P)@97; Oxidation(P)@100</t>
  </si>
  <si>
    <t>Oxidation(P)@6; Oxidation(P)@9</t>
  </si>
  <si>
    <t>2.1.1.5795.2</t>
  </si>
  <si>
    <t>2.1.1.6133.2</t>
  </si>
  <si>
    <t>Dehydrated(T)@130</t>
  </si>
  <si>
    <t>Dehydrated(T)@3; Deamidated(Q)@4</t>
  </si>
  <si>
    <t>2.1.1.6155.4</t>
  </si>
  <si>
    <t>2.1.1.5883.2</t>
  </si>
  <si>
    <t>4.1.1.5955.2</t>
  </si>
  <si>
    <t>1.1.1.6115.5</t>
  </si>
  <si>
    <t>2.1.1.5613.2</t>
  </si>
  <si>
    <t>2.1.1.5874.7</t>
  </si>
  <si>
    <t>4.1.1.6003.2</t>
  </si>
  <si>
    <t>missed K-A@10</t>
  </si>
  <si>
    <t>IQEAGTEVVKAK</t>
  </si>
  <si>
    <t>2.1.1.5798.2</t>
  </si>
  <si>
    <t>IQEAGTEVVK</t>
  </si>
  <si>
    <t>1.1.1.6052.3</t>
  </si>
  <si>
    <t>2.1.1.5705.2</t>
  </si>
  <si>
    <t>4.1.1.6098.6</t>
  </si>
  <si>
    <t>2.1.1.5905.10</t>
  </si>
  <si>
    <t>4.1.1.6113.4</t>
  </si>
  <si>
    <t>missed K-D@5</t>
  </si>
  <si>
    <t>IVSSKDYCVTANSK</t>
  </si>
  <si>
    <t>4.1.1.6296.14</t>
  </si>
  <si>
    <t>4.1.1.6297.4</t>
  </si>
  <si>
    <t>3.1.1.6305.2</t>
  </si>
  <si>
    <t>Actin, alpha skeletal muscle OS=Mus musculus GN=Acta1 PE=1 SV=1; Actin, alpha cardiac muscle 1 OS=Mus musculus GN=Actc1 PE=1 SV=1; Actin, gamma-enteric smooth muscle OS=Mus musculus GN=Actg2 PE=1 SV=1; Actin, aortic smooth muscle OS=Mus musculus GN=Acta2 PE=1 SV=1</t>
  </si>
  <si>
    <t>sp|P68134|ACTS_MOUSE; sp|P68033|ACTC_MOUSE; sp|P63268|ACTH_MOUSE; sp|P62737|ACTA_MOUSE</t>
  </si>
  <si>
    <t>4.1.1.6113.2</t>
  </si>
  <si>
    <t>1.1.1.6067.2</t>
  </si>
  <si>
    <t>2.1.1.5945.4</t>
  </si>
  <si>
    <t>2.1.1.5832.2</t>
  </si>
  <si>
    <t>4.1.1.6223.13</t>
  </si>
  <si>
    <t>Dioxidation(M)@376</t>
  </si>
  <si>
    <t>Dioxidation(M)@7</t>
  </si>
  <si>
    <t>4.1.1.6207.5</t>
  </si>
  <si>
    <t>4.1.1.6187.10</t>
  </si>
  <si>
    <t>1.1.1.6156.4</t>
  </si>
  <si>
    <t>2.1.1.5948.3</t>
  </si>
  <si>
    <t>2.1.1.5914.6</t>
  </si>
  <si>
    <t>4.1.1.6390.7</t>
  </si>
  <si>
    <t>1.1.1.6269.4</t>
  </si>
  <si>
    <t>2.1.1.5932.5</t>
  </si>
  <si>
    <t>3.1.1.6594.5</t>
  </si>
  <si>
    <t>4.1.1.6311.8</t>
  </si>
  <si>
    <t>Dioxidation(M)@326</t>
  </si>
  <si>
    <t>Dioxidation(M)@5; Oxidation(M)@8</t>
  </si>
  <si>
    <t>4.1.1.6286.9</t>
  </si>
  <si>
    <t>Oxidation(M)@5; Oxidation(M)@8</t>
  </si>
  <si>
    <t>3.1.1.6486.12</t>
  </si>
  <si>
    <t>4.1.1.6308.8</t>
  </si>
  <si>
    <t>4.1.1.6225.4</t>
  </si>
  <si>
    <t>1.1.1.6194.5</t>
  </si>
  <si>
    <t>3.1.1.6424.6</t>
  </si>
  <si>
    <t>2.1.1.5945.3</t>
  </si>
  <si>
    <t>missed R-G@3</t>
  </si>
  <si>
    <t>DGRGAAQNIIPASTGAAK</t>
  </si>
  <si>
    <t>2.1.1.6010.4</t>
  </si>
  <si>
    <t>2.1.1.6035.5</t>
  </si>
  <si>
    <t>2.1.1.5949.6</t>
  </si>
  <si>
    <t>4.1.1.6276.7</t>
  </si>
  <si>
    <t>DLCDVVASK</t>
  </si>
  <si>
    <t>4.1.1.6338.8</t>
  </si>
  <si>
    <t>4.1.1.6422.5</t>
  </si>
  <si>
    <t>Acetyl@N-term; Carbamidomethyl(C)@6</t>
  </si>
  <si>
    <t>2.1.1.5992.5</t>
  </si>
  <si>
    <t>2.1.1.5999.9</t>
  </si>
  <si>
    <t>2.1.1.6058.3</t>
  </si>
  <si>
    <t>4.1.1.6173.2</t>
  </si>
  <si>
    <t>2.1.1.5894.5</t>
  </si>
  <si>
    <t>3.1.1.6370.3</t>
  </si>
  <si>
    <t>4.1.1.6349.9</t>
  </si>
  <si>
    <t>3.1.1.6546.7</t>
  </si>
  <si>
    <t>4.1.1.6225.3</t>
  </si>
  <si>
    <t>4.1.1.6279.13</t>
  </si>
  <si>
    <t>3.1.1.6477.8</t>
  </si>
  <si>
    <t>2.1.1.5910.7</t>
  </si>
  <si>
    <t>2.1.1.6080.3</t>
  </si>
  <si>
    <t>3.1.1.6423.6</t>
  </si>
  <si>
    <t>2.1.1.6004.6</t>
  </si>
  <si>
    <t>2.1.1.5747.2</t>
  </si>
  <si>
    <t>4.1.1.6297.5</t>
  </si>
  <si>
    <t>4.1.1.6279.12</t>
  </si>
  <si>
    <t>1.1.1.6247.7</t>
  </si>
  <si>
    <t>3.1.1.6477.6</t>
  </si>
  <si>
    <t>4.1.1.6177.6</t>
  </si>
  <si>
    <t>4.1.1.6150.6</t>
  </si>
  <si>
    <t>4.1.1.6130.3</t>
  </si>
  <si>
    <t>Deamidated(N)@4; Carbamidomethyl(C)@8</t>
  </si>
  <si>
    <t>2.1.1.5874.9</t>
  </si>
  <si>
    <t>2.1.1.5834.2</t>
  </si>
  <si>
    <t>ELSDIAHR</t>
  </si>
  <si>
    <t>3.1.1.6233.2</t>
  </si>
  <si>
    <t>2.1.1.5849.2</t>
  </si>
  <si>
    <t>2.1.1.6003.11</t>
  </si>
  <si>
    <t>2.1.1.5853.3</t>
  </si>
  <si>
    <t>4.1.1.6002.4</t>
  </si>
  <si>
    <t>3.1.1.6189.3</t>
  </si>
  <si>
    <t>4.1.1.5823.2</t>
  </si>
  <si>
    <t>2.1.1.5705.3</t>
  </si>
  <si>
    <t>2.1.1.5442.2</t>
  </si>
  <si>
    <t>4.1.1.6209.6</t>
  </si>
  <si>
    <t>2.1.1.5746.2</t>
  </si>
  <si>
    <t>3.1.1.6519.6</t>
  </si>
  <si>
    <t>1.1.1.6151.3</t>
  </si>
  <si>
    <t>VNLAMDVGK</t>
  </si>
  <si>
    <t>4.1.1.6328.8</t>
  </si>
  <si>
    <t>3.1.1.6529.8</t>
  </si>
  <si>
    <t>4.1.1.6307.2</t>
  </si>
  <si>
    <t>GDYPLEAVR</t>
  </si>
  <si>
    <t>3.1.1.6595.4</t>
  </si>
  <si>
    <t>2.1.1.6149.3</t>
  </si>
  <si>
    <t>2.1.1.5908.4</t>
  </si>
  <si>
    <t>2.1.1.6056.3</t>
  </si>
  <si>
    <t>2.1.1.6064.3</t>
  </si>
  <si>
    <t>2.1.1.6030.2</t>
  </si>
  <si>
    <t>4.1.1.6393.2</t>
  </si>
  <si>
    <t>2.1.1.5975.3</t>
  </si>
  <si>
    <t>APIIAVTR</t>
  </si>
  <si>
    <t>3.1.1.6467.3</t>
  </si>
  <si>
    <t>1.1.1.6237.5</t>
  </si>
  <si>
    <t>4.1.1.6179.7</t>
  </si>
  <si>
    <t>MSLVEEGAVK</t>
  </si>
  <si>
    <t>2.1.1.5996.4</t>
  </si>
  <si>
    <t>3.1.1.6509.2</t>
  </si>
  <si>
    <t>TNFDAFPDK</t>
  </si>
  <si>
    <t>3.1.1.6516.6</t>
  </si>
  <si>
    <t>2.1.1.5902.4</t>
  </si>
  <si>
    <t>1.1.1.6015.3</t>
  </si>
  <si>
    <t>1.1.1.6041.2</t>
  </si>
  <si>
    <t>3.1.1.6532.4</t>
  </si>
  <si>
    <t>ILVGPSEIGDASK</t>
  </si>
  <si>
    <t>3.1.1.6238.3</t>
  </si>
  <si>
    <t>3.1.1.6266.2</t>
  </si>
  <si>
    <t>3.1.1.6530.9</t>
  </si>
  <si>
    <t>3.1.1.6499.3</t>
  </si>
  <si>
    <t>4.1.1.6054.2</t>
  </si>
  <si>
    <t>3.1.1.6233.3</t>
  </si>
  <si>
    <t>4.1.1.6324.2</t>
  </si>
  <si>
    <t>1.1.1.6293.3</t>
  </si>
  <si>
    <t>3.1.1.6521.3</t>
  </si>
  <si>
    <t>2.1.1.5845.6</t>
  </si>
  <si>
    <t>Deamidated(N)@5</t>
  </si>
  <si>
    <t>2.1.1.5747.3</t>
  </si>
  <si>
    <t>4.1.1.6285.5</t>
  </si>
  <si>
    <t>2.1.1.6049.3</t>
  </si>
  <si>
    <t>4.1.1.6214.10</t>
  </si>
  <si>
    <t>1.1.1.6177.3</t>
  </si>
  <si>
    <t>3.1.1.6406.3</t>
  </si>
  <si>
    <t>4.1.1.6104.3</t>
  </si>
  <si>
    <t>1.1.1.6056.2</t>
  </si>
  <si>
    <t>4.1.1.6042.2</t>
  </si>
  <si>
    <t>1.1.1.5977.2</t>
  </si>
  <si>
    <t>3.1.1.6225.2</t>
  </si>
  <si>
    <t>1.1.1.6128.4</t>
  </si>
  <si>
    <t>1.1.1.6220.6</t>
  </si>
  <si>
    <t>3.1.1.6345.3</t>
  </si>
  <si>
    <t>missed K-A@1</t>
  </si>
  <si>
    <t>KAEIGIAMGSGTAVAK</t>
  </si>
  <si>
    <t>1.1.1.5815.3</t>
  </si>
  <si>
    <t>4.1.1.6426.6</t>
  </si>
  <si>
    <t>1.1.1.6017.2</t>
  </si>
  <si>
    <t>4.1.1.6063.2</t>
  </si>
  <si>
    <t>3.1.1.6239.2</t>
  </si>
  <si>
    <t>4.1.1.6219.9</t>
  </si>
  <si>
    <t>1.1.1.6187.2</t>
  </si>
  <si>
    <t>3.1.1.6417.7</t>
  </si>
  <si>
    <t>3.1.1.6189.2</t>
  </si>
  <si>
    <t>4.1.1.6310.6</t>
  </si>
  <si>
    <t>1.1.1.6148.2</t>
  </si>
  <si>
    <t>Carbamidomethyl(C)@1</t>
  </si>
  <si>
    <t>CLALATR</t>
  </si>
  <si>
    <t>2.1.1.5933.6</t>
  </si>
  <si>
    <t>3.1.1.6289.3</t>
  </si>
  <si>
    <t>1.1.1.6140.2</t>
  </si>
  <si>
    <t>2.1.1.5734.2</t>
  </si>
  <si>
    <t>2.1.1.5887.2</t>
  </si>
  <si>
    <t>2.1.1.5978.4</t>
  </si>
  <si>
    <t>4.1.1.6148.5</t>
  </si>
  <si>
    <t>2.1.1.5643.2</t>
  </si>
  <si>
    <t>1.1.1.6107.4</t>
  </si>
  <si>
    <t>3.1.1.6629.3</t>
  </si>
  <si>
    <t>2.1.1.5759.2</t>
  </si>
  <si>
    <t>2.1.1.5943.6</t>
  </si>
  <si>
    <t>Confidence</t>
  </si>
  <si>
    <t>Contribribution</t>
  </si>
  <si>
    <t>Hit</t>
  </si>
  <si>
    <t>Accessions</t>
  </si>
  <si>
    <t>All peptides are filtered for 99% confidence</t>
  </si>
  <si>
    <t>3.1.1.9185.3</t>
  </si>
  <si>
    <t>missed K-T@6</t>
  </si>
  <si>
    <t>TIDYPKTLIK</t>
  </si>
  <si>
    <t>Histone-lysine N-methyltransferase SETD2 OS=Mus musculus GN=Setd2 PE=1 SV=1</t>
  </si>
  <si>
    <t>sp|E9Q5F9|SETD2_MOUSE</t>
  </si>
  <si>
    <t>6.1.1.5804.5</t>
  </si>
  <si>
    <t>8.1.1.6056.10</t>
  </si>
  <si>
    <t>2.1.1.9885.3</t>
  </si>
  <si>
    <t>Carbamidomethyl(C)@11; Carbamidomethyl(C)@22</t>
  </si>
  <si>
    <t>EYYSEADASHCIQQILEAVLHCHQMGVVHR</t>
  </si>
  <si>
    <t>Calcium/calmodulin-dependent protein kinase type II subunit beta OS=Mus musculus GN=Camk2b PE=1 SV=2; Calcium/calmodulin-dependent protein kinase type II subunit alpha OS=Mus musculus GN=Camk2a PE=1 SV=2</t>
  </si>
  <si>
    <t>sp|P28652|KCC2B_MOUSE; sp|P11798|KCC2A_MOUSE</t>
  </si>
  <si>
    <t>8.1.1.6112.10</t>
  </si>
  <si>
    <t>Oxidation(M)@9</t>
  </si>
  <si>
    <t>FSDEQLVTMSVR</t>
  </si>
  <si>
    <t>6.1.1.5685.10</t>
  </si>
  <si>
    <t>8.1.1.5972.11</t>
  </si>
  <si>
    <t>2.1.1.9802.2</t>
  </si>
  <si>
    <t>SPYLYPLYGLGELPQGFAR</t>
  </si>
  <si>
    <t>Rab GDP dissociation inhibitor beta OS=Mus musculus GN=Gdi2 PE=1 SV=1; Rab GDP dissociation inhibitor alpha OS=Mus musculus GN=Gdi1 PE=1 SV=3</t>
  </si>
  <si>
    <t>sp|Q61598|GDIB_MOUSE; sp|P50396|GDIA_MOUSE</t>
  </si>
  <si>
    <t>2.1.1.8216.2</t>
  </si>
  <si>
    <t>ISSELEMLR</t>
  </si>
  <si>
    <t>8.1.1.5986.6</t>
  </si>
  <si>
    <t>IQTQPGYANTLR</t>
  </si>
  <si>
    <t>1.1.1.7874.3</t>
  </si>
  <si>
    <t>1.1.1.7933.4</t>
  </si>
  <si>
    <t>cleaved Q-F@N-term</t>
  </si>
  <si>
    <t>FLGDEETVR</t>
  </si>
  <si>
    <t>Phosphoglycerate mutase 1 OS=Mus musculus GN=Pgam1 PE=1 SV=3; Phosphoglycerate mutase 2 OS=Mus musculus GN=Pgam2 PE=1 SV=3</t>
  </si>
  <si>
    <t>sp|Q9DBJ1|PGAM1_MOUSE; sp|O70250|PGAM2_MOUSE</t>
  </si>
  <si>
    <t>2.1.1.10141.2</t>
  </si>
  <si>
    <t>FQLTDSQIYEVLSVIR</t>
  </si>
  <si>
    <t>1.1.1.7891.4</t>
  </si>
  <si>
    <t>ALPAPIER</t>
  </si>
  <si>
    <t>7.1.1.6243.2</t>
  </si>
  <si>
    <t>8.1.1.5863.2</t>
  </si>
  <si>
    <t>5.1.1.5890.3</t>
  </si>
  <si>
    <t>3.1.1.8248.2</t>
  </si>
  <si>
    <t>2.1.1.8109.2</t>
  </si>
  <si>
    <t>4.1.1.8454.3</t>
  </si>
  <si>
    <t>3.1.1.8804.3</t>
  </si>
  <si>
    <t>3.1.1.8786.3</t>
  </si>
  <si>
    <t>3.1.1.8749.3</t>
  </si>
  <si>
    <t>2.1.1.8591.3</t>
  </si>
  <si>
    <t>2.1.1.8555.4</t>
  </si>
  <si>
    <t>1.1.1.7868.4</t>
  </si>
  <si>
    <t>1.1.1.7829.5</t>
  </si>
  <si>
    <t>1.1.1.7811.6</t>
  </si>
  <si>
    <t>1.1.1.7793.3</t>
  </si>
  <si>
    <t>8.1.1.5923.5</t>
  </si>
  <si>
    <t>7.1.1.6370.3</t>
  </si>
  <si>
    <t>3.1.1.8704.3</t>
  </si>
  <si>
    <t>2.1.1.8514.3</t>
  </si>
  <si>
    <t>8.1.1.5910.3</t>
  </si>
  <si>
    <t>8.1.1.6177.5</t>
  </si>
  <si>
    <t>LAVNMVPFPR</t>
  </si>
  <si>
    <t>2.1.1.9405.3</t>
  </si>
  <si>
    <t>SGAFGHLFRPDNFIFGQSGAGNNWAK</t>
  </si>
  <si>
    <t>4.1.1.8829.4</t>
  </si>
  <si>
    <t>cleaved Q-G@N-term</t>
  </si>
  <si>
    <t>6.1.1.5879.3</t>
  </si>
  <si>
    <t>8.1.1.6160.5</t>
  </si>
  <si>
    <t>3.1.1.9153.2</t>
  </si>
  <si>
    <t>2.1.1.8971.4</t>
  </si>
  <si>
    <t>2.1.1.9704.4</t>
  </si>
  <si>
    <t>SMTEAEQQQLIDDHFLFDKPVSPLLLASGMAR</t>
  </si>
  <si>
    <t>8.1.1.5889.2</t>
  </si>
  <si>
    <t>6.1.1.5597.4</t>
  </si>
  <si>
    <t>5.1.1.5958.2</t>
  </si>
  <si>
    <t>3.1.1.8466.2</t>
  </si>
  <si>
    <t>2.1.1.8274.2</t>
  </si>
  <si>
    <t>2.1.1.8441.3</t>
  </si>
  <si>
    <t>Deamidated(Q)@2</t>
  </si>
  <si>
    <t>AQAEHAEKEK</t>
  </si>
  <si>
    <t>6.1.1.5786.6</t>
  </si>
  <si>
    <t>Elongation factor 1-alpha 2 OS=Mus musculus GN=Eef1a2 PE=1 SV=1; Elongation factor 1-alpha 1 OS=Mus musculus GN=Eef1a1 PE=1 SV=3</t>
  </si>
  <si>
    <t>sp|P62631|EF1A2_MOUSE; sp|P10126|EF1A1_MOUSE</t>
  </si>
  <si>
    <t>3.1.1.8975.6</t>
  </si>
  <si>
    <t>1.1.1.8020.4</t>
  </si>
  <si>
    <t>6.1.1.5628.3</t>
  </si>
  <si>
    <t>8.1.1.5919.4</t>
  </si>
  <si>
    <t>6.1.1.5654.5</t>
  </si>
  <si>
    <t>DAGMQLQGYR</t>
  </si>
  <si>
    <t>8.1.1.5943.4</t>
  </si>
  <si>
    <t>5.1.1.6056.3</t>
  </si>
  <si>
    <t>7.1.1.6394.2</t>
  </si>
  <si>
    <t>3.1.1.9024.3</t>
  </si>
  <si>
    <t>8.1.1.6098.7</t>
  </si>
  <si>
    <t>2.1.1.9863.2</t>
  </si>
  <si>
    <t>Carbamidomethyl(C)@18</t>
  </si>
  <si>
    <t>YFAGNLASGGAAGATSLCFVYPLDFAR</t>
  </si>
  <si>
    <t>5.1.1.6034.5</t>
  </si>
  <si>
    <t>2.1.1.8890.4</t>
  </si>
  <si>
    <t>4.1.1.8521.6</t>
  </si>
  <si>
    <t>8.1.1.5983.6</t>
  </si>
  <si>
    <t>6.1.1.5697.5</t>
  </si>
  <si>
    <t>1.1.1.7847.5</t>
  </si>
  <si>
    <t>LVELSAENEK</t>
  </si>
  <si>
    <t>1.1.1.7863.4</t>
  </si>
  <si>
    <t>8.1.1.5910.4</t>
  </si>
  <si>
    <t>GLAGAHPDLR</t>
  </si>
  <si>
    <t>6.1.1.5531.2</t>
  </si>
  <si>
    <t>8.1.1.5828.2</t>
  </si>
  <si>
    <t>4.1.1.7935.2</t>
  </si>
  <si>
    <t>5.1.1.5957.2</t>
  </si>
  <si>
    <t>4.1.1.8277.2</t>
  </si>
  <si>
    <t>7.1.1.6312.3</t>
  </si>
  <si>
    <t>8.1.1.5889.4</t>
  </si>
  <si>
    <t>1.1.1.7306.2</t>
  </si>
  <si>
    <t>1.1.1.7596.3</t>
  </si>
  <si>
    <t>6.1.1.5600.3</t>
  </si>
  <si>
    <t>8.1.1.5891.4</t>
  </si>
  <si>
    <t>1.1.1.7666.2</t>
  </si>
  <si>
    <t>8.1.1.5873.3</t>
  </si>
  <si>
    <t>1.1.1.7988.5</t>
  </si>
  <si>
    <t>VVFDDTYDR</t>
  </si>
  <si>
    <t>1.1.1.7829.4</t>
  </si>
  <si>
    <t>GGPLSGPYR</t>
  </si>
  <si>
    <t>7.1.1.6432.3</t>
  </si>
  <si>
    <t>4.1.1.8528.7</t>
  </si>
  <si>
    <t>6.1.1.5701.6</t>
  </si>
  <si>
    <t>5.1.1.6100.5</t>
  </si>
  <si>
    <t>8.1.1.5988.12</t>
  </si>
  <si>
    <t>3.1.1.8823.5</t>
  </si>
  <si>
    <t>2.1.1.8641.4</t>
  </si>
  <si>
    <t>1.1.1.7873.4</t>
  </si>
  <si>
    <t>Oxidation(M)@2</t>
  </si>
  <si>
    <t>VMIYQDEVK</t>
  </si>
  <si>
    <t>1.1.1.7872.6</t>
  </si>
  <si>
    <t>2.1.1.9235.2</t>
  </si>
  <si>
    <t>AFVHWYVGEGMEEGEFSEAR</t>
  </si>
  <si>
    <t>Tubulin alpha-1C chain OS=Mus musculus GN=Tuba1c PE=1 SV=1; Tubulin alpha-1A chain OS=Mus musculus GN=Tuba1a PE=1 SV=1; Tubulin alpha-1B chain OS=Mus musculus GN=Tuba1b PE=1 SV=2</t>
  </si>
  <si>
    <t>sp|P68373|TBA1C_MOUSE; sp|P68369|TBA1A_MOUSE; sp|P05213|TBA1B_MOUSE</t>
  </si>
  <si>
    <t>2.1.1.9759.2</t>
  </si>
  <si>
    <t>missed K-L@1</t>
  </si>
  <si>
    <t>Carbamidomethyl(C)@6; Oxidation(M)@31</t>
  </si>
  <si>
    <t>KLADQCTGLQGFLVFHSFGGGTGSGFTSLLMER</t>
  </si>
  <si>
    <t>1.1.1.8077.4</t>
  </si>
  <si>
    <t>DVNAAIATIK</t>
  </si>
  <si>
    <t>8.1.1.5996.8</t>
  </si>
  <si>
    <t>6.1.1.5711.5</t>
  </si>
  <si>
    <t>4.1.1.8395.5</t>
  </si>
  <si>
    <t>8.1.1.5871.2</t>
  </si>
  <si>
    <t>missed K-L@13</t>
  </si>
  <si>
    <t>TATPQQAQEVHEKLR</t>
  </si>
  <si>
    <t>1.1.1.7888.5</t>
  </si>
  <si>
    <t>1.1.1.7732.3</t>
  </si>
  <si>
    <t>4.1.1.9017.2</t>
  </si>
  <si>
    <t>8.1.1.6242.5</t>
  </si>
  <si>
    <t>3.1.1.9318.3</t>
  </si>
  <si>
    <t>8.1.1.5991.9</t>
  </si>
  <si>
    <t>6.1.1.5685.9</t>
  </si>
  <si>
    <t>7.1.1.6419.8</t>
  </si>
  <si>
    <t>4.1.1.8490.7</t>
  </si>
  <si>
    <t>5.1.1.6083.3</t>
  </si>
  <si>
    <t>8.1.1.5973.7</t>
  </si>
  <si>
    <t>3.1.1.8784.6</t>
  </si>
  <si>
    <t>2.1.1.8597.5</t>
  </si>
  <si>
    <t>1.1.1.7827.7</t>
  </si>
  <si>
    <t>1.1.1.7949.2</t>
  </si>
  <si>
    <t>DQPRPAFSAIR</t>
  </si>
  <si>
    <t>1.1.1.7948.2</t>
  </si>
  <si>
    <t>1.1.1.7947.3</t>
  </si>
  <si>
    <t>1.1.1.7945.3</t>
  </si>
  <si>
    <t>2.1.1.9112.3</t>
  </si>
  <si>
    <t>1.1.1.7863.5</t>
  </si>
  <si>
    <t>1.1.1.7946.2</t>
  </si>
  <si>
    <t>8.1.1.6152.5</t>
  </si>
  <si>
    <t>3.1.1.9123.3</t>
  </si>
  <si>
    <t>8.1.1.5922.3</t>
  </si>
  <si>
    <t>missed R-E@4</t>
  </si>
  <si>
    <t>ISVREPMQTGIK</t>
  </si>
  <si>
    <t>1.1.1.8053.6</t>
  </si>
  <si>
    <t>2.1.1.8935.2</t>
  </si>
  <si>
    <t>8.1.1.6080.4</t>
  </si>
  <si>
    <t>missed K-A@8</t>
  </si>
  <si>
    <t>IEEALGDKAVFAGR</t>
  </si>
  <si>
    <t>8.1.1.6081.5</t>
  </si>
  <si>
    <t>6.1.1.5707.9</t>
  </si>
  <si>
    <t>8.1.1.5992.11</t>
  </si>
  <si>
    <t>8.1.1.6082.4</t>
  </si>
  <si>
    <t>1.1.1.7890.7</t>
  </si>
  <si>
    <t>1.1.1.7966.2</t>
  </si>
  <si>
    <t>4.1.1.8692.5</t>
  </si>
  <si>
    <t>3.1.1.8990.5</t>
  </si>
  <si>
    <t>8.1.1.5977.2</t>
  </si>
  <si>
    <t>EALRPLEAEAR</t>
  </si>
  <si>
    <t>7.1.1.6381.6</t>
  </si>
  <si>
    <t>cleaved M-A@N-term; missed R-G@7</t>
  </si>
  <si>
    <t>ASPEPLRGGDGAR</t>
  </si>
  <si>
    <t>8.1.1.5937.7</t>
  </si>
  <si>
    <t>2.1.1.8801.3</t>
  </si>
  <si>
    <t>8.1.1.6195.3</t>
  </si>
  <si>
    <t>1.1.1.7852.2</t>
  </si>
  <si>
    <t>6.1.1.5739.11</t>
  </si>
  <si>
    <t>TIAMDGTEGLVR</t>
  </si>
  <si>
    <t>8.1.1.6052.5</t>
  </si>
  <si>
    <t>IMDPNIVGNEHYDVAR</t>
  </si>
  <si>
    <t>1.1.1.7935.4</t>
  </si>
  <si>
    <t>8.1.1.6100.5</t>
  </si>
  <si>
    <t>IMNVIGEPIDER</t>
  </si>
  <si>
    <t>7.1.1.6171.2</t>
  </si>
  <si>
    <t>8.1.1.5817.4</t>
  </si>
  <si>
    <t>6.1.1.5530.3</t>
  </si>
  <si>
    <t>3.1.1.9034.2</t>
  </si>
  <si>
    <t>LVQEVTDFAK</t>
  </si>
  <si>
    <t>2.1.1.8848.2</t>
  </si>
  <si>
    <t>8.1.1.6096.2</t>
  </si>
  <si>
    <t>7.1.1.6543.5</t>
  </si>
  <si>
    <t>6.1.1.5812.8</t>
  </si>
  <si>
    <t>5.1.1.5833.2</t>
  </si>
  <si>
    <t>2.1.1.9805.2</t>
  </si>
  <si>
    <t>missed R-H@1; missed K-E@30</t>
  </si>
  <si>
    <t>Carbamidomethyl(C)@24; Carbamidomethyl(C)@25; Carbamidomethyl(C)@33</t>
  </si>
  <si>
    <t>RHPYFYAPELLYYAEQYNEILTQCCAEADKESCLTPK</t>
  </si>
  <si>
    <t>1.1.1.8078.5</t>
  </si>
  <si>
    <t>1.1.1.8073.6</t>
  </si>
  <si>
    <t>6.1.1.5643.2</t>
  </si>
  <si>
    <t>6.1.1.5657.21</t>
  </si>
  <si>
    <t>4.1.1.8456.12</t>
  </si>
  <si>
    <t>3.1.1.8721.4</t>
  </si>
  <si>
    <t>5.1.1.6036.15</t>
  </si>
  <si>
    <t>7.1.1.6373.9</t>
  </si>
  <si>
    <t>4.1.1.8477.5</t>
  </si>
  <si>
    <t>4.1.1.8447.12</t>
  </si>
  <si>
    <t>4.1.1.8428.5</t>
  </si>
  <si>
    <t>8.1.1.5945.20</t>
  </si>
  <si>
    <t>6.1.1.5638.12</t>
  </si>
  <si>
    <t>8.1.1.5927.19</t>
  </si>
  <si>
    <t>2.1.1.8534.3</t>
  </si>
  <si>
    <t>1.1.1.7808.11</t>
  </si>
  <si>
    <t>Deamidated(N)@6</t>
  </si>
  <si>
    <t>1.1.1.7775.2</t>
  </si>
  <si>
    <t>1.1.1.7769.5</t>
  </si>
  <si>
    <t>1.1.1.7787.29</t>
  </si>
  <si>
    <t>8.1.1.6099.3</t>
  </si>
  <si>
    <t>GNLCVNLVR</t>
  </si>
  <si>
    <t>2.1.1.9436.5</t>
  </si>
  <si>
    <t>missed R-C@2</t>
  </si>
  <si>
    <t>Carbamidomethyl(C)@3; Carbamidomethyl(C)@18; Oxidation(M)@29</t>
  </si>
  <si>
    <t>FRCPEALFQPSFLGMESCGIHETTFNSIMK</t>
  </si>
  <si>
    <t>Actin, cytoplasmic 2 OS=Mus musculus GN=Actg1 PE=1 SV=1; Actin, cytoplasmic 1 OS=Mus musculus GN=Actb PE=1 SV=1</t>
  </si>
  <si>
    <t>sp|P63260|ACTG_MOUSE; sp|P60710|ACTB_MOUSE</t>
  </si>
  <si>
    <t>4.1.1.8541.12</t>
  </si>
  <si>
    <t>5.1.1.6109.6</t>
  </si>
  <si>
    <t>6.1.1.5710.9</t>
  </si>
  <si>
    <t>7.1.1.6441.4</t>
  </si>
  <si>
    <t>8.1.1.5995.5</t>
  </si>
  <si>
    <t>4.1.1.8327.3</t>
  </si>
  <si>
    <t>7.1.1.6334.3</t>
  </si>
  <si>
    <t>6.1.1.5604.3</t>
  </si>
  <si>
    <t>5.1.1.5978.2</t>
  </si>
  <si>
    <t>8.1.1.5895.3</t>
  </si>
  <si>
    <t>3.1.1.8568.2</t>
  </si>
  <si>
    <t>2.1.1.8377.2</t>
  </si>
  <si>
    <t>2.1.1.9341.3</t>
  </si>
  <si>
    <t>TTGIVMDSGDGVTHTVPIYEGYALPHAILR</t>
  </si>
  <si>
    <t>2.1.1.9547.3</t>
  </si>
  <si>
    <t>Carbamidomethyl(C)@3; Carbamidomethyl(C)@18</t>
  </si>
  <si>
    <t>1.1.1.7881.7</t>
  </si>
  <si>
    <t>1.1.1.7638.3</t>
  </si>
  <si>
    <t>7.1.1.6241.2</t>
  </si>
  <si>
    <t>7.1.1.6288.2</t>
  </si>
  <si>
    <t>7.1.1.6354.3</t>
  </si>
  <si>
    <t>GASYSSIPK</t>
  </si>
  <si>
    <t>5.1.1.5889.2</t>
  </si>
  <si>
    <t>5.1.1.5941.2</t>
  </si>
  <si>
    <t>7.1.1.6554.9</t>
  </si>
  <si>
    <t>6.1.1.5684.6</t>
  </si>
  <si>
    <t>VASVVDSVQASQK</t>
  </si>
  <si>
    <t>4.1.1.8496.5</t>
  </si>
  <si>
    <t>1.1.1.7841.7</t>
  </si>
  <si>
    <t>1.1.1.7837.2</t>
  </si>
  <si>
    <t>7.1.1.6023.2</t>
  </si>
  <si>
    <t>LSQSHSNTGYVVNK</t>
  </si>
  <si>
    <t>6.1.1.5490.3</t>
  </si>
  <si>
    <t>8.1.1.5939.2</t>
  </si>
  <si>
    <t>missed K-R@13</t>
  </si>
  <si>
    <t>VASVVDSVQASQKR</t>
  </si>
  <si>
    <t>1.1.1.7838.2</t>
  </si>
  <si>
    <t>8.1.1.5785.3</t>
  </si>
  <si>
    <t>6.1.1.5669.7</t>
  </si>
  <si>
    <t>5.1.1.6068.3</t>
  </si>
  <si>
    <t>8.1.1.5957.8</t>
  </si>
  <si>
    <t>4.1.1.8475.8</t>
  </si>
  <si>
    <t>3.1.1.8768.8</t>
  </si>
  <si>
    <t>8.1.1.5933.3</t>
  </si>
  <si>
    <t>VIGSGCNLDSAR</t>
  </si>
  <si>
    <t>2.1.1.8582.6</t>
  </si>
  <si>
    <t>1.1.1.7772.11</t>
  </si>
  <si>
    <t>1.1.1.8041.2</t>
  </si>
  <si>
    <t>LVIITAGAR</t>
  </si>
  <si>
    <t>8.1.1.5896.4</t>
  </si>
  <si>
    <t>2.1.1.9543.3</t>
  </si>
  <si>
    <t>SGPFGQIFRPDNFVFGQSGAGNNWAK</t>
  </si>
  <si>
    <t>Tubulin beta-2B chain OS=Mus musculus GN=Tubb2b PE=1 SV=1; Tubulin beta-2A chain OS=Mus musculus GN=Tubb2a PE=1 SV=1</t>
  </si>
  <si>
    <t>sp|Q9CWF2|TBB2B_MOUSE; sp|Q7TMM9|TBB2A_MOUSE</t>
  </si>
  <si>
    <t>2.1.1.9262.4</t>
  </si>
  <si>
    <t>LHFFMPGFAPLTSR</t>
  </si>
  <si>
    <t>2.1.1.9545.2</t>
  </si>
  <si>
    <t>2.1.1.9728.2</t>
  </si>
  <si>
    <t>Carbamidomethyl(C)@23</t>
  </si>
  <si>
    <t>LTTPTYGDLNHLVSATMSGVTTCLR</t>
  </si>
  <si>
    <t>2.1.1.9512.4</t>
  </si>
  <si>
    <t>2.1.1.9230.2</t>
  </si>
  <si>
    <t>FWEVISDEHGIDPTGSYHGDSDLQLER</t>
  </si>
  <si>
    <t>4.1.1.8659.11</t>
  </si>
  <si>
    <t>3.1.1.8960.6</t>
  </si>
  <si>
    <t>7.1.1.6505.9</t>
  </si>
  <si>
    <t>8.1.1.6058.8</t>
  </si>
  <si>
    <t>6.1.1.5802.15</t>
  </si>
  <si>
    <t>8.1.1.6083.23</t>
  </si>
  <si>
    <t>Deamidated(N)@4; Carbamidomethyl(C)@7; Carbamidomethyl(C)@11</t>
  </si>
  <si>
    <t>6.1.1.5801.16</t>
  </si>
  <si>
    <t>6.1.1.5799.5</t>
  </si>
  <si>
    <t>6.1.1.5798.4</t>
  </si>
  <si>
    <t>8.1.1.6080.9</t>
  </si>
  <si>
    <t>2.1.1.8812.7</t>
  </si>
  <si>
    <t>1.1.1.8045.5</t>
  </si>
  <si>
    <t>Carbamidomethyl(C)@7; Deamidated(N)@10; Carbamidomethyl(C)@11</t>
  </si>
  <si>
    <t>6.1.1.5716.4</t>
  </si>
  <si>
    <t>7.1.1.6445.3</t>
  </si>
  <si>
    <t>5.1.1.6115.4</t>
  </si>
  <si>
    <t>8.1.1.6005.12</t>
  </si>
  <si>
    <t>8.1.1.6003.22</t>
  </si>
  <si>
    <t>8.1.1.6002.14</t>
  </si>
  <si>
    <t>8.1.1.6001.15</t>
  </si>
  <si>
    <t>8.1.1.6000.13</t>
  </si>
  <si>
    <t>8.1.1.5999.9</t>
  </si>
  <si>
    <t>3.1.1.8847.20</t>
  </si>
  <si>
    <t>2.1.1.8662.10</t>
  </si>
  <si>
    <t>8.1.1.5997.3</t>
  </si>
  <si>
    <t>4.1.1.8544.4</t>
  </si>
  <si>
    <t>1.1.1.8004.8</t>
  </si>
  <si>
    <t>1.1.1.7841.2</t>
  </si>
  <si>
    <t>VGVNGFGR</t>
  </si>
  <si>
    <t>1.1.1.7894.20</t>
  </si>
  <si>
    <t>1.1.1.7888.3</t>
  </si>
  <si>
    <t>4.1.1.8879.6</t>
  </si>
  <si>
    <t>2.1.1.8735.3</t>
  </si>
  <si>
    <t>4.1.1.8623.14</t>
  </si>
  <si>
    <t>6.1.1.5757.8</t>
  </si>
  <si>
    <t>4.1.1.8730.4</t>
  </si>
  <si>
    <t>8.1.1.6103.5</t>
  </si>
  <si>
    <t>3.1.1.9038.2</t>
  </si>
  <si>
    <t>2.1.1.8850.4</t>
  </si>
  <si>
    <t>8.1.1.6024.8</t>
  </si>
  <si>
    <t>8.1.1.6192.7</t>
  </si>
  <si>
    <t>1.1.1.7967.3</t>
  </si>
  <si>
    <t>1.1.1.7971.4</t>
  </si>
  <si>
    <t>1.1.1.8078.6</t>
  </si>
  <si>
    <t>2.1.1.8709.5</t>
  </si>
  <si>
    <t>8.1.1.5928.4</t>
  </si>
  <si>
    <t>missed R-A@1; missed K-E@12</t>
  </si>
  <si>
    <t>RAEQEALTGECKELEK</t>
  </si>
  <si>
    <t>6.1.1.5396.2</t>
  </si>
  <si>
    <t>6.1.1.5589.3</t>
  </si>
  <si>
    <t>missed K-E@5; missed K-A@7</t>
  </si>
  <si>
    <t>NEALKEKADSLAK</t>
  </si>
  <si>
    <t>4.1.1.8494.5</t>
  </si>
  <si>
    <t>3.1.1.8794.5</t>
  </si>
  <si>
    <t>2.1.1.8609.5</t>
  </si>
  <si>
    <t>4.1.1.7835.2</t>
  </si>
  <si>
    <t>5.1.1.5809.2</t>
  </si>
  <si>
    <t>8.1.1.5815.3</t>
  </si>
  <si>
    <t>8.1.1.5879.2</t>
  </si>
  <si>
    <t>8.1.1.5927.17</t>
  </si>
  <si>
    <t>8.1.1.5686.2</t>
  </si>
  <si>
    <t>1.1.1.7843.5</t>
  </si>
  <si>
    <t>1.1.1.7143.2</t>
  </si>
  <si>
    <t>6.1.1.5624.6</t>
  </si>
  <si>
    <t>VTVLGHVQR</t>
  </si>
  <si>
    <t>8.1.1.6075.10</t>
  </si>
  <si>
    <t>Oxidation(M)@4; Carbamidomethyl(C)@6</t>
  </si>
  <si>
    <t>LPLMECVQVTK</t>
  </si>
  <si>
    <t>3.1.1.8986.5</t>
  </si>
  <si>
    <t>7.1.1.6447.3</t>
  </si>
  <si>
    <t>5.1.1.6113.2</t>
  </si>
  <si>
    <t>3.1.1.8831.2</t>
  </si>
  <si>
    <t>2.1.1.8649.3</t>
  </si>
  <si>
    <t>8.1.1.5914.4</t>
  </si>
  <si>
    <t>2.1.1.8760.3</t>
  </si>
  <si>
    <t>2.1.1.8797.8</t>
  </si>
  <si>
    <t>1.1.1.7878.3</t>
  </si>
  <si>
    <t>8.1.1.6069.12</t>
  </si>
  <si>
    <t>7.1.1.6407.2</t>
  </si>
  <si>
    <t>4.1.1.8727.3</t>
  </si>
  <si>
    <t>7.1.1.6549.3</t>
  </si>
  <si>
    <t>6.1.1.5818.4</t>
  </si>
  <si>
    <t>8.1.1.6101.4</t>
  </si>
  <si>
    <t>3.1.1.9033.5</t>
  </si>
  <si>
    <t>2.1.1.8842.4</t>
  </si>
  <si>
    <t>6.1.1.5828.10</t>
  </si>
  <si>
    <t>4.1.1.8743.3</t>
  </si>
  <si>
    <t>3.1.1.9157.3</t>
  </si>
  <si>
    <t>8.1.1.5960.4</t>
  </si>
  <si>
    <t>1.1.1.8075.4</t>
  </si>
  <si>
    <t>8.1.1.6110.4</t>
  </si>
  <si>
    <t>8.1.1.5834.2</t>
  </si>
  <si>
    <t>missed K-I@4</t>
  </si>
  <si>
    <t>IISKIENHEGVR</t>
  </si>
  <si>
    <t>2.1.1.8970.4</t>
  </si>
  <si>
    <t>4.1.1.8826.3</t>
  </si>
  <si>
    <t>4.1.1.8812.3</t>
  </si>
  <si>
    <t>7.1.1.6506.12</t>
  </si>
  <si>
    <t>8.1.1.6058.9</t>
  </si>
  <si>
    <t>7.1.1.6605.7</t>
  </si>
  <si>
    <t>4.1.1.8669.6</t>
  </si>
  <si>
    <t>4.1.1.8668.4</t>
  </si>
  <si>
    <t>4.1.1.8667.4</t>
  </si>
  <si>
    <t>4.1.1.8666.4</t>
  </si>
  <si>
    <t>4.1.1.8665.4</t>
  </si>
  <si>
    <t>4.1.1.8664.13</t>
  </si>
  <si>
    <t>4.1.1.8663.6</t>
  </si>
  <si>
    <t>6.1.1.5870.4</t>
  </si>
  <si>
    <t>6.1.1.5776.12</t>
  </si>
  <si>
    <t>8.1.1.6152.9</t>
  </si>
  <si>
    <t>8.1.1.6059.13</t>
  </si>
  <si>
    <t>3.1.1.9131.7</t>
  </si>
  <si>
    <t>3.1.1.8970.3</t>
  </si>
  <si>
    <t>3.1.1.8963.6</t>
  </si>
  <si>
    <t>2.1.1.8945.6</t>
  </si>
  <si>
    <t>2.1.1.8774.8</t>
  </si>
  <si>
    <t>1.1.1.8026.4</t>
  </si>
  <si>
    <t>1.1.1.8023.3</t>
  </si>
  <si>
    <t>1.1.1.8005.6</t>
  </si>
  <si>
    <t>6.1.1.5657.14</t>
  </si>
  <si>
    <t>HQSVFTVTR</t>
  </si>
  <si>
    <t>8.1.1.5947.5</t>
  </si>
  <si>
    <t>8.1.1.5933.2</t>
  </si>
  <si>
    <t>6.1.1.5645.4</t>
  </si>
  <si>
    <t>8.1.1.5935.2</t>
  </si>
  <si>
    <t>6.1.1.5534.2</t>
  </si>
  <si>
    <t>4.1.1.8521.8</t>
  </si>
  <si>
    <t>6.1.1.5691.12</t>
  </si>
  <si>
    <t>8.1.1.5975.9</t>
  </si>
  <si>
    <t>3.1.1.8821.8</t>
  </si>
  <si>
    <t>6.1.1.5884.4</t>
  </si>
  <si>
    <t>1.1.1.8007.8</t>
  </si>
  <si>
    <t>1.1.1.7783.3</t>
  </si>
  <si>
    <t>8.1.1.5833.3</t>
  </si>
  <si>
    <t>1.1.1.7870.8</t>
  </si>
  <si>
    <t>3.1.1.8980.5</t>
  </si>
  <si>
    <t>2.1.1.8793.4</t>
  </si>
  <si>
    <t>1.1.1.8022.4</t>
  </si>
  <si>
    <t>8.1.1.5911.2</t>
  </si>
  <si>
    <t>missed K-L@1; missed K-G@4</t>
  </si>
  <si>
    <t>KLEKGQSIDDMIPAQK</t>
  </si>
  <si>
    <t>6.1.1.5624.8</t>
  </si>
  <si>
    <t>6.1.1.5623.4</t>
  </si>
  <si>
    <t>8.1.1.5913.4</t>
  </si>
  <si>
    <t>4.1.1.8493.5</t>
  </si>
  <si>
    <t>8.1.1.5964.4</t>
  </si>
  <si>
    <t>4.1.1.8487.3</t>
  </si>
  <si>
    <t>8.1.1.5997.5</t>
  </si>
  <si>
    <t>8.1.1.5973.8</t>
  </si>
  <si>
    <t>8.1.1.5969.5</t>
  </si>
  <si>
    <t>6.1.1.5712.7</t>
  </si>
  <si>
    <t>6.1.1.5676.12</t>
  </si>
  <si>
    <t>5.1.1.6074.2</t>
  </si>
  <si>
    <t>1.1.1.8076.3</t>
  </si>
  <si>
    <t>1.1.1.7836.2</t>
  </si>
  <si>
    <t>1.1.1.7834.2</t>
  </si>
  <si>
    <t>1.1.1.8040.2</t>
  </si>
  <si>
    <t>4.1.1.8474.7</t>
  </si>
  <si>
    <t>missed K-G@3</t>
  </si>
  <si>
    <t>LEKGQSIDDMIPAQK</t>
  </si>
  <si>
    <t>8.1.1.5914.6</t>
  </si>
  <si>
    <t>8.1.1.6365.3</t>
  </si>
  <si>
    <t>DLFDPIIQDR</t>
  </si>
  <si>
    <t>4.1.1.8780.4</t>
  </si>
  <si>
    <t>6.1.1.5849.5</t>
  </si>
  <si>
    <t>8.1.1.6132.6</t>
  </si>
  <si>
    <t>3.1.1.9088.5</t>
  </si>
  <si>
    <t>7.1.1.6444.10</t>
  </si>
  <si>
    <t>8.1.1.5871.4</t>
  </si>
  <si>
    <t>missed K-E@2</t>
  </si>
  <si>
    <t>MKETAENYLGHTAK</t>
  </si>
  <si>
    <t>6.1.1.5931.3</t>
  </si>
  <si>
    <t>8.1.1.6207.3</t>
  </si>
  <si>
    <t>3.1.1.9240.3</t>
  </si>
  <si>
    <t>Deamidated(Q)@4</t>
  </si>
  <si>
    <t>8.1.1.5957.4</t>
  </si>
  <si>
    <t>missed K-D@6</t>
  </si>
  <si>
    <t>ALLAGKDSETGENIR</t>
  </si>
  <si>
    <t>8.1.1.5959.8</t>
  </si>
  <si>
    <t>2.1.1.8900.3</t>
  </si>
  <si>
    <t>8.1.1.5998.11</t>
  </si>
  <si>
    <t>6.1.1.5578.7</t>
  </si>
  <si>
    <t>8.1.1.6001.12</t>
  </si>
  <si>
    <t>missed K-D@8</t>
  </si>
  <si>
    <t>ETGVDLTKDNMALQR</t>
  </si>
  <si>
    <t>2.1.1.9048.2</t>
  </si>
  <si>
    <t>8.1.1.5958.6</t>
  </si>
  <si>
    <t>6.1.1.5748.6</t>
  </si>
  <si>
    <t>8.1.1.6033.7</t>
  </si>
  <si>
    <t>5.1.1.5901.2</t>
  </si>
  <si>
    <t>7.1.1.6245.2</t>
  </si>
  <si>
    <t>4.1.1.8086.2</t>
  </si>
  <si>
    <t>6.1.1.5570.2</t>
  </si>
  <si>
    <t>8.1.1.5861.2</t>
  </si>
  <si>
    <t>3.1.1.8287.2</t>
  </si>
  <si>
    <t>2.1.1.8151.2</t>
  </si>
  <si>
    <t>4.1.1.8321.2</t>
  </si>
  <si>
    <t>missed R-A@4</t>
  </si>
  <si>
    <t>AAPRAPAAEPAIGEHER</t>
  </si>
  <si>
    <t>8.1.1.5886.2</t>
  </si>
  <si>
    <t>4.1.1.8518.4</t>
  </si>
  <si>
    <t>missed K-A@16</t>
  </si>
  <si>
    <t>AAPAACFAGPPAAPAKAK</t>
  </si>
  <si>
    <t>4.1.1.8615.8</t>
  </si>
  <si>
    <t>1.1.1.7949.6</t>
  </si>
  <si>
    <t>8.1.1.5901.4</t>
  </si>
  <si>
    <t>missed K-L@4</t>
  </si>
  <si>
    <t>TVDKLSDEYK</t>
  </si>
  <si>
    <t>8.1.1.6202.3</t>
  </si>
  <si>
    <t>1.1.1.7437.2</t>
  </si>
  <si>
    <t>1.1.1.7660.2</t>
  </si>
  <si>
    <t>1.1.1.7862.2</t>
  </si>
  <si>
    <t>1.1.1.7958.5</t>
  </si>
  <si>
    <t>5.1.1.6117.3</t>
  </si>
  <si>
    <t>YGNPWEK</t>
  </si>
  <si>
    <t>3.1.1.9209.3</t>
  </si>
  <si>
    <t>5.1.1.6163.3</t>
  </si>
  <si>
    <t>8.1.1.6050.6</t>
  </si>
  <si>
    <t>3.1.1.8936.4</t>
  </si>
  <si>
    <t>2.1.1.8754.7</t>
  </si>
  <si>
    <t>3.1.1.8989.4</t>
  </si>
  <si>
    <t>8.1.1.6093.2</t>
  </si>
  <si>
    <t>3.1.1.9013.2</t>
  </si>
  <si>
    <t>8.1.1.5955.9</t>
  </si>
  <si>
    <t>2.1.1.8664.5</t>
  </si>
  <si>
    <t>2.1.1.9022.3</t>
  </si>
  <si>
    <t>1.1.1.7976.3</t>
  </si>
  <si>
    <t>2.1.1.8804.3</t>
  </si>
  <si>
    <t>2.1.1.8828.4</t>
  </si>
  <si>
    <t>5.1.1.6064.5</t>
  </si>
  <si>
    <t>6.1.1.5492.2</t>
  </si>
  <si>
    <t>missed R-L@1; missed R-R@14</t>
  </si>
  <si>
    <t>RLQSIGTENTEENRR</t>
  </si>
  <si>
    <t>6.1.1.5493.2</t>
  </si>
  <si>
    <t>6.1.1.5490.2</t>
  </si>
  <si>
    <t>8.1.1.5785.2</t>
  </si>
  <si>
    <t>8.1.1.5789.2</t>
  </si>
  <si>
    <t>8.1.1.5779.2</t>
  </si>
  <si>
    <t>6.1.1.5489.2</t>
  </si>
  <si>
    <t>6.1.1.5488.2</t>
  </si>
  <si>
    <t>6.1.1.5487.3</t>
  </si>
  <si>
    <t>8.1.1.5783.2</t>
  </si>
  <si>
    <t>8.1.1.5782.3</t>
  </si>
  <si>
    <t>8.1.1.5781.2</t>
  </si>
  <si>
    <t>6.1.1.5567.3</t>
  </si>
  <si>
    <t>4.1.1.8068.2</t>
  </si>
  <si>
    <t>8.1.1.5856.2</t>
  </si>
  <si>
    <t>3.1.1.8262.2</t>
  </si>
  <si>
    <t>2.1.1.8121.2</t>
  </si>
  <si>
    <t>1.1.1.7417.2</t>
  </si>
  <si>
    <t>7.1.1.6499.10</t>
  </si>
  <si>
    <t>6.1.1.5768.5</t>
  </si>
  <si>
    <t>3.1.1.8944.8</t>
  </si>
  <si>
    <t>2.1.1.8759.6</t>
  </si>
  <si>
    <t>1.1.1.8008.13</t>
  </si>
  <si>
    <t>8.1.1.5954.4</t>
  </si>
  <si>
    <t>7.1.1.6376.4</t>
  </si>
  <si>
    <t>6.1.1.5639.4</t>
  </si>
  <si>
    <t>6.1.1.5621.5</t>
  </si>
  <si>
    <t>5.1.1.6039.2</t>
  </si>
  <si>
    <t>8.1.1.5912.5</t>
  </si>
  <si>
    <t>8.1.1.5786.2</t>
  </si>
  <si>
    <t>1.1.1.7527.2</t>
  </si>
  <si>
    <t>8.1.1.6000.14</t>
  </si>
  <si>
    <t>missed K-R@14</t>
  </si>
  <si>
    <t>GILAADESTGSIAKR</t>
  </si>
  <si>
    <t>1.1.1.7989.11</t>
  </si>
  <si>
    <t>8.1.1.5930.5</t>
  </si>
  <si>
    <t>8.1.1.6076.3</t>
  </si>
  <si>
    <t>ADDGRPFPQVIK</t>
  </si>
  <si>
    <t>8.1.1.5963.6</t>
  </si>
  <si>
    <t>5.1.1.6072.2</t>
  </si>
  <si>
    <t>4.1.1.8483.4</t>
  </si>
  <si>
    <t>3.1.1.8769.4</t>
  </si>
  <si>
    <t>2.1.1.8584.2</t>
  </si>
  <si>
    <t>3.1.1.9319.2</t>
  </si>
  <si>
    <t>4.1.1.8761.4</t>
  </si>
  <si>
    <t>7.1.1.6568.3</t>
  </si>
  <si>
    <t>6.1.1.5839.4</t>
  </si>
  <si>
    <t>8.1.1.6121.6</t>
  </si>
  <si>
    <t>3.1.1.9089.5</t>
  </si>
  <si>
    <t>3.1.1.9078.3</t>
  </si>
  <si>
    <t>3.1.1.9076.2</t>
  </si>
  <si>
    <t>3.1.1.9070.6</t>
  </si>
  <si>
    <t>2.1.1.8902.4</t>
  </si>
  <si>
    <t>2.1.1.8888.3</t>
  </si>
  <si>
    <t>2.1.1.8887.4</t>
  </si>
  <si>
    <t>2.1.1.8883.6</t>
  </si>
  <si>
    <t>8.1.1.5962.12</t>
  </si>
  <si>
    <t>STAGDTHLGGEDFDNR</t>
  </si>
  <si>
    <t>8.1.1.5969.4</t>
  </si>
  <si>
    <t>6.1.1.5676.9</t>
  </si>
  <si>
    <t>8.1.1.5965.7</t>
  </si>
  <si>
    <t>3.1.1.8784.5</t>
  </si>
  <si>
    <t>6.1.1.5823.5</t>
  </si>
  <si>
    <t>2.1.1.8853.5</t>
  </si>
  <si>
    <t>8.1.1.6103.6</t>
  </si>
  <si>
    <t>3.1.1.9040.5</t>
  </si>
  <si>
    <t>6.1.1.5712.6</t>
  </si>
  <si>
    <t>8.1.1.6051.7</t>
  </si>
  <si>
    <t>4.1.1.8646.9</t>
  </si>
  <si>
    <t>7.1.1.6497.10</t>
  </si>
  <si>
    <t>6.1.1.5768.7</t>
  </si>
  <si>
    <t>8.1.1.6051.10</t>
  </si>
  <si>
    <t>3.1.1.8944.9</t>
  </si>
  <si>
    <t>2.1.1.8759.5</t>
  </si>
  <si>
    <t>2.1.1.8756.5</t>
  </si>
  <si>
    <t>8.1.1.5996.2</t>
  </si>
  <si>
    <t>MKEIAEAYLGK</t>
  </si>
  <si>
    <t>6.1.1.5713.11</t>
  </si>
  <si>
    <t>6.1.1.5675.9</t>
  </si>
  <si>
    <t>FDDAVVQSDMK</t>
  </si>
  <si>
    <t>4.1.1.9049.5</t>
  </si>
  <si>
    <t>6.1.1.5992.2</t>
  </si>
  <si>
    <t>8.1.1.6264.4</t>
  </si>
  <si>
    <t>3.1.1.9351.2</t>
  </si>
  <si>
    <t>5.1.1.6072.3</t>
  </si>
  <si>
    <t>1.1.1.7817.3</t>
  </si>
  <si>
    <t>2.1.1.9115.2</t>
  </si>
  <si>
    <t>2.1.1.8890.3</t>
  </si>
  <si>
    <t>1.1.1.7840.4</t>
  </si>
  <si>
    <t>8.1.1.6089.8</t>
  </si>
  <si>
    <t>SQIHDIVLVGGSTR</t>
  </si>
  <si>
    <t>1.1.1.8088.6</t>
  </si>
  <si>
    <t>8.1.1.5995.6</t>
  </si>
  <si>
    <t>1.1.1.7991.9</t>
  </si>
  <si>
    <t>Deamidated(N)@1; Oxidation(M)@5</t>
  </si>
  <si>
    <t>8.1.1.5240.2</t>
  </si>
  <si>
    <t>missed K-Y@7; missed K-A@9; missed K-Q@14</t>
  </si>
  <si>
    <t>MVQEAEKYKAEDEKQR</t>
  </si>
  <si>
    <t>6.1.1.5715.6</t>
  </si>
  <si>
    <t>2.1.1.7891.2</t>
  </si>
  <si>
    <t>missed K-E@3</t>
  </si>
  <si>
    <t>LSKEDIER</t>
  </si>
  <si>
    <t>2.1.1.9138.3</t>
  </si>
  <si>
    <t>7.1.1.6428.6</t>
  </si>
  <si>
    <t>6.1.1.5698.8</t>
  </si>
  <si>
    <t>5.1.1.6096.3</t>
  </si>
  <si>
    <t>6.1.1.5598.4</t>
  </si>
  <si>
    <t>7.1.1.6318.3</t>
  </si>
  <si>
    <t>3.1.1.9304.3</t>
  </si>
  <si>
    <t>7.1.1.6216.2</t>
  </si>
  <si>
    <t>6.1.1.5564.4</t>
  </si>
  <si>
    <t>5.1.1.5855.2</t>
  </si>
  <si>
    <t>8.1.1.5854.3</t>
  </si>
  <si>
    <t>3.1.1.8172.2</t>
  </si>
  <si>
    <t>7.1.1.6385.3</t>
  </si>
  <si>
    <t>5.1.1.6047.4</t>
  </si>
  <si>
    <t>3.1.1.8890.4</t>
  </si>
  <si>
    <t>2.1.1.8710.5</t>
  </si>
  <si>
    <t>8.1.1.5930.2</t>
  </si>
  <si>
    <t>3.1.1.8728.3</t>
  </si>
  <si>
    <t>6.1.1.5530.2</t>
  </si>
  <si>
    <t>8.1.1.5832.2</t>
  </si>
  <si>
    <t>8.1.1.5817.3</t>
  </si>
  <si>
    <t>3.1.1.8153.2</t>
  </si>
  <si>
    <t>8.1.1.6185.7</t>
  </si>
  <si>
    <t>5.1.1.5721.2</t>
  </si>
  <si>
    <t>7.1.1.6063.2</t>
  </si>
  <si>
    <t>7.1.1.6649.3</t>
  </si>
  <si>
    <t>6.1.1.5916.4</t>
  </si>
  <si>
    <t>8.1.1.6196.3</t>
  </si>
  <si>
    <t>3.1.1.9209.2</t>
  </si>
  <si>
    <t>7.1.1.6245.4</t>
  </si>
  <si>
    <t>5.1.1.6067.2</t>
  </si>
  <si>
    <t>3.1.1.9106.5</t>
  </si>
  <si>
    <t>3.1.1.9035.2</t>
  </si>
  <si>
    <t>7.1.1.6439.4</t>
  </si>
  <si>
    <t>7.1.1.6438.7</t>
  </si>
  <si>
    <t>8.1.1.5995.8</t>
  </si>
  <si>
    <t>6.1.1.5710.11</t>
  </si>
  <si>
    <t>5.1.1.6107.6</t>
  </si>
  <si>
    <t>3.1.1.8837.2</t>
  </si>
  <si>
    <t>8.1.1.5984.9</t>
  </si>
  <si>
    <t>8.1.1.5891.3</t>
  </si>
  <si>
    <t>5.1.1.6060.2</t>
  </si>
  <si>
    <t>2.1.1.9101.2</t>
  </si>
  <si>
    <t>2.1.1.8021.2</t>
  </si>
  <si>
    <t>3.1.1.8730.4</t>
  </si>
  <si>
    <t>2.1.1.8873.2</t>
  </si>
  <si>
    <t>2.1.1.8540.2</t>
  </si>
  <si>
    <t>2.1.1.8011.2</t>
  </si>
  <si>
    <t>2.1.1.9000.2</t>
  </si>
  <si>
    <t>8.1.1.5805.3</t>
  </si>
  <si>
    <t>2.1.1.8504.2</t>
  </si>
  <si>
    <t>2.1.1.9022.2</t>
  </si>
  <si>
    <t>8.1.1.5865.2</t>
  </si>
  <si>
    <t>7.1.1.6406.2</t>
  </si>
  <si>
    <t>2.1.1.8918.4</t>
  </si>
  <si>
    <t>2.1.1.8653.5</t>
  </si>
  <si>
    <t>x</t>
  </si>
  <si>
    <t>to Score</t>
  </si>
  <si>
    <t>Annotation</t>
  </si>
  <si>
    <t>Used</t>
  </si>
  <si>
    <t>Contribution</t>
  </si>
  <si>
    <t>Supplemental Table S1E. Protein report for control TAP enrichment sample, experiment 2</t>
  </si>
  <si>
    <t>Supplemental Table S1F. Protein report for ATF4 bZIP TAP enrichment sample, experiment 2</t>
  </si>
  <si>
    <t>Supplemental Table S1G. Peptide report for all proteins identified, control TAP enrichment sample, experiment 2</t>
  </si>
  <si>
    <t>Supplemental Table S1H. Peptide report for all proteins identified, ATF4 bZIP TAP enrichment sample, experiment 2</t>
  </si>
  <si>
    <t>Supplemental Table S1I. Peptide report for selected proteins of interest, ATF4 bZIP TAP enrichment sample, experimen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x14ac:knownFonts="1">
    <font>
      <sz val="11"/>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Arial"/>
      <family val="2"/>
    </font>
    <font>
      <sz val="11"/>
      <color theme="1"/>
      <name val="Arial"/>
      <family val="2"/>
    </font>
    <font>
      <b/>
      <sz val="11"/>
      <name val="Arial"/>
      <family val="2"/>
    </font>
    <font>
      <sz val="11"/>
      <name val="Arial"/>
      <family val="2"/>
    </font>
    <font>
      <sz val="12"/>
      <color theme="1"/>
      <name val="Arial"/>
      <family val="2"/>
    </font>
    <font>
      <sz val="12"/>
      <color rgb="FF00000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FF00"/>
        <bgColor theme="0"/>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5">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2" fillId="0" borderId="0"/>
    <xf numFmtId="0" fontId="2" fillId="0" borderId="0"/>
    <xf numFmtId="0" fontId="1" fillId="0" borderId="0"/>
  </cellStyleXfs>
  <cellXfs count="69">
    <xf numFmtId="0" fontId="0" fillId="0" borderId="0" xfId="0"/>
    <xf numFmtId="0" fontId="19" fillId="0" borderId="0" xfId="42" applyFont="1" applyAlignment="1">
      <alignment horizontal="center" vertical="center"/>
    </xf>
    <xf numFmtId="0" fontId="20" fillId="0" borderId="0" xfId="0" applyFont="1" applyAlignment="1">
      <alignment horizontal="center" vertical="center"/>
    </xf>
    <xf numFmtId="164" fontId="20" fillId="0" borderId="0" xfId="0" applyNumberFormat="1" applyFont="1" applyAlignment="1">
      <alignment horizontal="center" vertical="center"/>
    </xf>
    <xf numFmtId="0" fontId="19" fillId="0" borderId="0" xfId="42" applyFont="1" applyAlignment="1">
      <alignment horizontal="left" vertical="center"/>
    </xf>
    <xf numFmtId="0" fontId="20" fillId="0" borderId="0" xfId="0" applyFont="1" applyAlignment="1">
      <alignment horizontal="left" vertical="center"/>
    </xf>
    <xf numFmtId="0" fontId="20" fillId="0" borderId="0" xfId="0" applyFont="1" applyAlignment="1">
      <alignment vertical="center"/>
    </xf>
    <xf numFmtId="0" fontId="19" fillId="0" borderId="0" xfId="0" applyFont="1" applyAlignment="1">
      <alignment horizontal="left" vertical="center"/>
    </xf>
    <xf numFmtId="0" fontId="21" fillId="0" borderId="0" xfId="43" applyFont="1" applyAlignment="1">
      <alignment horizontal="left" vertical="center"/>
    </xf>
    <xf numFmtId="1" fontId="20" fillId="0" borderId="0" xfId="0" applyNumberFormat="1" applyFont="1" applyAlignment="1">
      <alignment horizontal="center" vertical="center"/>
    </xf>
    <xf numFmtId="11" fontId="20" fillId="0" borderId="0" xfId="0" applyNumberFormat="1" applyFont="1" applyAlignment="1">
      <alignment horizontal="center" vertical="center"/>
    </xf>
    <xf numFmtId="0" fontId="20" fillId="0" borderId="10" xfId="0" applyFont="1" applyBorder="1" applyAlignment="1">
      <alignment horizontal="center" vertical="center"/>
    </xf>
    <xf numFmtId="0" fontId="20" fillId="0" borderId="10" xfId="0" applyFont="1" applyBorder="1" applyAlignment="1">
      <alignment horizontal="left" vertical="center"/>
    </xf>
    <xf numFmtId="0" fontId="20" fillId="0" borderId="0" xfId="0" applyFont="1" applyFill="1" applyAlignment="1">
      <alignment horizontal="center" vertical="center"/>
    </xf>
    <xf numFmtId="164" fontId="20" fillId="0" borderId="0" xfId="0" applyNumberFormat="1" applyFont="1" applyFill="1" applyAlignment="1">
      <alignment horizontal="center" vertical="center"/>
    </xf>
    <xf numFmtId="0" fontId="20" fillId="0" borderId="0" xfId="0" applyFont="1" applyFill="1" applyAlignment="1">
      <alignment vertical="center"/>
    </xf>
    <xf numFmtId="0" fontId="20" fillId="0" borderId="0" xfId="0" applyFont="1" applyFill="1" applyAlignment="1">
      <alignment horizontal="left" vertical="center"/>
    </xf>
    <xf numFmtId="0" fontId="20" fillId="0" borderId="0" xfId="0" applyFont="1" applyBorder="1" applyAlignment="1">
      <alignment horizontal="center" vertical="center"/>
    </xf>
    <xf numFmtId="0" fontId="20" fillId="0" borderId="10" xfId="0" applyFont="1" applyBorder="1" applyAlignment="1">
      <alignment vertical="center"/>
    </xf>
    <xf numFmtId="0" fontId="22" fillId="0" borderId="0" xfId="43" applyFont="1" applyAlignment="1">
      <alignment horizontal="left" vertical="center"/>
    </xf>
    <xf numFmtId="0" fontId="20" fillId="33" borderId="0" xfId="0" applyFont="1" applyFill="1" applyAlignment="1">
      <alignment horizontal="center" vertical="center"/>
    </xf>
    <xf numFmtId="164" fontId="20" fillId="33" borderId="0" xfId="0" applyNumberFormat="1" applyFont="1" applyFill="1" applyAlignment="1">
      <alignment horizontal="center" vertical="center"/>
    </xf>
    <xf numFmtId="0" fontId="20" fillId="33" borderId="0" xfId="0" applyFont="1" applyFill="1" applyAlignment="1">
      <alignment vertical="center"/>
    </xf>
    <xf numFmtId="0" fontId="20" fillId="34" borderId="0" xfId="0" applyFont="1" applyFill="1" applyAlignment="1">
      <alignment vertical="center"/>
    </xf>
    <xf numFmtId="0" fontId="19" fillId="0" borderId="0" xfId="0" applyFont="1" applyAlignment="1">
      <alignment vertical="center"/>
    </xf>
    <xf numFmtId="11" fontId="20" fillId="33" borderId="0" xfId="0" applyNumberFormat="1" applyFont="1" applyFill="1" applyAlignment="1">
      <alignment horizontal="center" vertical="center"/>
    </xf>
    <xf numFmtId="0" fontId="20" fillId="0" borderId="0" xfId="42" applyFont="1" applyAlignment="1">
      <alignment vertical="center"/>
    </xf>
    <xf numFmtId="0" fontId="20" fillId="0" borderId="0" xfId="42" applyFont="1" applyAlignment="1">
      <alignment horizontal="center" vertical="center"/>
    </xf>
    <xf numFmtId="164" fontId="20" fillId="0" borderId="0" xfId="42" applyNumberFormat="1" applyFont="1" applyAlignment="1">
      <alignment horizontal="center" vertical="center"/>
    </xf>
    <xf numFmtId="0" fontId="20" fillId="0" borderId="10" xfId="42" applyFont="1" applyBorder="1" applyAlignment="1">
      <alignment vertical="center"/>
    </xf>
    <xf numFmtId="0" fontId="20" fillId="0" borderId="10" xfId="42" applyFont="1" applyBorder="1" applyAlignment="1">
      <alignment horizontal="center" vertical="center"/>
    </xf>
    <xf numFmtId="0" fontId="23" fillId="0" borderId="10" xfId="44" applyFont="1" applyBorder="1" applyAlignment="1">
      <alignment vertical="center"/>
    </xf>
    <xf numFmtId="0" fontId="23" fillId="0" borderId="10" xfId="44" applyFont="1" applyBorder="1" applyAlignment="1">
      <alignment horizontal="center" vertical="center"/>
    </xf>
    <xf numFmtId="0" fontId="20" fillId="0" borderId="0" xfId="42" applyFont="1" applyAlignment="1">
      <alignment horizontal="left" vertical="center"/>
    </xf>
    <xf numFmtId="0" fontId="20" fillId="0" borderId="0" xfId="44" applyFont="1" applyAlignment="1">
      <alignment vertical="center"/>
    </xf>
    <xf numFmtId="0" fontId="20" fillId="0" borderId="0" xfId="44" applyFont="1" applyAlignment="1">
      <alignment horizontal="center" vertical="center"/>
    </xf>
    <xf numFmtId="0" fontId="20" fillId="33" borderId="0" xfId="44" applyFont="1" applyFill="1" applyAlignment="1">
      <alignment vertical="center"/>
    </xf>
    <xf numFmtId="0" fontId="20" fillId="33" borderId="0" xfId="44" applyFont="1" applyFill="1" applyAlignment="1">
      <alignment horizontal="center" vertical="center"/>
    </xf>
    <xf numFmtId="164" fontId="20" fillId="33" borderId="0" xfId="44" applyNumberFormat="1" applyFont="1" applyFill="1" applyAlignment="1">
      <alignment horizontal="center" vertical="center"/>
    </xf>
    <xf numFmtId="164" fontId="20" fillId="0" borderId="0" xfId="44" applyNumberFormat="1" applyFont="1" applyAlignment="1">
      <alignment horizontal="center" vertical="center"/>
    </xf>
    <xf numFmtId="0" fontId="20" fillId="0" borderId="0" xfId="43" applyFont="1"/>
    <xf numFmtId="0" fontId="20" fillId="0" borderId="0" xfId="43" applyFont="1" applyAlignment="1">
      <alignment horizontal="center"/>
    </xf>
    <xf numFmtId="0" fontId="20" fillId="33" borderId="0" xfId="43" applyFont="1" applyFill="1" applyAlignment="1">
      <alignment horizontal="center"/>
    </xf>
    <xf numFmtId="0" fontId="24" fillId="33" borderId="0" xfId="44" applyFont="1" applyFill="1"/>
    <xf numFmtId="0" fontId="20" fillId="33" borderId="0" xfId="43" applyFont="1" applyFill="1"/>
    <xf numFmtId="164" fontId="20" fillId="33" borderId="0" xfId="43" applyNumberFormat="1" applyFont="1" applyFill="1" applyAlignment="1">
      <alignment horizontal="center"/>
    </xf>
    <xf numFmtId="2" fontId="20" fillId="33" borderId="0" xfId="43" applyNumberFormat="1" applyFont="1" applyFill="1" applyAlignment="1">
      <alignment horizontal="center"/>
    </xf>
    <xf numFmtId="0" fontId="20" fillId="0" borderId="10" xfId="44" applyFont="1" applyBorder="1" applyAlignment="1">
      <alignment vertical="center"/>
    </xf>
    <xf numFmtId="0" fontId="20" fillId="0" borderId="10" xfId="44" applyFont="1" applyBorder="1" applyAlignment="1">
      <alignment horizontal="center" vertical="center"/>
    </xf>
    <xf numFmtId="0" fontId="19" fillId="0" borderId="0" xfId="44" applyFont="1" applyAlignment="1">
      <alignment horizontal="left" vertical="center"/>
    </xf>
    <xf numFmtId="0" fontId="20" fillId="0" borderId="0" xfId="43" applyFont="1" applyAlignment="1">
      <alignment vertical="center"/>
    </xf>
    <xf numFmtId="0" fontId="20" fillId="0" borderId="0" xfId="43" applyFont="1" applyAlignment="1">
      <alignment horizontal="center" vertical="center"/>
    </xf>
    <xf numFmtId="1" fontId="20" fillId="0" borderId="0" xfId="43" applyNumberFormat="1" applyFont="1" applyAlignment="1">
      <alignment horizontal="center" vertical="center"/>
    </xf>
    <xf numFmtId="164" fontId="20" fillId="0" borderId="0" xfId="43" applyNumberFormat="1" applyFont="1" applyAlignment="1">
      <alignment horizontal="center" vertical="center"/>
    </xf>
    <xf numFmtId="2" fontId="20" fillId="0" borderId="0" xfId="43" applyNumberFormat="1" applyFont="1" applyAlignment="1">
      <alignment horizontal="center" vertical="center"/>
    </xf>
    <xf numFmtId="0" fontId="20" fillId="0" borderId="10" xfId="43" applyFont="1" applyBorder="1" applyAlignment="1">
      <alignment horizontal="center" vertical="center"/>
    </xf>
    <xf numFmtId="1" fontId="20" fillId="0" borderId="0" xfId="43" applyNumberFormat="1" applyFont="1" applyAlignment="1">
      <alignment horizontal="center"/>
    </xf>
    <xf numFmtId="164" fontId="20" fillId="0" borderId="0" xfId="43" applyNumberFormat="1" applyFont="1" applyAlignment="1">
      <alignment horizontal="center"/>
    </xf>
    <xf numFmtId="2" fontId="20" fillId="0" borderId="0" xfId="43" applyNumberFormat="1" applyFont="1" applyAlignment="1">
      <alignment horizontal="center"/>
    </xf>
    <xf numFmtId="1" fontId="20" fillId="33" borderId="0" xfId="43" applyNumberFormat="1" applyFont="1" applyFill="1" applyAlignment="1">
      <alignment horizontal="center"/>
    </xf>
    <xf numFmtId="11" fontId="20" fillId="0" borderId="0" xfId="43" applyNumberFormat="1" applyFont="1" applyAlignment="1">
      <alignment horizontal="center"/>
    </xf>
    <xf numFmtId="11" fontId="20" fillId="33" borderId="0" xfId="43" applyNumberFormat="1" applyFont="1" applyFill="1" applyAlignment="1">
      <alignment horizontal="center"/>
    </xf>
    <xf numFmtId="0" fontId="20" fillId="0" borderId="10" xfId="43" applyFont="1" applyBorder="1" applyAlignment="1">
      <alignment horizontal="center"/>
    </xf>
    <xf numFmtId="0" fontId="23" fillId="0" borderId="10" xfId="44" applyFont="1" applyBorder="1" applyAlignment="1">
      <alignment horizontal="center"/>
    </xf>
    <xf numFmtId="0" fontId="21" fillId="0" borderId="0" xfId="43" applyFont="1" applyAlignment="1">
      <alignment horizontal="left"/>
    </xf>
    <xf numFmtId="0" fontId="20" fillId="0" borderId="0" xfId="44" applyFont="1"/>
    <xf numFmtId="0" fontId="20" fillId="0" borderId="0" xfId="43" applyFont="1" applyAlignment="1">
      <alignment horizontal="left"/>
    </xf>
    <xf numFmtId="0" fontId="20" fillId="0" borderId="10" xfId="44" applyFont="1" applyBorder="1" applyAlignment="1">
      <alignment horizontal="center"/>
    </xf>
    <xf numFmtId="0" fontId="19" fillId="0" borderId="0" xfId="43" applyFont="1"/>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rmal 3" xfId="43" xr:uid="{00000000-0005-0000-0000-000026000000}"/>
    <cellStyle name="Normal 4" xfId="44" xr:uid="{508BD38D-1EF9-5E48-BCE5-3AC89A9DABFA}"/>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20"/>
  <sheetViews>
    <sheetView tabSelected="1" zoomScaleNormal="100" workbookViewId="0"/>
  </sheetViews>
  <sheetFormatPr baseColWidth="10" defaultColWidth="8.83203125" defaultRowHeight="14" x14ac:dyDescent="0.2"/>
  <cols>
    <col min="1" max="4" width="8.83203125" style="2"/>
    <col min="5" max="5" width="23.6640625" style="2" customWidth="1"/>
    <col min="6" max="6" width="76.83203125" style="2" customWidth="1"/>
    <col min="7" max="7" width="9.6640625" style="2" customWidth="1"/>
    <col min="8" max="8" width="12.6640625" style="2" customWidth="1"/>
    <col min="9" max="9" width="14.5" style="2" customWidth="1"/>
    <col min="10" max="10" width="11.83203125" style="2" customWidth="1"/>
    <col min="11" max="11" width="10" style="2" customWidth="1"/>
    <col min="12" max="12" width="14" style="5" customWidth="1"/>
    <col min="13" max="13" width="13.83203125" style="5" customWidth="1"/>
    <col min="14" max="14" width="16.83203125" style="5" customWidth="1"/>
    <col min="15" max="15" width="9.33203125" style="5" customWidth="1"/>
    <col min="16" max="16" width="8.83203125" style="5"/>
    <col min="17" max="17" width="15" style="5" customWidth="1"/>
    <col min="18" max="18" width="8.83203125" style="5"/>
    <col min="19" max="16384" width="8.83203125" style="2"/>
  </cols>
  <sheetData>
    <row r="1" spans="1:18" x14ac:dyDescent="0.2">
      <c r="A1" s="4" t="s">
        <v>695</v>
      </c>
    </row>
    <row r="2" spans="1:18" x14ac:dyDescent="0.2">
      <c r="A2" s="5" t="s">
        <v>694</v>
      </c>
    </row>
    <row r="4" spans="1:18" x14ac:dyDescent="0.2">
      <c r="A4" s="2" t="s">
        <v>0</v>
      </c>
      <c r="B4" s="2" t="s">
        <v>1</v>
      </c>
      <c r="C4" s="2" t="s">
        <v>2</v>
      </c>
      <c r="D4" s="2" t="s">
        <v>3</v>
      </c>
      <c r="E4" s="2" t="s">
        <v>4</v>
      </c>
    </row>
    <row r="5" spans="1:18" ht="15" thickBot="1" x14ac:dyDescent="0.25">
      <c r="A5" s="11" t="s">
        <v>388</v>
      </c>
      <c r="B5" s="11" t="s">
        <v>386</v>
      </c>
      <c r="C5" s="11" t="s">
        <v>386</v>
      </c>
      <c r="D5" s="11" t="s">
        <v>387</v>
      </c>
      <c r="E5" s="11" t="s">
        <v>390</v>
      </c>
      <c r="F5" s="11" t="s">
        <v>5</v>
      </c>
      <c r="G5" s="11" t="s">
        <v>6</v>
      </c>
      <c r="H5" s="11" t="s">
        <v>7</v>
      </c>
      <c r="I5" s="12" t="s">
        <v>8</v>
      </c>
      <c r="J5" s="12" t="s">
        <v>9</v>
      </c>
      <c r="K5" s="12" t="s">
        <v>10</v>
      </c>
      <c r="L5" s="12" t="s">
        <v>11</v>
      </c>
      <c r="M5" s="12" t="s">
        <v>12</v>
      </c>
      <c r="N5" s="12" t="s">
        <v>13</v>
      </c>
      <c r="O5" s="12" t="s">
        <v>14</v>
      </c>
      <c r="P5" s="12" t="s">
        <v>15</v>
      </c>
      <c r="Q5" s="12" t="s">
        <v>16</v>
      </c>
      <c r="R5" s="12" t="s">
        <v>17</v>
      </c>
    </row>
    <row r="6" spans="1:18" x14ac:dyDescent="0.2">
      <c r="A6" s="2">
        <v>1</v>
      </c>
      <c r="B6" s="3">
        <v>16.149999999999999</v>
      </c>
      <c r="C6" s="3">
        <v>16.149999999999999</v>
      </c>
      <c r="D6" s="3">
        <v>12.0700001716614</v>
      </c>
      <c r="E6" s="5" t="s">
        <v>37</v>
      </c>
      <c r="F6" s="5" t="s">
        <v>38</v>
      </c>
      <c r="G6" s="2" t="s">
        <v>22</v>
      </c>
      <c r="H6" s="2">
        <v>8</v>
      </c>
      <c r="I6" s="5" t="s">
        <v>39</v>
      </c>
      <c r="J6" s="5" t="s">
        <v>40</v>
      </c>
      <c r="L6" s="5" t="s">
        <v>41</v>
      </c>
      <c r="M6" s="5" t="s">
        <v>42</v>
      </c>
      <c r="N6" s="5" t="s">
        <v>43</v>
      </c>
      <c r="O6" s="5" t="s">
        <v>44</v>
      </c>
      <c r="Q6" s="5" t="s">
        <v>45</v>
      </c>
      <c r="R6" s="5" t="s">
        <v>46</v>
      </c>
    </row>
    <row r="7" spans="1:18" x14ac:dyDescent="0.2">
      <c r="A7" s="2">
        <v>2</v>
      </c>
      <c r="B7" s="3">
        <v>12.16</v>
      </c>
      <c r="C7" s="3">
        <v>14.16</v>
      </c>
      <c r="D7" s="3">
        <v>12.9800006747246</v>
      </c>
      <c r="E7" s="5" t="s">
        <v>191</v>
      </c>
      <c r="F7" s="5" t="s">
        <v>192</v>
      </c>
      <c r="G7" s="2" t="s">
        <v>22</v>
      </c>
      <c r="H7" s="2">
        <v>7</v>
      </c>
      <c r="I7" s="5" t="s">
        <v>193</v>
      </c>
      <c r="J7" s="5" t="s">
        <v>194</v>
      </c>
      <c r="L7" s="5" t="s">
        <v>195</v>
      </c>
      <c r="M7" s="5" t="s">
        <v>42</v>
      </c>
      <c r="N7" s="5" t="s">
        <v>196</v>
      </c>
      <c r="O7" s="5" t="s">
        <v>197</v>
      </c>
      <c r="R7" s="5" t="s">
        <v>198</v>
      </c>
    </row>
    <row r="8" spans="1:18" x14ac:dyDescent="0.2">
      <c r="A8" s="2">
        <v>3</v>
      </c>
      <c r="B8" s="3">
        <v>12</v>
      </c>
      <c r="C8" s="3">
        <v>12</v>
      </c>
      <c r="D8" s="3">
        <v>6.5389998257160196</v>
      </c>
      <c r="E8" s="5" t="s">
        <v>20</v>
      </c>
      <c r="F8" s="5" t="s">
        <v>21</v>
      </c>
      <c r="G8" s="2" t="s">
        <v>22</v>
      </c>
      <c r="H8" s="2">
        <v>6</v>
      </c>
      <c r="I8" s="5" t="s">
        <v>23</v>
      </c>
      <c r="J8" s="5" t="s">
        <v>24</v>
      </c>
      <c r="M8" s="5" t="s">
        <v>25</v>
      </c>
      <c r="N8" s="5" t="s">
        <v>26</v>
      </c>
      <c r="O8" s="5" t="s">
        <v>27</v>
      </c>
      <c r="R8" s="5" t="s">
        <v>28</v>
      </c>
    </row>
    <row r="9" spans="1:18" x14ac:dyDescent="0.2">
      <c r="A9" s="2">
        <v>7</v>
      </c>
      <c r="B9" s="3">
        <v>7.68</v>
      </c>
      <c r="C9" s="3">
        <v>7.82</v>
      </c>
      <c r="D9" s="3">
        <v>21.950000524520899</v>
      </c>
      <c r="E9" s="5" t="s">
        <v>124</v>
      </c>
      <c r="F9" s="5" t="s">
        <v>125</v>
      </c>
      <c r="G9" s="2" t="s">
        <v>22</v>
      </c>
      <c r="H9" s="2">
        <v>6</v>
      </c>
      <c r="I9" s="5" t="s">
        <v>126</v>
      </c>
      <c r="J9" s="5" t="s">
        <v>127</v>
      </c>
      <c r="N9" s="5" t="s">
        <v>62</v>
      </c>
      <c r="O9" s="5" t="s">
        <v>128</v>
      </c>
      <c r="R9" s="5" t="s">
        <v>129</v>
      </c>
    </row>
    <row r="10" spans="1:18" x14ac:dyDescent="0.2">
      <c r="A10" s="2">
        <v>11</v>
      </c>
      <c r="B10" s="3">
        <v>4</v>
      </c>
      <c r="C10" s="3">
        <v>4</v>
      </c>
      <c r="D10" s="3">
        <v>10.199999809265099</v>
      </c>
      <c r="E10" s="5" t="s">
        <v>229</v>
      </c>
      <c r="F10" s="5" t="s">
        <v>230</v>
      </c>
      <c r="G10" s="2" t="s">
        <v>22</v>
      </c>
      <c r="H10" s="2">
        <v>2</v>
      </c>
      <c r="I10" s="5" t="s">
        <v>231</v>
      </c>
      <c r="J10" s="5" t="s">
        <v>232</v>
      </c>
      <c r="L10" s="5" t="s">
        <v>233</v>
      </c>
      <c r="N10" s="5" t="s">
        <v>62</v>
      </c>
      <c r="O10" s="5" t="s">
        <v>128</v>
      </c>
      <c r="R10" s="5" t="s">
        <v>234</v>
      </c>
    </row>
    <row r="11" spans="1:18" x14ac:dyDescent="0.2">
      <c r="A11" s="2">
        <v>12</v>
      </c>
      <c r="B11" s="3">
        <v>4</v>
      </c>
      <c r="C11" s="3">
        <v>4</v>
      </c>
      <c r="D11" s="3">
        <v>12.2500002384186</v>
      </c>
      <c r="E11" s="5" t="s">
        <v>265</v>
      </c>
      <c r="F11" s="5" t="s">
        <v>266</v>
      </c>
      <c r="G11" s="2" t="s">
        <v>22</v>
      </c>
      <c r="H11" s="2">
        <v>2</v>
      </c>
      <c r="I11" s="5" t="s">
        <v>267</v>
      </c>
      <c r="J11" s="5" t="s">
        <v>268</v>
      </c>
      <c r="N11" s="5" t="s">
        <v>62</v>
      </c>
      <c r="O11" s="5" t="s">
        <v>128</v>
      </c>
      <c r="Q11" s="5" t="s">
        <v>269</v>
      </c>
      <c r="R11" s="5" t="s">
        <v>270</v>
      </c>
    </row>
    <row r="12" spans="1:18" x14ac:dyDescent="0.2">
      <c r="A12" s="2">
        <v>13</v>
      </c>
      <c r="B12" s="3">
        <v>4</v>
      </c>
      <c r="C12" s="3">
        <v>4</v>
      </c>
      <c r="D12" s="3">
        <v>6.8680003285408002</v>
      </c>
      <c r="E12" s="5" t="s">
        <v>48</v>
      </c>
      <c r="F12" s="5" t="s">
        <v>49</v>
      </c>
      <c r="G12" s="2" t="s">
        <v>22</v>
      </c>
      <c r="H12" s="2">
        <v>2</v>
      </c>
      <c r="I12" s="5" t="s">
        <v>50</v>
      </c>
      <c r="J12" s="5" t="s">
        <v>51</v>
      </c>
      <c r="K12" s="5" t="s">
        <v>52</v>
      </c>
      <c r="M12" s="5" t="s">
        <v>53</v>
      </c>
      <c r="N12" s="5" t="s">
        <v>54</v>
      </c>
      <c r="O12" s="5" t="s">
        <v>55</v>
      </c>
      <c r="R12" s="5" t="s">
        <v>56</v>
      </c>
    </row>
    <row r="13" spans="1:18" x14ac:dyDescent="0.2">
      <c r="A13" s="2">
        <v>14</v>
      </c>
      <c r="B13" s="3">
        <v>2.0499999999999998</v>
      </c>
      <c r="C13" s="3">
        <v>2.0499999999999998</v>
      </c>
      <c r="D13" s="3">
        <v>0.29349999967962498</v>
      </c>
      <c r="E13" s="5" t="s">
        <v>29</v>
      </c>
      <c r="F13" s="5" t="s">
        <v>30</v>
      </c>
      <c r="G13" s="2" t="s">
        <v>22</v>
      </c>
      <c r="H13" s="2">
        <v>1</v>
      </c>
      <c r="I13" s="5" t="s">
        <v>31</v>
      </c>
      <c r="J13" s="5" t="s">
        <v>32</v>
      </c>
      <c r="M13" s="5" t="s">
        <v>33</v>
      </c>
      <c r="N13" s="5" t="s">
        <v>34</v>
      </c>
      <c r="O13" s="5" t="s">
        <v>35</v>
      </c>
      <c r="R13" s="5" t="s">
        <v>36</v>
      </c>
    </row>
    <row r="14" spans="1:18" x14ac:dyDescent="0.2">
      <c r="A14" s="2">
        <v>15</v>
      </c>
      <c r="B14" s="3">
        <v>2.0099999999999998</v>
      </c>
      <c r="C14" s="3">
        <v>2.0099999999999998</v>
      </c>
      <c r="D14" s="3">
        <v>2.6529999449849102</v>
      </c>
      <c r="E14" s="5" t="s">
        <v>81</v>
      </c>
      <c r="F14" s="5" t="s">
        <v>82</v>
      </c>
      <c r="G14" s="2" t="s">
        <v>22</v>
      </c>
      <c r="H14" s="2">
        <v>1</v>
      </c>
      <c r="I14" s="5" t="s">
        <v>83</v>
      </c>
      <c r="J14" s="5" t="s">
        <v>84</v>
      </c>
      <c r="M14" s="5" t="s">
        <v>85</v>
      </c>
      <c r="N14" s="5" t="s">
        <v>86</v>
      </c>
      <c r="O14" s="5" t="s">
        <v>87</v>
      </c>
      <c r="R14" s="5" t="s">
        <v>88</v>
      </c>
    </row>
    <row r="15" spans="1:18" x14ac:dyDescent="0.2">
      <c r="A15" s="2">
        <v>17</v>
      </c>
      <c r="B15" s="3">
        <v>2</v>
      </c>
      <c r="C15" s="3">
        <v>2</v>
      </c>
      <c r="D15" s="3">
        <v>0.482799997553229</v>
      </c>
      <c r="E15" s="5" t="s">
        <v>326</v>
      </c>
      <c r="F15" s="5" t="s">
        <v>327</v>
      </c>
      <c r="G15" s="2" t="s">
        <v>22</v>
      </c>
      <c r="H15" s="2">
        <v>1</v>
      </c>
      <c r="I15" s="5" t="s">
        <v>328</v>
      </c>
      <c r="J15" s="5" t="s">
        <v>329</v>
      </c>
      <c r="M15" s="5" t="s">
        <v>47</v>
      </c>
      <c r="O15" s="5" t="s">
        <v>330</v>
      </c>
      <c r="R15" s="5" t="s">
        <v>331</v>
      </c>
    </row>
    <row r="16" spans="1:18" x14ac:dyDescent="0.2">
      <c r="A16" s="2">
        <v>18</v>
      </c>
      <c r="B16" s="3">
        <v>2</v>
      </c>
      <c r="C16" s="3">
        <v>2</v>
      </c>
      <c r="D16" s="3">
        <v>1.3249999843537801</v>
      </c>
      <c r="E16" s="5" t="s">
        <v>66</v>
      </c>
      <c r="F16" s="5" t="s">
        <v>67</v>
      </c>
      <c r="G16" s="2" t="s">
        <v>22</v>
      </c>
      <c r="H16" s="2">
        <v>1</v>
      </c>
      <c r="I16" s="5" t="s">
        <v>68</v>
      </c>
      <c r="J16" s="5" t="s">
        <v>69</v>
      </c>
      <c r="M16" s="5" t="s">
        <v>42</v>
      </c>
      <c r="N16" s="5" t="s">
        <v>70</v>
      </c>
      <c r="O16" s="5" t="s">
        <v>71</v>
      </c>
      <c r="Q16" s="5" t="s">
        <v>72</v>
      </c>
      <c r="R16" s="5" t="s">
        <v>73</v>
      </c>
    </row>
    <row r="17" spans="1:18" x14ac:dyDescent="0.2">
      <c r="A17" s="2">
        <v>19</v>
      </c>
      <c r="B17" s="3">
        <v>2</v>
      </c>
      <c r="C17" s="3">
        <v>2</v>
      </c>
      <c r="D17" s="3">
        <v>4.5049998909235001</v>
      </c>
      <c r="E17" s="5" t="s">
        <v>114</v>
      </c>
      <c r="F17" s="5" t="s">
        <v>115</v>
      </c>
      <c r="G17" s="2" t="s">
        <v>22</v>
      </c>
      <c r="H17" s="2">
        <v>1</v>
      </c>
      <c r="I17" s="5" t="s">
        <v>116</v>
      </c>
      <c r="J17" s="5" t="s">
        <v>117</v>
      </c>
      <c r="K17" s="2" t="s">
        <v>118</v>
      </c>
      <c r="L17" s="5" t="s">
        <v>119</v>
      </c>
      <c r="M17" s="5" t="s">
        <v>120</v>
      </c>
      <c r="N17" s="5" t="s">
        <v>121</v>
      </c>
      <c r="O17" s="5" t="s">
        <v>122</v>
      </c>
      <c r="R17" s="5" t="s">
        <v>123</v>
      </c>
    </row>
    <row r="18" spans="1:18" x14ac:dyDescent="0.2">
      <c r="A18" s="2">
        <v>20</v>
      </c>
      <c r="B18" s="3">
        <v>2</v>
      </c>
      <c r="C18" s="3">
        <v>2</v>
      </c>
      <c r="D18" s="3">
        <v>3.0530000105500199</v>
      </c>
      <c r="E18" s="5" t="s">
        <v>370</v>
      </c>
      <c r="F18" s="5" t="s">
        <v>371</v>
      </c>
      <c r="G18" s="2" t="s">
        <v>22</v>
      </c>
      <c r="H18" s="2">
        <v>1</v>
      </c>
      <c r="I18" s="5" t="s">
        <v>372</v>
      </c>
      <c r="J18" s="5" t="s">
        <v>373</v>
      </c>
      <c r="N18" s="5" t="s">
        <v>374</v>
      </c>
      <c r="R18" s="5" t="s">
        <v>375</v>
      </c>
    </row>
    <row r="19" spans="1:18" x14ac:dyDescent="0.2">
      <c r="A19" s="2">
        <v>21</v>
      </c>
      <c r="B19" s="3">
        <v>2</v>
      </c>
      <c r="C19" s="3">
        <v>2</v>
      </c>
      <c r="D19" s="3">
        <v>11.500000208616299</v>
      </c>
      <c r="E19" s="5" t="s">
        <v>376</v>
      </c>
      <c r="F19" s="5" t="s">
        <v>377</v>
      </c>
      <c r="G19" s="2" t="s">
        <v>22</v>
      </c>
      <c r="H19" s="2">
        <v>1</v>
      </c>
      <c r="I19" s="5" t="s">
        <v>378</v>
      </c>
      <c r="R19" s="5" t="s">
        <v>379</v>
      </c>
    </row>
    <row r="20" spans="1:18" x14ac:dyDescent="0.2">
      <c r="E20" s="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56"/>
  <sheetViews>
    <sheetView zoomScaleNormal="100" workbookViewId="0"/>
  </sheetViews>
  <sheetFormatPr baseColWidth="10" defaultColWidth="8.83203125" defaultRowHeight="14" x14ac:dyDescent="0.2"/>
  <cols>
    <col min="1" max="1" width="9.1640625" style="2"/>
    <col min="2" max="3" width="8.83203125" style="2"/>
    <col min="4" max="4" width="10" style="2" customWidth="1"/>
    <col min="5" max="5" width="24.33203125" style="6" customWidth="1"/>
    <col min="6" max="6" width="56.5" style="6" customWidth="1"/>
    <col min="7" max="7" width="8.83203125" style="2"/>
    <col min="8" max="8" width="13" style="2" customWidth="1"/>
    <col min="9" max="9" width="14.6640625" style="6" customWidth="1"/>
    <col min="10" max="10" width="11.5" style="6" customWidth="1"/>
    <col min="11" max="11" width="10.6640625" style="6" customWidth="1"/>
    <col min="12" max="12" width="11.5" style="6" customWidth="1"/>
    <col min="13" max="13" width="20.5" style="6" customWidth="1"/>
    <col min="14" max="14" width="17" style="6" customWidth="1"/>
    <col min="15" max="15" width="11.5" style="6" customWidth="1"/>
    <col min="16" max="16" width="8.83203125" style="6"/>
    <col min="17" max="17" width="15.33203125" style="6" customWidth="1"/>
    <col min="18" max="18" width="10" style="6" customWidth="1"/>
    <col min="19" max="16384" width="8.83203125" style="6"/>
  </cols>
  <sheetData>
    <row r="1" spans="1:18" x14ac:dyDescent="0.2">
      <c r="A1" s="7" t="s">
        <v>696</v>
      </c>
      <c r="G1" s="1"/>
    </row>
    <row r="2" spans="1:18" x14ac:dyDescent="0.2">
      <c r="A2" s="16" t="s">
        <v>694</v>
      </c>
      <c r="F2" s="16"/>
      <c r="G2" s="1"/>
    </row>
    <row r="3" spans="1:18" x14ac:dyDescent="0.2">
      <c r="A3" s="19" t="s">
        <v>693</v>
      </c>
      <c r="G3" s="1"/>
    </row>
    <row r="5" spans="1:18" x14ac:dyDescent="0.2">
      <c r="A5" s="2" t="s">
        <v>0</v>
      </c>
      <c r="B5" s="2" t="s">
        <v>1</v>
      </c>
      <c r="C5" s="2" t="s">
        <v>2</v>
      </c>
      <c r="D5" s="2" t="s">
        <v>3</v>
      </c>
      <c r="E5" s="2" t="s">
        <v>4</v>
      </c>
    </row>
    <row r="6" spans="1:18" ht="15" thickBot="1" x14ac:dyDescent="0.25">
      <c r="A6" s="11" t="s">
        <v>388</v>
      </c>
      <c r="B6" s="11" t="s">
        <v>386</v>
      </c>
      <c r="C6" s="11" t="s">
        <v>386</v>
      </c>
      <c r="D6" s="11" t="s">
        <v>387</v>
      </c>
      <c r="E6" s="11" t="s">
        <v>390</v>
      </c>
      <c r="F6" s="11" t="s">
        <v>5</v>
      </c>
      <c r="G6" s="11" t="s">
        <v>6</v>
      </c>
      <c r="H6" s="11" t="s">
        <v>7</v>
      </c>
      <c r="I6" s="18" t="s">
        <v>8</v>
      </c>
      <c r="J6" s="18" t="s">
        <v>9</v>
      </c>
      <c r="K6" s="18" t="s">
        <v>10</v>
      </c>
      <c r="L6" s="18" t="s">
        <v>11</v>
      </c>
      <c r="M6" s="18" t="s">
        <v>12</v>
      </c>
      <c r="N6" s="18" t="s">
        <v>13</v>
      </c>
      <c r="O6" s="18" t="s">
        <v>14</v>
      </c>
      <c r="P6" s="18" t="s">
        <v>15</v>
      </c>
      <c r="Q6" s="18" t="s">
        <v>16</v>
      </c>
      <c r="R6" s="18" t="s">
        <v>17</v>
      </c>
    </row>
    <row r="7" spans="1:18" s="15" customFormat="1" x14ac:dyDescent="0.2">
      <c r="A7" s="13">
        <v>1</v>
      </c>
      <c r="B7" s="14">
        <v>42.93</v>
      </c>
      <c r="C7" s="14">
        <v>42.93</v>
      </c>
      <c r="D7" s="14">
        <v>23.540000617504099</v>
      </c>
      <c r="E7" s="15" t="s">
        <v>20</v>
      </c>
      <c r="F7" s="15" t="s">
        <v>21</v>
      </c>
      <c r="G7" s="13" t="s">
        <v>22</v>
      </c>
      <c r="H7" s="13">
        <v>25</v>
      </c>
      <c r="I7" s="15" t="s">
        <v>23</v>
      </c>
      <c r="J7" s="15" t="s">
        <v>24</v>
      </c>
      <c r="M7" s="15" t="s">
        <v>25</v>
      </c>
      <c r="N7" s="15" t="s">
        <v>26</v>
      </c>
      <c r="O7" s="15" t="s">
        <v>27</v>
      </c>
      <c r="R7" s="15" t="s">
        <v>28</v>
      </c>
    </row>
    <row r="8" spans="1:18" s="15" customFormat="1" x14ac:dyDescent="0.2">
      <c r="A8" s="13">
        <v>2</v>
      </c>
      <c r="B8" s="14">
        <v>25.24</v>
      </c>
      <c r="C8" s="14">
        <v>25.24</v>
      </c>
      <c r="D8" s="14">
        <v>5.6859999895095799</v>
      </c>
      <c r="E8" s="15" t="s">
        <v>29</v>
      </c>
      <c r="F8" s="15" t="s">
        <v>30</v>
      </c>
      <c r="G8" s="13" t="s">
        <v>22</v>
      </c>
      <c r="H8" s="13">
        <v>12</v>
      </c>
      <c r="I8" s="15" t="s">
        <v>31</v>
      </c>
      <c r="J8" s="15" t="s">
        <v>32</v>
      </c>
      <c r="M8" s="15" t="s">
        <v>33</v>
      </c>
      <c r="N8" s="15" t="s">
        <v>34</v>
      </c>
      <c r="O8" s="15" t="s">
        <v>35</v>
      </c>
      <c r="R8" s="15" t="s">
        <v>36</v>
      </c>
    </row>
    <row r="9" spans="1:18" s="15" customFormat="1" x14ac:dyDescent="0.2">
      <c r="A9" s="13">
        <v>3</v>
      </c>
      <c r="B9" s="14">
        <v>19.809999999999999</v>
      </c>
      <c r="C9" s="14">
        <v>19.809999999999999</v>
      </c>
      <c r="D9" s="14">
        <v>15.3300002217293</v>
      </c>
      <c r="E9" s="15" t="s">
        <v>37</v>
      </c>
      <c r="F9" s="15" t="s">
        <v>38</v>
      </c>
      <c r="G9" s="13" t="s">
        <v>22</v>
      </c>
      <c r="H9" s="13">
        <v>11</v>
      </c>
      <c r="I9" s="15" t="s">
        <v>39</v>
      </c>
      <c r="J9" s="15" t="s">
        <v>40</v>
      </c>
      <c r="L9" s="15" t="s">
        <v>41</v>
      </c>
      <c r="M9" s="15" t="s">
        <v>42</v>
      </c>
      <c r="N9" s="15" t="s">
        <v>43</v>
      </c>
      <c r="O9" s="15" t="s">
        <v>44</v>
      </c>
      <c r="Q9" s="15" t="s">
        <v>45</v>
      </c>
      <c r="R9" s="15" t="s">
        <v>46</v>
      </c>
    </row>
    <row r="10" spans="1:18" s="15" customFormat="1" x14ac:dyDescent="0.2">
      <c r="A10" s="13">
        <v>5</v>
      </c>
      <c r="B10" s="14">
        <v>16.170000000000002</v>
      </c>
      <c r="C10" s="14">
        <v>16.18</v>
      </c>
      <c r="D10" s="14">
        <v>21.699999272823302</v>
      </c>
      <c r="E10" s="15" t="s">
        <v>48</v>
      </c>
      <c r="F10" s="15" t="s">
        <v>49</v>
      </c>
      <c r="G10" s="13" t="s">
        <v>22</v>
      </c>
      <c r="H10" s="13">
        <v>10</v>
      </c>
      <c r="I10" s="15" t="s">
        <v>50</v>
      </c>
      <c r="J10" s="15" t="s">
        <v>51</v>
      </c>
      <c r="K10" s="15" t="s">
        <v>52</v>
      </c>
      <c r="M10" s="15" t="s">
        <v>53</v>
      </c>
      <c r="N10" s="15" t="s">
        <v>54</v>
      </c>
      <c r="O10" s="15" t="s">
        <v>55</v>
      </c>
      <c r="R10" s="15" t="s">
        <v>56</v>
      </c>
    </row>
    <row r="11" spans="1:18" s="15" customFormat="1" x14ac:dyDescent="0.2">
      <c r="A11" s="13">
        <v>6</v>
      </c>
      <c r="B11" s="14">
        <v>14.03</v>
      </c>
      <c r="C11" s="14">
        <v>14.03</v>
      </c>
      <c r="D11" s="14">
        <v>12.6599997282028</v>
      </c>
      <c r="E11" s="15" t="s">
        <v>57</v>
      </c>
      <c r="F11" s="15" t="s">
        <v>58</v>
      </c>
      <c r="G11" s="13" t="s">
        <v>22</v>
      </c>
      <c r="H11" s="13">
        <v>8</v>
      </c>
      <c r="I11" s="15" t="s">
        <v>59</v>
      </c>
      <c r="J11" s="15" t="s">
        <v>60</v>
      </c>
      <c r="M11" s="15" t="s">
        <v>61</v>
      </c>
      <c r="N11" s="15" t="s">
        <v>62</v>
      </c>
      <c r="O11" s="15" t="s">
        <v>63</v>
      </c>
      <c r="Q11" s="15" t="s">
        <v>64</v>
      </c>
      <c r="R11" s="15" t="s">
        <v>65</v>
      </c>
    </row>
    <row r="12" spans="1:18" s="15" customFormat="1" x14ac:dyDescent="0.2">
      <c r="A12" s="13">
        <v>7</v>
      </c>
      <c r="B12" s="14">
        <v>12.42</v>
      </c>
      <c r="C12" s="14">
        <v>12.42</v>
      </c>
      <c r="D12" s="14">
        <v>11.930000036954899</v>
      </c>
      <c r="E12" s="15" t="s">
        <v>66</v>
      </c>
      <c r="F12" s="15" t="s">
        <v>67</v>
      </c>
      <c r="G12" s="13" t="s">
        <v>22</v>
      </c>
      <c r="H12" s="13">
        <v>6</v>
      </c>
      <c r="I12" s="15" t="s">
        <v>68</v>
      </c>
      <c r="J12" s="15" t="s">
        <v>69</v>
      </c>
      <c r="M12" s="15" t="s">
        <v>42</v>
      </c>
      <c r="N12" s="15" t="s">
        <v>70</v>
      </c>
      <c r="O12" s="15" t="s">
        <v>71</v>
      </c>
      <c r="Q12" s="15" t="s">
        <v>72</v>
      </c>
      <c r="R12" s="15" t="s">
        <v>73</v>
      </c>
    </row>
    <row r="13" spans="1:18" s="15" customFormat="1" x14ac:dyDescent="0.2">
      <c r="A13" s="13">
        <v>8</v>
      </c>
      <c r="B13" s="14">
        <v>12.1</v>
      </c>
      <c r="C13" s="14">
        <v>12.1</v>
      </c>
      <c r="D13" s="14">
        <v>15.129999816417699</v>
      </c>
      <c r="E13" s="15" t="s">
        <v>74</v>
      </c>
      <c r="F13" s="15" t="s">
        <v>75</v>
      </c>
      <c r="G13" s="13" t="s">
        <v>22</v>
      </c>
      <c r="H13" s="13">
        <v>7</v>
      </c>
      <c r="I13" s="15" t="s">
        <v>76</v>
      </c>
      <c r="J13" s="15" t="s">
        <v>77</v>
      </c>
      <c r="N13" s="15" t="s">
        <v>78</v>
      </c>
      <c r="O13" s="15" t="s">
        <v>79</v>
      </c>
      <c r="R13" s="15" t="s">
        <v>80</v>
      </c>
    </row>
    <row r="14" spans="1:18" s="15" customFormat="1" x14ac:dyDescent="0.2">
      <c r="A14" s="13">
        <v>9</v>
      </c>
      <c r="B14" s="14">
        <v>12.07</v>
      </c>
      <c r="C14" s="14">
        <v>12.08</v>
      </c>
      <c r="D14" s="14">
        <v>18.299999833107002</v>
      </c>
      <c r="E14" s="15" t="s">
        <v>81</v>
      </c>
      <c r="F14" s="15" t="s">
        <v>82</v>
      </c>
      <c r="G14" s="13" t="s">
        <v>22</v>
      </c>
      <c r="H14" s="13">
        <v>6</v>
      </c>
      <c r="I14" s="15" t="s">
        <v>83</v>
      </c>
      <c r="J14" s="15" t="s">
        <v>84</v>
      </c>
      <c r="M14" s="15" t="s">
        <v>85</v>
      </c>
      <c r="N14" s="15" t="s">
        <v>86</v>
      </c>
      <c r="O14" s="15" t="s">
        <v>87</v>
      </c>
      <c r="R14" s="15" t="s">
        <v>88</v>
      </c>
    </row>
    <row r="15" spans="1:18" s="15" customFormat="1" x14ac:dyDescent="0.2">
      <c r="A15" s="13">
        <v>10</v>
      </c>
      <c r="B15" s="14">
        <v>11.61</v>
      </c>
      <c r="C15" s="14">
        <v>11.67</v>
      </c>
      <c r="D15" s="14">
        <v>9.2639997601509094</v>
      </c>
      <c r="E15" s="15" t="s">
        <v>89</v>
      </c>
      <c r="F15" s="15" t="s">
        <v>90</v>
      </c>
      <c r="G15" s="13" t="s">
        <v>22</v>
      </c>
      <c r="H15" s="13">
        <v>6</v>
      </c>
      <c r="I15" s="15" t="s">
        <v>91</v>
      </c>
      <c r="J15" s="15" t="s">
        <v>92</v>
      </c>
      <c r="M15" s="15" t="s">
        <v>93</v>
      </c>
      <c r="O15" s="15" t="s">
        <v>94</v>
      </c>
      <c r="R15" s="15" t="s">
        <v>95</v>
      </c>
    </row>
    <row r="16" spans="1:18" s="15" customFormat="1" x14ac:dyDescent="0.2">
      <c r="A16" s="13">
        <v>12</v>
      </c>
      <c r="B16" s="14">
        <v>10.18</v>
      </c>
      <c r="C16" s="14">
        <v>10.18</v>
      </c>
      <c r="D16" s="14">
        <v>17.059999704361001</v>
      </c>
      <c r="E16" s="15" t="s">
        <v>96</v>
      </c>
      <c r="F16" s="15" t="s">
        <v>97</v>
      </c>
      <c r="G16" s="13" t="s">
        <v>22</v>
      </c>
      <c r="H16" s="13">
        <v>6</v>
      </c>
      <c r="I16" s="15" t="s">
        <v>98</v>
      </c>
      <c r="J16" s="15" t="s">
        <v>99</v>
      </c>
      <c r="M16" s="15" t="s">
        <v>100</v>
      </c>
      <c r="N16" s="15" t="s">
        <v>78</v>
      </c>
      <c r="O16" s="15" t="s">
        <v>101</v>
      </c>
      <c r="R16" s="15" t="s">
        <v>102</v>
      </c>
    </row>
    <row r="17" spans="1:45" s="15" customFormat="1" x14ac:dyDescent="0.2">
      <c r="A17" s="13">
        <v>13</v>
      </c>
      <c r="B17" s="14">
        <v>10.01</v>
      </c>
      <c r="C17" s="14">
        <v>10.01</v>
      </c>
      <c r="D17" s="14">
        <v>8.66300016641617</v>
      </c>
      <c r="E17" s="15" t="s">
        <v>103</v>
      </c>
      <c r="F17" s="15" t="s">
        <v>104</v>
      </c>
      <c r="G17" s="13" t="s">
        <v>22</v>
      </c>
      <c r="H17" s="13">
        <v>6</v>
      </c>
      <c r="I17" s="15" t="s">
        <v>105</v>
      </c>
      <c r="J17" s="15" t="s">
        <v>106</v>
      </c>
      <c r="K17" s="15" t="s">
        <v>107</v>
      </c>
      <c r="L17" s="15" t="s">
        <v>108</v>
      </c>
      <c r="M17" s="15" t="s">
        <v>109</v>
      </c>
      <c r="N17" s="15" t="s">
        <v>110</v>
      </c>
      <c r="O17" s="15" t="s">
        <v>111</v>
      </c>
      <c r="Q17" s="15" t="s">
        <v>112</v>
      </c>
      <c r="R17" s="15" t="s">
        <v>113</v>
      </c>
    </row>
    <row r="18" spans="1:45" s="15" customFormat="1" x14ac:dyDescent="0.2">
      <c r="A18" s="13">
        <v>14</v>
      </c>
      <c r="B18" s="14">
        <v>8.6</v>
      </c>
      <c r="C18" s="14">
        <v>8.6</v>
      </c>
      <c r="D18" s="14">
        <v>19.519999623298599</v>
      </c>
      <c r="E18" s="15" t="s">
        <v>114</v>
      </c>
      <c r="F18" s="15" t="s">
        <v>115</v>
      </c>
      <c r="G18" s="13" t="s">
        <v>22</v>
      </c>
      <c r="H18" s="13">
        <v>6</v>
      </c>
      <c r="I18" s="15" t="s">
        <v>116</v>
      </c>
      <c r="J18" s="15" t="s">
        <v>117</v>
      </c>
      <c r="K18" s="15" t="s">
        <v>118</v>
      </c>
      <c r="L18" s="15" t="s">
        <v>119</v>
      </c>
      <c r="M18" s="15" t="s">
        <v>120</v>
      </c>
      <c r="N18" s="15" t="s">
        <v>121</v>
      </c>
      <c r="O18" s="15" t="s">
        <v>122</v>
      </c>
      <c r="R18" s="15" t="s">
        <v>123</v>
      </c>
    </row>
    <row r="19" spans="1:45" s="15" customFormat="1" x14ac:dyDescent="0.2">
      <c r="A19" s="13">
        <v>16</v>
      </c>
      <c r="B19" s="14">
        <v>8.3000000000000007</v>
      </c>
      <c r="C19" s="14">
        <v>8.31</v>
      </c>
      <c r="D19" s="14">
        <v>26.019999384880101</v>
      </c>
      <c r="E19" s="15" t="s">
        <v>124</v>
      </c>
      <c r="F19" s="15" t="s">
        <v>125</v>
      </c>
      <c r="G19" s="13" t="s">
        <v>22</v>
      </c>
      <c r="H19" s="13">
        <v>8</v>
      </c>
      <c r="I19" s="15" t="s">
        <v>126</v>
      </c>
      <c r="J19" s="15" t="s">
        <v>127</v>
      </c>
      <c r="N19" s="15" t="s">
        <v>62</v>
      </c>
      <c r="O19" s="15" t="s">
        <v>128</v>
      </c>
      <c r="R19" s="15" t="s">
        <v>129</v>
      </c>
    </row>
    <row r="20" spans="1:45" s="15" customFormat="1" x14ac:dyDescent="0.2">
      <c r="A20" s="13">
        <v>17</v>
      </c>
      <c r="B20" s="14">
        <v>8.1199999999999992</v>
      </c>
      <c r="C20" s="14">
        <v>8.1300000000000008</v>
      </c>
      <c r="D20" s="14">
        <v>16.050000488758101</v>
      </c>
      <c r="E20" s="15" t="s">
        <v>130</v>
      </c>
      <c r="F20" s="15" t="s">
        <v>131</v>
      </c>
      <c r="G20" s="13" t="s">
        <v>22</v>
      </c>
      <c r="H20" s="13">
        <v>4</v>
      </c>
      <c r="I20" s="15" t="s">
        <v>132</v>
      </c>
      <c r="J20" s="15" t="s">
        <v>133</v>
      </c>
      <c r="K20" s="15" t="s">
        <v>134</v>
      </c>
      <c r="M20" s="15" t="s">
        <v>135</v>
      </c>
      <c r="R20" s="15" t="s">
        <v>136</v>
      </c>
    </row>
    <row r="21" spans="1:45" s="15" customFormat="1" x14ac:dyDescent="0.2">
      <c r="A21" s="20">
        <v>18</v>
      </c>
      <c r="B21" s="21">
        <v>8.01</v>
      </c>
      <c r="C21" s="21">
        <v>8.01</v>
      </c>
      <c r="D21" s="21">
        <v>4.8709999769926098</v>
      </c>
      <c r="E21" s="22" t="s">
        <v>137</v>
      </c>
      <c r="F21" s="22" t="s">
        <v>138</v>
      </c>
      <c r="G21" s="20" t="s">
        <v>22</v>
      </c>
      <c r="H21" s="20">
        <v>8</v>
      </c>
      <c r="I21" s="22" t="s">
        <v>139</v>
      </c>
      <c r="J21" s="22" t="s">
        <v>140</v>
      </c>
      <c r="K21" s="22"/>
      <c r="L21" s="22" t="s">
        <v>141</v>
      </c>
      <c r="M21" s="23" t="s">
        <v>142</v>
      </c>
      <c r="N21" s="22" t="s">
        <v>143</v>
      </c>
      <c r="O21" s="22" t="s">
        <v>144</v>
      </c>
      <c r="P21" s="22"/>
      <c r="Q21" s="22"/>
      <c r="R21" s="22" t="s">
        <v>145</v>
      </c>
      <c r="S21" s="22"/>
      <c r="T21" s="22"/>
      <c r="U21" s="22"/>
      <c r="V21" s="22"/>
      <c r="W21" s="22"/>
      <c r="X21" s="22"/>
      <c r="Y21" s="22"/>
      <c r="Z21" s="22"/>
      <c r="AA21" s="22"/>
      <c r="AB21" s="22"/>
      <c r="AC21" s="22"/>
      <c r="AD21" s="22"/>
      <c r="AE21" s="22"/>
      <c r="AF21" s="22"/>
      <c r="AG21" s="22"/>
      <c r="AH21" s="22"/>
      <c r="AI21" s="22"/>
      <c r="AJ21" s="22"/>
      <c r="AK21" s="22"/>
      <c r="AL21" s="22"/>
      <c r="AM21" s="22"/>
      <c r="AN21" s="22"/>
    </row>
    <row r="22" spans="1:45" s="15" customFormat="1" x14ac:dyDescent="0.2">
      <c r="A22" s="20">
        <v>19</v>
      </c>
      <c r="B22" s="21">
        <v>8</v>
      </c>
      <c r="C22" s="21">
        <v>8</v>
      </c>
      <c r="D22" s="21">
        <v>17.569999396800998</v>
      </c>
      <c r="E22" s="22" t="s">
        <v>146</v>
      </c>
      <c r="F22" s="22" t="s">
        <v>147</v>
      </c>
      <c r="G22" s="20" t="s">
        <v>22</v>
      </c>
      <c r="H22" s="20">
        <v>5</v>
      </c>
      <c r="I22" s="22" t="s">
        <v>148</v>
      </c>
      <c r="J22" s="22" t="s">
        <v>149</v>
      </c>
      <c r="K22" s="22"/>
      <c r="L22" s="22" t="s">
        <v>150</v>
      </c>
      <c r="M22" s="22" t="s">
        <v>151</v>
      </c>
      <c r="N22" s="22" t="s">
        <v>152</v>
      </c>
      <c r="O22" s="22" t="s">
        <v>153</v>
      </c>
      <c r="P22" s="22"/>
      <c r="Q22" s="22" t="s">
        <v>154</v>
      </c>
      <c r="R22" s="22" t="s">
        <v>155</v>
      </c>
      <c r="S22" s="22"/>
      <c r="T22" s="22"/>
      <c r="U22" s="22"/>
      <c r="V22" s="22"/>
      <c r="W22" s="22"/>
      <c r="X22" s="22"/>
      <c r="Y22" s="22"/>
      <c r="Z22" s="22"/>
      <c r="AA22" s="22"/>
      <c r="AB22" s="22"/>
      <c r="AC22" s="22"/>
      <c r="AD22" s="22"/>
      <c r="AE22" s="22"/>
      <c r="AF22" s="22"/>
      <c r="AG22" s="22"/>
      <c r="AH22" s="22"/>
      <c r="AI22" s="22"/>
      <c r="AJ22" s="22"/>
      <c r="AK22" s="22"/>
      <c r="AL22" s="22"/>
      <c r="AM22" s="22"/>
      <c r="AN22" s="22"/>
    </row>
    <row r="23" spans="1:45" s="15" customFormat="1" x14ac:dyDescent="0.2">
      <c r="A23" s="13">
        <v>20</v>
      </c>
      <c r="B23" s="14">
        <v>6.46</v>
      </c>
      <c r="C23" s="14">
        <v>6.46</v>
      </c>
      <c r="D23" s="14">
        <v>4.2309999465942401</v>
      </c>
      <c r="E23" s="15" t="s">
        <v>156</v>
      </c>
      <c r="F23" s="15" t="s">
        <v>157</v>
      </c>
      <c r="G23" s="13" t="s">
        <v>22</v>
      </c>
      <c r="H23" s="13">
        <v>3</v>
      </c>
      <c r="I23" s="15" t="s">
        <v>158</v>
      </c>
      <c r="J23" s="15" t="s">
        <v>159</v>
      </c>
      <c r="K23" s="15" t="s">
        <v>160</v>
      </c>
      <c r="M23" s="15" t="s">
        <v>161</v>
      </c>
      <c r="N23" s="15" t="s">
        <v>162</v>
      </c>
      <c r="O23" s="15" t="s">
        <v>163</v>
      </c>
      <c r="R23" s="15" t="s">
        <v>164</v>
      </c>
    </row>
    <row r="24" spans="1:45" s="15" customFormat="1" x14ac:dyDescent="0.2">
      <c r="A24" s="20">
        <v>21</v>
      </c>
      <c r="B24" s="21">
        <v>6.27</v>
      </c>
      <c r="C24" s="21">
        <v>6.27</v>
      </c>
      <c r="D24" s="21">
        <v>9.7869999706745094</v>
      </c>
      <c r="E24" s="22" t="s">
        <v>165</v>
      </c>
      <c r="F24" s="22" t="s">
        <v>166</v>
      </c>
      <c r="G24" s="20" t="s">
        <v>22</v>
      </c>
      <c r="H24" s="20">
        <v>3</v>
      </c>
      <c r="I24" s="22" t="s">
        <v>167</v>
      </c>
      <c r="J24" s="22" t="s">
        <v>168</v>
      </c>
      <c r="K24" s="22"/>
      <c r="L24" s="22"/>
      <c r="M24" s="22" t="s">
        <v>47</v>
      </c>
      <c r="N24" s="22" t="s">
        <v>169</v>
      </c>
      <c r="O24" s="22" t="s">
        <v>170</v>
      </c>
      <c r="P24" s="22"/>
      <c r="Q24" s="22" t="s">
        <v>171</v>
      </c>
      <c r="R24" s="22" t="s">
        <v>172</v>
      </c>
      <c r="S24" s="22"/>
      <c r="T24" s="22"/>
      <c r="U24" s="22"/>
      <c r="V24" s="22"/>
      <c r="W24" s="22"/>
      <c r="X24" s="22"/>
      <c r="Y24" s="22"/>
      <c r="Z24" s="22"/>
      <c r="AA24" s="22"/>
      <c r="AB24" s="22"/>
    </row>
    <row r="25" spans="1:45" s="15" customFormat="1" x14ac:dyDescent="0.2">
      <c r="A25" s="13">
        <v>22</v>
      </c>
      <c r="B25" s="14">
        <v>6.22</v>
      </c>
      <c r="C25" s="14">
        <v>6.22</v>
      </c>
      <c r="D25" s="14">
        <v>6.6909998655319196</v>
      </c>
      <c r="E25" s="15" t="s">
        <v>173</v>
      </c>
      <c r="F25" s="15" t="s">
        <v>174</v>
      </c>
      <c r="G25" s="13" t="s">
        <v>22</v>
      </c>
      <c r="H25" s="13">
        <v>3</v>
      </c>
      <c r="I25" s="15" t="s">
        <v>175</v>
      </c>
      <c r="J25" s="15" t="s">
        <v>176</v>
      </c>
      <c r="M25" s="15" t="s">
        <v>177</v>
      </c>
      <c r="N25" s="15" t="s">
        <v>178</v>
      </c>
      <c r="O25" s="15" t="s">
        <v>179</v>
      </c>
      <c r="R25" s="15" t="s">
        <v>180</v>
      </c>
    </row>
    <row r="26" spans="1:45" s="15" customFormat="1" x14ac:dyDescent="0.2">
      <c r="A26" s="13">
        <v>24</v>
      </c>
      <c r="B26" s="14">
        <v>6.13</v>
      </c>
      <c r="C26" s="14">
        <v>6.16</v>
      </c>
      <c r="D26" s="14">
        <v>4.48700003325939</v>
      </c>
      <c r="E26" s="15" t="s">
        <v>181</v>
      </c>
      <c r="F26" s="15" t="s">
        <v>182</v>
      </c>
      <c r="G26" s="13" t="s">
        <v>22</v>
      </c>
      <c r="H26" s="13">
        <v>3</v>
      </c>
      <c r="I26" s="15" t="s">
        <v>183</v>
      </c>
      <c r="J26" s="15" t="s">
        <v>184</v>
      </c>
      <c r="K26" s="15" t="s">
        <v>185</v>
      </c>
      <c r="M26" s="15" t="s">
        <v>186</v>
      </c>
      <c r="N26" s="15" t="s">
        <v>187</v>
      </c>
      <c r="O26" s="15" t="s">
        <v>188</v>
      </c>
      <c r="Q26" s="15" t="s">
        <v>189</v>
      </c>
      <c r="R26" s="15" t="s">
        <v>190</v>
      </c>
    </row>
    <row r="27" spans="1:45" s="15" customFormat="1" x14ac:dyDescent="0.2">
      <c r="A27" s="13">
        <v>25</v>
      </c>
      <c r="B27" s="14">
        <v>5.37</v>
      </c>
      <c r="C27" s="14">
        <v>7.63</v>
      </c>
      <c r="D27" s="14">
        <v>8.2439996302127803</v>
      </c>
      <c r="E27" s="15" t="s">
        <v>191</v>
      </c>
      <c r="F27" s="15" t="s">
        <v>192</v>
      </c>
      <c r="G27" s="13" t="s">
        <v>22</v>
      </c>
      <c r="H27" s="13">
        <v>4</v>
      </c>
      <c r="I27" s="15" t="s">
        <v>193</v>
      </c>
      <c r="J27" s="15" t="s">
        <v>194</v>
      </c>
      <c r="L27" s="15" t="s">
        <v>195</v>
      </c>
      <c r="M27" s="15" t="s">
        <v>42</v>
      </c>
      <c r="N27" s="15" t="s">
        <v>196</v>
      </c>
      <c r="O27" s="15" t="s">
        <v>197</v>
      </c>
      <c r="R27" s="15" t="s">
        <v>198</v>
      </c>
    </row>
    <row r="28" spans="1:45" s="15" customFormat="1" x14ac:dyDescent="0.2">
      <c r="A28" s="13">
        <v>26</v>
      </c>
      <c r="B28" s="14">
        <v>4.93</v>
      </c>
      <c r="C28" s="14">
        <v>5.04</v>
      </c>
      <c r="D28" s="14">
        <v>9.6390001475811005</v>
      </c>
      <c r="E28" s="15" t="s">
        <v>199</v>
      </c>
      <c r="F28" s="15" t="s">
        <v>200</v>
      </c>
      <c r="G28" s="13" t="s">
        <v>22</v>
      </c>
      <c r="H28" s="13">
        <v>3</v>
      </c>
      <c r="I28" s="15" t="s">
        <v>201</v>
      </c>
      <c r="J28" s="15" t="s">
        <v>202</v>
      </c>
      <c r="K28" s="15" t="s">
        <v>203</v>
      </c>
      <c r="L28" s="15" t="s">
        <v>204</v>
      </c>
      <c r="M28" s="15" t="s">
        <v>205</v>
      </c>
      <c r="N28" s="15" t="s">
        <v>78</v>
      </c>
      <c r="R28" s="15" t="s">
        <v>206</v>
      </c>
    </row>
    <row r="29" spans="1:45" s="15" customFormat="1" x14ac:dyDescent="0.2">
      <c r="A29" s="13">
        <v>28</v>
      </c>
      <c r="B29" s="14">
        <v>4.03</v>
      </c>
      <c r="C29" s="14">
        <v>4.03</v>
      </c>
      <c r="D29" s="14">
        <v>4.8039998859167099</v>
      </c>
      <c r="E29" s="15" t="s">
        <v>207</v>
      </c>
      <c r="F29" s="15" t="s">
        <v>208</v>
      </c>
      <c r="G29" s="13" t="s">
        <v>22</v>
      </c>
      <c r="H29" s="13">
        <v>2</v>
      </c>
      <c r="I29" s="15" t="s">
        <v>209</v>
      </c>
      <c r="J29" s="15" t="s">
        <v>210</v>
      </c>
      <c r="M29" s="15" t="s">
        <v>211</v>
      </c>
      <c r="N29" s="15" t="s">
        <v>78</v>
      </c>
      <c r="O29" s="15" t="s">
        <v>212</v>
      </c>
      <c r="R29" s="15" t="s">
        <v>213</v>
      </c>
    </row>
    <row r="30" spans="1:45" s="15" customFormat="1" x14ac:dyDescent="0.2">
      <c r="A30" s="20">
        <v>29</v>
      </c>
      <c r="B30" s="21">
        <v>4.03</v>
      </c>
      <c r="C30" s="21">
        <v>4.03</v>
      </c>
      <c r="D30" s="21">
        <v>8.1629998981952703</v>
      </c>
      <c r="E30" s="22" t="s">
        <v>214</v>
      </c>
      <c r="F30" s="22" t="s">
        <v>215</v>
      </c>
      <c r="G30" s="20" t="s">
        <v>22</v>
      </c>
      <c r="H30" s="20">
        <v>3</v>
      </c>
      <c r="I30" s="22" t="s">
        <v>216</v>
      </c>
      <c r="J30" s="22" t="s">
        <v>217</v>
      </c>
      <c r="K30" s="22"/>
      <c r="L30" s="22"/>
      <c r="M30" s="22" t="s">
        <v>218</v>
      </c>
      <c r="N30" s="22" t="s">
        <v>219</v>
      </c>
      <c r="O30" s="22" t="s">
        <v>220</v>
      </c>
      <c r="P30" s="22"/>
      <c r="Q30" s="22" t="s">
        <v>221</v>
      </c>
      <c r="R30" s="22" t="s">
        <v>222</v>
      </c>
      <c r="S30" s="22"/>
      <c r="T30" s="22"/>
      <c r="U30" s="22"/>
      <c r="V30" s="22"/>
      <c r="W30" s="22"/>
      <c r="X30" s="22"/>
      <c r="Y30" s="22"/>
      <c r="Z30" s="22"/>
      <c r="AA30" s="22"/>
      <c r="AB30" s="22"/>
      <c r="AC30" s="22"/>
      <c r="AD30" s="22"/>
      <c r="AE30" s="22"/>
      <c r="AF30" s="22"/>
      <c r="AG30" s="22"/>
      <c r="AH30" s="22"/>
      <c r="AI30" s="22"/>
      <c r="AJ30" s="22"/>
      <c r="AK30" s="22"/>
      <c r="AL30" s="22"/>
      <c r="AM30" s="22"/>
      <c r="AN30" s="22"/>
      <c r="AO30" s="22"/>
      <c r="AP30" s="22"/>
      <c r="AQ30" s="22"/>
      <c r="AR30" s="22"/>
      <c r="AS30" s="22"/>
    </row>
    <row r="31" spans="1:45" s="15" customFormat="1" x14ac:dyDescent="0.2">
      <c r="A31" s="13">
        <v>30</v>
      </c>
      <c r="B31" s="14">
        <v>4</v>
      </c>
      <c r="C31" s="14">
        <v>4</v>
      </c>
      <c r="D31" s="14">
        <v>2.2169999778270699</v>
      </c>
      <c r="E31" s="15" t="s">
        <v>223</v>
      </c>
      <c r="F31" s="15" t="s">
        <v>224</v>
      </c>
      <c r="G31" s="13" t="s">
        <v>22</v>
      </c>
      <c r="H31" s="13">
        <v>2</v>
      </c>
      <c r="I31" s="15" t="s">
        <v>225</v>
      </c>
      <c r="J31" s="15" t="s">
        <v>226</v>
      </c>
      <c r="M31" s="15" t="s">
        <v>227</v>
      </c>
      <c r="N31" s="15" t="s">
        <v>78</v>
      </c>
      <c r="R31" s="15" t="s">
        <v>228</v>
      </c>
    </row>
    <row r="32" spans="1:45" s="15" customFormat="1" x14ac:dyDescent="0.2">
      <c r="A32" s="13">
        <v>31</v>
      </c>
      <c r="B32" s="14">
        <v>4</v>
      </c>
      <c r="C32" s="14">
        <v>4</v>
      </c>
      <c r="D32" s="14">
        <v>10.199999809265099</v>
      </c>
      <c r="E32" s="15" t="s">
        <v>229</v>
      </c>
      <c r="F32" s="15" t="s">
        <v>230</v>
      </c>
      <c r="G32" s="13" t="s">
        <v>22</v>
      </c>
      <c r="H32" s="13">
        <v>3</v>
      </c>
      <c r="I32" s="15" t="s">
        <v>231</v>
      </c>
      <c r="J32" s="15" t="s">
        <v>232</v>
      </c>
      <c r="L32" s="15" t="s">
        <v>233</v>
      </c>
      <c r="N32" s="15" t="s">
        <v>62</v>
      </c>
      <c r="O32" s="15" t="s">
        <v>128</v>
      </c>
      <c r="R32" s="15" t="s">
        <v>234</v>
      </c>
    </row>
    <row r="33" spans="1:31" s="15" customFormat="1" x14ac:dyDescent="0.2">
      <c r="A33" s="20">
        <v>32</v>
      </c>
      <c r="B33" s="21">
        <v>3.6</v>
      </c>
      <c r="C33" s="21">
        <v>3.68</v>
      </c>
      <c r="D33" s="21">
        <v>9.3280002474784904</v>
      </c>
      <c r="E33" s="22" t="s">
        <v>235</v>
      </c>
      <c r="F33" s="22" t="s">
        <v>236</v>
      </c>
      <c r="G33" s="20" t="s">
        <v>22</v>
      </c>
      <c r="H33" s="20">
        <v>2</v>
      </c>
      <c r="I33" s="22" t="s">
        <v>237</v>
      </c>
      <c r="J33" s="22" t="s">
        <v>238</v>
      </c>
      <c r="K33" s="22"/>
      <c r="L33" s="22"/>
      <c r="M33" s="22" t="s">
        <v>151</v>
      </c>
      <c r="N33" s="22" t="s">
        <v>239</v>
      </c>
      <c r="O33" s="22" t="s">
        <v>240</v>
      </c>
      <c r="P33" s="22"/>
      <c r="Q33" s="22"/>
      <c r="R33" s="22" t="s">
        <v>241</v>
      </c>
      <c r="S33" s="22"/>
      <c r="T33" s="22"/>
      <c r="U33" s="22"/>
      <c r="V33" s="22"/>
      <c r="W33" s="22"/>
      <c r="X33" s="22"/>
      <c r="Y33" s="22"/>
      <c r="Z33" s="22"/>
      <c r="AA33" s="22"/>
      <c r="AB33" s="22"/>
      <c r="AC33" s="22"/>
      <c r="AD33" s="22"/>
      <c r="AE33" s="22"/>
    </row>
    <row r="34" spans="1:31" s="15" customFormat="1" x14ac:dyDescent="0.2">
      <c r="A34" s="13">
        <v>33</v>
      </c>
      <c r="B34" s="14">
        <v>3.47</v>
      </c>
      <c r="C34" s="14">
        <v>3.57</v>
      </c>
      <c r="D34" s="14">
        <v>6.4520001411437997</v>
      </c>
      <c r="E34" s="15" t="s">
        <v>242</v>
      </c>
      <c r="F34" s="15" t="s">
        <v>243</v>
      </c>
      <c r="G34" s="13" t="s">
        <v>22</v>
      </c>
      <c r="H34" s="13">
        <v>2</v>
      </c>
      <c r="I34" s="15" t="s">
        <v>244</v>
      </c>
      <c r="J34" s="15" t="s">
        <v>245</v>
      </c>
      <c r="K34" s="15" t="s">
        <v>246</v>
      </c>
      <c r="M34" s="15" t="s">
        <v>247</v>
      </c>
      <c r="N34" s="15" t="s">
        <v>78</v>
      </c>
      <c r="O34" s="15" t="s">
        <v>248</v>
      </c>
      <c r="Q34" s="15" t="s">
        <v>249</v>
      </c>
      <c r="R34" s="15" t="s">
        <v>250</v>
      </c>
    </row>
    <row r="35" spans="1:31" s="15" customFormat="1" x14ac:dyDescent="0.2">
      <c r="A35" s="13">
        <v>34</v>
      </c>
      <c r="B35" s="14">
        <v>2.38</v>
      </c>
      <c r="C35" s="14">
        <v>2.39</v>
      </c>
      <c r="D35" s="14">
        <v>1.9349999725818601</v>
      </c>
      <c r="E35" s="15" t="s">
        <v>251</v>
      </c>
      <c r="F35" s="15" t="s">
        <v>252</v>
      </c>
      <c r="G35" s="13" t="s">
        <v>22</v>
      </c>
      <c r="H35" s="13">
        <v>1</v>
      </c>
      <c r="I35" s="15" t="s">
        <v>253</v>
      </c>
      <c r="J35" s="15" t="s">
        <v>254</v>
      </c>
      <c r="O35" s="15" t="s">
        <v>255</v>
      </c>
      <c r="R35" s="15" t="s">
        <v>256</v>
      </c>
    </row>
    <row r="36" spans="1:31" s="15" customFormat="1" x14ac:dyDescent="0.2">
      <c r="A36" s="13">
        <v>35</v>
      </c>
      <c r="B36" s="14">
        <v>2.2400000000000002</v>
      </c>
      <c r="C36" s="14">
        <v>2.25</v>
      </c>
      <c r="D36" s="14">
        <v>2.6850000023841898</v>
      </c>
      <c r="E36" s="15" t="s">
        <v>257</v>
      </c>
      <c r="F36" s="15" t="s">
        <v>258</v>
      </c>
      <c r="G36" s="13" t="s">
        <v>22</v>
      </c>
      <c r="H36" s="13">
        <v>1</v>
      </c>
      <c r="I36" s="15" t="s">
        <v>259</v>
      </c>
      <c r="J36" s="15" t="s">
        <v>260</v>
      </c>
      <c r="M36" s="15" t="s">
        <v>261</v>
      </c>
      <c r="N36" s="15" t="s">
        <v>262</v>
      </c>
      <c r="O36" s="15" t="s">
        <v>263</v>
      </c>
      <c r="R36" s="15" t="s">
        <v>264</v>
      </c>
    </row>
    <row r="37" spans="1:31" s="15" customFormat="1" x14ac:dyDescent="0.2">
      <c r="A37" s="13">
        <v>36</v>
      </c>
      <c r="B37" s="14">
        <v>2.2200000000000002</v>
      </c>
      <c r="C37" s="14">
        <v>2.23</v>
      </c>
      <c r="D37" s="14">
        <v>10.6700003147125</v>
      </c>
      <c r="E37" s="15" t="s">
        <v>265</v>
      </c>
      <c r="F37" s="15" t="s">
        <v>266</v>
      </c>
      <c r="G37" s="13" t="s">
        <v>22</v>
      </c>
      <c r="H37" s="13">
        <v>3</v>
      </c>
      <c r="I37" s="15" t="s">
        <v>267</v>
      </c>
      <c r="J37" s="15" t="s">
        <v>268</v>
      </c>
      <c r="N37" s="15" t="s">
        <v>62</v>
      </c>
      <c r="O37" s="15" t="s">
        <v>128</v>
      </c>
      <c r="Q37" s="15" t="s">
        <v>269</v>
      </c>
      <c r="R37" s="15" t="s">
        <v>270</v>
      </c>
    </row>
    <row r="38" spans="1:31" s="15" customFormat="1" x14ac:dyDescent="0.2">
      <c r="A38" s="13">
        <v>37</v>
      </c>
      <c r="B38" s="14">
        <v>2.19</v>
      </c>
      <c r="C38" s="14">
        <v>2.2000000000000002</v>
      </c>
      <c r="D38" s="14">
        <v>2.1090000867843601</v>
      </c>
      <c r="E38" s="15" t="s">
        <v>271</v>
      </c>
      <c r="F38" s="15" t="s">
        <v>272</v>
      </c>
      <c r="G38" s="13" t="s">
        <v>22</v>
      </c>
      <c r="H38" s="13">
        <v>1</v>
      </c>
      <c r="I38" s="15" t="s">
        <v>273</v>
      </c>
      <c r="J38" s="15" t="s">
        <v>274</v>
      </c>
      <c r="L38" s="15" t="s">
        <v>275</v>
      </c>
      <c r="M38" s="15" t="s">
        <v>276</v>
      </c>
      <c r="N38" s="15" t="s">
        <v>277</v>
      </c>
      <c r="O38" s="15" t="s">
        <v>278</v>
      </c>
      <c r="R38" s="15" t="s">
        <v>279</v>
      </c>
    </row>
    <row r="39" spans="1:31" s="15" customFormat="1" x14ac:dyDescent="0.2">
      <c r="A39" s="13">
        <v>40</v>
      </c>
      <c r="B39" s="14">
        <v>2.0499999999999998</v>
      </c>
      <c r="C39" s="14">
        <v>2.06</v>
      </c>
      <c r="D39" s="14">
        <v>2.6249999180436099</v>
      </c>
      <c r="E39" s="15" t="s">
        <v>280</v>
      </c>
      <c r="F39" s="15" t="s">
        <v>281</v>
      </c>
      <c r="G39" s="13" t="s">
        <v>22</v>
      </c>
      <c r="H39" s="13">
        <v>2</v>
      </c>
      <c r="I39" s="15" t="s">
        <v>282</v>
      </c>
      <c r="J39" s="15" t="s">
        <v>283</v>
      </c>
      <c r="M39" s="15" t="s">
        <v>100</v>
      </c>
      <c r="N39" s="15" t="s">
        <v>284</v>
      </c>
      <c r="O39" s="15" t="s">
        <v>285</v>
      </c>
      <c r="R39" s="15" t="s">
        <v>286</v>
      </c>
    </row>
    <row r="40" spans="1:31" s="15" customFormat="1" x14ac:dyDescent="0.2">
      <c r="A40" s="13">
        <v>42</v>
      </c>
      <c r="B40" s="14">
        <v>2.04</v>
      </c>
      <c r="C40" s="14">
        <v>2.0499999999999998</v>
      </c>
      <c r="D40" s="14">
        <v>3.11799999326468</v>
      </c>
      <c r="E40" s="15" t="s">
        <v>287</v>
      </c>
      <c r="F40" s="15" t="s">
        <v>288</v>
      </c>
      <c r="G40" s="13" t="s">
        <v>22</v>
      </c>
      <c r="H40" s="13">
        <v>1</v>
      </c>
      <c r="I40" s="15" t="s">
        <v>289</v>
      </c>
      <c r="J40" s="15" t="s">
        <v>290</v>
      </c>
      <c r="K40" s="15" t="s">
        <v>291</v>
      </c>
      <c r="M40" s="15" t="s">
        <v>292</v>
      </c>
      <c r="N40" s="15" t="s">
        <v>78</v>
      </c>
      <c r="O40" s="15" t="s">
        <v>293</v>
      </c>
      <c r="Q40" s="15" t="s">
        <v>294</v>
      </c>
      <c r="R40" s="15" t="s">
        <v>295</v>
      </c>
    </row>
    <row r="41" spans="1:31" s="15" customFormat="1" x14ac:dyDescent="0.2">
      <c r="A41" s="13">
        <v>43</v>
      </c>
      <c r="B41" s="14">
        <v>2.02</v>
      </c>
      <c r="C41" s="14">
        <v>2.0299999999999998</v>
      </c>
      <c r="D41" s="14">
        <v>0.96829999238252595</v>
      </c>
      <c r="E41" s="15" t="s">
        <v>296</v>
      </c>
      <c r="F41" s="15" t="s">
        <v>297</v>
      </c>
      <c r="G41" s="13" t="s">
        <v>22</v>
      </c>
      <c r="H41" s="13">
        <v>1</v>
      </c>
      <c r="I41" s="15" t="s">
        <v>298</v>
      </c>
      <c r="J41" s="15" t="s">
        <v>299</v>
      </c>
      <c r="M41" s="15" t="s">
        <v>300</v>
      </c>
      <c r="O41" s="15" t="s">
        <v>301</v>
      </c>
      <c r="R41" s="15" t="s">
        <v>302</v>
      </c>
    </row>
    <row r="42" spans="1:31" s="15" customFormat="1" x14ac:dyDescent="0.2">
      <c r="A42" s="13">
        <v>44</v>
      </c>
      <c r="B42" s="14">
        <v>2</v>
      </c>
      <c r="C42" s="14">
        <v>2</v>
      </c>
      <c r="D42" s="14">
        <v>2.3509999737143499</v>
      </c>
      <c r="E42" s="15" t="s">
        <v>303</v>
      </c>
      <c r="F42" s="15" t="s">
        <v>304</v>
      </c>
      <c r="G42" s="13" t="s">
        <v>22</v>
      </c>
      <c r="H42" s="13">
        <v>1</v>
      </c>
      <c r="I42" s="15" t="s">
        <v>305</v>
      </c>
      <c r="J42" s="15" t="s">
        <v>306</v>
      </c>
      <c r="N42" s="15" t="s">
        <v>307</v>
      </c>
      <c r="O42" s="15" t="s">
        <v>308</v>
      </c>
      <c r="Q42" s="15" t="s">
        <v>309</v>
      </c>
      <c r="R42" s="15" t="s">
        <v>310</v>
      </c>
    </row>
    <row r="43" spans="1:31" s="15" customFormat="1" x14ac:dyDescent="0.2">
      <c r="A43" s="13">
        <v>45</v>
      </c>
      <c r="B43" s="14">
        <v>2</v>
      </c>
      <c r="C43" s="14">
        <v>2</v>
      </c>
      <c r="D43" s="14">
        <v>3.3780001103877999</v>
      </c>
      <c r="E43" s="15" t="s">
        <v>311</v>
      </c>
      <c r="F43" s="15" t="s">
        <v>312</v>
      </c>
      <c r="G43" s="13" t="s">
        <v>22</v>
      </c>
      <c r="H43" s="13">
        <v>1</v>
      </c>
      <c r="I43" s="15" t="s">
        <v>313</v>
      </c>
      <c r="J43" s="15" t="s">
        <v>314</v>
      </c>
      <c r="M43" s="15" t="s">
        <v>315</v>
      </c>
      <c r="N43" s="15" t="s">
        <v>86</v>
      </c>
      <c r="O43" s="15" t="s">
        <v>316</v>
      </c>
      <c r="R43" s="15" t="s">
        <v>317</v>
      </c>
    </row>
    <row r="44" spans="1:31" s="15" customFormat="1" x14ac:dyDescent="0.2">
      <c r="A44" s="13">
        <v>46</v>
      </c>
      <c r="B44" s="14">
        <v>2</v>
      </c>
      <c r="C44" s="14">
        <v>2</v>
      </c>
      <c r="D44" s="14">
        <v>1.8130000680684999</v>
      </c>
      <c r="E44" s="15" t="s">
        <v>318</v>
      </c>
      <c r="F44" s="15" t="s">
        <v>319</v>
      </c>
      <c r="G44" s="13" t="s">
        <v>22</v>
      </c>
      <c r="H44" s="13">
        <v>1</v>
      </c>
      <c r="I44" s="15" t="s">
        <v>320</v>
      </c>
      <c r="J44" s="15" t="s">
        <v>321</v>
      </c>
      <c r="K44" s="15" t="s">
        <v>322</v>
      </c>
      <c r="M44" s="15" t="s">
        <v>323</v>
      </c>
      <c r="N44" s="15" t="s">
        <v>324</v>
      </c>
      <c r="R44" s="15" t="s">
        <v>325</v>
      </c>
    </row>
    <row r="45" spans="1:31" s="15" customFormat="1" x14ac:dyDescent="0.2">
      <c r="A45" s="13">
        <v>47</v>
      </c>
      <c r="B45" s="14">
        <v>2</v>
      </c>
      <c r="C45" s="14">
        <v>2</v>
      </c>
      <c r="D45" s="14">
        <v>0.482799997553229</v>
      </c>
      <c r="E45" s="15" t="s">
        <v>326</v>
      </c>
      <c r="F45" s="15" t="s">
        <v>327</v>
      </c>
      <c r="G45" s="13" t="s">
        <v>22</v>
      </c>
      <c r="H45" s="13">
        <v>1</v>
      </c>
      <c r="I45" s="15" t="s">
        <v>328</v>
      </c>
      <c r="J45" s="15" t="s">
        <v>329</v>
      </c>
      <c r="M45" s="15" t="s">
        <v>47</v>
      </c>
      <c r="O45" s="15" t="s">
        <v>330</v>
      </c>
      <c r="R45" s="15" t="s">
        <v>331</v>
      </c>
    </row>
    <row r="46" spans="1:31" s="15" customFormat="1" x14ac:dyDescent="0.2">
      <c r="A46" s="20">
        <v>48</v>
      </c>
      <c r="B46" s="21">
        <v>2</v>
      </c>
      <c r="C46" s="21">
        <v>2</v>
      </c>
      <c r="D46" s="21">
        <v>2.6319999247789401</v>
      </c>
      <c r="E46" s="22" t="s">
        <v>332</v>
      </c>
      <c r="F46" s="22" t="s">
        <v>333</v>
      </c>
      <c r="G46" s="20" t="s">
        <v>22</v>
      </c>
      <c r="H46" s="20">
        <v>1</v>
      </c>
      <c r="I46" s="22" t="s">
        <v>334</v>
      </c>
      <c r="J46" s="22" t="s">
        <v>335</v>
      </c>
      <c r="K46" s="22"/>
      <c r="L46" s="22"/>
      <c r="M46" s="22" t="s">
        <v>218</v>
      </c>
      <c r="N46" s="22" t="s">
        <v>336</v>
      </c>
      <c r="O46" s="22" t="s">
        <v>337</v>
      </c>
      <c r="P46" s="22"/>
      <c r="Q46" s="22" t="s">
        <v>338</v>
      </c>
      <c r="R46" s="22" t="s">
        <v>339</v>
      </c>
      <c r="S46" s="22"/>
      <c r="T46" s="22"/>
      <c r="U46" s="22"/>
      <c r="V46" s="22"/>
      <c r="W46" s="22"/>
      <c r="X46" s="22"/>
      <c r="Y46" s="22"/>
      <c r="Z46" s="22"/>
      <c r="AA46" s="22"/>
      <c r="AB46" s="22"/>
    </row>
    <row r="47" spans="1:31" s="15" customFormat="1" x14ac:dyDescent="0.2">
      <c r="A47" s="13">
        <v>49</v>
      </c>
      <c r="B47" s="14">
        <v>2</v>
      </c>
      <c r="C47" s="14">
        <v>2</v>
      </c>
      <c r="D47" s="14">
        <v>16.6700005531311</v>
      </c>
      <c r="E47" s="15" t="s">
        <v>340</v>
      </c>
      <c r="F47" s="15" t="s">
        <v>341</v>
      </c>
      <c r="G47" s="13" t="s">
        <v>22</v>
      </c>
      <c r="H47" s="13">
        <v>1</v>
      </c>
      <c r="I47" s="15" t="s">
        <v>342</v>
      </c>
      <c r="J47" s="15" t="s">
        <v>343</v>
      </c>
      <c r="M47" s="15" t="s">
        <v>344</v>
      </c>
      <c r="N47" s="15" t="s">
        <v>78</v>
      </c>
      <c r="O47" s="15" t="s">
        <v>345</v>
      </c>
      <c r="Q47" s="15" t="s">
        <v>346</v>
      </c>
      <c r="R47" s="15" t="s">
        <v>347</v>
      </c>
    </row>
    <row r="48" spans="1:31" s="15" customFormat="1" x14ac:dyDescent="0.2">
      <c r="A48" s="13">
        <v>50</v>
      </c>
      <c r="B48" s="14">
        <v>2</v>
      </c>
      <c r="C48" s="14">
        <v>2</v>
      </c>
      <c r="D48" s="14">
        <v>4.28600013256073</v>
      </c>
      <c r="E48" s="15" t="s">
        <v>348</v>
      </c>
      <c r="F48" s="15" t="s">
        <v>349</v>
      </c>
      <c r="G48" s="13" t="s">
        <v>22</v>
      </c>
      <c r="H48" s="13">
        <v>1</v>
      </c>
      <c r="I48" s="15" t="s">
        <v>350</v>
      </c>
      <c r="J48" s="15" t="s">
        <v>351</v>
      </c>
      <c r="N48" s="15" t="s">
        <v>352</v>
      </c>
      <c r="O48" s="15" t="s">
        <v>353</v>
      </c>
      <c r="Q48" s="15" t="s">
        <v>354</v>
      </c>
      <c r="R48" s="15" t="s">
        <v>355</v>
      </c>
    </row>
    <row r="49" spans="1:27" s="15" customFormat="1" x14ac:dyDescent="0.2">
      <c r="A49" s="20">
        <v>51</v>
      </c>
      <c r="B49" s="21">
        <v>2</v>
      </c>
      <c r="C49" s="21">
        <v>2</v>
      </c>
      <c r="D49" s="21">
        <v>5.9999998658895501</v>
      </c>
      <c r="E49" s="22" t="s">
        <v>356</v>
      </c>
      <c r="F49" s="22" t="s">
        <v>357</v>
      </c>
      <c r="G49" s="20" t="s">
        <v>22</v>
      </c>
      <c r="H49" s="20">
        <v>1</v>
      </c>
      <c r="I49" s="22" t="s">
        <v>358</v>
      </c>
      <c r="J49" s="22" t="s">
        <v>359</v>
      </c>
      <c r="K49" s="22"/>
      <c r="L49" s="22"/>
      <c r="M49" s="22" t="s">
        <v>151</v>
      </c>
      <c r="N49" s="22" t="s">
        <v>239</v>
      </c>
      <c r="O49" s="22" t="s">
        <v>360</v>
      </c>
      <c r="P49" s="22"/>
      <c r="Q49" s="22" t="s">
        <v>45</v>
      </c>
      <c r="R49" s="22" t="s">
        <v>361</v>
      </c>
      <c r="S49" s="22"/>
      <c r="T49" s="22"/>
      <c r="U49" s="22"/>
      <c r="V49" s="22"/>
      <c r="W49" s="22"/>
      <c r="X49" s="22"/>
      <c r="Y49" s="22"/>
      <c r="Z49" s="22"/>
      <c r="AA49" s="22"/>
    </row>
    <row r="50" spans="1:27" s="15" customFormat="1" x14ac:dyDescent="0.2">
      <c r="A50" s="13">
        <v>52</v>
      </c>
      <c r="B50" s="14">
        <v>2</v>
      </c>
      <c r="C50" s="14">
        <v>2</v>
      </c>
      <c r="D50" s="14">
        <v>3.3900000154972099</v>
      </c>
      <c r="E50" s="15" t="s">
        <v>362</v>
      </c>
      <c r="F50" s="15" t="s">
        <v>363</v>
      </c>
      <c r="G50" s="13" t="s">
        <v>22</v>
      </c>
      <c r="H50" s="13">
        <v>1</v>
      </c>
      <c r="I50" s="15" t="s">
        <v>364</v>
      </c>
      <c r="J50" s="15" t="s">
        <v>365</v>
      </c>
      <c r="M50" s="15" t="s">
        <v>366</v>
      </c>
      <c r="N50" s="15" t="s">
        <v>78</v>
      </c>
      <c r="O50" s="15" t="s">
        <v>367</v>
      </c>
      <c r="Q50" s="15" t="s">
        <v>368</v>
      </c>
      <c r="R50" s="15" t="s">
        <v>369</v>
      </c>
    </row>
    <row r="51" spans="1:27" s="15" customFormat="1" x14ac:dyDescent="0.2">
      <c r="A51" s="13">
        <v>53</v>
      </c>
      <c r="B51" s="14">
        <v>2</v>
      </c>
      <c r="C51" s="14">
        <v>2</v>
      </c>
      <c r="D51" s="14">
        <v>3.0530000105500199</v>
      </c>
      <c r="E51" s="15" t="s">
        <v>370</v>
      </c>
      <c r="F51" s="15" t="s">
        <v>371</v>
      </c>
      <c r="G51" s="13" t="s">
        <v>22</v>
      </c>
      <c r="H51" s="13">
        <v>1</v>
      </c>
      <c r="I51" s="15" t="s">
        <v>372</v>
      </c>
      <c r="J51" s="15" t="s">
        <v>373</v>
      </c>
      <c r="N51" s="15" t="s">
        <v>374</v>
      </c>
      <c r="R51" s="15" t="s">
        <v>375</v>
      </c>
    </row>
    <row r="52" spans="1:27" s="15" customFormat="1" x14ac:dyDescent="0.2">
      <c r="A52" s="13">
        <v>54</v>
      </c>
      <c r="B52" s="14">
        <v>2</v>
      </c>
      <c r="C52" s="14">
        <v>2</v>
      </c>
      <c r="D52" s="14">
        <v>11.500000208616299</v>
      </c>
      <c r="E52" s="15" t="s">
        <v>376</v>
      </c>
      <c r="F52" s="15" t="s">
        <v>377</v>
      </c>
      <c r="G52" s="13" t="s">
        <v>22</v>
      </c>
      <c r="H52" s="13">
        <v>1</v>
      </c>
      <c r="I52" s="15" t="s">
        <v>378</v>
      </c>
      <c r="R52" s="15" t="s">
        <v>379</v>
      </c>
    </row>
    <row r="53" spans="1:27" s="15" customFormat="1" x14ac:dyDescent="0.2">
      <c r="A53" s="13">
        <v>55</v>
      </c>
      <c r="B53" s="14">
        <v>2</v>
      </c>
      <c r="C53" s="14">
        <v>2</v>
      </c>
      <c r="D53" s="14">
        <v>13.2400006055832</v>
      </c>
      <c r="E53" s="15" t="s">
        <v>380</v>
      </c>
      <c r="F53" s="15" t="s">
        <v>381</v>
      </c>
      <c r="G53" s="13" t="s">
        <v>22</v>
      </c>
      <c r="H53" s="13">
        <v>1</v>
      </c>
      <c r="I53" s="15" t="s">
        <v>382</v>
      </c>
      <c r="J53" s="15" t="s">
        <v>383</v>
      </c>
      <c r="M53" s="15" t="s">
        <v>344</v>
      </c>
      <c r="N53" s="15" t="s">
        <v>78</v>
      </c>
      <c r="O53" s="15" t="s">
        <v>384</v>
      </c>
      <c r="Q53" s="15" t="s">
        <v>385</v>
      </c>
      <c r="R53" s="15" t="s">
        <v>347</v>
      </c>
    </row>
    <row r="54" spans="1:27" s="15" customFormat="1" x14ac:dyDescent="0.2">
      <c r="A54" s="13"/>
      <c r="B54" s="13"/>
      <c r="C54" s="13"/>
      <c r="D54" s="13"/>
      <c r="G54" s="13"/>
      <c r="H54" s="13"/>
    </row>
    <row r="55" spans="1:27" s="15" customFormat="1" x14ac:dyDescent="0.2">
      <c r="A55" s="13"/>
      <c r="B55" s="13"/>
      <c r="C55" s="13"/>
      <c r="D55" s="13"/>
      <c r="G55" s="13"/>
    </row>
    <row r="56" spans="1:27" s="15" customFormat="1" x14ac:dyDescent="0.2">
      <c r="A56" s="13"/>
      <c r="B56" s="13"/>
      <c r="C56" s="13"/>
      <c r="D56" s="13"/>
      <c r="G56" s="13"/>
      <c r="H56" s="13"/>
    </row>
  </sheetData>
  <conditionalFormatting sqref="M1:M4 M6:M1048576">
    <cfRule type="containsText" dxfId="0" priority="1" operator="containsText" text="bzip">
      <formula>NOT(ISERROR(SEARCH("bzip",M1)))</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42"/>
  <sheetViews>
    <sheetView zoomScaleNormal="100" workbookViewId="0"/>
  </sheetViews>
  <sheetFormatPr baseColWidth="10" defaultColWidth="8.83203125" defaultRowHeight="14" x14ac:dyDescent="0.2"/>
  <cols>
    <col min="1" max="1" width="8.6640625" style="2"/>
    <col min="2" max="4" width="8.83203125" style="2"/>
    <col min="5" max="5" width="28.33203125" style="2" customWidth="1"/>
    <col min="6" max="6" width="55.1640625" style="2" customWidth="1"/>
    <col min="7" max="8" width="8.6640625" style="2"/>
    <col min="9" max="9" width="33.1640625" style="2" customWidth="1"/>
    <col min="10" max="10" width="27.5" style="2" customWidth="1"/>
    <col min="11" max="11" width="17.5" style="2" customWidth="1"/>
    <col min="12" max="12" width="15.6640625" style="2" customWidth="1"/>
    <col min="13" max="21" width="8.83203125" style="2"/>
    <col min="22" max="22" width="16" style="2" customWidth="1"/>
    <col min="23" max="23" width="26.6640625" style="2" customWidth="1"/>
    <col min="24" max="24" width="18.1640625" style="2" customWidth="1"/>
    <col min="25" max="25" width="22.1640625" style="2" customWidth="1"/>
    <col min="26" max="26" width="10.83203125" style="2" customWidth="1"/>
    <col min="27" max="16384" width="8.83203125" style="2"/>
  </cols>
  <sheetData>
    <row r="1" spans="1:26" x14ac:dyDescent="0.2">
      <c r="A1" s="8" t="s">
        <v>697</v>
      </c>
    </row>
    <row r="3" spans="1:26" x14ac:dyDescent="0.2">
      <c r="A3" s="2" t="s">
        <v>0</v>
      </c>
      <c r="B3" s="2" t="s">
        <v>1</v>
      </c>
      <c r="C3" s="2" t="s">
        <v>2</v>
      </c>
      <c r="D3" s="2" t="s">
        <v>3</v>
      </c>
      <c r="E3" s="17" t="s">
        <v>4</v>
      </c>
    </row>
    <row r="4" spans="1:26" ht="15" thickBot="1" x14ac:dyDescent="0.25">
      <c r="A4" s="11" t="s">
        <v>388</v>
      </c>
      <c r="B4" s="11" t="s">
        <v>386</v>
      </c>
      <c r="C4" s="11" t="s">
        <v>386</v>
      </c>
      <c r="D4" s="11" t="s">
        <v>639</v>
      </c>
      <c r="E4" s="11" t="s">
        <v>390</v>
      </c>
      <c r="F4" s="11" t="s">
        <v>391</v>
      </c>
      <c r="G4" s="11" t="s">
        <v>392</v>
      </c>
      <c r="H4" s="11" t="s">
        <v>393</v>
      </c>
      <c r="I4" s="11" t="s">
        <v>19</v>
      </c>
      <c r="J4" s="11" t="s">
        <v>18</v>
      </c>
      <c r="K4" s="11" t="s">
        <v>394</v>
      </c>
      <c r="L4" s="11" t="s">
        <v>395</v>
      </c>
      <c r="M4" s="11" t="s">
        <v>396</v>
      </c>
      <c r="N4" s="11" t="s">
        <v>397</v>
      </c>
      <c r="O4" s="11" t="s">
        <v>398</v>
      </c>
      <c r="P4" s="11" t="s">
        <v>399</v>
      </c>
      <c r="Q4" s="11" t="s">
        <v>400</v>
      </c>
      <c r="R4" s="11" t="s">
        <v>401</v>
      </c>
      <c r="S4" s="11" t="s">
        <v>637</v>
      </c>
      <c r="T4" s="11" t="s">
        <v>638</v>
      </c>
      <c r="U4" s="11" t="s">
        <v>402</v>
      </c>
      <c r="V4" s="11" t="s">
        <v>403</v>
      </c>
      <c r="W4" s="11" t="s">
        <v>404</v>
      </c>
      <c r="X4" s="11" t="s">
        <v>405</v>
      </c>
      <c r="Y4" s="11" t="s">
        <v>406</v>
      </c>
      <c r="Z4" s="11" t="s">
        <v>407</v>
      </c>
    </row>
    <row r="5" spans="1:26" x14ac:dyDescent="0.2">
      <c r="A5" s="2">
        <v>1</v>
      </c>
      <c r="B5" s="3">
        <v>16.149999999999999</v>
      </c>
      <c r="C5" s="3">
        <v>16.149999999999999</v>
      </c>
      <c r="D5" s="3">
        <v>12.0700001716614</v>
      </c>
      <c r="E5" s="5" t="s">
        <v>37</v>
      </c>
      <c r="F5" s="5" t="s">
        <v>38</v>
      </c>
      <c r="G5" s="3">
        <v>2</v>
      </c>
      <c r="H5" s="9">
        <v>99.000000953674302</v>
      </c>
      <c r="I5" s="2" t="s">
        <v>456</v>
      </c>
      <c r="M5" s="2">
        <v>-4.9686399288475496E-3</v>
      </c>
      <c r="N5" s="2">
        <v>1198.662109375</v>
      </c>
      <c r="O5" s="2">
        <v>600.3383</v>
      </c>
      <c r="P5" s="2">
        <v>1198.6669921875</v>
      </c>
      <c r="Q5" s="2">
        <v>600.34075927734398</v>
      </c>
      <c r="R5" s="2">
        <v>2</v>
      </c>
      <c r="S5" s="2">
        <v>11</v>
      </c>
      <c r="T5" s="2" t="s">
        <v>640</v>
      </c>
      <c r="U5" s="2">
        <v>52.654699999999998</v>
      </c>
      <c r="V5" s="2">
        <v>400.24</v>
      </c>
      <c r="W5" s="2">
        <v>339</v>
      </c>
      <c r="X5" s="2">
        <v>52.72</v>
      </c>
      <c r="Y5" s="2">
        <v>0.25</v>
      </c>
      <c r="Z5" s="2">
        <v>828.86890000000005</v>
      </c>
    </row>
    <row r="6" spans="1:26" x14ac:dyDescent="0.2">
      <c r="A6" s="2">
        <v>1</v>
      </c>
      <c r="B6" s="3">
        <v>16.149999999999999</v>
      </c>
      <c r="C6" s="3">
        <v>16.149999999999999</v>
      </c>
      <c r="D6" s="3">
        <v>12.0700001716614</v>
      </c>
      <c r="E6" s="5" t="s">
        <v>37</v>
      </c>
      <c r="F6" s="5" t="s">
        <v>38</v>
      </c>
      <c r="G6" s="3">
        <v>2</v>
      </c>
      <c r="H6" s="9">
        <v>99.000000953674302</v>
      </c>
      <c r="I6" s="2" t="s">
        <v>641</v>
      </c>
      <c r="M6" s="2">
        <v>-2.5551898870617199E-3</v>
      </c>
      <c r="N6" s="2">
        <v>857.44689941406295</v>
      </c>
      <c r="O6" s="2">
        <v>429.73070000000001</v>
      </c>
      <c r="P6" s="2">
        <v>857.449462890625</v>
      </c>
      <c r="Q6" s="2">
        <v>429.73199462890602</v>
      </c>
      <c r="R6" s="2">
        <v>2</v>
      </c>
      <c r="S6" s="2">
        <v>10</v>
      </c>
      <c r="T6" s="2" t="s">
        <v>642</v>
      </c>
      <c r="U6" s="2">
        <v>33.49353</v>
      </c>
      <c r="V6" s="2">
        <v>4824.9399999999996</v>
      </c>
      <c r="W6" s="2">
        <v>2420.63</v>
      </c>
      <c r="X6" s="2">
        <v>33.630000000000003</v>
      </c>
      <c r="Y6" s="2">
        <v>0.23</v>
      </c>
      <c r="Z6" s="2">
        <v>635.75580000000002</v>
      </c>
    </row>
    <row r="7" spans="1:26" x14ac:dyDescent="0.2">
      <c r="A7" s="2">
        <v>1</v>
      </c>
      <c r="B7" s="3">
        <v>16.149999999999999</v>
      </c>
      <c r="C7" s="3">
        <v>16.149999999999999</v>
      </c>
      <c r="D7" s="3">
        <v>12.0700001716614</v>
      </c>
      <c r="E7" s="5" t="s">
        <v>37</v>
      </c>
      <c r="F7" s="5" t="s">
        <v>38</v>
      </c>
      <c r="G7" s="3">
        <v>2</v>
      </c>
      <c r="H7" s="9">
        <v>99.000000953674302</v>
      </c>
      <c r="I7" s="2" t="s">
        <v>457</v>
      </c>
      <c r="J7" s="2" t="s">
        <v>421</v>
      </c>
      <c r="M7" s="2">
        <v>5.88785018771887E-3</v>
      </c>
      <c r="N7" s="2">
        <v>1664.78869628906</v>
      </c>
      <c r="O7" s="2">
        <v>833.40160000000003</v>
      </c>
      <c r="P7" s="2">
        <v>1664.78283691406</v>
      </c>
      <c r="Q7" s="2">
        <v>833.398681640625</v>
      </c>
      <c r="R7" s="2">
        <v>2</v>
      </c>
      <c r="S7" s="2">
        <v>11</v>
      </c>
      <c r="T7" s="2" t="s">
        <v>643</v>
      </c>
      <c r="U7" s="2">
        <v>41.585999999999999</v>
      </c>
      <c r="V7" s="2">
        <v>497.68</v>
      </c>
      <c r="W7" s="2">
        <v>435.43</v>
      </c>
      <c r="X7" s="2">
        <v>41.65</v>
      </c>
      <c r="Y7" s="2">
        <v>0.23</v>
      </c>
      <c r="Z7" s="2">
        <v>390.66449999999998</v>
      </c>
    </row>
    <row r="8" spans="1:26" x14ac:dyDescent="0.2">
      <c r="A8" s="2">
        <v>1</v>
      </c>
      <c r="B8" s="3">
        <v>16.149999999999999</v>
      </c>
      <c r="C8" s="3">
        <v>16.149999999999999</v>
      </c>
      <c r="D8" s="3">
        <v>12.0700001716614</v>
      </c>
      <c r="E8" s="5" t="s">
        <v>37</v>
      </c>
      <c r="F8" s="5" t="s">
        <v>38</v>
      </c>
      <c r="G8" s="3">
        <v>2</v>
      </c>
      <c r="H8" s="9">
        <v>99.000000953674302</v>
      </c>
      <c r="I8" s="2" t="s">
        <v>458</v>
      </c>
      <c r="J8" s="2" t="s">
        <v>421</v>
      </c>
      <c r="L8" s="2" t="s">
        <v>459</v>
      </c>
      <c r="M8" s="2">
        <v>1.99914001859725E-3</v>
      </c>
      <c r="N8" s="2">
        <v>1820.8857421875</v>
      </c>
      <c r="O8" s="2">
        <v>607.9692</v>
      </c>
      <c r="P8" s="2">
        <v>1820.88391113281</v>
      </c>
      <c r="Q8" s="2">
        <v>607.96856689453102</v>
      </c>
      <c r="R8" s="2">
        <v>3</v>
      </c>
      <c r="S8" s="2">
        <v>10</v>
      </c>
      <c r="T8" s="2" t="s">
        <v>644</v>
      </c>
      <c r="U8" s="2">
        <v>38.760399999999997</v>
      </c>
      <c r="V8" s="2">
        <v>360.35</v>
      </c>
      <c r="W8" s="2">
        <v>356.33</v>
      </c>
      <c r="X8" s="2">
        <v>38.76</v>
      </c>
      <c r="Y8" s="2">
        <v>0.23</v>
      </c>
      <c r="Z8" s="2">
        <v>501.072</v>
      </c>
    </row>
    <row r="9" spans="1:26" x14ac:dyDescent="0.2">
      <c r="A9" s="2">
        <v>1</v>
      </c>
      <c r="B9" s="3">
        <v>16.149999999999999</v>
      </c>
      <c r="C9" s="3">
        <v>16.149999999999999</v>
      </c>
      <c r="D9" s="3">
        <v>12.0700001716614</v>
      </c>
      <c r="E9" s="5" t="s">
        <v>37</v>
      </c>
      <c r="F9" s="5" t="s">
        <v>38</v>
      </c>
      <c r="G9" s="3">
        <v>2</v>
      </c>
      <c r="H9" s="9">
        <v>99.000000953674302</v>
      </c>
      <c r="I9" s="2" t="s">
        <v>462</v>
      </c>
      <c r="M9" s="2">
        <v>1.1777799576520901E-2</v>
      </c>
      <c r="N9" s="2">
        <v>1486.70593261719</v>
      </c>
      <c r="O9" s="2">
        <v>744.36019999999996</v>
      </c>
      <c r="P9" s="2">
        <v>1486.69396972656</v>
      </c>
      <c r="Q9" s="2">
        <v>744.354248046875</v>
      </c>
      <c r="R9" s="2">
        <v>2</v>
      </c>
      <c r="S9" s="2">
        <v>12</v>
      </c>
      <c r="T9" s="2" t="s">
        <v>645</v>
      </c>
      <c r="U9" s="2">
        <v>45.365450000000003</v>
      </c>
      <c r="V9" s="2">
        <v>1188.98</v>
      </c>
      <c r="W9" s="2">
        <v>955.67</v>
      </c>
      <c r="X9" s="2">
        <v>45.43</v>
      </c>
      <c r="Y9" s="2">
        <v>0.28999999999999998</v>
      </c>
      <c r="Z9" s="2">
        <v>659.57010000000002</v>
      </c>
    </row>
    <row r="10" spans="1:26" x14ac:dyDescent="0.2">
      <c r="A10" s="2">
        <v>1</v>
      </c>
      <c r="B10" s="3">
        <v>16.149999999999999</v>
      </c>
      <c r="C10" s="3">
        <v>16.149999999999999</v>
      </c>
      <c r="D10" s="3">
        <v>12.0700001716614</v>
      </c>
      <c r="E10" s="5" t="s">
        <v>37</v>
      </c>
      <c r="F10" s="5" t="s">
        <v>38</v>
      </c>
      <c r="G10" s="3">
        <v>2</v>
      </c>
      <c r="H10" s="9">
        <v>99.000000953674302</v>
      </c>
      <c r="I10" s="2" t="s">
        <v>464</v>
      </c>
      <c r="J10" s="2" t="s">
        <v>465</v>
      </c>
      <c r="M10" s="2">
        <v>-6.8344799801707302E-3</v>
      </c>
      <c r="N10" s="2">
        <v>943.50927734375</v>
      </c>
      <c r="O10" s="2">
        <v>472.76190000000003</v>
      </c>
      <c r="P10" s="2">
        <v>943.51611328125</v>
      </c>
      <c r="Q10" s="2">
        <v>472.76531982421898</v>
      </c>
      <c r="R10" s="2">
        <v>2</v>
      </c>
      <c r="S10" s="2">
        <v>10</v>
      </c>
      <c r="T10" s="2" t="s">
        <v>646</v>
      </c>
      <c r="U10" s="2">
        <v>36.639119999999998</v>
      </c>
      <c r="V10" s="2">
        <v>2222.5300000000002</v>
      </c>
      <c r="W10" s="2">
        <v>2120.23</v>
      </c>
      <c r="X10" s="2">
        <v>36.700000000000003</v>
      </c>
      <c r="Y10" s="2">
        <v>0.23</v>
      </c>
      <c r="Z10" s="2">
        <v>891.2731</v>
      </c>
    </row>
    <row r="11" spans="1:26" x14ac:dyDescent="0.2">
      <c r="A11" s="2">
        <v>1</v>
      </c>
      <c r="B11" s="3">
        <v>16.149999999999999</v>
      </c>
      <c r="C11" s="3">
        <v>16.149999999999999</v>
      </c>
      <c r="D11" s="3">
        <v>12.0700001716614</v>
      </c>
      <c r="E11" s="5" t="s">
        <v>37</v>
      </c>
      <c r="F11" s="5" t="s">
        <v>38</v>
      </c>
      <c r="G11" s="3">
        <v>2</v>
      </c>
      <c r="H11" s="9">
        <v>99.000000953674302</v>
      </c>
      <c r="I11" s="2" t="s">
        <v>466</v>
      </c>
      <c r="M11" s="2">
        <v>-2.0378199405968198E-3</v>
      </c>
      <c r="N11" s="2">
        <v>1227.61889648438</v>
      </c>
      <c r="O11" s="2">
        <v>614.81669999999997</v>
      </c>
      <c r="P11" s="2">
        <v>1227.62072753906</v>
      </c>
      <c r="Q11" s="2">
        <v>614.81768798828102</v>
      </c>
      <c r="R11" s="2">
        <v>2</v>
      </c>
      <c r="S11" s="2">
        <v>12</v>
      </c>
      <c r="T11" s="2" t="s">
        <v>647</v>
      </c>
      <c r="U11" s="2">
        <v>35.318849999999998</v>
      </c>
      <c r="V11" s="2">
        <v>1420.23</v>
      </c>
      <c r="W11" s="2">
        <v>755.95</v>
      </c>
      <c r="X11" s="2">
        <v>35.4</v>
      </c>
      <c r="Y11" s="2">
        <v>0.17</v>
      </c>
      <c r="Z11" s="2">
        <v>606.00440000000003</v>
      </c>
    </row>
    <row r="12" spans="1:26" x14ac:dyDescent="0.2">
      <c r="A12" s="2">
        <v>1</v>
      </c>
      <c r="B12" s="3">
        <v>16.149999999999999</v>
      </c>
      <c r="C12" s="3">
        <v>16.149999999999999</v>
      </c>
      <c r="D12" s="3">
        <v>12.0700001716614</v>
      </c>
      <c r="E12" s="5" t="s">
        <v>37</v>
      </c>
      <c r="F12" s="5" t="s">
        <v>38</v>
      </c>
      <c r="G12" s="3">
        <v>2</v>
      </c>
      <c r="H12" s="9">
        <v>99.000000953674302</v>
      </c>
      <c r="I12" s="2" t="s">
        <v>467</v>
      </c>
      <c r="L12" s="2" t="s">
        <v>447</v>
      </c>
      <c r="M12" s="2">
        <v>9.5979997422546105E-4</v>
      </c>
      <c r="N12" s="2">
        <v>1179.61450195313</v>
      </c>
      <c r="O12" s="2">
        <v>590.81449999999995</v>
      </c>
      <c r="P12" s="2">
        <v>1179.61352539063</v>
      </c>
      <c r="Q12" s="2">
        <v>590.81402587890602</v>
      </c>
      <c r="R12" s="2">
        <v>2</v>
      </c>
      <c r="S12" s="2">
        <v>12</v>
      </c>
      <c r="T12" s="2" t="s">
        <v>648</v>
      </c>
      <c r="U12" s="2">
        <v>28.952549999999999</v>
      </c>
      <c r="V12" s="2">
        <v>248.69</v>
      </c>
      <c r="W12" s="2">
        <v>241.01</v>
      </c>
      <c r="X12" s="2">
        <v>28.96</v>
      </c>
      <c r="Y12" s="2">
        <v>0.17</v>
      </c>
      <c r="Z12" s="2">
        <v>258.83019999999999</v>
      </c>
    </row>
    <row r="13" spans="1:26" x14ac:dyDescent="0.2">
      <c r="A13" s="2">
        <v>2</v>
      </c>
      <c r="B13" s="3">
        <v>12.16</v>
      </c>
      <c r="C13" s="3">
        <v>14.16</v>
      </c>
      <c r="D13" s="3">
        <v>12.9800006747246</v>
      </c>
      <c r="E13" s="5" t="s">
        <v>191</v>
      </c>
      <c r="F13" s="5" t="s">
        <v>192</v>
      </c>
      <c r="G13" s="3">
        <v>2</v>
      </c>
      <c r="H13" s="9">
        <v>99.000000953674302</v>
      </c>
      <c r="I13" s="2" t="s">
        <v>586</v>
      </c>
      <c r="J13" s="2" t="s">
        <v>587</v>
      </c>
      <c r="M13" s="2">
        <v>1.3942300574853999E-3</v>
      </c>
      <c r="N13" s="2">
        <v>1232.61962890625</v>
      </c>
      <c r="O13" s="2">
        <v>617.31709999999998</v>
      </c>
      <c r="P13" s="2">
        <v>1232.61828613281</v>
      </c>
      <c r="Q13" s="2">
        <v>617.31646728515602</v>
      </c>
      <c r="R13" s="2">
        <v>2</v>
      </c>
      <c r="S13" s="2">
        <v>13</v>
      </c>
      <c r="T13" s="2" t="s">
        <v>649</v>
      </c>
      <c r="U13" s="2">
        <v>43.643880000000003</v>
      </c>
      <c r="V13" s="2">
        <v>713.99</v>
      </c>
      <c r="W13" s="2">
        <v>471.17</v>
      </c>
      <c r="X13" s="2">
        <v>43.71</v>
      </c>
      <c r="Y13" s="2">
        <v>0.17</v>
      </c>
      <c r="Z13" s="2">
        <v>573.05160000000001</v>
      </c>
    </row>
    <row r="14" spans="1:26" x14ac:dyDescent="0.2">
      <c r="A14" s="2">
        <v>2</v>
      </c>
      <c r="B14" s="3">
        <v>12.16</v>
      </c>
      <c r="C14" s="3">
        <v>14.16</v>
      </c>
      <c r="D14" s="3">
        <v>12.9800006747246</v>
      </c>
      <c r="E14" s="5" t="s">
        <v>191</v>
      </c>
      <c r="F14" s="5" t="s">
        <v>192</v>
      </c>
      <c r="G14" s="3">
        <v>2</v>
      </c>
      <c r="H14" s="9">
        <v>99.000000953674302</v>
      </c>
      <c r="I14" s="2" t="s">
        <v>650</v>
      </c>
      <c r="M14" s="2">
        <v>-4.6155601739883397E-3</v>
      </c>
      <c r="N14" s="2">
        <v>1073.54211425781</v>
      </c>
      <c r="O14" s="2">
        <v>537.77829999999994</v>
      </c>
      <c r="P14" s="2">
        <v>1073.54650878906</v>
      </c>
      <c r="Q14" s="2">
        <v>537.780517578125</v>
      </c>
      <c r="R14" s="2">
        <v>2</v>
      </c>
      <c r="S14" s="2">
        <v>11</v>
      </c>
      <c r="T14" s="2" t="s">
        <v>651</v>
      </c>
      <c r="U14" s="2">
        <v>31.102920000000001</v>
      </c>
      <c r="V14" s="2">
        <v>4112.68</v>
      </c>
      <c r="W14" s="2">
        <v>1966.39</v>
      </c>
      <c r="X14" s="2">
        <v>31.22</v>
      </c>
      <c r="Y14" s="2">
        <v>0.23</v>
      </c>
      <c r="Z14" s="2">
        <v>561.36339999999996</v>
      </c>
    </row>
    <row r="15" spans="1:26" x14ac:dyDescent="0.2">
      <c r="A15" s="2">
        <v>2</v>
      </c>
      <c r="B15" s="3">
        <v>12.16</v>
      </c>
      <c r="C15" s="3">
        <v>14.16</v>
      </c>
      <c r="D15" s="3">
        <v>12.9800006747246</v>
      </c>
      <c r="E15" s="5" t="s">
        <v>191</v>
      </c>
      <c r="F15" s="5" t="s">
        <v>192</v>
      </c>
      <c r="G15" s="3">
        <v>2</v>
      </c>
      <c r="H15" s="9">
        <v>99.000000953674302</v>
      </c>
      <c r="I15" s="2" t="s">
        <v>584</v>
      </c>
      <c r="M15" s="2">
        <v>1.87261998653412E-2</v>
      </c>
      <c r="N15" s="2">
        <v>1565.79150390625</v>
      </c>
      <c r="O15" s="2">
        <v>783.90300000000002</v>
      </c>
      <c r="P15" s="2">
        <v>1565.77258300781</v>
      </c>
      <c r="Q15" s="2">
        <v>783.8935546875</v>
      </c>
      <c r="R15" s="2">
        <v>2</v>
      </c>
      <c r="S15" s="2">
        <v>12</v>
      </c>
      <c r="T15" s="2" t="s">
        <v>652</v>
      </c>
      <c r="U15" s="2">
        <v>48.270949999999999</v>
      </c>
      <c r="V15" s="2">
        <v>653.63</v>
      </c>
      <c r="W15" s="2">
        <v>608.03</v>
      </c>
      <c r="X15" s="2">
        <v>48.33</v>
      </c>
      <c r="Y15" s="2">
        <v>0.23</v>
      </c>
      <c r="Z15" s="2">
        <v>408.65300000000002</v>
      </c>
    </row>
    <row r="16" spans="1:26" x14ac:dyDescent="0.2">
      <c r="A16" s="2">
        <v>2</v>
      </c>
      <c r="B16" s="3">
        <v>12.16</v>
      </c>
      <c r="C16" s="3">
        <v>14.16</v>
      </c>
      <c r="D16" s="3">
        <v>12.9800006747246</v>
      </c>
      <c r="E16" s="5" t="s">
        <v>191</v>
      </c>
      <c r="F16" s="5" t="s">
        <v>192</v>
      </c>
      <c r="G16" s="3">
        <v>2</v>
      </c>
      <c r="H16" s="9">
        <v>99.000000953674302</v>
      </c>
      <c r="I16" s="2" t="s">
        <v>585</v>
      </c>
      <c r="M16" s="10">
        <v>2.9625200113514401E-5</v>
      </c>
      <c r="N16" s="2">
        <v>1835.92651367188</v>
      </c>
      <c r="O16" s="2">
        <v>612.9828</v>
      </c>
      <c r="P16" s="2">
        <v>1835.92651367188</v>
      </c>
      <c r="Q16" s="2">
        <v>612.98278808593795</v>
      </c>
      <c r="R16" s="2">
        <v>3</v>
      </c>
      <c r="S16" s="2">
        <v>15</v>
      </c>
      <c r="T16" s="2" t="s">
        <v>653</v>
      </c>
      <c r="U16" s="2">
        <v>46.0899</v>
      </c>
      <c r="V16" s="2">
        <v>553.54</v>
      </c>
      <c r="W16" s="2">
        <v>478.02</v>
      </c>
      <c r="X16" s="2">
        <v>46.12</v>
      </c>
      <c r="Y16" s="2">
        <v>0.23</v>
      </c>
      <c r="Z16" s="2">
        <v>595.16570000000002</v>
      </c>
    </row>
    <row r="17" spans="1:26" x14ac:dyDescent="0.2">
      <c r="A17" s="2">
        <v>2</v>
      </c>
      <c r="B17" s="3">
        <v>12.16</v>
      </c>
      <c r="C17" s="3">
        <v>14.16</v>
      </c>
      <c r="D17" s="3">
        <v>12.9800006747246</v>
      </c>
      <c r="E17" s="5" t="s">
        <v>191</v>
      </c>
      <c r="F17" s="5" t="s">
        <v>192</v>
      </c>
      <c r="G17" s="3">
        <v>2</v>
      </c>
      <c r="H17" s="9">
        <v>99.000000953674302</v>
      </c>
      <c r="I17" s="2" t="s">
        <v>654</v>
      </c>
      <c r="M17" s="2">
        <v>2.4947701022028901E-3</v>
      </c>
      <c r="N17" s="2">
        <v>1429.68627929688</v>
      </c>
      <c r="O17" s="2">
        <v>715.85040000000004</v>
      </c>
      <c r="P17" s="2">
        <v>1429.68371582031</v>
      </c>
      <c r="Q17" s="2">
        <v>715.84918212890602</v>
      </c>
      <c r="R17" s="2">
        <v>2</v>
      </c>
      <c r="S17" s="2">
        <v>13</v>
      </c>
      <c r="T17" s="2" t="s">
        <v>655</v>
      </c>
      <c r="U17" s="2">
        <v>41.867899999999999</v>
      </c>
      <c r="V17" s="2">
        <v>393.33</v>
      </c>
      <c r="W17" s="2">
        <v>390.48</v>
      </c>
      <c r="X17" s="2">
        <v>41.87</v>
      </c>
      <c r="Y17" s="2">
        <v>0.17</v>
      </c>
      <c r="Z17" s="2">
        <v>505.55959999999999</v>
      </c>
    </row>
    <row r="18" spans="1:26" x14ac:dyDescent="0.2">
      <c r="A18" s="2">
        <v>2</v>
      </c>
      <c r="B18" s="3">
        <v>12.16</v>
      </c>
      <c r="C18" s="3">
        <v>14.16</v>
      </c>
      <c r="D18" s="3">
        <v>12.9800006747246</v>
      </c>
      <c r="E18" s="5" t="s">
        <v>191</v>
      </c>
      <c r="F18" s="5" t="s">
        <v>192</v>
      </c>
      <c r="G18" s="3">
        <v>2</v>
      </c>
      <c r="H18" s="9">
        <v>99.000000953674302</v>
      </c>
      <c r="I18" s="2" t="s">
        <v>656</v>
      </c>
      <c r="M18" s="2">
        <v>-2.43595009669662E-3</v>
      </c>
      <c r="N18" s="2">
        <v>1190.62707519531</v>
      </c>
      <c r="O18" s="2">
        <v>596.32079999999996</v>
      </c>
      <c r="P18" s="2">
        <v>1190.62951660156</v>
      </c>
      <c r="Q18" s="2">
        <v>596.322021484375</v>
      </c>
      <c r="R18" s="2">
        <v>2</v>
      </c>
      <c r="S18" s="2">
        <v>11</v>
      </c>
      <c r="T18" s="2" t="s">
        <v>657</v>
      </c>
      <c r="U18" s="2">
        <v>30.746200000000002</v>
      </c>
      <c r="V18" s="2">
        <v>119.94</v>
      </c>
      <c r="W18" s="2">
        <v>118.58</v>
      </c>
      <c r="X18" s="2">
        <v>30.75</v>
      </c>
      <c r="Y18" s="2">
        <v>0.23</v>
      </c>
      <c r="Z18" s="2">
        <v>249.12909999999999</v>
      </c>
    </row>
    <row r="19" spans="1:26" x14ac:dyDescent="0.2">
      <c r="A19" s="2">
        <v>3</v>
      </c>
      <c r="B19" s="3">
        <v>12</v>
      </c>
      <c r="C19" s="3">
        <v>12</v>
      </c>
      <c r="D19" s="3">
        <v>6.5389998257160196</v>
      </c>
      <c r="E19" s="5" t="s">
        <v>20</v>
      </c>
      <c r="F19" s="5" t="s">
        <v>21</v>
      </c>
      <c r="G19" s="3">
        <v>2</v>
      </c>
      <c r="H19" s="9">
        <v>99.000000953674302</v>
      </c>
      <c r="I19" s="2" t="s">
        <v>410</v>
      </c>
      <c r="J19" s="2" t="s">
        <v>411</v>
      </c>
      <c r="M19" s="2">
        <v>5.2016200497746502E-3</v>
      </c>
      <c r="N19" s="2">
        <v>1003.49206542969</v>
      </c>
      <c r="O19" s="2">
        <v>502.75330000000002</v>
      </c>
      <c r="P19" s="2">
        <v>1003.48693847656</v>
      </c>
      <c r="Q19" s="2">
        <v>502.750732421875</v>
      </c>
      <c r="R19" s="2">
        <v>2</v>
      </c>
      <c r="S19" s="2">
        <v>9</v>
      </c>
      <c r="T19" s="2" t="s">
        <v>658</v>
      </c>
      <c r="U19" s="2">
        <v>29.523679999999999</v>
      </c>
      <c r="V19" s="2">
        <v>418.96</v>
      </c>
      <c r="W19" s="2">
        <v>405.1</v>
      </c>
      <c r="X19" s="2">
        <v>29.56</v>
      </c>
      <c r="Y19" s="2">
        <v>0.3</v>
      </c>
      <c r="Z19" s="2">
        <v>356.73689999999999</v>
      </c>
    </row>
    <row r="20" spans="1:26" x14ac:dyDescent="0.2">
      <c r="A20" s="2">
        <v>3</v>
      </c>
      <c r="B20" s="3">
        <v>12</v>
      </c>
      <c r="C20" s="3">
        <v>12</v>
      </c>
      <c r="D20" s="3">
        <v>6.5389998257160196</v>
      </c>
      <c r="E20" s="5" t="s">
        <v>20</v>
      </c>
      <c r="F20" s="5" t="s">
        <v>21</v>
      </c>
      <c r="G20" s="3">
        <v>2</v>
      </c>
      <c r="H20" s="9">
        <v>99.000000953674302</v>
      </c>
      <c r="I20" s="2" t="s">
        <v>412</v>
      </c>
      <c r="M20" s="2">
        <v>6.76894001662731E-3</v>
      </c>
      <c r="N20" s="2">
        <v>1501.84191894531</v>
      </c>
      <c r="O20" s="2">
        <v>751.92819999999995</v>
      </c>
      <c r="P20" s="2">
        <v>1501.83520507813</v>
      </c>
      <c r="Q20" s="2">
        <v>751.92486572265602</v>
      </c>
      <c r="R20" s="2">
        <v>2</v>
      </c>
      <c r="S20" s="2">
        <v>15</v>
      </c>
      <c r="T20" s="2" t="s">
        <v>659</v>
      </c>
      <c r="U20" s="2">
        <v>46.230229999999999</v>
      </c>
      <c r="V20" s="2">
        <v>240.75</v>
      </c>
      <c r="W20" s="2">
        <v>239.21</v>
      </c>
      <c r="X20" s="2">
        <v>46.18</v>
      </c>
      <c r="Y20" s="2">
        <v>0.35</v>
      </c>
      <c r="Z20" s="2">
        <v>355.64940000000001</v>
      </c>
    </row>
    <row r="21" spans="1:26" x14ac:dyDescent="0.2">
      <c r="A21" s="2">
        <v>3</v>
      </c>
      <c r="B21" s="3">
        <v>12</v>
      </c>
      <c r="C21" s="3">
        <v>12</v>
      </c>
      <c r="D21" s="3">
        <v>6.5389998257160196</v>
      </c>
      <c r="E21" s="5" t="s">
        <v>20</v>
      </c>
      <c r="F21" s="5" t="s">
        <v>21</v>
      </c>
      <c r="G21" s="3">
        <v>2</v>
      </c>
      <c r="H21" s="9">
        <v>99.000000953674302</v>
      </c>
      <c r="I21" s="2" t="s">
        <v>418</v>
      </c>
      <c r="M21" s="2">
        <v>-4.3676998466253298E-3</v>
      </c>
      <c r="N21" s="2">
        <v>1032.49450683594</v>
      </c>
      <c r="O21" s="2">
        <v>517.25450000000001</v>
      </c>
      <c r="P21" s="2">
        <v>1032.49890136719</v>
      </c>
      <c r="Q21" s="2">
        <v>517.25671386718795</v>
      </c>
      <c r="R21" s="2">
        <v>2</v>
      </c>
      <c r="S21" s="2">
        <v>8</v>
      </c>
      <c r="T21" s="2" t="s">
        <v>660</v>
      </c>
      <c r="U21" s="2">
        <v>29.310179999999999</v>
      </c>
      <c r="V21" s="2">
        <v>220.94</v>
      </c>
      <c r="W21" s="2">
        <v>201.89</v>
      </c>
      <c r="X21" s="2">
        <v>29.32</v>
      </c>
      <c r="Y21" s="2">
        <v>0.36</v>
      </c>
      <c r="Z21" s="2">
        <v>311.93340000000001</v>
      </c>
    </row>
    <row r="22" spans="1:26" x14ac:dyDescent="0.2">
      <c r="A22" s="2">
        <v>3</v>
      </c>
      <c r="B22" s="3">
        <v>12</v>
      </c>
      <c r="C22" s="3">
        <v>12</v>
      </c>
      <c r="D22" s="3">
        <v>6.5389998257160196</v>
      </c>
      <c r="E22" s="5" t="s">
        <v>20</v>
      </c>
      <c r="F22" s="5" t="s">
        <v>21</v>
      </c>
      <c r="G22" s="3">
        <v>2</v>
      </c>
      <c r="H22" s="9">
        <v>99.000000953674302</v>
      </c>
      <c r="I22" s="2" t="s">
        <v>424</v>
      </c>
      <c r="J22" s="2" t="s">
        <v>425</v>
      </c>
      <c r="M22" s="2">
        <v>-1.3769100420177E-2</v>
      </c>
      <c r="N22" s="2">
        <v>1124.5146484375</v>
      </c>
      <c r="O22" s="2">
        <v>563.26459999999997</v>
      </c>
      <c r="P22" s="2">
        <v>1124.52844238281</v>
      </c>
      <c r="Q22" s="2">
        <v>563.271484375</v>
      </c>
      <c r="R22" s="2">
        <v>2</v>
      </c>
      <c r="S22" s="2">
        <v>10</v>
      </c>
      <c r="T22" s="2" t="s">
        <v>661</v>
      </c>
      <c r="U22" s="2">
        <v>40.33173</v>
      </c>
      <c r="V22" s="2">
        <v>336.05</v>
      </c>
      <c r="W22" s="2">
        <v>326.19</v>
      </c>
      <c r="X22" s="2">
        <v>40.39</v>
      </c>
      <c r="Y22" s="2">
        <v>0.4</v>
      </c>
      <c r="Z22" s="2">
        <v>567.78099999999995</v>
      </c>
    </row>
    <row r="23" spans="1:26" x14ac:dyDescent="0.2">
      <c r="A23" s="2">
        <v>3</v>
      </c>
      <c r="B23" s="3">
        <v>12</v>
      </c>
      <c r="C23" s="3">
        <v>12</v>
      </c>
      <c r="D23" s="3">
        <v>6.5389998257160196</v>
      </c>
      <c r="E23" s="5" t="s">
        <v>20</v>
      </c>
      <c r="F23" s="5" t="s">
        <v>21</v>
      </c>
      <c r="G23" s="3">
        <v>2</v>
      </c>
      <c r="H23" s="9">
        <v>99.000000953674302</v>
      </c>
      <c r="I23" s="2" t="s">
        <v>429</v>
      </c>
      <c r="J23" s="2" t="s">
        <v>430</v>
      </c>
      <c r="M23" s="2">
        <v>2.03016009181738E-2</v>
      </c>
      <c r="N23" s="2">
        <v>1144.50964355469</v>
      </c>
      <c r="O23" s="2">
        <v>573.26210000000003</v>
      </c>
      <c r="P23" s="2">
        <v>1144.4892578125</v>
      </c>
      <c r="Q23" s="2">
        <v>573.25189208984398</v>
      </c>
      <c r="R23" s="2">
        <v>2</v>
      </c>
      <c r="S23" s="2">
        <v>10</v>
      </c>
      <c r="T23" s="2" t="s">
        <v>662</v>
      </c>
      <c r="U23" s="2">
        <v>29.792829999999999</v>
      </c>
      <c r="V23" s="2">
        <v>261.56</v>
      </c>
      <c r="W23" s="2">
        <v>254.19</v>
      </c>
      <c r="X23" s="2">
        <v>29.8</v>
      </c>
      <c r="Y23" s="2">
        <v>0.17</v>
      </c>
      <c r="Z23" s="2">
        <v>307.73360000000002</v>
      </c>
    </row>
    <row r="24" spans="1:26" x14ac:dyDescent="0.2">
      <c r="A24" s="2">
        <v>3</v>
      </c>
      <c r="B24" s="3">
        <v>12</v>
      </c>
      <c r="C24" s="3">
        <v>12</v>
      </c>
      <c r="D24" s="3">
        <v>6.5389998257160196</v>
      </c>
      <c r="E24" s="5" t="s">
        <v>20</v>
      </c>
      <c r="F24" s="5" t="s">
        <v>21</v>
      </c>
      <c r="G24" s="3">
        <v>2</v>
      </c>
      <c r="H24" s="9">
        <v>99.000000953674302</v>
      </c>
      <c r="I24" s="2" t="s">
        <v>439</v>
      </c>
      <c r="M24" s="2">
        <v>8.0296397209167498E-3</v>
      </c>
      <c r="N24" s="2">
        <v>1302.61730957031</v>
      </c>
      <c r="O24" s="2">
        <v>652.31590000000006</v>
      </c>
      <c r="P24" s="2">
        <v>1302.60925292969</v>
      </c>
      <c r="Q24" s="2">
        <v>652.31188964843795</v>
      </c>
      <c r="R24" s="2">
        <v>2</v>
      </c>
      <c r="S24" s="2">
        <v>9</v>
      </c>
      <c r="T24" s="2" t="s">
        <v>663</v>
      </c>
      <c r="U24" s="2">
        <v>37.729550000000003</v>
      </c>
      <c r="V24" s="2">
        <v>379.59</v>
      </c>
      <c r="W24" s="2">
        <v>364.57</v>
      </c>
      <c r="X24" s="2">
        <v>37.729999999999997</v>
      </c>
      <c r="Y24" s="2">
        <v>0.63</v>
      </c>
      <c r="Z24" s="2">
        <v>323.43459999999999</v>
      </c>
    </row>
    <row r="25" spans="1:26" x14ac:dyDescent="0.2">
      <c r="A25" s="2">
        <v>7</v>
      </c>
      <c r="B25" s="3">
        <v>7.68</v>
      </c>
      <c r="C25" s="3">
        <v>7.82</v>
      </c>
      <c r="D25" s="3">
        <v>21.950000524520899</v>
      </c>
      <c r="E25" s="5" t="s">
        <v>124</v>
      </c>
      <c r="F25" s="5" t="s">
        <v>125</v>
      </c>
      <c r="G25" s="3">
        <v>2</v>
      </c>
      <c r="H25" s="9">
        <v>99.000000953674302</v>
      </c>
      <c r="I25" s="2" t="s">
        <v>545</v>
      </c>
      <c r="M25" s="2">
        <v>4.1211601346731203E-3</v>
      </c>
      <c r="N25" s="2">
        <v>1945.93249511719</v>
      </c>
      <c r="O25" s="2">
        <v>649.65139999999997</v>
      </c>
      <c r="P25" s="2">
        <v>1945.92822265625</v>
      </c>
      <c r="Q25" s="2">
        <v>649.65002441406295</v>
      </c>
      <c r="R25" s="2">
        <v>3</v>
      </c>
      <c r="S25" s="2">
        <v>11</v>
      </c>
      <c r="T25" s="2" t="s">
        <v>664</v>
      </c>
      <c r="U25" s="2">
        <v>37.37632</v>
      </c>
      <c r="V25" s="2">
        <v>655.97</v>
      </c>
      <c r="W25" s="2">
        <v>650.9</v>
      </c>
      <c r="X25" s="2">
        <v>37.380000000000003</v>
      </c>
      <c r="Y25" s="2">
        <v>0.23</v>
      </c>
      <c r="Z25" s="2">
        <v>492.3759</v>
      </c>
    </row>
    <row r="26" spans="1:26" x14ac:dyDescent="0.2">
      <c r="A26" s="2">
        <v>7</v>
      </c>
      <c r="B26" s="3">
        <v>7.68</v>
      </c>
      <c r="C26" s="3">
        <v>7.82</v>
      </c>
      <c r="D26" s="3">
        <v>21.950000524520899</v>
      </c>
      <c r="E26" s="5" t="s">
        <v>124</v>
      </c>
      <c r="F26" s="5" t="s">
        <v>125</v>
      </c>
      <c r="G26" s="3">
        <v>2</v>
      </c>
      <c r="H26" s="9">
        <v>99.000000953674302</v>
      </c>
      <c r="I26" s="2" t="s">
        <v>546</v>
      </c>
      <c r="J26" s="2" t="s">
        <v>665</v>
      </c>
      <c r="K26" s="2" t="s">
        <v>666</v>
      </c>
      <c r="M26" s="2">
        <v>-4.8329601995646997E-3</v>
      </c>
      <c r="N26" s="2">
        <v>1066.49951171875</v>
      </c>
      <c r="O26" s="2">
        <v>534.25699999999995</v>
      </c>
      <c r="P26" s="2">
        <v>1066.50439453125</v>
      </c>
      <c r="Q26" s="2">
        <v>534.25946044921898</v>
      </c>
      <c r="R26" s="2">
        <v>2</v>
      </c>
      <c r="S26" s="2">
        <v>11</v>
      </c>
      <c r="T26" s="2" t="s">
        <v>667</v>
      </c>
      <c r="U26" s="2">
        <v>28.492570000000001</v>
      </c>
      <c r="V26" s="2">
        <v>161.94999999999999</v>
      </c>
      <c r="W26" s="2">
        <v>148.97</v>
      </c>
      <c r="X26" s="2">
        <v>28.44</v>
      </c>
      <c r="Y26" s="2">
        <v>0.28999999999999998</v>
      </c>
      <c r="Z26" s="2">
        <v>220.82759999999999</v>
      </c>
    </row>
    <row r="27" spans="1:26" x14ac:dyDescent="0.2">
      <c r="A27" s="2">
        <v>7</v>
      </c>
      <c r="B27" s="3">
        <v>7.68</v>
      </c>
      <c r="C27" s="3">
        <v>7.82</v>
      </c>
      <c r="D27" s="3">
        <v>21.950000524520899</v>
      </c>
      <c r="E27" s="5" t="s">
        <v>124</v>
      </c>
      <c r="F27" s="5" t="s">
        <v>125</v>
      </c>
      <c r="G27" s="3">
        <v>2</v>
      </c>
      <c r="H27" s="9">
        <v>99.000000953674302</v>
      </c>
      <c r="I27" s="2" t="s">
        <v>549</v>
      </c>
      <c r="M27" s="2">
        <v>-4.0306501090526602E-2</v>
      </c>
      <c r="N27" s="2">
        <v>1489.71228027344</v>
      </c>
      <c r="O27" s="2">
        <v>745.86339999999996</v>
      </c>
      <c r="P27" s="2">
        <v>1489.75256347656</v>
      </c>
      <c r="Q27" s="2">
        <v>745.883544921875</v>
      </c>
      <c r="R27" s="2">
        <v>2</v>
      </c>
      <c r="S27" s="2">
        <v>13</v>
      </c>
      <c r="T27" s="2" t="s">
        <v>668</v>
      </c>
      <c r="U27" s="2">
        <v>42.327120000000001</v>
      </c>
      <c r="V27" s="2">
        <v>388.31</v>
      </c>
      <c r="W27" s="2">
        <v>386.41</v>
      </c>
      <c r="X27" s="2">
        <v>42.33</v>
      </c>
      <c r="Y27" s="2">
        <v>0.23</v>
      </c>
      <c r="Z27" s="2">
        <v>495.54579999999999</v>
      </c>
    </row>
    <row r="28" spans="1:26" x14ac:dyDescent="0.2">
      <c r="A28" s="2">
        <v>7</v>
      </c>
      <c r="B28" s="3">
        <v>7.68</v>
      </c>
      <c r="C28" s="3">
        <v>7.82</v>
      </c>
      <c r="D28" s="3">
        <v>21.950000524520899</v>
      </c>
      <c r="E28" s="5" t="s">
        <v>124</v>
      </c>
      <c r="F28" s="5" t="s">
        <v>125</v>
      </c>
      <c r="G28" s="3">
        <v>1.6777801513671899</v>
      </c>
      <c r="H28" s="9">
        <v>99.000000953674302</v>
      </c>
      <c r="I28" s="2" t="s">
        <v>669</v>
      </c>
      <c r="J28" s="2" t="s">
        <v>547</v>
      </c>
      <c r="K28" s="2" t="s">
        <v>670</v>
      </c>
      <c r="M28" s="2">
        <v>5.0241698045283599E-4</v>
      </c>
      <c r="N28" s="2">
        <v>1125.54211425781</v>
      </c>
      <c r="O28" s="2">
        <v>563.77829999999994</v>
      </c>
      <c r="P28" s="2">
        <v>1125.54150390625</v>
      </c>
      <c r="Q28" s="2">
        <v>563.77801513671898</v>
      </c>
      <c r="R28" s="2">
        <v>2</v>
      </c>
      <c r="S28" s="2">
        <v>11</v>
      </c>
      <c r="T28" s="2" t="s">
        <v>671</v>
      </c>
      <c r="U28" s="2">
        <v>31.726800000000001</v>
      </c>
      <c r="V28" s="2">
        <v>2417.89</v>
      </c>
      <c r="W28" s="2">
        <v>764.9</v>
      </c>
      <c r="X28" s="2">
        <v>31.96</v>
      </c>
      <c r="Y28" s="2">
        <v>0.28999999999999998</v>
      </c>
      <c r="Z28" s="2">
        <v>433.0421</v>
      </c>
    </row>
    <row r="29" spans="1:26" x14ac:dyDescent="0.2">
      <c r="A29" s="2">
        <v>11</v>
      </c>
      <c r="B29" s="3">
        <v>4</v>
      </c>
      <c r="C29" s="3">
        <v>4</v>
      </c>
      <c r="D29" s="3">
        <v>10.199999809265099</v>
      </c>
      <c r="E29" s="5" t="s">
        <v>229</v>
      </c>
      <c r="F29" s="5" t="s">
        <v>230</v>
      </c>
      <c r="G29" s="3">
        <v>2</v>
      </c>
      <c r="H29" s="9">
        <v>99.000000953674302</v>
      </c>
      <c r="I29" s="2" t="s">
        <v>597</v>
      </c>
      <c r="M29" s="2">
        <v>7.5089698657393499E-4</v>
      </c>
      <c r="N29" s="2">
        <v>1225.55822753906</v>
      </c>
      <c r="O29" s="2">
        <v>613.78639999999996</v>
      </c>
      <c r="P29" s="2">
        <v>1225.55749511719</v>
      </c>
      <c r="Q29" s="2">
        <v>613.78601074218795</v>
      </c>
      <c r="R29" s="2">
        <v>2</v>
      </c>
      <c r="S29" s="2">
        <v>12</v>
      </c>
      <c r="T29" s="2" t="s">
        <v>672</v>
      </c>
      <c r="U29" s="2">
        <v>36.803269999999998</v>
      </c>
      <c r="V29" s="2">
        <v>1255.96</v>
      </c>
      <c r="W29" s="2">
        <v>812.43</v>
      </c>
      <c r="X29" s="2">
        <v>36.93</v>
      </c>
      <c r="Y29" s="2">
        <v>0.23</v>
      </c>
      <c r="Z29" s="2">
        <v>726.08720000000005</v>
      </c>
    </row>
    <row r="30" spans="1:26" x14ac:dyDescent="0.2">
      <c r="A30" s="2">
        <v>11</v>
      </c>
      <c r="B30" s="3">
        <v>4</v>
      </c>
      <c r="C30" s="3">
        <v>4</v>
      </c>
      <c r="D30" s="3">
        <v>10.199999809265099</v>
      </c>
      <c r="E30" s="5" t="s">
        <v>229</v>
      </c>
      <c r="F30" s="5" t="s">
        <v>230</v>
      </c>
      <c r="G30" s="3">
        <v>2</v>
      </c>
      <c r="H30" s="9">
        <v>99.000000953674302</v>
      </c>
      <c r="I30" s="2" t="s">
        <v>598</v>
      </c>
      <c r="J30" s="2" t="s">
        <v>599</v>
      </c>
      <c r="M30" s="2">
        <v>-2.2448599338531498E-3</v>
      </c>
      <c r="N30" s="2">
        <v>1590.80541992188</v>
      </c>
      <c r="O30" s="2">
        <v>796.41</v>
      </c>
      <c r="P30" s="2">
        <v>1590.8076171875</v>
      </c>
      <c r="Q30" s="2">
        <v>796.41107177734398</v>
      </c>
      <c r="R30" s="2">
        <v>2</v>
      </c>
      <c r="S30" s="2">
        <v>13</v>
      </c>
      <c r="T30" s="2" t="s">
        <v>673</v>
      </c>
      <c r="U30" s="2">
        <v>52.061729999999997</v>
      </c>
      <c r="V30" s="2">
        <v>301.45999999999998</v>
      </c>
      <c r="W30" s="2">
        <v>294.31</v>
      </c>
      <c r="X30" s="2">
        <v>52.07</v>
      </c>
      <c r="Y30" s="2">
        <v>0.3</v>
      </c>
      <c r="Z30" s="2">
        <v>404.93430000000001</v>
      </c>
    </row>
    <row r="31" spans="1:26" x14ac:dyDescent="0.2">
      <c r="A31" s="2">
        <v>12</v>
      </c>
      <c r="B31" s="3">
        <v>4</v>
      </c>
      <c r="C31" s="3">
        <v>4</v>
      </c>
      <c r="D31" s="3">
        <v>12.2500002384186</v>
      </c>
      <c r="E31" s="5" t="s">
        <v>265</v>
      </c>
      <c r="F31" s="5" t="s">
        <v>266</v>
      </c>
      <c r="G31" s="3">
        <v>2</v>
      </c>
      <c r="H31" s="9">
        <v>99.000000953674302</v>
      </c>
      <c r="I31" s="2" t="s">
        <v>674</v>
      </c>
      <c r="J31" s="2" t="s">
        <v>675</v>
      </c>
      <c r="K31" s="2" t="s">
        <v>676</v>
      </c>
      <c r="L31" s="2" t="s">
        <v>677</v>
      </c>
      <c r="M31" s="2">
        <v>1.84604991227388E-2</v>
      </c>
      <c r="N31" s="2">
        <v>2097.07739257813</v>
      </c>
      <c r="O31" s="2">
        <v>525.27660000000003</v>
      </c>
      <c r="P31" s="2">
        <v>2097.05908203125</v>
      </c>
      <c r="Q31" s="2">
        <v>525.27203369140602</v>
      </c>
      <c r="R31" s="2">
        <v>4</v>
      </c>
      <c r="S31" s="2">
        <v>13</v>
      </c>
      <c r="T31" s="2" t="s">
        <v>678</v>
      </c>
      <c r="U31" s="2">
        <v>30.020479999999999</v>
      </c>
      <c r="V31" s="2">
        <v>1009.56</v>
      </c>
      <c r="W31" s="2">
        <v>659.94</v>
      </c>
      <c r="X31" s="2">
        <v>30.09</v>
      </c>
      <c r="Y31" s="2">
        <v>0.23</v>
      </c>
      <c r="Z31" s="2">
        <v>419.94119999999998</v>
      </c>
    </row>
    <row r="32" spans="1:26" x14ac:dyDescent="0.2">
      <c r="A32" s="2">
        <v>12</v>
      </c>
      <c r="B32" s="3">
        <v>4</v>
      </c>
      <c r="C32" s="3">
        <v>4</v>
      </c>
      <c r="D32" s="3">
        <v>12.2500002384186</v>
      </c>
      <c r="E32" s="5" t="s">
        <v>265</v>
      </c>
      <c r="F32" s="5" t="s">
        <v>266</v>
      </c>
      <c r="G32" s="3">
        <v>2</v>
      </c>
      <c r="H32" s="9">
        <v>99.000000953674302</v>
      </c>
      <c r="I32" s="2" t="s">
        <v>608</v>
      </c>
      <c r="M32" s="2">
        <v>-3.3769398927688599E-2</v>
      </c>
      <c r="N32" s="2">
        <v>1418.64526367188</v>
      </c>
      <c r="O32" s="2">
        <v>710.32989999999995</v>
      </c>
      <c r="P32" s="2">
        <v>1418.67895507813</v>
      </c>
      <c r="Q32" s="2">
        <v>710.34680175781295</v>
      </c>
      <c r="R32" s="2">
        <v>2</v>
      </c>
      <c r="S32" s="2">
        <v>14</v>
      </c>
      <c r="T32" s="2" t="s">
        <v>679</v>
      </c>
      <c r="U32" s="2">
        <v>34.477400000000003</v>
      </c>
      <c r="V32" s="2">
        <v>734.52</v>
      </c>
      <c r="W32" s="2">
        <v>512.41</v>
      </c>
      <c r="X32" s="2">
        <v>34.53</v>
      </c>
      <c r="Y32" s="2">
        <v>0.17</v>
      </c>
      <c r="Z32" s="2">
        <v>595.00990000000002</v>
      </c>
    </row>
    <row r="33" spans="1:26" x14ac:dyDescent="0.2">
      <c r="A33" s="2">
        <v>13</v>
      </c>
      <c r="B33" s="3">
        <v>4</v>
      </c>
      <c r="C33" s="3">
        <v>4</v>
      </c>
      <c r="D33" s="3">
        <v>6.8680003285408002</v>
      </c>
      <c r="E33" s="5" t="s">
        <v>48</v>
      </c>
      <c r="F33" s="5" t="s">
        <v>49</v>
      </c>
      <c r="G33" s="3">
        <v>2</v>
      </c>
      <c r="H33" s="9">
        <v>99.000000953674302</v>
      </c>
      <c r="I33" s="2" t="s">
        <v>471</v>
      </c>
      <c r="J33" s="2" t="s">
        <v>472</v>
      </c>
      <c r="M33" s="2">
        <v>-1.9895900040864899E-2</v>
      </c>
      <c r="N33" s="2">
        <v>1131.55090332031</v>
      </c>
      <c r="O33" s="2">
        <v>566.78269999999998</v>
      </c>
      <c r="P33" s="2">
        <v>1131.57067871094</v>
      </c>
      <c r="Q33" s="2">
        <v>566.79260253906295</v>
      </c>
      <c r="R33" s="2">
        <v>2</v>
      </c>
      <c r="S33" s="2">
        <v>12</v>
      </c>
      <c r="T33" s="2" t="s">
        <v>680</v>
      </c>
      <c r="U33" s="2">
        <v>34.646549999999998</v>
      </c>
      <c r="V33" s="2">
        <v>1314.21</v>
      </c>
      <c r="W33" s="2">
        <v>1298.19</v>
      </c>
      <c r="X33" s="2">
        <v>34.65</v>
      </c>
      <c r="Y33" s="2">
        <v>0.28000000000000003</v>
      </c>
      <c r="Z33" s="2">
        <v>799.67960000000005</v>
      </c>
    </row>
    <row r="34" spans="1:26" x14ac:dyDescent="0.2">
      <c r="A34" s="2">
        <v>13</v>
      </c>
      <c r="B34" s="3">
        <v>4</v>
      </c>
      <c r="C34" s="3">
        <v>4</v>
      </c>
      <c r="D34" s="3">
        <v>6.8680003285408002</v>
      </c>
      <c r="E34" s="5" t="s">
        <v>48</v>
      </c>
      <c r="F34" s="5" t="s">
        <v>49</v>
      </c>
      <c r="G34" s="3">
        <v>2</v>
      </c>
      <c r="H34" s="9">
        <v>99.000000953674302</v>
      </c>
      <c r="I34" s="2" t="s">
        <v>474</v>
      </c>
      <c r="M34" s="2">
        <v>-3.2114400528371299E-3</v>
      </c>
      <c r="N34" s="2">
        <v>1331.69006347656</v>
      </c>
      <c r="O34" s="2">
        <v>666.85230000000001</v>
      </c>
      <c r="P34" s="2">
        <v>1331.69323730469</v>
      </c>
      <c r="Q34" s="2">
        <v>666.85388183593795</v>
      </c>
      <c r="R34" s="2">
        <v>2</v>
      </c>
      <c r="S34" s="2">
        <v>12</v>
      </c>
      <c r="T34" s="2" t="s">
        <v>681</v>
      </c>
      <c r="U34" s="2">
        <v>41.528500000000001</v>
      </c>
      <c r="V34" s="2">
        <v>443.28</v>
      </c>
      <c r="W34" s="2">
        <v>430.4</v>
      </c>
      <c r="X34" s="2">
        <v>41.54</v>
      </c>
      <c r="Y34" s="2">
        <v>0.17</v>
      </c>
      <c r="Z34" s="2">
        <v>344.83609999999999</v>
      </c>
    </row>
    <row r="35" spans="1:26" x14ac:dyDescent="0.2">
      <c r="A35" s="2">
        <v>14</v>
      </c>
      <c r="B35" s="3">
        <v>2.0499999999999998</v>
      </c>
      <c r="C35" s="3">
        <v>2.0499999999999998</v>
      </c>
      <c r="D35" s="3">
        <v>0.29349999967962498</v>
      </c>
      <c r="E35" s="5" t="s">
        <v>29</v>
      </c>
      <c r="F35" s="5" t="s">
        <v>30</v>
      </c>
      <c r="G35" s="3">
        <v>2</v>
      </c>
      <c r="H35" s="9">
        <v>99.000000953674302</v>
      </c>
      <c r="I35" s="2" t="s">
        <v>455</v>
      </c>
      <c r="M35" s="2">
        <v>-2.2334199398755999E-2</v>
      </c>
      <c r="N35" s="2">
        <v>976.43908691406295</v>
      </c>
      <c r="O35" s="2">
        <v>489.22680000000003</v>
      </c>
      <c r="P35" s="2">
        <v>976.46142578125</v>
      </c>
      <c r="Q35" s="2">
        <v>489.23797607421898</v>
      </c>
      <c r="R35" s="2">
        <v>2</v>
      </c>
      <c r="S35" s="2">
        <v>10</v>
      </c>
      <c r="T35" s="2" t="s">
        <v>682</v>
      </c>
      <c r="U35" s="2">
        <v>30.98893</v>
      </c>
      <c r="V35" s="2">
        <v>250.88</v>
      </c>
      <c r="W35" s="2">
        <v>247.49</v>
      </c>
      <c r="X35" s="2">
        <v>30.99</v>
      </c>
      <c r="Y35" s="2">
        <v>0.23</v>
      </c>
      <c r="Z35" s="2">
        <v>341.83580000000001</v>
      </c>
    </row>
    <row r="36" spans="1:26" x14ac:dyDescent="0.2">
      <c r="A36" s="2">
        <v>15</v>
      </c>
      <c r="B36" s="3">
        <v>2.0099999999999998</v>
      </c>
      <c r="C36" s="3">
        <v>2.0099999999999998</v>
      </c>
      <c r="D36" s="3">
        <v>2.6529999449849102</v>
      </c>
      <c r="E36" s="5" t="s">
        <v>683</v>
      </c>
      <c r="F36" s="5" t="s">
        <v>684</v>
      </c>
      <c r="G36" s="3">
        <v>2</v>
      </c>
      <c r="H36" s="9">
        <v>99.000000953674302</v>
      </c>
      <c r="I36" s="2" t="s">
        <v>507</v>
      </c>
      <c r="M36" s="2">
        <v>-5.7420399971306298E-3</v>
      </c>
      <c r="N36" s="2">
        <v>975.435302734375</v>
      </c>
      <c r="O36" s="2">
        <v>488.72489999999999</v>
      </c>
      <c r="P36" s="2">
        <v>975.44097900390602</v>
      </c>
      <c r="Q36" s="2">
        <v>488.727783203125</v>
      </c>
      <c r="R36" s="2">
        <v>2</v>
      </c>
      <c r="S36" s="2">
        <v>11</v>
      </c>
      <c r="T36" s="2" t="s">
        <v>685</v>
      </c>
      <c r="U36" s="2">
        <v>32.628830000000001</v>
      </c>
      <c r="V36" s="2">
        <v>662.32</v>
      </c>
      <c r="W36" s="2">
        <v>655.77</v>
      </c>
      <c r="X36" s="2">
        <v>32.65</v>
      </c>
      <c r="Y36" s="2">
        <v>0.23</v>
      </c>
      <c r="Z36" s="2">
        <v>396.85129999999998</v>
      </c>
    </row>
    <row r="37" spans="1:26" x14ac:dyDescent="0.2">
      <c r="A37" s="2">
        <v>17</v>
      </c>
      <c r="B37" s="3">
        <v>2</v>
      </c>
      <c r="C37" s="3">
        <v>2</v>
      </c>
      <c r="D37" s="3">
        <v>0.482799997553229</v>
      </c>
      <c r="E37" s="5" t="s">
        <v>326</v>
      </c>
      <c r="F37" s="5" t="s">
        <v>327</v>
      </c>
      <c r="G37" s="3">
        <v>2</v>
      </c>
      <c r="H37" s="9">
        <v>99.000000953674302</v>
      </c>
      <c r="I37" s="2" t="s">
        <v>620</v>
      </c>
      <c r="J37" s="2" t="s">
        <v>621</v>
      </c>
      <c r="M37" s="2">
        <v>2.6306998915970298E-4</v>
      </c>
      <c r="N37" s="2">
        <v>1032.50903320313</v>
      </c>
      <c r="O37" s="2">
        <v>517.26179999999999</v>
      </c>
      <c r="P37" s="2">
        <v>1032.5087890625</v>
      </c>
      <c r="Q37" s="2">
        <v>517.26165771484398</v>
      </c>
      <c r="R37" s="2">
        <v>2</v>
      </c>
      <c r="S37" s="2">
        <v>10</v>
      </c>
      <c r="T37" s="2" t="s">
        <v>686</v>
      </c>
      <c r="U37" s="2">
        <v>35.69482</v>
      </c>
      <c r="V37" s="2">
        <v>38240.379999999997</v>
      </c>
      <c r="W37" s="2">
        <v>18299.09</v>
      </c>
      <c r="X37" s="2">
        <v>35.56</v>
      </c>
      <c r="Y37" s="2">
        <v>0.23</v>
      </c>
      <c r="Z37" s="2">
        <v>4777.1620000000003</v>
      </c>
    </row>
    <row r="38" spans="1:26" x14ac:dyDescent="0.2">
      <c r="A38" s="2">
        <v>18</v>
      </c>
      <c r="B38" s="3">
        <v>2</v>
      </c>
      <c r="C38" s="3">
        <v>2</v>
      </c>
      <c r="D38" s="3">
        <v>1.3249999843537801</v>
      </c>
      <c r="E38" s="5" t="s">
        <v>66</v>
      </c>
      <c r="F38" s="5" t="s">
        <v>67</v>
      </c>
      <c r="G38" s="3">
        <v>2</v>
      </c>
      <c r="H38" s="9">
        <v>99.000000953674302</v>
      </c>
      <c r="I38" s="2" t="s">
        <v>496</v>
      </c>
      <c r="M38" s="2">
        <v>-1.5431300562340799E-4</v>
      </c>
      <c r="N38" s="2">
        <v>957.48785400390602</v>
      </c>
      <c r="O38" s="2">
        <v>479.75119999999998</v>
      </c>
      <c r="P38" s="2">
        <v>957.48797607421898</v>
      </c>
      <c r="Q38" s="2">
        <v>479.75125122070301</v>
      </c>
      <c r="R38" s="2">
        <v>2</v>
      </c>
      <c r="S38" s="2">
        <v>10</v>
      </c>
      <c r="T38" s="2" t="s">
        <v>687</v>
      </c>
      <c r="U38" s="2">
        <v>27.748270000000002</v>
      </c>
      <c r="V38" s="2">
        <v>246.84</v>
      </c>
      <c r="W38" s="2">
        <v>246.43</v>
      </c>
      <c r="X38" s="2">
        <v>27.78</v>
      </c>
      <c r="Y38" s="2">
        <v>0.24</v>
      </c>
      <c r="Z38" s="2">
        <v>159.83619999999999</v>
      </c>
    </row>
    <row r="39" spans="1:26" x14ac:dyDescent="0.2">
      <c r="A39" s="2">
        <v>19</v>
      </c>
      <c r="B39" s="3">
        <v>2</v>
      </c>
      <c r="C39" s="3">
        <v>2</v>
      </c>
      <c r="D39" s="3">
        <v>4.5049998909235001</v>
      </c>
      <c r="E39" s="5" t="s">
        <v>114</v>
      </c>
      <c r="F39" s="5" t="s">
        <v>115</v>
      </c>
      <c r="G39" s="3">
        <v>2</v>
      </c>
      <c r="H39" s="9">
        <v>99.000000953674302</v>
      </c>
      <c r="I39" s="2" t="s">
        <v>537</v>
      </c>
      <c r="M39" s="2">
        <v>1.0759499855339499E-2</v>
      </c>
      <c r="N39" s="2">
        <v>1368.74682617188</v>
      </c>
      <c r="O39" s="2">
        <v>685.38070000000005</v>
      </c>
      <c r="P39" s="2">
        <v>1368.73608398438</v>
      </c>
      <c r="Q39" s="2">
        <v>685.37536621093795</v>
      </c>
      <c r="R39" s="2">
        <v>2</v>
      </c>
      <c r="S39" s="2">
        <v>10</v>
      </c>
      <c r="T39" s="2" t="s">
        <v>688</v>
      </c>
      <c r="U39" s="2">
        <v>38.817900000000002</v>
      </c>
      <c r="V39" s="2">
        <v>513.33000000000004</v>
      </c>
      <c r="W39" s="2">
        <v>500.67</v>
      </c>
      <c r="X39" s="2">
        <v>38.83</v>
      </c>
      <c r="Y39" s="2">
        <v>0.17</v>
      </c>
      <c r="Z39" s="2">
        <v>535.5059</v>
      </c>
    </row>
    <row r="40" spans="1:26" x14ac:dyDescent="0.2">
      <c r="A40" s="2">
        <v>20</v>
      </c>
      <c r="B40" s="3">
        <v>2</v>
      </c>
      <c r="C40" s="3">
        <v>2</v>
      </c>
      <c r="D40" s="3">
        <v>3.0530000105500199</v>
      </c>
      <c r="E40" s="5" t="s">
        <v>629</v>
      </c>
      <c r="F40" s="5" t="s">
        <v>630</v>
      </c>
      <c r="G40" s="3">
        <v>2</v>
      </c>
      <c r="H40" s="9">
        <v>99.000000953674302</v>
      </c>
      <c r="I40" s="2" t="s">
        <v>631</v>
      </c>
      <c r="M40" s="2">
        <v>5.2730701863765699E-3</v>
      </c>
      <c r="N40" s="2">
        <v>1242.666015625</v>
      </c>
      <c r="O40" s="2">
        <v>622.34029999999996</v>
      </c>
      <c r="P40" s="2">
        <v>1242.66088867188</v>
      </c>
      <c r="Q40" s="2">
        <v>622.33770751953102</v>
      </c>
      <c r="R40" s="2">
        <v>2</v>
      </c>
      <c r="S40" s="2">
        <v>9</v>
      </c>
      <c r="T40" s="2" t="s">
        <v>689</v>
      </c>
      <c r="U40" s="2">
        <v>43.384819999999998</v>
      </c>
      <c r="V40" s="2">
        <v>307.97000000000003</v>
      </c>
      <c r="W40" s="2">
        <v>225.62</v>
      </c>
      <c r="X40" s="2">
        <v>43.47</v>
      </c>
      <c r="Y40" s="2">
        <v>0.28000000000000003</v>
      </c>
      <c r="Z40" s="2">
        <v>423.57299999999998</v>
      </c>
    </row>
    <row r="41" spans="1:26" x14ac:dyDescent="0.2">
      <c r="A41" s="2">
        <v>21</v>
      </c>
      <c r="B41" s="3">
        <v>2</v>
      </c>
      <c r="C41" s="3">
        <v>2</v>
      </c>
      <c r="D41" s="3">
        <v>11.500000208616299</v>
      </c>
      <c r="E41" s="5" t="s">
        <v>376</v>
      </c>
      <c r="F41" s="5" t="s">
        <v>377</v>
      </c>
      <c r="G41" s="3">
        <v>2</v>
      </c>
      <c r="H41" s="9">
        <v>99.000000953674302</v>
      </c>
      <c r="I41" s="2" t="s">
        <v>632</v>
      </c>
      <c r="M41" s="2">
        <v>-5.0322399474680398E-3</v>
      </c>
      <c r="N41" s="2">
        <v>1302.60424804688</v>
      </c>
      <c r="O41" s="2">
        <v>652.30939999999998</v>
      </c>
      <c r="P41" s="2">
        <v>1302.60925292969</v>
      </c>
      <c r="Q41" s="2">
        <v>652.31188964843795</v>
      </c>
      <c r="R41" s="2">
        <v>2</v>
      </c>
      <c r="S41" s="2">
        <v>14</v>
      </c>
      <c r="T41" s="2" t="s">
        <v>690</v>
      </c>
      <c r="U41" s="2">
        <v>43.451889999999999</v>
      </c>
      <c r="V41" s="2">
        <v>804.63</v>
      </c>
      <c r="W41" s="2">
        <v>770.1</v>
      </c>
      <c r="X41" s="2">
        <v>43.48</v>
      </c>
      <c r="Y41" s="2">
        <v>0.23</v>
      </c>
      <c r="Z41" s="2">
        <v>712.88639999999998</v>
      </c>
    </row>
    <row r="42" spans="1:26" x14ac:dyDescent="0.2">
      <c r="F42"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231"/>
  <sheetViews>
    <sheetView zoomScaleNormal="100" workbookViewId="0">
      <selection activeCell="D10" sqref="D10"/>
    </sheetView>
  </sheetViews>
  <sheetFormatPr baseColWidth="10" defaultColWidth="8.83203125" defaultRowHeight="14" x14ac:dyDescent="0.2"/>
  <cols>
    <col min="1" max="1" width="8.83203125" style="2" bestFit="1"/>
    <col min="2" max="4" width="9" style="6" bestFit="1" customWidth="1"/>
    <col min="5" max="5" width="25.1640625" style="6" customWidth="1"/>
    <col min="6" max="6" width="42.83203125" style="6" customWidth="1"/>
    <col min="7" max="8" width="9" style="2" bestFit="1" customWidth="1"/>
    <col min="9" max="9" width="30.6640625" style="6" customWidth="1"/>
    <col min="10" max="10" width="32" style="6" customWidth="1"/>
    <col min="11" max="11" width="23.6640625" style="6" customWidth="1"/>
    <col min="12" max="12" width="27.5" style="6" customWidth="1"/>
    <col min="13" max="13" width="9.1640625" style="2" bestFit="1" customWidth="1"/>
    <col min="14" max="18" width="9" style="2" bestFit="1" customWidth="1"/>
    <col min="19" max="24" width="0" style="6" hidden="1" customWidth="1"/>
    <col min="25" max="16384" width="8.83203125" style="6"/>
  </cols>
  <sheetData>
    <row r="1" spans="1:24" x14ac:dyDescent="0.2">
      <c r="A1" s="8" t="s">
        <v>698</v>
      </c>
      <c r="G1" s="6"/>
    </row>
    <row r="2" spans="1:24" x14ac:dyDescent="0.2">
      <c r="A2" s="5" t="s">
        <v>691</v>
      </c>
    </row>
    <row r="3" spans="1:24" x14ac:dyDescent="0.2">
      <c r="A3" s="19" t="s">
        <v>692</v>
      </c>
    </row>
    <row r="5" spans="1:24" x14ac:dyDescent="0.2">
      <c r="A5" s="2" t="s">
        <v>0</v>
      </c>
      <c r="B5" s="2" t="s">
        <v>1</v>
      </c>
      <c r="C5" s="2" t="s">
        <v>2</v>
      </c>
      <c r="D5" s="2" t="s">
        <v>3</v>
      </c>
      <c r="E5" s="17" t="s">
        <v>4</v>
      </c>
      <c r="F5" s="2"/>
      <c r="I5" s="2"/>
      <c r="J5" s="2"/>
      <c r="K5" s="2"/>
      <c r="L5" s="2"/>
      <c r="S5" s="6" t="s">
        <v>402</v>
      </c>
      <c r="T5" s="6" t="s">
        <v>403</v>
      </c>
      <c r="U5" s="6" t="s">
        <v>404</v>
      </c>
      <c r="V5" s="6" t="s">
        <v>405</v>
      </c>
      <c r="W5" s="6" t="s">
        <v>406</v>
      </c>
      <c r="X5" s="6" t="s">
        <v>407</v>
      </c>
    </row>
    <row r="6" spans="1:24" ht="15" thickBot="1" x14ac:dyDescent="0.25">
      <c r="A6" s="11" t="s">
        <v>388</v>
      </c>
      <c r="B6" s="11" t="s">
        <v>386</v>
      </c>
      <c r="C6" s="11" t="s">
        <v>386</v>
      </c>
      <c r="D6" s="11" t="s">
        <v>387</v>
      </c>
      <c r="E6" s="11" t="s">
        <v>389</v>
      </c>
      <c r="F6" s="11" t="s">
        <v>391</v>
      </c>
      <c r="G6" s="11" t="s">
        <v>392</v>
      </c>
      <c r="H6" s="11" t="s">
        <v>393</v>
      </c>
      <c r="I6" s="11" t="s">
        <v>19</v>
      </c>
      <c r="J6" s="11" t="s">
        <v>18</v>
      </c>
      <c r="K6" s="11" t="s">
        <v>394</v>
      </c>
      <c r="L6" s="11" t="s">
        <v>395</v>
      </c>
      <c r="M6" s="11" t="s">
        <v>396</v>
      </c>
      <c r="N6" s="11" t="s">
        <v>397</v>
      </c>
      <c r="O6" s="11" t="s">
        <v>398</v>
      </c>
      <c r="P6" s="11" t="s">
        <v>399</v>
      </c>
      <c r="Q6" s="11" t="s">
        <v>400</v>
      </c>
      <c r="R6" s="11" t="s">
        <v>401</v>
      </c>
    </row>
    <row r="7" spans="1:24" x14ac:dyDescent="0.2">
      <c r="A7" s="2">
        <v>1</v>
      </c>
      <c r="B7" s="3">
        <v>42.93</v>
      </c>
      <c r="C7" s="3">
        <v>42.93</v>
      </c>
      <c r="D7" s="3">
        <v>23.540000617504099</v>
      </c>
      <c r="E7" s="6" t="s">
        <v>20</v>
      </c>
      <c r="F7" s="6" t="s">
        <v>21</v>
      </c>
      <c r="G7" s="2">
        <v>2</v>
      </c>
      <c r="H7" s="2">
        <v>99.000000953674302</v>
      </c>
      <c r="I7" s="6" t="s">
        <v>408</v>
      </c>
      <c r="J7" s="6" t="s">
        <v>409</v>
      </c>
      <c r="M7" s="2">
        <v>-5.8008697815239403E-3</v>
      </c>
      <c r="N7" s="2">
        <v>1390.70690917969</v>
      </c>
      <c r="O7" s="2">
        <v>696.36069999999995</v>
      </c>
      <c r="P7" s="2">
        <v>1390.71264648438</v>
      </c>
      <c r="Q7" s="2">
        <v>696.36358642578102</v>
      </c>
      <c r="R7" s="2">
        <v>2</v>
      </c>
      <c r="S7" s="6">
        <v>38.03445</v>
      </c>
      <c r="T7" s="6">
        <v>2150.0500000000002</v>
      </c>
      <c r="U7" s="6">
        <v>1022.95</v>
      </c>
      <c r="V7" s="6">
        <v>38.17</v>
      </c>
      <c r="W7" s="6">
        <v>0.23</v>
      </c>
      <c r="X7" s="6">
        <v>692.11019999999996</v>
      </c>
    </row>
    <row r="8" spans="1:24" x14ac:dyDescent="0.2">
      <c r="A8" s="2">
        <v>1</v>
      </c>
      <c r="B8" s="3">
        <v>42.93</v>
      </c>
      <c r="C8" s="3">
        <v>42.93</v>
      </c>
      <c r="D8" s="3">
        <v>23.540000617504099</v>
      </c>
      <c r="E8" s="6" t="s">
        <v>20</v>
      </c>
      <c r="F8" s="6" t="s">
        <v>21</v>
      </c>
      <c r="G8" s="2">
        <v>2</v>
      </c>
      <c r="H8" s="2">
        <v>99.000000953674302</v>
      </c>
      <c r="I8" s="6" t="s">
        <v>410</v>
      </c>
      <c r="J8" s="6" t="s">
        <v>411</v>
      </c>
      <c r="M8" s="2">
        <v>-2.1567700896412099E-3</v>
      </c>
      <c r="N8" s="2">
        <v>1003.48486328125</v>
      </c>
      <c r="O8" s="2">
        <v>502.74970000000002</v>
      </c>
      <c r="P8" s="2">
        <v>1003.48693847656</v>
      </c>
      <c r="Q8" s="2">
        <v>502.750732421875</v>
      </c>
      <c r="R8" s="2">
        <v>2</v>
      </c>
      <c r="S8" s="6">
        <v>29.713069999999998</v>
      </c>
      <c r="T8" s="6">
        <v>1799.41</v>
      </c>
      <c r="U8" s="6">
        <v>1093.47</v>
      </c>
      <c r="V8" s="6">
        <v>29.84</v>
      </c>
      <c r="W8" s="6">
        <v>0.23</v>
      </c>
      <c r="X8" s="6">
        <v>489.6585</v>
      </c>
    </row>
    <row r="9" spans="1:24" x14ac:dyDescent="0.2">
      <c r="A9" s="2">
        <v>1</v>
      </c>
      <c r="B9" s="3">
        <v>42.93</v>
      </c>
      <c r="C9" s="3">
        <v>42.93</v>
      </c>
      <c r="D9" s="3">
        <v>23.540000617504099</v>
      </c>
      <c r="E9" s="6" t="s">
        <v>20</v>
      </c>
      <c r="F9" s="6" t="s">
        <v>21</v>
      </c>
      <c r="G9" s="2">
        <v>2</v>
      </c>
      <c r="H9" s="2">
        <v>99.000000953674302</v>
      </c>
      <c r="I9" s="6" t="s">
        <v>412</v>
      </c>
      <c r="M9" s="2">
        <v>2.37766001373529E-3</v>
      </c>
      <c r="N9" s="2">
        <v>1501.83752441406</v>
      </c>
      <c r="O9" s="2">
        <v>751.92600000000004</v>
      </c>
      <c r="P9" s="2">
        <v>1501.83520507813</v>
      </c>
      <c r="Q9" s="2">
        <v>751.92486572265602</v>
      </c>
      <c r="R9" s="2">
        <v>2</v>
      </c>
      <c r="S9" s="6">
        <v>45.988500000000002</v>
      </c>
      <c r="T9" s="6">
        <v>3550.45</v>
      </c>
      <c r="U9" s="6">
        <v>1690.29</v>
      </c>
      <c r="V9" s="6">
        <v>46.11</v>
      </c>
      <c r="W9" s="6">
        <v>0.23</v>
      </c>
      <c r="X9" s="6">
        <v>874.42259999999999</v>
      </c>
    </row>
    <row r="10" spans="1:24" x14ac:dyDescent="0.2">
      <c r="A10" s="2">
        <v>1</v>
      </c>
      <c r="B10" s="3">
        <v>42.93</v>
      </c>
      <c r="C10" s="3">
        <v>42.93</v>
      </c>
      <c r="D10" s="3">
        <v>23.540000617504099</v>
      </c>
      <c r="E10" s="6" t="s">
        <v>20</v>
      </c>
      <c r="F10" s="6" t="s">
        <v>21</v>
      </c>
      <c r="G10" s="2">
        <v>2</v>
      </c>
      <c r="H10" s="2">
        <v>99.000000953674302</v>
      </c>
      <c r="I10" s="6" t="s">
        <v>413</v>
      </c>
      <c r="J10" s="6" t="s">
        <v>414</v>
      </c>
      <c r="L10" s="6" t="s">
        <v>415</v>
      </c>
      <c r="M10" s="2">
        <v>1.68609004467726E-2</v>
      </c>
      <c r="N10" s="2">
        <v>1846.89013671875</v>
      </c>
      <c r="O10" s="2">
        <v>616.63729999999998</v>
      </c>
      <c r="P10" s="2">
        <v>1846.873046875</v>
      </c>
      <c r="Q10" s="2">
        <v>616.63165283203102</v>
      </c>
      <c r="R10" s="2">
        <v>3</v>
      </c>
      <c r="S10" s="6">
        <v>31.035830000000001</v>
      </c>
      <c r="T10" s="6">
        <v>1139.67</v>
      </c>
      <c r="U10" s="6">
        <v>592.87</v>
      </c>
      <c r="V10" s="6">
        <v>31.15</v>
      </c>
      <c r="W10" s="6">
        <v>0.23</v>
      </c>
      <c r="X10" s="6">
        <v>409.25310000000002</v>
      </c>
    </row>
    <row r="11" spans="1:24" x14ac:dyDescent="0.2">
      <c r="A11" s="2">
        <v>1</v>
      </c>
      <c r="B11" s="3">
        <v>42.93</v>
      </c>
      <c r="C11" s="3">
        <v>42.93</v>
      </c>
      <c r="D11" s="3">
        <v>23.540000617504099</v>
      </c>
      <c r="E11" s="6" t="s">
        <v>20</v>
      </c>
      <c r="F11" s="6" t="s">
        <v>21</v>
      </c>
      <c r="G11" s="2">
        <v>2</v>
      </c>
      <c r="H11" s="2">
        <v>99.000000953674302</v>
      </c>
      <c r="I11" s="6" t="s">
        <v>416</v>
      </c>
      <c r="M11" s="2">
        <v>1.9955700554419301E-4</v>
      </c>
      <c r="N11" s="2">
        <v>1331.63610839844</v>
      </c>
      <c r="O11" s="2">
        <v>666.82529999999997</v>
      </c>
      <c r="P11" s="2">
        <v>1331.6357421875</v>
      </c>
      <c r="Q11" s="2">
        <v>666.82513427734398</v>
      </c>
      <c r="R11" s="2">
        <v>2</v>
      </c>
      <c r="S11" s="6">
        <v>49.12997</v>
      </c>
      <c r="T11" s="6">
        <v>2731.73</v>
      </c>
      <c r="U11" s="6">
        <v>1084.67</v>
      </c>
      <c r="V11" s="6">
        <v>49.31</v>
      </c>
      <c r="W11" s="6">
        <v>0.23</v>
      </c>
      <c r="X11" s="6">
        <v>700.57280000000003</v>
      </c>
    </row>
    <row r="12" spans="1:24" x14ac:dyDescent="0.2">
      <c r="A12" s="2">
        <v>1</v>
      </c>
      <c r="B12" s="3">
        <v>42.93</v>
      </c>
      <c r="C12" s="3">
        <v>42.93</v>
      </c>
      <c r="D12" s="3">
        <v>23.540000617504099</v>
      </c>
      <c r="E12" s="6" t="s">
        <v>20</v>
      </c>
      <c r="F12" s="6" t="s">
        <v>21</v>
      </c>
      <c r="G12" s="2">
        <v>2</v>
      </c>
      <c r="H12" s="2">
        <v>99.000000953674302</v>
      </c>
      <c r="I12" s="6" t="s">
        <v>417</v>
      </c>
      <c r="M12" s="2">
        <v>-1.4744900399818999E-3</v>
      </c>
      <c r="N12" s="2">
        <v>912.465087890625</v>
      </c>
      <c r="O12" s="2">
        <v>457.2398</v>
      </c>
      <c r="P12" s="2">
        <v>912.46649169921898</v>
      </c>
      <c r="Q12" s="2">
        <v>457.24050903320301</v>
      </c>
      <c r="R12" s="2">
        <v>2</v>
      </c>
      <c r="S12" s="6">
        <v>34.154649999999997</v>
      </c>
      <c r="T12" s="6">
        <v>9770</v>
      </c>
      <c r="U12" s="6">
        <v>3032.31</v>
      </c>
      <c r="V12" s="6">
        <v>33.85</v>
      </c>
      <c r="W12" s="6">
        <v>0.34</v>
      </c>
      <c r="X12" s="6">
        <v>855.79600000000005</v>
      </c>
    </row>
    <row r="13" spans="1:24" x14ac:dyDescent="0.2">
      <c r="A13" s="2">
        <v>1</v>
      </c>
      <c r="B13" s="3">
        <v>42.93</v>
      </c>
      <c r="C13" s="3">
        <v>42.93</v>
      </c>
      <c r="D13" s="3">
        <v>23.540000617504099</v>
      </c>
      <c r="E13" s="6" t="s">
        <v>20</v>
      </c>
      <c r="F13" s="6" t="s">
        <v>21</v>
      </c>
      <c r="G13" s="2">
        <v>2</v>
      </c>
      <c r="H13" s="2">
        <v>99.000000953674302</v>
      </c>
      <c r="I13" s="6" t="s">
        <v>418</v>
      </c>
      <c r="M13" s="2">
        <v>6.0568301705643502E-4</v>
      </c>
      <c r="N13" s="2">
        <v>1032.49951171875</v>
      </c>
      <c r="O13" s="2">
        <v>517.25699999999995</v>
      </c>
      <c r="P13" s="2">
        <v>1032.49890136719</v>
      </c>
      <c r="Q13" s="2">
        <v>517.25671386718795</v>
      </c>
      <c r="R13" s="2">
        <v>2</v>
      </c>
      <c r="S13" s="6">
        <v>29.06878</v>
      </c>
      <c r="T13" s="6">
        <v>2155.58</v>
      </c>
      <c r="U13" s="6">
        <v>767.92</v>
      </c>
      <c r="V13" s="6">
        <v>29.25</v>
      </c>
      <c r="W13" s="6">
        <v>0.28000000000000003</v>
      </c>
      <c r="X13" s="6">
        <v>496.44639999999998</v>
      </c>
    </row>
    <row r="14" spans="1:24" x14ac:dyDescent="0.2">
      <c r="A14" s="2">
        <v>1</v>
      </c>
      <c r="B14" s="3">
        <v>42.93</v>
      </c>
      <c r="C14" s="3">
        <v>42.93</v>
      </c>
      <c r="D14" s="3">
        <v>23.540000617504099</v>
      </c>
      <c r="E14" s="6" t="s">
        <v>20</v>
      </c>
      <c r="F14" s="6" t="s">
        <v>21</v>
      </c>
      <c r="G14" s="2">
        <v>2</v>
      </c>
      <c r="H14" s="2">
        <v>99.000000953674302</v>
      </c>
      <c r="I14" s="6" t="s">
        <v>419</v>
      </c>
      <c r="M14" s="2">
        <v>-7.0184501819312599E-3</v>
      </c>
      <c r="N14" s="2">
        <v>1507.70849609375</v>
      </c>
      <c r="O14" s="2">
        <v>754.86149999999998</v>
      </c>
      <c r="P14" s="2">
        <v>1507.71545410156</v>
      </c>
      <c r="Q14" s="2">
        <v>754.864990234375</v>
      </c>
      <c r="R14" s="2">
        <v>2</v>
      </c>
      <c r="S14" s="6">
        <v>48.723999999999997</v>
      </c>
      <c r="T14" s="6">
        <v>1399.02</v>
      </c>
      <c r="U14" s="6">
        <v>1065.02</v>
      </c>
      <c r="V14" s="6">
        <v>48.84</v>
      </c>
      <c r="W14" s="6">
        <v>0.28999999999999998</v>
      </c>
      <c r="X14" s="6">
        <v>604.30430000000001</v>
      </c>
    </row>
    <row r="15" spans="1:24" x14ac:dyDescent="0.2">
      <c r="A15" s="2">
        <v>1</v>
      </c>
      <c r="B15" s="3">
        <v>42.93</v>
      </c>
      <c r="C15" s="3">
        <v>42.93</v>
      </c>
      <c r="D15" s="3">
        <v>23.540000617504099</v>
      </c>
      <c r="E15" s="6" t="s">
        <v>20</v>
      </c>
      <c r="F15" s="6" t="s">
        <v>21</v>
      </c>
      <c r="G15" s="2">
        <v>2</v>
      </c>
      <c r="H15" s="2">
        <v>99.000000953674302</v>
      </c>
      <c r="I15" s="6" t="s">
        <v>420</v>
      </c>
      <c r="J15" s="6" t="s">
        <v>421</v>
      </c>
      <c r="L15" s="6" t="s">
        <v>422</v>
      </c>
      <c r="M15" s="2">
        <v>9.8214196041226404E-3</v>
      </c>
      <c r="N15" s="2">
        <v>2116.06811523438</v>
      </c>
      <c r="O15" s="2">
        <v>530.02430000000004</v>
      </c>
      <c r="P15" s="2">
        <v>2116.05834960938</v>
      </c>
      <c r="Q15" s="2">
        <v>530.02185058593795</v>
      </c>
      <c r="R15" s="2">
        <v>4</v>
      </c>
      <c r="S15" s="6">
        <v>29.961069999999999</v>
      </c>
      <c r="T15" s="6">
        <v>1947.56</v>
      </c>
      <c r="U15" s="6">
        <v>1356.23</v>
      </c>
      <c r="V15" s="6">
        <v>30.04</v>
      </c>
      <c r="W15" s="6">
        <v>0.17</v>
      </c>
      <c r="X15" s="6">
        <v>725.88720000000001</v>
      </c>
    </row>
    <row r="16" spans="1:24" x14ac:dyDescent="0.2">
      <c r="A16" s="2">
        <v>1</v>
      </c>
      <c r="B16" s="3">
        <v>42.93</v>
      </c>
      <c r="C16" s="3">
        <v>42.93</v>
      </c>
      <c r="D16" s="3">
        <v>23.540000617504099</v>
      </c>
      <c r="E16" s="6" t="s">
        <v>20</v>
      </c>
      <c r="F16" s="6" t="s">
        <v>21</v>
      </c>
      <c r="G16" s="2">
        <v>2</v>
      </c>
      <c r="H16" s="2">
        <v>99.000000953674302</v>
      </c>
      <c r="I16" s="6" t="s">
        <v>423</v>
      </c>
      <c r="M16" s="2">
        <v>8.1122796982526797E-3</v>
      </c>
      <c r="N16" s="2">
        <v>1164.57446289063</v>
      </c>
      <c r="O16" s="2">
        <v>583.29449999999997</v>
      </c>
      <c r="P16" s="2">
        <v>1164.56628417969</v>
      </c>
      <c r="Q16" s="2">
        <v>583.29040527343795</v>
      </c>
      <c r="R16" s="2">
        <v>2</v>
      </c>
      <c r="S16" s="6">
        <v>42.989330000000002</v>
      </c>
      <c r="T16" s="6">
        <v>820.54</v>
      </c>
      <c r="U16" s="6">
        <v>602.79</v>
      </c>
      <c r="V16" s="6">
        <v>42.89</v>
      </c>
      <c r="W16" s="6">
        <v>0.23</v>
      </c>
      <c r="X16" s="6">
        <v>674.67110000000002</v>
      </c>
    </row>
    <row r="17" spans="1:24" x14ac:dyDescent="0.2">
      <c r="A17" s="2">
        <v>1</v>
      </c>
      <c r="B17" s="3">
        <v>42.93</v>
      </c>
      <c r="C17" s="3">
        <v>42.93</v>
      </c>
      <c r="D17" s="3">
        <v>23.540000617504099</v>
      </c>
      <c r="E17" s="6" t="s">
        <v>20</v>
      </c>
      <c r="F17" s="6" t="s">
        <v>21</v>
      </c>
      <c r="G17" s="2">
        <v>2</v>
      </c>
      <c r="H17" s="2">
        <v>99.000000953674302</v>
      </c>
      <c r="I17" s="6" t="s">
        <v>424</v>
      </c>
      <c r="J17" s="6" t="s">
        <v>425</v>
      </c>
      <c r="M17" s="2">
        <v>-1.51197996456176E-3</v>
      </c>
      <c r="N17" s="2">
        <v>1124.52709960938</v>
      </c>
      <c r="O17" s="2">
        <v>563.27080000000001</v>
      </c>
      <c r="P17" s="2">
        <v>1124.52844238281</v>
      </c>
      <c r="Q17" s="2">
        <v>563.271484375</v>
      </c>
      <c r="R17" s="2">
        <v>2</v>
      </c>
      <c r="S17" s="6">
        <v>39.996319999999997</v>
      </c>
      <c r="T17" s="6">
        <v>2550.5500000000002</v>
      </c>
      <c r="U17" s="6">
        <v>876.97</v>
      </c>
      <c r="V17" s="6">
        <v>40.18</v>
      </c>
      <c r="W17" s="6">
        <v>0.28000000000000003</v>
      </c>
      <c r="X17" s="6">
        <v>959.60310000000004</v>
      </c>
    </row>
    <row r="18" spans="1:24" x14ac:dyDescent="0.2">
      <c r="A18" s="2">
        <v>1</v>
      </c>
      <c r="B18" s="3">
        <v>42.93</v>
      </c>
      <c r="C18" s="3">
        <v>42.93</v>
      </c>
      <c r="D18" s="3">
        <v>23.540000617504099</v>
      </c>
      <c r="E18" s="6" t="s">
        <v>20</v>
      </c>
      <c r="F18" s="6" t="s">
        <v>21</v>
      </c>
      <c r="G18" s="2">
        <v>2</v>
      </c>
      <c r="H18" s="2">
        <v>99.000000953674302</v>
      </c>
      <c r="I18" s="6" t="s">
        <v>426</v>
      </c>
      <c r="M18" s="2">
        <v>-4.9987598322331897E-3</v>
      </c>
      <c r="N18" s="2">
        <v>1322.66027832031</v>
      </c>
      <c r="O18" s="2">
        <v>662.3374</v>
      </c>
      <c r="P18" s="2">
        <v>1322.66528320313</v>
      </c>
      <c r="Q18" s="2">
        <v>662.33990478515602</v>
      </c>
      <c r="R18" s="2">
        <v>2</v>
      </c>
      <c r="S18" s="6">
        <v>48.998980000000003</v>
      </c>
      <c r="T18" s="6">
        <v>556.14</v>
      </c>
      <c r="U18" s="6">
        <v>305.35000000000002</v>
      </c>
      <c r="V18" s="6">
        <v>49.13</v>
      </c>
      <c r="W18" s="6">
        <v>0.35</v>
      </c>
      <c r="X18" s="6">
        <v>485.57089999999999</v>
      </c>
    </row>
    <row r="19" spans="1:24" x14ac:dyDescent="0.2">
      <c r="A19" s="2">
        <v>1</v>
      </c>
      <c r="B19" s="3">
        <v>42.93</v>
      </c>
      <c r="C19" s="3">
        <v>42.93</v>
      </c>
      <c r="D19" s="3">
        <v>23.540000617504099</v>
      </c>
      <c r="E19" s="6" t="s">
        <v>20</v>
      </c>
      <c r="F19" s="6" t="s">
        <v>21</v>
      </c>
      <c r="G19" s="2">
        <v>2</v>
      </c>
      <c r="H19" s="2">
        <v>99.000000953674302</v>
      </c>
      <c r="I19" s="6" t="s">
        <v>427</v>
      </c>
      <c r="J19" s="6" t="s">
        <v>428</v>
      </c>
      <c r="M19" s="2">
        <v>3.7840599543414999E-4</v>
      </c>
      <c r="N19" s="2">
        <v>1951.92333984375</v>
      </c>
      <c r="O19" s="2">
        <v>651.64840000000004</v>
      </c>
      <c r="P19" s="2">
        <v>1951.92309570313</v>
      </c>
      <c r="Q19" s="2">
        <v>651.64831542968795</v>
      </c>
      <c r="R19" s="2">
        <v>3</v>
      </c>
      <c r="S19" s="6">
        <v>51.195180000000001</v>
      </c>
      <c r="T19" s="6">
        <v>661.4</v>
      </c>
      <c r="U19" s="6">
        <v>612.16999999999996</v>
      </c>
      <c r="V19" s="6">
        <v>51.16</v>
      </c>
      <c r="W19" s="6">
        <v>0.23</v>
      </c>
      <c r="X19" s="6">
        <v>615.46709999999996</v>
      </c>
    </row>
    <row r="20" spans="1:24" x14ac:dyDescent="0.2">
      <c r="A20" s="2">
        <v>1</v>
      </c>
      <c r="B20" s="3">
        <v>42.93</v>
      </c>
      <c r="C20" s="3">
        <v>42.93</v>
      </c>
      <c r="D20" s="3">
        <v>23.540000617504099</v>
      </c>
      <c r="E20" s="6" t="s">
        <v>20</v>
      </c>
      <c r="F20" s="6" t="s">
        <v>21</v>
      </c>
      <c r="G20" s="2">
        <v>2</v>
      </c>
      <c r="H20" s="2">
        <v>99.000000953674302</v>
      </c>
      <c r="I20" s="6" t="s">
        <v>429</v>
      </c>
      <c r="J20" s="6" t="s">
        <v>430</v>
      </c>
      <c r="M20" s="2">
        <v>5.3841802291572103E-3</v>
      </c>
      <c r="N20" s="2">
        <v>1144.49462890625</v>
      </c>
      <c r="O20" s="2">
        <v>573.25459999999998</v>
      </c>
      <c r="P20" s="2">
        <v>1144.4892578125</v>
      </c>
      <c r="Q20" s="2">
        <v>573.25189208984398</v>
      </c>
      <c r="R20" s="2">
        <v>2</v>
      </c>
      <c r="S20" s="6">
        <v>29.57508</v>
      </c>
      <c r="T20" s="6">
        <v>2061.92</v>
      </c>
      <c r="U20" s="6">
        <v>671.85</v>
      </c>
      <c r="V20" s="6">
        <v>29.76</v>
      </c>
      <c r="W20" s="6">
        <v>0.23</v>
      </c>
      <c r="X20" s="6">
        <v>415.06610000000001</v>
      </c>
    </row>
    <row r="21" spans="1:24" x14ac:dyDescent="0.2">
      <c r="A21" s="2">
        <v>1</v>
      </c>
      <c r="B21" s="3">
        <v>42.93</v>
      </c>
      <c r="C21" s="3">
        <v>42.93</v>
      </c>
      <c r="D21" s="3">
        <v>23.540000617504099</v>
      </c>
      <c r="E21" s="6" t="s">
        <v>20</v>
      </c>
      <c r="F21" s="6" t="s">
        <v>21</v>
      </c>
      <c r="G21" s="2">
        <v>2</v>
      </c>
      <c r="H21" s="2">
        <v>99.000000953674302</v>
      </c>
      <c r="I21" s="6" t="s">
        <v>431</v>
      </c>
      <c r="J21" s="6" t="s">
        <v>432</v>
      </c>
      <c r="M21" s="2">
        <v>7.6914899982511997E-3</v>
      </c>
      <c r="N21" s="2">
        <v>1455.67749023438</v>
      </c>
      <c r="O21" s="2">
        <v>728.846</v>
      </c>
      <c r="P21" s="2">
        <v>1455.66979980469</v>
      </c>
      <c r="Q21" s="2">
        <v>728.84216308593795</v>
      </c>
      <c r="R21" s="2">
        <v>2</v>
      </c>
      <c r="S21" s="6">
        <v>30.552700000000002</v>
      </c>
      <c r="T21" s="6">
        <v>1305.28</v>
      </c>
      <c r="U21" s="6">
        <v>1042.9100000000001</v>
      </c>
      <c r="V21" s="6">
        <v>30.62</v>
      </c>
      <c r="W21" s="6">
        <v>0.17</v>
      </c>
      <c r="X21" s="6">
        <v>594.36569999999995</v>
      </c>
    </row>
    <row r="22" spans="1:24" x14ac:dyDescent="0.2">
      <c r="A22" s="2">
        <v>1</v>
      </c>
      <c r="B22" s="3">
        <v>42.93</v>
      </c>
      <c r="C22" s="3">
        <v>42.93</v>
      </c>
      <c r="D22" s="3">
        <v>23.540000617504099</v>
      </c>
      <c r="E22" s="6" t="s">
        <v>20</v>
      </c>
      <c r="F22" s="6" t="s">
        <v>21</v>
      </c>
      <c r="G22" s="2">
        <v>2</v>
      </c>
      <c r="H22" s="2">
        <v>99.000000953674302</v>
      </c>
      <c r="I22" s="6" t="s">
        <v>433</v>
      </c>
      <c r="M22" s="2">
        <v>6.7281997762620397E-3</v>
      </c>
      <c r="N22" s="2">
        <v>1573.86303710938</v>
      </c>
      <c r="O22" s="2">
        <v>525.62829999999997</v>
      </c>
      <c r="P22" s="2">
        <v>1573.85632324219</v>
      </c>
      <c r="Q22" s="2">
        <v>525.62603759765602</v>
      </c>
      <c r="R22" s="2">
        <v>3</v>
      </c>
      <c r="S22" s="6">
        <v>50.378230000000002</v>
      </c>
      <c r="T22" s="6">
        <v>1142.02</v>
      </c>
      <c r="U22" s="6">
        <v>840.56</v>
      </c>
      <c r="V22" s="6">
        <v>50.29</v>
      </c>
      <c r="W22" s="6">
        <v>0.23</v>
      </c>
      <c r="X22" s="6">
        <v>886.19809999999995</v>
      </c>
    </row>
    <row r="23" spans="1:24" x14ac:dyDescent="0.2">
      <c r="A23" s="2">
        <v>1</v>
      </c>
      <c r="B23" s="3">
        <v>42.93</v>
      </c>
      <c r="C23" s="3">
        <v>42.93</v>
      </c>
      <c r="D23" s="3">
        <v>23.540000617504099</v>
      </c>
      <c r="E23" s="6" t="s">
        <v>20</v>
      </c>
      <c r="F23" s="6" t="s">
        <v>21</v>
      </c>
      <c r="G23" s="2">
        <v>2</v>
      </c>
      <c r="H23" s="2">
        <v>99.000000953674302</v>
      </c>
      <c r="I23" s="6" t="s">
        <v>434</v>
      </c>
      <c r="M23" s="2">
        <v>7.0750102167949102E-4</v>
      </c>
      <c r="N23" s="2">
        <v>1560.82543945313</v>
      </c>
      <c r="O23" s="2">
        <v>781.42</v>
      </c>
      <c r="P23" s="2">
        <v>1560.82470703125</v>
      </c>
      <c r="Q23" s="2">
        <v>781.41961669921898</v>
      </c>
      <c r="R23" s="2">
        <v>2</v>
      </c>
      <c r="S23" s="6">
        <v>51.617330000000003</v>
      </c>
      <c r="T23" s="6">
        <v>2035.98</v>
      </c>
      <c r="U23" s="6">
        <v>1103.1199999999999</v>
      </c>
      <c r="V23" s="6">
        <v>51.74</v>
      </c>
      <c r="W23" s="6">
        <v>0.23</v>
      </c>
      <c r="X23" s="6">
        <v>657.56899999999996</v>
      </c>
    </row>
    <row r="24" spans="1:24" x14ac:dyDescent="0.2">
      <c r="A24" s="2">
        <v>1</v>
      </c>
      <c r="B24" s="3">
        <v>42.93</v>
      </c>
      <c r="C24" s="3">
        <v>42.93</v>
      </c>
      <c r="D24" s="3">
        <v>23.540000617504099</v>
      </c>
      <c r="E24" s="6" t="s">
        <v>20</v>
      </c>
      <c r="F24" s="6" t="s">
        <v>21</v>
      </c>
      <c r="G24" s="2">
        <v>2</v>
      </c>
      <c r="H24" s="2">
        <v>99.000000953674302</v>
      </c>
      <c r="I24" s="6" t="s">
        <v>435</v>
      </c>
      <c r="J24" s="6" t="s">
        <v>414</v>
      </c>
      <c r="M24" s="2">
        <v>-7.5484202243387699E-3</v>
      </c>
      <c r="N24" s="2">
        <v>1005.50885009766</v>
      </c>
      <c r="O24" s="2">
        <v>503.76170000000002</v>
      </c>
      <c r="P24" s="2">
        <v>1005.51647949219</v>
      </c>
      <c r="Q24" s="2">
        <v>503.76550292968801</v>
      </c>
      <c r="R24" s="2">
        <v>2</v>
      </c>
      <c r="S24" s="6">
        <v>35.344250000000002</v>
      </c>
      <c r="T24" s="6">
        <v>1156.5999999999999</v>
      </c>
      <c r="U24" s="6">
        <v>928.1</v>
      </c>
      <c r="V24" s="6">
        <v>35.270000000000003</v>
      </c>
      <c r="W24" s="6">
        <v>0.28000000000000003</v>
      </c>
      <c r="X24" s="6">
        <v>664.30830000000003</v>
      </c>
    </row>
    <row r="25" spans="1:24" x14ac:dyDescent="0.2">
      <c r="A25" s="2">
        <v>1</v>
      </c>
      <c r="B25" s="3">
        <v>42.93</v>
      </c>
      <c r="C25" s="3">
        <v>42.93</v>
      </c>
      <c r="D25" s="3">
        <v>23.540000617504099</v>
      </c>
      <c r="E25" s="6" t="s">
        <v>20</v>
      </c>
      <c r="F25" s="6" t="s">
        <v>21</v>
      </c>
      <c r="G25" s="2">
        <v>2</v>
      </c>
      <c r="H25" s="2">
        <v>99.000000953674302</v>
      </c>
      <c r="I25" s="6" t="s">
        <v>436</v>
      </c>
      <c r="M25" s="2">
        <v>-6.9193998351693197E-3</v>
      </c>
      <c r="N25" s="2">
        <v>809.49426269531295</v>
      </c>
      <c r="O25" s="2">
        <v>405.75439999999998</v>
      </c>
      <c r="P25" s="2">
        <v>809.50109863281295</v>
      </c>
      <c r="Q25" s="2">
        <v>405.7578125</v>
      </c>
      <c r="R25" s="2">
        <v>2</v>
      </c>
      <c r="S25" s="6">
        <v>35.594250000000002</v>
      </c>
      <c r="T25" s="6">
        <v>4329.53</v>
      </c>
      <c r="U25" s="6">
        <v>2579.8000000000002</v>
      </c>
      <c r="V25" s="6">
        <v>35.700000000000003</v>
      </c>
      <c r="W25" s="6">
        <v>0.28999999999999998</v>
      </c>
      <c r="X25" s="6">
        <v>760.78959999999995</v>
      </c>
    </row>
    <row r="26" spans="1:24" x14ac:dyDescent="0.2">
      <c r="A26" s="2">
        <v>1</v>
      </c>
      <c r="B26" s="3">
        <v>42.93</v>
      </c>
      <c r="C26" s="3">
        <v>42.93</v>
      </c>
      <c r="D26" s="3">
        <v>23.540000617504099</v>
      </c>
      <c r="E26" s="6" t="s">
        <v>20</v>
      </c>
      <c r="F26" s="6" t="s">
        <v>21</v>
      </c>
      <c r="G26" s="2">
        <v>2</v>
      </c>
      <c r="H26" s="2">
        <v>99.000000953674302</v>
      </c>
      <c r="I26" s="6" t="s">
        <v>437</v>
      </c>
      <c r="L26" s="6" t="s">
        <v>438</v>
      </c>
      <c r="M26" s="2">
        <v>-2.86393007263541E-3</v>
      </c>
      <c r="N26" s="2">
        <v>1066.63586425781</v>
      </c>
      <c r="O26" s="2">
        <v>534.3252</v>
      </c>
      <c r="P26" s="2">
        <v>1066.638671875</v>
      </c>
      <c r="Q26" s="2">
        <v>534.32659912109398</v>
      </c>
      <c r="R26" s="2">
        <v>2</v>
      </c>
      <c r="S26" s="6">
        <v>32.255600000000001</v>
      </c>
      <c r="T26" s="6">
        <v>698.02</v>
      </c>
      <c r="U26" s="6">
        <v>673.95</v>
      </c>
      <c r="V26" s="6">
        <v>32.270000000000003</v>
      </c>
      <c r="W26" s="6">
        <v>0.28999999999999998</v>
      </c>
      <c r="X26" s="6">
        <v>659.90170000000001</v>
      </c>
    </row>
    <row r="27" spans="1:24" x14ac:dyDescent="0.2">
      <c r="A27" s="2">
        <v>1</v>
      </c>
      <c r="B27" s="3">
        <v>42.93</v>
      </c>
      <c r="C27" s="3">
        <v>42.93</v>
      </c>
      <c r="D27" s="3">
        <v>23.540000617504099</v>
      </c>
      <c r="E27" s="6" t="s">
        <v>20</v>
      </c>
      <c r="F27" s="6" t="s">
        <v>21</v>
      </c>
      <c r="G27" s="2">
        <v>2</v>
      </c>
      <c r="H27" s="2">
        <v>99.000000953674302</v>
      </c>
      <c r="I27" s="6" t="s">
        <v>439</v>
      </c>
      <c r="M27" s="2">
        <v>-1.21596000099089E-4</v>
      </c>
      <c r="N27" s="2">
        <v>1302.60913085938</v>
      </c>
      <c r="O27" s="2">
        <v>652.31179999999995</v>
      </c>
      <c r="P27" s="2">
        <v>1302.60925292969</v>
      </c>
      <c r="Q27" s="2">
        <v>652.31188964843795</v>
      </c>
      <c r="R27" s="2">
        <v>2</v>
      </c>
      <c r="S27" s="6">
        <v>37.62697</v>
      </c>
      <c r="T27" s="6">
        <v>2390.59</v>
      </c>
      <c r="U27" s="6">
        <v>835.46</v>
      </c>
      <c r="V27" s="6">
        <v>37.42</v>
      </c>
      <c r="W27" s="6">
        <v>0.23</v>
      </c>
      <c r="X27" s="6">
        <v>729.61900000000003</v>
      </c>
    </row>
    <row r="28" spans="1:24" x14ac:dyDescent="0.2">
      <c r="A28" s="2">
        <v>2</v>
      </c>
      <c r="B28" s="3">
        <v>25.24</v>
      </c>
      <c r="C28" s="3">
        <v>25.24</v>
      </c>
      <c r="D28" s="3">
        <v>5.6859999895095799</v>
      </c>
      <c r="E28" s="6" t="s">
        <v>29</v>
      </c>
      <c r="F28" s="6" t="s">
        <v>30</v>
      </c>
      <c r="G28" s="2">
        <v>2</v>
      </c>
      <c r="H28" s="2">
        <v>99.000000953674302</v>
      </c>
      <c r="I28" s="6" t="s">
        <v>440</v>
      </c>
      <c r="M28" s="2">
        <v>-4.9981698393821699E-3</v>
      </c>
      <c r="N28" s="2">
        <v>1056.52624511719</v>
      </c>
      <c r="O28" s="2">
        <v>529.2704</v>
      </c>
      <c r="P28" s="2">
        <v>1056.53125</v>
      </c>
      <c r="Q28" s="2">
        <v>529.27288818359398</v>
      </c>
      <c r="R28" s="2">
        <v>2</v>
      </c>
      <c r="S28" s="6">
        <v>31.219830000000002</v>
      </c>
      <c r="T28" s="6">
        <v>817.92</v>
      </c>
      <c r="U28" s="6">
        <v>556.19000000000005</v>
      </c>
      <c r="V28" s="6">
        <v>31.3</v>
      </c>
      <c r="W28" s="6">
        <v>0.23</v>
      </c>
      <c r="X28" s="6">
        <v>415.07240000000002</v>
      </c>
    </row>
    <row r="29" spans="1:24" x14ac:dyDescent="0.2">
      <c r="A29" s="2">
        <v>2</v>
      </c>
      <c r="B29" s="3">
        <v>25.24</v>
      </c>
      <c r="C29" s="3">
        <v>25.24</v>
      </c>
      <c r="D29" s="3">
        <v>5.6859999895095799</v>
      </c>
      <c r="E29" s="6" t="s">
        <v>29</v>
      </c>
      <c r="F29" s="6" t="s">
        <v>30</v>
      </c>
      <c r="G29" s="2">
        <v>2</v>
      </c>
      <c r="H29" s="2">
        <v>99.000000953674302</v>
      </c>
      <c r="I29" s="6" t="s">
        <v>441</v>
      </c>
      <c r="J29" s="6" t="s">
        <v>442</v>
      </c>
      <c r="M29" s="2">
        <v>5.6131500750780097E-3</v>
      </c>
      <c r="N29" s="2">
        <v>1672.81469726563</v>
      </c>
      <c r="O29" s="2">
        <v>837.41459999999995</v>
      </c>
      <c r="P29" s="2">
        <v>1672.80908203125</v>
      </c>
      <c r="Q29" s="2">
        <v>837.41180419921898</v>
      </c>
      <c r="R29" s="2">
        <v>2</v>
      </c>
      <c r="S29" s="6">
        <v>45.122549999999997</v>
      </c>
      <c r="T29" s="6">
        <v>216.83</v>
      </c>
      <c r="U29" s="6">
        <v>197.9</v>
      </c>
      <c r="V29" s="6">
        <v>45.07</v>
      </c>
      <c r="W29" s="6">
        <v>0.34</v>
      </c>
      <c r="X29" s="6">
        <v>319.74700000000001</v>
      </c>
    </row>
    <row r="30" spans="1:24" x14ac:dyDescent="0.2">
      <c r="A30" s="2">
        <v>2</v>
      </c>
      <c r="B30" s="3">
        <v>25.24</v>
      </c>
      <c r="C30" s="3">
        <v>25.24</v>
      </c>
      <c r="D30" s="3">
        <v>5.6859999895095799</v>
      </c>
      <c r="E30" s="6" t="s">
        <v>29</v>
      </c>
      <c r="F30" s="6" t="s">
        <v>30</v>
      </c>
      <c r="G30" s="2">
        <v>2</v>
      </c>
      <c r="H30" s="2">
        <v>99.000000953674302</v>
      </c>
      <c r="I30" s="6" t="s">
        <v>443</v>
      </c>
      <c r="M30" s="2">
        <v>-9.2369997873902304E-3</v>
      </c>
      <c r="N30" s="2">
        <v>1458.76245117188</v>
      </c>
      <c r="O30" s="2">
        <v>730.38850000000002</v>
      </c>
      <c r="P30" s="2">
        <v>1458.77185058594</v>
      </c>
      <c r="Q30" s="2">
        <v>730.39318847656295</v>
      </c>
      <c r="R30" s="2">
        <v>2</v>
      </c>
      <c r="S30" s="6">
        <v>52.080129999999997</v>
      </c>
      <c r="T30" s="6">
        <v>667.4</v>
      </c>
      <c r="U30" s="6">
        <v>571.66999999999996</v>
      </c>
      <c r="V30" s="6">
        <v>52.14</v>
      </c>
      <c r="W30" s="6">
        <v>0.23</v>
      </c>
      <c r="X30" s="6">
        <v>455.16890000000001</v>
      </c>
    </row>
    <row r="31" spans="1:24" x14ac:dyDescent="0.2">
      <c r="A31" s="2">
        <v>2</v>
      </c>
      <c r="B31" s="3">
        <v>25.24</v>
      </c>
      <c r="C31" s="3">
        <v>25.24</v>
      </c>
      <c r="D31" s="3">
        <v>5.6859999895095799</v>
      </c>
      <c r="E31" s="6" t="s">
        <v>29</v>
      </c>
      <c r="F31" s="6" t="s">
        <v>30</v>
      </c>
      <c r="G31" s="2">
        <v>2</v>
      </c>
      <c r="H31" s="2">
        <v>99.000000953674302</v>
      </c>
      <c r="I31" s="6" t="s">
        <v>444</v>
      </c>
      <c r="M31" s="2">
        <v>-1.1034100316464899E-2</v>
      </c>
      <c r="N31" s="2">
        <v>1187.61889648438</v>
      </c>
      <c r="O31" s="2">
        <v>594.81669999999997</v>
      </c>
      <c r="P31" s="2">
        <v>1187.6298828125</v>
      </c>
      <c r="Q31" s="2">
        <v>594.82220458984398</v>
      </c>
      <c r="R31" s="2">
        <v>2</v>
      </c>
      <c r="S31" s="6">
        <v>42.631019999999999</v>
      </c>
      <c r="T31" s="6">
        <v>638.19000000000005</v>
      </c>
      <c r="U31" s="6">
        <v>626.70000000000005</v>
      </c>
      <c r="V31" s="6">
        <v>42.6</v>
      </c>
      <c r="W31" s="6">
        <v>0.35</v>
      </c>
      <c r="X31" s="6">
        <v>779.68740000000003</v>
      </c>
    </row>
    <row r="32" spans="1:24" x14ac:dyDescent="0.2">
      <c r="A32" s="2">
        <v>2</v>
      </c>
      <c r="B32" s="3">
        <v>25.24</v>
      </c>
      <c r="C32" s="3">
        <v>25.24</v>
      </c>
      <c r="D32" s="3">
        <v>5.6859999895095799</v>
      </c>
      <c r="E32" s="6" t="s">
        <v>29</v>
      </c>
      <c r="F32" s="6" t="s">
        <v>30</v>
      </c>
      <c r="G32" s="2">
        <v>2</v>
      </c>
      <c r="H32" s="2">
        <v>99.000000953674302</v>
      </c>
      <c r="I32" s="6" t="s">
        <v>445</v>
      </c>
      <c r="J32" s="6" t="s">
        <v>446</v>
      </c>
      <c r="L32" s="6" t="s">
        <v>447</v>
      </c>
      <c r="M32" s="2">
        <v>8.5192900151014293E-3</v>
      </c>
      <c r="N32" s="2">
        <v>1624.654296875</v>
      </c>
      <c r="O32" s="2">
        <v>542.55870000000004</v>
      </c>
      <c r="P32" s="2">
        <v>1624.64575195313</v>
      </c>
      <c r="Q32" s="2">
        <v>542.55584716796898</v>
      </c>
      <c r="R32" s="2">
        <v>3</v>
      </c>
      <c r="S32" s="6">
        <v>26.468250000000001</v>
      </c>
      <c r="T32" s="6">
        <v>384.8</v>
      </c>
      <c r="U32" s="6">
        <v>374.85</v>
      </c>
      <c r="V32" s="6">
        <v>26.48</v>
      </c>
      <c r="W32" s="6">
        <v>0.18</v>
      </c>
      <c r="X32" s="6">
        <v>263.93060000000003</v>
      </c>
    </row>
    <row r="33" spans="1:24" x14ac:dyDescent="0.2">
      <c r="A33" s="2">
        <v>2</v>
      </c>
      <c r="B33" s="3">
        <v>25.24</v>
      </c>
      <c r="C33" s="3">
        <v>25.24</v>
      </c>
      <c r="D33" s="3">
        <v>5.6859999895095799</v>
      </c>
      <c r="E33" s="6" t="s">
        <v>29</v>
      </c>
      <c r="F33" s="6" t="s">
        <v>30</v>
      </c>
      <c r="G33" s="2">
        <v>2</v>
      </c>
      <c r="H33" s="2">
        <v>99.000000953674302</v>
      </c>
      <c r="I33" s="6" t="s">
        <v>448</v>
      </c>
      <c r="J33" s="6" t="s">
        <v>449</v>
      </c>
      <c r="M33" s="2">
        <v>1.21457995846868E-2</v>
      </c>
      <c r="N33" s="2">
        <v>1056.46691894531</v>
      </c>
      <c r="O33" s="2">
        <v>529.24069999999995</v>
      </c>
      <c r="P33" s="2">
        <v>1056.45458984375</v>
      </c>
      <c r="Q33" s="2">
        <v>529.23455810546898</v>
      </c>
      <c r="R33" s="2">
        <v>2</v>
      </c>
      <c r="S33" s="6">
        <v>33.8125</v>
      </c>
      <c r="T33" s="6">
        <v>408.91</v>
      </c>
      <c r="U33" s="6">
        <v>399.99</v>
      </c>
      <c r="V33" s="6">
        <v>33.79</v>
      </c>
      <c r="W33" s="6">
        <v>0.28999999999999998</v>
      </c>
      <c r="X33" s="6">
        <v>472.8954</v>
      </c>
    </row>
    <row r="34" spans="1:24" x14ac:dyDescent="0.2">
      <c r="A34" s="2">
        <v>2</v>
      </c>
      <c r="B34" s="3">
        <v>25.24</v>
      </c>
      <c r="C34" s="3">
        <v>25.24</v>
      </c>
      <c r="D34" s="3">
        <v>5.6859999895095799</v>
      </c>
      <c r="E34" s="6" t="s">
        <v>29</v>
      </c>
      <c r="F34" s="6" t="s">
        <v>30</v>
      </c>
      <c r="G34" s="2">
        <v>2</v>
      </c>
      <c r="H34" s="2">
        <v>99.000000953674302</v>
      </c>
      <c r="I34" s="6" t="s">
        <v>450</v>
      </c>
      <c r="M34" s="2">
        <v>2.2989099379628901E-3</v>
      </c>
      <c r="N34" s="2">
        <v>1283.66052246094</v>
      </c>
      <c r="O34" s="2">
        <v>428.89409999999998</v>
      </c>
      <c r="P34" s="2">
        <v>1283.658203125</v>
      </c>
      <c r="Q34" s="2">
        <v>428.89334106445301</v>
      </c>
      <c r="R34" s="2">
        <v>3</v>
      </c>
      <c r="S34" s="6">
        <v>28.133330000000001</v>
      </c>
      <c r="T34" s="6">
        <v>326.19</v>
      </c>
      <c r="U34" s="6">
        <v>315.22000000000003</v>
      </c>
      <c r="V34" s="6">
        <v>28.11</v>
      </c>
      <c r="W34" s="6">
        <v>0.17</v>
      </c>
      <c r="X34" s="6">
        <v>285.63200000000001</v>
      </c>
    </row>
    <row r="35" spans="1:24" x14ac:dyDescent="0.2">
      <c r="A35" s="2">
        <v>2</v>
      </c>
      <c r="B35" s="3">
        <v>25.24</v>
      </c>
      <c r="C35" s="3">
        <v>25.24</v>
      </c>
      <c r="D35" s="3">
        <v>5.6859999895095799</v>
      </c>
      <c r="E35" s="6" t="s">
        <v>29</v>
      </c>
      <c r="F35" s="6" t="s">
        <v>30</v>
      </c>
      <c r="G35" s="2">
        <v>2</v>
      </c>
      <c r="H35" s="2">
        <v>99.000000953674302</v>
      </c>
      <c r="I35" s="6" t="s">
        <v>451</v>
      </c>
      <c r="M35" s="2">
        <v>1.6532499575987499E-3</v>
      </c>
      <c r="N35" s="2">
        <v>1572.78002929688</v>
      </c>
      <c r="O35" s="2">
        <v>787.39729999999997</v>
      </c>
      <c r="P35" s="2">
        <v>1572.77844238281</v>
      </c>
      <c r="Q35" s="2">
        <v>787.396484375</v>
      </c>
      <c r="R35" s="2">
        <v>2</v>
      </c>
      <c r="S35" s="6">
        <v>44.262430000000002</v>
      </c>
      <c r="T35" s="6">
        <v>355.18</v>
      </c>
      <c r="U35" s="6">
        <v>345.9</v>
      </c>
      <c r="V35" s="6">
        <v>44.32</v>
      </c>
      <c r="W35" s="6">
        <v>0.17</v>
      </c>
      <c r="X35" s="6">
        <v>458.25150000000002</v>
      </c>
    </row>
    <row r="36" spans="1:24" x14ac:dyDescent="0.2">
      <c r="A36" s="2">
        <v>2</v>
      </c>
      <c r="B36" s="3">
        <v>25.24</v>
      </c>
      <c r="C36" s="3">
        <v>25.24</v>
      </c>
      <c r="D36" s="3">
        <v>5.6859999895095799</v>
      </c>
      <c r="E36" s="6" t="s">
        <v>29</v>
      </c>
      <c r="F36" s="6" t="s">
        <v>30</v>
      </c>
      <c r="G36" s="2">
        <v>2</v>
      </c>
      <c r="H36" s="2">
        <v>99.000000953674302</v>
      </c>
      <c r="I36" s="6" t="s">
        <v>452</v>
      </c>
      <c r="M36" s="2">
        <v>-5.8667699340730895E-4</v>
      </c>
      <c r="N36" s="2">
        <v>1581.87609863281</v>
      </c>
      <c r="O36" s="2">
        <v>791.94529999999997</v>
      </c>
      <c r="P36" s="2">
        <v>1581.87658691406</v>
      </c>
      <c r="Q36" s="2">
        <v>791.94561767578102</v>
      </c>
      <c r="R36" s="2">
        <v>2</v>
      </c>
      <c r="S36" s="6">
        <v>58.044469999999997</v>
      </c>
      <c r="T36" s="6">
        <v>259.04000000000002</v>
      </c>
      <c r="U36" s="6">
        <v>230.7</v>
      </c>
      <c r="V36" s="6">
        <v>57.99</v>
      </c>
      <c r="W36" s="6">
        <v>0.23</v>
      </c>
      <c r="X36" s="6">
        <v>210.12690000000001</v>
      </c>
    </row>
    <row r="37" spans="1:24" x14ac:dyDescent="0.2">
      <c r="A37" s="2">
        <v>2</v>
      </c>
      <c r="B37" s="3">
        <v>25.24</v>
      </c>
      <c r="C37" s="3">
        <v>25.24</v>
      </c>
      <c r="D37" s="3">
        <v>5.6859999895095799</v>
      </c>
      <c r="E37" s="6" t="s">
        <v>29</v>
      </c>
      <c r="F37" s="6" t="s">
        <v>30</v>
      </c>
      <c r="G37" s="2">
        <v>2</v>
      </c>
      <c r="H37" s="2">
        <v>99.000000953674302</v>
      </c>
      <c r="I37" s="6" t="s">
        <v>453</v>
      </c>
      <c r="M37" s="2">
        <v>5.9277401305735103E-3</v>
      </c>
      <c r="N37" s="2">
        <v>1504.76953125</v>
      </c>
      <c r="O37" s="2">
        <v>753.39200000000005</v>
      </c>
      <c r="P37" s="2">
        <v>1504.76342773438</v>
      </c>
      <c r="Q37" s="2">
        <v>753.38897705078102</v>
      </c>
      <c r="R37" s="2">
        <v>2</v>
      </c>
      <c r="S37" s="6">
        <v>41.615580000000001</v>
      </c>
      <c r="T37" s="6">
        <v>542.97</v>
      </c>
      <c r="U37" s="6">
        <v>533.78</v>
      </c>
      <c r="V37" s="6">
        <v>41.62</v>
      </c>
      <c r="W37" s="6">
        <v>0.23</v>
      </c>
      <c r="X37" s="6">
        <v>541</v>
      </c>
    </row>
    <row r="38" spans="1:24" x14ac:dyDescent="0.2">
      <c r="A38" s="2">
        <v>2</v>
      </c>
      <c r="B38" s="3">
        <v>25.24</v>
      </c>
      <c r="C38" s="3">
        <v>25.24</v>
      </c>
      <c r="D38" s="3">
        <v>5.6859999895095799</v>
      </c>
      <c r="E38" s="6" t="s">
        <v>29</v>
      </c>
      <c r="F38" s="6" t="s">
        <v>30</v>
      </c>
      <c r="G38" s="2">
        <v>2</v>
      </c>
      <c r="H38" s="2">
        <v>99.000000953674302</v>
      </c>
      <c r="I38" s="6" t="s">
        <v>454</v>
      </c>
      <c r="J38" s="6" t="s">
        <v>449</v>
      </c>
      <c r="M38" s="2">
        <v>1.9652799237519498E-3</v>
      </c>
      <c r="N38" s="2">
        <v>1189.54162597656</v>
      </c>
      <c r="O38" s="2">
        <v>595.77809999999999</v>
      </c>
      <c r="P38" s="2">
        <v>1189.53979492188</v>
      </c>
      <c r="Q38" s="2">
        <v>595.77716064453102</v>
      </c>
      <c r="R38" s="2">
        <v>2</v>
      </c>
      <c r="S38" s="6">
        <v>31.234829999999999</v>
      </c>
      <c r="T38" s="6">
        <v>784.23</v>
      </c>
      <c r="U38" s="6">
        <v>648.6</v>
      </c>
      <c r="V38" s="6">
        <v>31.3</v>
      </c>
      <c r="W38" s="6">
        <v>0.23</v>
      </c>
      <c r="X38" s="6">
        <v>422.26659999999998</v>
      </c>
    </row>
    <row r="39" spans="1:24" x14ac:dyDescent="0.2">
      <c r="A39" s="2">
        <v>2</v>
      </c>
      <c r="B39" s="3">
        <v>25.24</v>
      </c>
      <c r="C39" s="3">
        <v>25.24</v>
      </c>
      <c r="D39" s="3">
        <v>5.6859999895095799</v>
      </c>
      <c r="E39" s="6" t="s">
        <v>29</v>
      </c>
      <c r="F39" s="6" t="s">
        <v>30</v>
      </c>
      <c r="G39" s="2">
        <v>2</v>
      </c>
      <c r="H39" s="2">
        <v>99.000000953674302</v>
      </c>
      <c r="I39" s="6" t="s">
        <v>455</v>
      </c>
      <c r="M39" s="2">
        <v>-5.6221098639070996E-3</v>
      </c>
      <c r="N39" s="2">
        <v>976.45587158203102</v>
      </c>
      <c r="O39" s="2">
        <v>489.23520000000002</v>
      </c>
      <c r="P39" s="2">
        <v>976.46142578125</v>
      </c>
      <c r="Q39" s="2">
        <v>489.23797607421898</v>
      </c>
      <c r="R39" s="2">
        <v>2</v>
      </c>
      <c r="S39" s="6">
        <v>30.83868</v>
      </c>
      <c r="T39" s="6">
        <v>961.41</v>
      </c>
      <c r="U39" s="6">
        <v>753.38</v>
      </c>
      <c r="V39" s="6">
        <v>30.9</v>
      </c>
      <c r="W39" s="6">
        <v>0.23</v>
      </c>
      <c r="X39" s="6">
        <v>187.52539999999999</v>
      </c>
    </row>
    <row r="40" spans="1:24" x14ac:dyDescent="0.2">
      <c r="A40" s="2">
        <v>3</v>
      </c>
      <c r="B40" s="3">
        <v>19.809999999999999</v>
      </c>
      <c r="C40" s="3">
        <v>19.809999999999999</v>
      </c>
      <c r="D40" s="3">
        <v>15.3300002217293</v>
      </c>
      <c r="E40" s="6" t="s">
        <v>37</v>
      </c>
      <c r="F40" s="6" t="s">
        <v>38</v>
      </c>
      <c r="G40" s="2">
        <v>2</v>
      </c>
      <c r="H40" s="2">
        <v>99.000000953674302</v>
      </c>
      <c r="I40" s="6" t="s">
        <v>456</v>
      </c>
      <c r="M40" s="2">
        <v>3.4165699617005901E-4</v>
      </c>
      <c r="N40" s="2">
        <v>1198.66723632813</v>
      </c>
      <c r="O40" s="2">
        <v>600.34090000000003</v>
      </c>
      <c r="P40" s="2">
        <v>1198.6669921875</v>
      </c>
      <c r="Q40" s="2">
        <v>600.34075927734398</v>
      </c>
      <c r="R40" s="2">
        <v>2</v>
      </c>
      <c r="S40" s="6">
        <v>52.638599999999997</v>
      </c>
      <c r="T40" s="6">
        <v>4363.08</v>
      </c>
      <c r="U40" s="6">
        <v>2310.79</v>
      </c>
      <c r="V40" s="6">
        <v>52.78</v>
      </c>
      <c r="W40" s="6">
        <v>0.23</v>
      </c>
      <c r="X40" s="6">
        <v>1473.625</v>
      </c>
    </row>
    <row r="41" spans="1:24" x14ac:dyDescent="0.2">
      <c r="A41" s="2">
        <v>3</v>
      </c>
      <c r="B41" s="3">
        <v>19.809999999999999</v>
      </c>
      <c r="C41" s="3">
        <v>19.809999999999999</v>
      </c>
      <c r="D41" s="3">
        <v>15.3300002217293</v>
      </c>
      <c r="E41" s="6" t="s">
        <v>37</v>
      </c>
      <c r="F41" s="6" t="s">
        <v>38</v>
      </c>
      <c r="G41" s="2">
        <v>2</v>
      </c>
      <c r="H41" s="2">
        <v>99.000000953674302</v>
      </c>
      <c r="I41" s="6" t="s">
        <v>457</v>
      </c>
      <c r="M41" s="2">
        <v>9.3684699386358296E-3</v>
      </c>
      <c r="N41" s="2">
        <v>1648.79724121094</v>
      </c>
      <c r="O41" s="2">
        <v>825.40589999999997</v>
      </c>
      <c r="P41" s="2">
        <v>1648.78796386719</v>
      </c>
      <c r="Q41" s="2">
        <v>825.40124511718795</v>
      </c>
      <c r="R41" s="2">
        <v>2</v>
      </c>
      <c r="S41" s="6">
        <v>45.69952</v>
      </c>
      <c r="T41" s="6">
        <v>533.23</v>
      </c>
      <c r="U41" s="6">
        <v>379.95</v>
      </c>
      <c r="V41" s="6">
        <v>45.82</v>
      </c>
      <c r="W41" s="6">
        <v>0.23</v>
      </c>
      <c r="X41" s="6">
        <v>357.66669999999999</v>
      </c>
    </row>
    <row r="42" spans="1:24" x14ac:dyDescent="0.2">
      <c r="A42" s="2">
        <v>3</v>
      </c>
      <c r="B42" s="3">
        <v>19.809999999999999</v>
      </c>
      <c r="C42" s="3">
        <v>19.809999999999999</v>
      </c>
      <c r="D42" s="3">
        <v>15.3300002217293</v>
      </c>
      <c r="E42" s="6" t="s">
        <v>37</v>
      </c>
      <c r="F42" s="6" t="s">
        <v>38</v>
      </c>
      <c r="G42" s="2">
        <v>2</v>
      </c>
      <c r="H42" s="2">
        <v>99.000000953674302</v>
      </c>
      <c r="I42" s="6" t="s">
        <v>458</v>
      </c>
      <c r="J42" s="6" t="s">
        <v>421</v>
      </c>
      <c r="L42" s="6" t="s">
        <v>459</v>
      </c>
      <c r="M42" s="2">
        <v>6.3677299767732603E-3</v>
      </c>
      <c r="N42" s="2">
        <v>1820.89025878906</v>
      </c>
      <c r="O42" s="2">
        <v>607.97069999999997</v>
      </c>
      <c r="P42" s="2">
        <v>1820.88391113281</v>
      </c>
      <c r="Q42" s="2">
        <v>607.96856689453102</v>
      </c>
      <c r="R42" s="2">
        <v>3</v>
      </c>
      <c r="S42" s="6">
        <v>38.425910000000002</v>
      </c>
      <c r="T42" s="6">
        <v>3125.23</v>
      </c>
      <c r="U42" s="6">
        <v>2928.44</v>
      </c>
      <c r="V42" s="6">
        <v>38.450000000000003</v>
      </c>
      <c r="W42" s="6">
        <v>0.23</v>
      </c>
      <c r="X42" s="6">
        <v>2029.9069999999999</v>
      </c>
    </row>
    <row r="43" spans="1:24" x14ac:dyDescent="0.2">
      <c r="A43" s="2">
        <v>3</v>
      </c>
      <c r="B43" s="3">
        <v>19.809999999999999</v>
      </c>
      <c r="C43" s="3">
        <v>19.809999999999999</v>
      </c>
      <c r="D43" s="3">
        <v>15.3300002217293</v>
      </c>
      <c r="E43" s="6" t="s">
        <v>37</v>
      </c>
      <c r="F43" s="6" t="s">
        <v>38</v>
      </c>
      <c r="G43" s="2">
        <v>2</v>
      </c>
      <c r="H43" s="2">
        <v>99.000000953674302</v>
      </c>
      <c r="I43" s="6" t="s">
        <v>460</v>
      </c>
      <c r="J43" s="6" t="s">
        <v>461</v>
      </c>
      <c r="M43" s="2">
        <v>-8.56145983561873E-4</v>
      </c>
      <c r="N43" s="2">
        <v>1318.58544921875</v>
      </c>
      <c r="O43" s="2">
        <v>660.3</v>
      </c>
      <c r="P43" s="2">
        <v>1318.58630371094</v>
      </c>
      <c r="Q43" s="2">
        <v>660.30047607421898</v>
      </c>
      <c r="R43" s="2">
        <v>2</v>
      </c>
      <c r="S43" s="6">
        <v>44.523899999999998</v>
      </c>
      <c r="T43" s="6">
        <v>2059.94</v>
      </c>
      <c r="U43" s="6">
        <v>1359.45</v>
      </c>
      <c r="V43" s="6">
        <v>44.44</v>
      </c>
      <c r="W43" s="6">
        <v>0.23</v>
      </c>
      <c r="X43" s="6">
        <v>971.61019999999996</v>
      </c>
    </row>
    <row r="44" spans="1:24" x14ac:dyDescent="0.2">
      <c r="A44" s="2">
        <v>3</v>
      </c>
      <c r="B44" s="3">
        <v>19.809999999999999</v>
      </c>
      <c r="C44" s="3">
        <v>19.809999999999999</v>
      </c>
      <c r="D44" s="3">
        <v>15.3300002217293</v>
      </c>
      <c r="E44" s="6" t="s">
        <v>37</v>
      </c>
      <c r="F44" s="6" t="s">
        <v>38</v>
      </c>
      <c r="G44" s="2">
        <v>2</v>
      </c>
      <c r="H44" s="2">
        <v>99.000000953674302</v>
      </c>
      <c r="I44" s="6" t="s">
        <v>462</v>
      </c>
      <c r="M44" s="2">
        <v>2.5931599084287899E-3</v>
      </c>
      <c r="N44" s="2">
        <v>1486.69665527344</v>
      </c>
      <c r="O44" s="2">
        <v>744.35559999999998</v>
      </c>
      <c r="P44" s="2">
        <v>1486.69396972656</v>
      </c>
      <c r="Q44" s="2">
        <v>744.354248046875</v>
      </c>
      <c r="R44" s="2">
        <v>2</v>
      </c>
      <c r="S44" s="6">
        <v>45.468530000000001</v>
      </c>
      <c r="T44" s="6">
        <v>10342.549999999999</v>
      </c>
      <c r="U44" s="6">
        <v>6046.76</v>
      </c>
      <c r="V44" s="6">
        <v>45.36</v>
      </c>
      <c r="W44" s="6">
        <v>0.23</v>
      </c>
      <c r="X44" s="6">
        <v>2641.6039999999998</v>
      </c>
    </row>
    <row r="45" spans="1:24" x14ac:dyDescent="0.2">
      <c r="A45" s="2">
        <v>3</v>
      </c>
      <c r="B45" s="3">
        <v>19.809999999999999</v>
      </c>
      <c r="C45" s="3">
        <v>19.809999999999999</v>
      </c>
      <c r="D45" s="3">
        <v>15.3300002217293</v>
      </c>
      <c r="E45" s="6" t="s">
        <v>37</v>
      </c>
      <c r="F45" s="6" t="s">
        <v>38</v>
      </c>
      <c r="G45" s="2">
        <v>2</v>
      </c>
      <c r="H45" s="2">
        <v>99.000000953674302</v>
      </c>
      <c r="I45" s="6" t="s">
        <v>463</v>
      </c>
      <c r="M45" s="2">
        <v>-1.73222995363176E-3</v>
      </c>
      <c r="N45" s="2">
        <v>1980.98889160156</v>
      </c>
      <c r="O45" s="2">
        <v>661.33690000000001</v>
      </c>
      <c r="P45" s="2">
        <v>1980.99047851563</v>
      </c>
      <c r="Q45" s="2">
        <v>661.33746337890602</v>
      </c>
      <c r="R45" s="2">
        <v>3</v>
      </c>
      <c r="S45" s="6">
        <v>51.873150000000003</v>
      </c>
      <c r="T45" s="6">
        <v>1182.01</v>
      </c>
      <c r="U45" s="6">
        <v>824.53</v>
      </c>
      <c r="V45" s="6">
        <v>51.97</v>
      </c>
      <c r="W45" s="6">
        <v>0.28999999999999998</v>
      </c>
      <c r="X45" s="6">
        <v>515.54179999999997</v>
      </c>
    </row>
    <row r="46" spans="1:24" x14ac:dyDescent="0.2">
      <c r="A46" s="2">
        <v>3</v>
      </c>
      <c r="B46" s="3">
        <v>19.809999999999999</v>
      </c>
      <c r="C46" s="3">
        <v>19.809999999999999</v>
      </c>
      <c r="D46" s="3">
        <v>15.3300002217293</v>
      </c>
      <c r="E46" s="6" t="s">
        <v>37</v>
      </c>
      <c r="F46" s="6" t="s">
        <v>38</v>
      </c>
      <c r="G46" s="2">
        <v>2</v>
      </c>
      <c r="H46" s="2">
        <v>99.000000953674302</v>
      </c>
      <c r="I46" s="6" t="s">
        <v>464</v>
      </c>
      <c r="J46" s="6" t="s">
        <v>465</v>
      </c>
      <c r="M46" s="2">
        <v>-4.3855099938809898E-3</v>
      </c>
      <c r="N46" s="2">
        <v>943.51165771484398</v>
      </c>
      <c r="O46" s="2">
        <v>472.76310000000001</v>
      </c>
      <c r="P46" s="2">
        <v>943.51611328125</v>
      </c>
      <c r="Q46" s="2">
        <v>472.76531982421898</v>
      </c>
      <c r="R46" s="2">
        <v>2</v>
      </c>
      <c r="S46" s="6">
        <v>36.487009999999998</v>
      </c>
      <c r="T46" s="6">
        <v>11557.83</v>
      </c>
      <c r="U46" s="6">
        <v>2898.56</v>
      </c>
      <c r="V46" s="6">
        <v>36.64</v>
      </c>
      <c r="W46" s="6">
        <v>0.23</v>
      </c>
      <c r="X46" s="6">
        <v>773.46609999999998</v>
      </c>
    </row>
    <row r="47" spans="1:24" x14ac:dyDescent="0.2">
      <c r="A47" s="2">
        <v>3</v>
      </c>
      <c r="B47" s="3">
        <v>19.809999999999999</v>
      </c>
      <c r="C47" s="3">
        <v>19.809999999999999</v>
      </c>
      <c r="D47" s="3">
        <v>15.3300002217293</v>
      </c>
      <c r="E47" s="6" t="s">
        <v>37</v>
      </c>
      <c r="F47" s="6" t="s">
        <v>38</v>
      </c>
      <c r="G47" s="2">
        <v>2</v>
      </c>
      <c r="H47" s="2">
        <v>99.000000953674302</v>
      </c>
      <c r="I47" s="6" t="s">
        <v>466</v>
      </c>
      <c r="M47" s="2">
        <v>-3.9913901127874903E-3</v>
      </c>
      <c r="N47" s="2">
        <v>1227.61682128906</v>
      </c>
      <c r="O47" s="2">
        <v>614.81569999999999</v>
      </c>
      <c r="P47" s="2">
        <v>1227.62072753906</v>
      </c>
      <c r="Q47" s="2">
        <v>614.81768798828102</v>
      </c>
      <c r="R47" s="2">
        <v>2</v>
      </c>
      <c r="S47" s="6">
        <v>35.050280000000001</v>
      </c>
      <c r="T47" s="6">
        <v>4958.53</v>
      </c>
      <c r="U47" s="6">
        <v>2885.17</v>
      </c>
      <c r="V47" s="6">
        <v>35.18</v>
      </c>
      <c r="W47" s="6">
        <v>0.17</v>
      </c>
      <c r="X47" s="6">
        <v>1399.8579999999999</v>
      </c>
    </row>
    <row r="48" spans="1:24" x14ac:dyDescent="0.2">
      <c r="A48" s="2">
        <v>3</v>
      </c>
      <c r="B48" s="3">
        <v>19.809999999999999</v>
      </c>
      <c r="C48" s="3">
        <v>19.809999999999999</v>
      </c>
      <c r="D48" s="3">
        <v>15.3300002217293</v>
      </c>
      <c r="E48" s="6" t="s">
        <v>37</v>
      </c>
      <c r="F48" s="6" t="s">
        <v>38</v>
      </c>
      <c r="G48" s="2">
        <v>2</v>
      </c>
      <c r="H48" s="2">
        <v>99.000000953674302</v>
      </c>
      <c r="I48" s="6" t="s">
        <v>467</v>
      </c>
      <c r="L48" s="6" t="s">
        <v>447</v>
      </c>
      <c r="M48" s="2">
        <v>4.1354899294674397E-3</v>
      </c>
      <c r="N48" s="2">
        <v>1179.61767578125</v>
      </c>
      <c r="O48" s="2">
        <v>590.81610000000001</v>
      </c>
      <c r="P48" s="2">
        <v>1179.61352539063</v>
      </c>
      <c r="Q48" s="2">
        <v>590.81402587890602</v>
      </c>
      <c r="R48" s="2">
        <v>2</v>
      </c>
      <c r="S48" s="6">
        <v>28.832470000000001</v>
      </c>
      <c r="T48" s="6">
        <v>1368.34</v>
      </c>
      <c r="U48" s="6">
        <v>1056.79</v>
      </c>
      <c r="V48" s="6">
        <v>28.9</v>
      </c>
      <c r="W48" s="6">
        <v>0.17</v>
      </c>
      <c r="X48" s="6">
        <v>488.95850000000002</v>
      </c>
    </row>
    <row r="49" spans="1:24" x14ac:dyDescent="0.2">
      <c r="A49" s="2">
        <v>5</v>
      </c>
      <c r="B49" s="3">
        <v>16.170000000000002</v>
      </c>
      <c r="C49" s="3">
        <v>16.18</v>
      </c>
      <c r="D49" s="3">
        <v>21.699999272823302</v>
      </c>
      <c r="E49" s="6" t="s">
        <v>48</v>
      </c>
      <c r="F49" s="6" t="s">
        <v>49</v>
      </c>
      <c r="G49" s="2">
        <v>2</v>
      </c>
      <c r="H49" s="2">
        <v>99.000000953674302</v>
      </c>
      <c r="I49" s="6" t="s">
        <v>468</v>
      </c>
      <c r="M49" s="2">
        <v>1.997210085392E-3</v>
      </c>
      <c r="N49" s="2">
        <v>950.472900390625</v>
      </c>
      <c r="O49" s="2">
        <v>476.24369999999999</v>
      </c>
      <c r="P49" s="2">
        <v>950.47088623046898</v>
      </c>
      <c r="Q49" s="2">
        <v>476.24273681640602</v>
      </c>
      <c r="R49" s="2">
        <v>2</v>
      </c>
      <c r="S49" s="6">
        <v>31.973600000000001</v>
      </c>
      <c r="T49" s="6">
        <v>1204.25</v>
      </c>
      <c r="U49" s="6">
        <v>683.63</v>
      </c>
      <c r="V49" s="6">
        <v>32.07</v>
      </c>
      <c r="W49" s="6">
        <v>0.17</v>
      </c>
      <c r="X49" s="6">
        <v>308.26519999999999</v>
      </c>
    </row>
    <row r="50" spans="1:24" x14ac:dyDescent="0.2">
      <c r="A50" s="2">
        <v>5</v>
      </c>
      <c r="B50" s="3">
        <v>16.170000000000002</v>
      </c>
      <c r="C50" s="3">
        <v>16.18</v>
      </c>
      <c r="D50" s="3">
        <v>21.699999272823302</v>
      </c>
      <c r="E50" s="6" t="s">
        <v>48</v>
      </c>
      <c r="F50" s="6" t="s">
        <v>49</v>
      </c>
      <c r="G50" s="2">
        <v>2</v>
      </c>
      <c r="H50" s="2">
        <v>99.000000953674302</v>
      </c>
      <c r="I50" s="6" t="s">
        <v>469</v>
      </c>
      <c r="L50" s="6" t="s">
        <v>470</v>
      </c>
      <c r="M50" s="2">
        <v>7.7424099436029803E-4</v>
      </c>
      <c r="N50" s="2">
        <v>1106.57287597656</v>
      </c>
      <c r="O50" s="2">
        <v>554.29369999999994</v>
      </c>
      <c r="P50" s="2">
        <v>1106.57202148438</v>
      </c>
      <c r="Q50" s="2">
        <v>554.29327392578102</v>
      </c>
      <c r="R50" s="2">
        <v>2</v>
      </c>
      <c r="S50" s="6">
        <v>28.6448</v>
      </c>
      <c r="T50" s="6">
        <v>816.38</v>
      </c>
      <c r="U50" s="6">
        <v>777.74</v>
      </c>
      <c r="V50" s="6">
        <v>28.67</v>
      </c>
      <c r="W50" s="6">
        <v>0.17</v>
      </c>
      <c r="X50" s="6">
        <v>507.87869999999998</v>
      </c>
    </row>
    <row r="51" spans="1:24" x14ac:dyDescent="0.2">
      <c r="A51" s="2">
        <v>5</v>
      </c>
      <c r="B51" s="3">
        <v>16.170000000000002</v>
      </c>
      <c r="C51" s="3">
        <v>16.18</v>
      </c>
      <c r="D51" s="3">
        <v>21.699999272823302</v>
      </c>
      <c r="E51" s="6" t="s">
        <v>48</v>
      </c>
      <c r="F51" s="6" t="s">
        <v>49</v>
      </c>
      <c r="G51" s="2">
        <v>2</v>
      </c>
      <c r="H51" s="2">
        <v>99.000000953674302</v>
      </c>
      <c r="I51" s="6" t="s">
        <v>471</v>
      </c>
      <c r="J51" s="6" t="s">
        <v>472</v>
      </c>
      <c r="M51" s="2">
        <v>-5.25791989639401E-3</v>
      </c>
      <c r="N51" s="2">
        <v>1131.5654296875</v>
      </c>
      <c r="O51" s="2">
        <v>566.79</v>
      </c>
      <c r="P51" s="2">
        <v>1131.57067871094</v>
      </c>
      <c r="Q51" s="2">
        <v>566.79260253906295</v>
      </c>
      <c r="R51" s="2">
        <v>2</v>
      </c>
      <c r="S51" s="6">
        <v>34.658799999999999</v>
      </c>
      <c r="T51" s="6">
        <v>11675.39</v>
      </c>
      <c r="U51" s="6">
        <v>2052.34</v>
      </c>
      <c r="V51" s="6">
        <v>34.4</v>
      </c>
      <c r="W51" s="6">
        <v>0.22</v>
      </c>
      <c r="X51" s="6">
        <v>976.10419999999999</v>
      </c>
    </row>
    <row r="52" spans="1:24" x14ac:dyDescent="0.2">
      <c r="A52" s="2">
        <v>5</v>
      </c>
      <c r="B52" s="3">
        <v>16.170000000000002</v>
      </c>
      <c r="C52" s="3">
        <v>16.18</v>
      </c>
      <c r="D52" s="3">
        <v>21.699999272823302</v>
      </c>
      <c r="E52" s="6" t="s">
        <v>48</v>
      </c>
      <c r="F52" s="6" t="s">
        <v>49</v>
      </c>
      <c r="G52" s="2">
        <v>2</v>
      </c>
      <c r="H52" s="2">
        <v>99.000000953674302</v>
      </c>
      <c r="I52" s="6" t="s">
        <v>473</v>
      </c>
      <c r="M52" s="2">
        <v>-2.2366100456565601E-3</v>
      </c>
      <c r="N52" s="2">
        <v>800.47344970703102</v>
      </c>
      <c r="O52" s="2">
        <v>401.24400000000003</v>
      </c>
      <c r="P52" s="2">
        <v>800.4755859375</v>
      </c>
      <c r="Q52" s="2">
        <v>401.24508666992199</v>
      </c>
      <c r="R52" s="2">
        <v>2</v>
      </c>
      <c r="S52" s="6">
        <v>33.030880000000003</v>
      </c>
      <c r="T52" s="6">
        <v>6749.44</v>
      </c>
      <c r="U52" s="6">
        <v>5323.72</v>
      </c>
      <c r="V52" s="6">
        <v>33.08</v>
      </c>
      <c r="W52" s="6">
        <v>0.17</v>
      </c>
      <c r="X52" s="6">
        <v>859.80070000000001</v>
      </c>
    </row>
    <row r="53" spans="1:24" x14ac:dyDescent="0.2">
      <c r="A53" s="2">
        <v>5</v>
      </c>
      <c r="B53" s="3">
        <v>16.170000000000002</v>
      </c>
      <c r="C53" s="3">
        <v>16.18</v>
      </c>
      <c r="D53" s="3">
        <v>21.699999272823302</v>
      </c>
      <c r="E53" s="6" t="s">
        <v>48</v>
      </c>
      <c r="F53" s="6" t="s">
        <v>49</v>
      </c>
      <c r="G53" s="2">
        <v>2</v>
      </c>
      <c r="H53" s="2">
        <v>99.000000953674302</v>
      </c>
      <c r="I53" s="6" t="s">
        <v>474</v>
      </c>
      <c r="M53" s="2">
        <v>-3.7974000442773099E-3</v>
      </c>
      <c r="N53" s="2">
        <v>1331.689453125</v>
      </c>
      <c r="O53" s="2">
        <v>666.85199999999998</v>
      </c>
      <c r="P53" s="2">
        <v>1331.69323730469</v>
      </c>
      <c r="Q53" s="2">
        <v>666.85388183593795</v>
      </c>
      <c r="R53" s="2">
        <v>2</v>
      </c>
      <c r="S53" s="6">
        <v>41.266770000000001</v>
      </c>
      <c r="T53" s="6">
        <v>8001.8</v>
      </c>
      <c r="U53" s="6">
        <v>2363.04</v>
      </c>
      <c r="V53" s="6">
        <v>41.45</v>
      </c>
      <c r="W53" s="6">
        <v>0.23</v>
      </c>
      <c r="X53" s="6">
        <v>1000.931</v>
      </c>
    </row>
    <row r="54" spans="1:24" x14ac:dyDescent="0.2">
      <c r="A54" s="2">
        <v>5</v>
      </c>
      <c r="B54" s="3">
        <v>16.170000000000002</v>
      </c>
      <c r="C54" s="3">
        <v>16.18</v>
      </c>
      <c r="D54" s="3">
        <v>21.699999272823302</v>
      </c>
      <c r="E54" s="6" t="s">
        <v>48</v>
      </c>
      <c r="F54" s="6" t="s">
        <v>49</v>
      </c>
      <c r="G54" s="2">
        <v>2</v>
      </c>
      <c r="H54" s="2">
        <v>99.000000953674302</v>
      </c>
      <c r="I54" s="6" t="s">
        <v>475</v>
      </c>
      <c r="M54" s="2">
        <v>1.7022300511598601E-2</v>
      </c>
      <c r="N54" s="2">
        <v>2271.15112304688</v>
      </c>
      <c r="O54" s="2">
        <v>758.05769999999995</v>
      </c>
      <c r="P54" s="2">
        <v>2271.13427734375</v>
      </c>
      <c r="Q54" s="2">
        <v>758.05206298828102</v>
      </c>
      <c r="R54" s="2">
        <v>3</v>
      </c>
      <c r="S54" s="6">
        <v>50.114579999999997</v>
      </c>
      <c r="T54" s="6">
        <v>946.94</v>
      </c>
      <c r="U54" s="6">
        <v>936.08</v>
      </c>
      <c r="V54" s="6">
        <v>50.12</v>
      </c>
      <c r="W54" s="6">
        <v>0.23</v>
      </c>
      <c r="X54" s="6">
        <v>816.89340000000004</v>
      </c>
    </row>
    <row r="55" spans="1:24" x14ac:dyDescent="0.2">
      <c r="A55" s="2">
        <v>5</v>
      </c>
      <c r="B55" s="3">
        <v>16.170000000000002</v>
      </c>
      <c r="C55" s="3">
        <v>16.18</v>
      </c>
      <c r="D55" s="3">
        <v>21.699999272823302</v>
      </c>
      <c r="E55" s="6" t="s">
        <v>48</v>
      </c>
      <c r="F55" s="6" t="s">
        <v>49</v>
      </c>
      <c r="G55" s="2">
        <v>2</v>
      </c>
      <c r="H55" s="2">
        <v>99.000000953674302</v>
      </c>
      <c r="I55" s="6" t="s">
        <v>476</v>
      </c>
      <c r="M55" s="2">
        <v>-2.1880799904465701E-3</v>
      </c>
      <c r="N55" s="2">
        <v>1489.69873046875</v>
      </c>
      <c r="O55" s="2">
        <v>745.85659999999996</v>
      </c>
      <c r="P55" s="2">
        <v>1489.70080566406</v>
      </c>
      <c r="Q55" s="2">
        <v>745.85772705078102</v>
      </c>
      <c r="R55" s="2">
        <v>2</v>
      </c>
      <c r="S55" s="6">
        <v>33.0184</v>
      </c>
      <c r="T55" s="6">
        <v>251.31</v>
      </c>
      <c r="U55" s="6">
        <v>249.53</v>
      </c>
      <c r="V55" s="6">
        <v>33.020000000000003</v>
      </c>
      <c r="W55" s="6">
        <v>0.23</v>
      </c>
      <c r="X55" s="6">
        <v>304.2586</v>
      </c>
    </row>
    <row r="56" spans="1:24" x14ac:dyDescent="0.2">
      <c r="A56" s="2">
        <v>5</v>
      </c>
      <c r="B56" s="3">
        <v>16.170000000000002</v>
      </c>
      <c r="C56" s="3">
        <v>16.18</v>
      </c>
      <c r="D56" s="3">
        <v>21.699999272823302</v>
      </c>
      <c r="E56" s="6" t="s">
        <v>48</v>
      </c>
      <c r="F56" s="6" t="s">
        <v>49</v>
      </c>
      <c r="G56" s="2">
        <v>2</v>
      </c>
      <c r="H56" s="2">
        <v>99.000000953674302</v>
      </c>
      <c r="I56" s="6" t="s">
        <v>477</v>
      </c>
      <c r="L56" s="6" t="s">
        <v>478</v>
      </c>
      <c r="M56" s="2">
        <v>6.3510299660265402E-3</v>
      </c>
      <c r="N56" s="2">
        <v>1645.80810546875</v>
      </c>
      <c r="O56" s="2">
        <v>549.61</v>
      </c>
      <c r="P56" s="2">
        <v>1645.80200195313</v>
      </c>
      <c r="Q56" s="2">
        <v>549.60791015625</v>
      </c>
      <c r="R56" s="2">
        <v>3</v>
      </c>
      <c r="S56" s="6">
        <v>30.6587</v>
      </c>
      <c r="T56" s="6">
        <v>6543.75</v>
      </c>
      <c r="U56" s="6">
        <v>4171.9399999999996</v>
      </c>
      <c r="V56" s="6">
        <v>30.73</v>
      </c>
      <c r="W56" s="6">
        <v>0.17</v>
      </c>
      <c r="X56" s="6">
        <v>1467.2249999999999</v>
      </c>
    </row>
    <row r="57" spans="1:24" x14ac:dyDescent="0.2">
      <c r="A57" s="2">
        <v>6</v>
      </c>
      <c r="B57" s="3">
        <v>14.03</v>
      </c>
      <c r="C57" s="3">
        <v>14.03</v>
      </c>
      <c r="D57" s="3">
        <v>12.6599997282028</v>
      </c>
      <c r="E57" s="6" t="s">
        <v>57</v>
      </c>
      <c r="F57" s="6" t="s">
        <v>58</v>
      </c>
      <c r="G57" s="2">
        <v>2</v>
      </c>
      <c r="H57" s="2">
        <v>99.000000953674302</v>
      </c>
      <c r="I57" s="6" t="s">
        <v>479</v>
      </c>
      <c r="M57" s="2">
        <v>-6.2047098763287102E-3</v>
      </c>
      <c r="N57" s="2">
        <v>1438.77185058594</v>
      </c>
      <c r="O57" s="2">
        <v>480.59789999999998</v>
      </c>
      <c r="P57" s="2">
        <v>1438.77795410156</v>
      </c>
      <c r="Q57" s="2">
        <v>480.59994506835898</v>
      </c>
      <c r="R57" s="2">
        <v>3</v>
      </c>
      <c r="S57" s="6">
        <v>44.02608</v>
      </c>
      <c r="T57" s="6">
        <v>755.72</v>
      </c>
      <c r="U57" s="6">
        <v>718.28</v>
      </c>
      <c r="V57" s="6">
        <v>44.07</v>
      </c>
      <c r="W57" s="6">
        <v>0.23</v>
      </c>
      <c r="X57" s="6">
        <v>802.024</v>
      </c>
    </row>
    <row r="58" spans="1:24" x14ac:dyDescent="0.2">
      <c r="A58" s="2">
        <v>6</v>
      </c>
      <c r="B58" s="3">
        <v>14.03</v>
      </c>
      <c r="C58" s="3">
        <v>14.03</v>
      </c>
      <c r="D58" s="3">
        <v>12.6599997282028</v>
      </c>
      <c r="E58" s="6" t="s">
        <v>57</v>
      </c>
      <c r="F58" s="6" t="s">
        <v>58</v>
      </c>
      <c r="G58" s="2">
        <v>2</v>
      </c>
      <c r="H58" s="2">
        <v>99.000000953674302</v>
      </c>
      <c r="I58" s="6" t="s">
        <v>480</v>
      </c>
      <c r="J58" s="6" t="s">
        <v>481</v>
      </c>
      <c r="M58" s="2">
        <v>-2.0318599417805702E-3</v>
      </c>
      <c r="N58" s="2">
        <v>1066.45141601563</v>
      </c>
      <c r="O58" s="2">
        <v>534.23299999999995</v>
      </c>
      <c r="P58" s="2">
        <v>1066.45361328125</v>
      </c>
      <c r="Q58" s="2">
        <v>534.23406982421898</v>
      </c>
      <c r="R58" s="2">
        <v>2</v>
      </c>
      <c r="S58" s="6">
        <v>30.74352</v>
      </c>
      <c r="T58" s="6">
        <v>1115.93</v>
      </c>
      <c r="U58" s="6">
        <v>1096.19</v>
      </c>
      <c r="V58" s="6">
        <v>30.75</v>
      </c>
      <c r="W58" s="6">
        <v>0.23</v>
      </c>
      <c r="X58" s="6">
        <v>633.08090000000004</v>
      </c>
    </row>
    <row r="59" spans="1:24" x14ac:dyDescent="0.2">
      <c r="A59" s="2">
        <v>6</v>
      </c>
      <c r="B59" s="3">
        <v>14.03</v>
      </c>
      <c r="C59" s="3">
        <v>14.03</v>
      </c>
      <c r="D59" s="3">
        <v>12.6599997282028</v>
      </c>
      <c r="E59" s="6" t="s">
        <v>57</v>
      </c>
      <c r="F59" s="6" t="s">
        <v>58</v>
      </c>
      <c r="G59" s="2">
        <v>2</v>
      </c>
      <c r="H59" s="2">
        <v>99.000000953674302</v>
      </c>
      <c r="I59" s="6" t="s">
        <v>482</v>
      </c>
      <c r="J59" s="6" t="s">
        <v>481</v>
      </c>
      <c r="M59" s="2">
        <v>-4.4967001304030401E-3</v>
      </c>
      <c r="N59" s="2">
        <v>1177.48107910156</v>
      </c>
      <c r="O59" s="2">
        <v>589.74779999999998</v>
      </c>
      <c r="P59" s="2">
        <v>1177.48559570313</v>
      </c>
      <c r="Q59" s="2">
        <v>589.75006103515602</v>
      </c>
      <c r="R59" s="2">
        <v>2</v>
      </c>
      <c r="S59" s="6">
        <v>30.913170000000001</v>
      </c>
      <c r="T59" s="6">
        <v>311.02999999999997</v>
      </c>
      <c r="U59" s="6">
        <v>307.61</v>
      </c>
      <c r="V59" s="6">
        <v>30.93</v>
      </c>
      <c r="W59" s="6">
        <v>0.23</v>
      </c>
      <c r="X59" s="6">
        <v>315.74669999999998</v>
      </c>
    </row>
    <row r="60" spans="1:24" x14ac:dyDescent="0.2">
      <c r="A60" s="2">
        <v>6</v>
      </c>
      <c r="B60" s="3">
        <v>14.03</v>
      </c>
      <c r="C60" s="3">
        <v>14.03</v>
      </c>
      <c r="D60" s="3">
        <v>12.6599997282028</v>
      </c>
      <c r="E60" s="6" t="s">
        <v>57</v>
      </c>
      <c r="F60" s="6" t="s">
        <v>58</v>
      </c>
      <c r="G60" s="2">
        <v>2</v>
      </c>
      <c r="H60" s="2">
        <v>99.000000953674302</v>
      </c>
      <c r="I60" s="6" t="s">
        <v>483</v>
      </c>
      <c r="J60" s="6" t="s">
        <v>484</v>
      </c>
      <c r="M60" s="2">
        <v>-3.0351500026881699E-3</v>
      </c>
      <c r="N60" s="2">
        <v>1458.57250976563</v>
      </c>
      <c r="O60" s="2">
        <v>730.29349999999999</v>
      </c>
      <c r="P60" s="2">
        <v>1458.57556152344</v>
      </c>
      <c r="Q60" s="2">
        <v>730.29504394531295</v>
      </c>
      <c r="R60" s="2">
        <v>2</v>
      </c>
      <c r="S60" s="6">
        <v>37.23798</v>
      </c>
      <c r="T60" s="6">
        <v>387.9</v>
      </c>
      <c r="U60" s="6">
        <v>384.91</v>
      </c>
      <c r="V60" s="6">
        <v>37.19</v>
      </c>
      <c r="W60" s="6">
        <v>0.23</v>
      </c>
      <c r="X60" s="6">
        <v>474.25310000000002</v>
      </c>
    </row>
    <row r="61" spans="1:24" x14ac:dyDescent="0.2">
      <c r="A61" s="2">
        <v>6</v>
      </c>
      <c r="B61" s="3">
        <v>14.03</v>
      </c>
      <c r="C61" s="3">
        <v>14.03</v>
      </c>
      <c r="D61" s="3">
        <v>12.6599997282028</v>
      </c>
      <c r="E61" s="6" t="s">
        <v>57</v>
      </c>
      <c r="F61" s="6" t="s">
        <v>58</v>
      </c>
      <c r="G61" s="2">
        <v>2</v>
      </c>
      <c r="H61" s="2">
        <v>99.000000953674302</v>
      </c>
      <c r="I61" s="6" t="s">
        <v>485</v>
      </c>
      <c r="J61" s="6" t="s">
        <v>486</v>
      </c>
      <c r="M61" s="2">
        <v>1.1421999894082499E-2</v>
      </c>
      <c r="N61" s="2">
        <v>1439.57702636719</v>
      </c>
      <c r="O61" s="2">
        <v>480.86630000000002</v>
      </c>
      <c r="P61" s="2">
        <v>1439.56567382813</v>
      </c>
      <c r="Q61" s="2">
        <v>480.86251831054699</v>
      </c>
      <c r="R61" s="2">
        <v>3</v>
      </c>
      <c r="S61" s="6">
        <v>27.621870000000001</v>
      </c>
      <c r="T61" s="6">
        <v>263.66000000000003</v>
      </c>
      <c r="U61" s="6">
        <v>227.38</v>
      </c>
      <c r="V61" s="6">
        <v>27.59</v>
      </c>
      <c r="W61" s="6">
        <v>0.23</v>
      </c>
      <c r="X61" s="6">
        <v>225.72800000000001</v>
      </c>
    </row>
    <row r="62" spans="1:24" x14ac:dyDescent="0.2">
      <c r="A62" s="2">
        <v>6</v>
      </c>
      <c r="B62" s="3">
        <v>14.03</v>
      </c>
      <c r="C62" s="3">
        <v>14.03</v>
      </c>
      <c r="D62" s="3">
        <v>12.6599997282028</v>
      </c>
      <c r="E62" s="6" t="s">
        <v>57</v>
      </c>
      <c r="F62" s="6" t="s">
        <v>58</v>
      </c>
      <c r="G62" s="2">
        <v>2</v>
      </c>
      <c r="H62" s="2">
        <v>99.000000953674302</v>
      </c>
      <c r="I62" s="6" t="s">
        <v>487</v>
      </c>
      <c r="J62" s="6" t="s">
        <v>488</v>
      </c>
      <c r="M62" s="2">
        <v>9.1978497803211195E-3</v>
      </c>
      <c r="N62" s="2">
        <v>1041.45288085938</v>
      </c>
      <c r="O62" s="2">
        <v>521.7337</v>
      </c>
      <c r="P62" s="2">
        <v>1041.44372558594</v>
      </c>
      <c r="Q62" s="2">
        <v>521.72912597656295</v>
      </c>
      <c r="R62" s="2">
        <v>2</v>
      </c>
      <c r="S62" s="6">
        <v>31.010829999999999</v>
      </c>
      <c r="T62" s="6">
        <v>397.58</v>
      </c>
      <c r="U62" s="6">
        <v>383.32</v>
      </c>
      <c r="V62" s="6">
        <v>30.99</v>
      </c>
      <c r="W62" s="6">
        <v>0.23</v>
      </c>
      <c r="X62" s="6">
        <v>219.4402</v>
      </c>
    </row>
    <row r="63" spans="1:24" x14ac:dyDescent="0.2">
      <c r="A63" s="2">
        <v>6</v>
      </c>
      <c r="B63" s="3">
        <v>14.03</v>
      </c>
      <c r="C63" s="3">
        <v>14.03</v>
      </c>
      <c r="D63" s="3">
        <v>12.6599997282028</v>
      </c>
      <c r="E63" s="6" t="s">
        <v>57</v>
      </c>
      <c r="F63" s="6" t="s">
        <v>58</v>
      </c>
      <c r="G63" s="2">
        <v>2</v>
      </c>
      <c r="H63" s="2">
        <v>99.000000953674302</v>
      </c>
      <c r="I63" s="6" t="s">
        <v>489</v>
      </c>
      <c r="J63" s="6" t="s">
        <v>490</v>
      </c>
      <c r="M63" s="2">
        <v>4.6900198794901397E-3</v>
      </c>
      <c r="N63" s="2">
        <v>1446.61669921875</v>
      </c>
      <c r="O63" s="2">
        <v>724.31560000000002</v>
      </c>
      <c r="P63" s="2">
        <v>1446.61193847656</v>
      </c>
      <c r="Q63" s="2">
        <v>724.313232421875</v>
      </c>
      <c r="R63" s="2">
        <v>2</v>
      </c>
      <c r="S63" s="6">
        <v>29.981069999999999</v>
      </c>
      <c r="T63" s="6">
        <v>531.87</v>
      </c>
      <c r="U63" s="6">
        <v>421.22</v>
      </c>
      <c r="V63" s="6">
        <v>30.05</v>
      </c>
      <c r="W63" s="6">
        <v>0.17</v>
      </c>
      <c r="X63" s="6">
        <v>291.88940000000002</v>
      </c>
    </row>
    <row r="64" spans="1:24" x14ac:dyDescent="0.2">
      <c r="A64" s="2">
        <v>7</v>
      </c>
      <c r="B64" s="3">
        <v>12.42</v>
      </c>
      <c r="C64" s="3">
        <v>12.42</v>
      </c>
      <c r="D64" s="3">
        <v>11.930000036954899</v>
      </c>
      <c r="E64" s="6" t="s">
        <v>66</v>
      </c>
      <c r="F64" s="6" t="s">
        <v>67</v>
      </c>
      <c r="G64" s="2">
        <v>2</v>
      </c>
      <c r="H64" s="2">
        <v>99.000000953674302</v>
      </c>
      <c r="I64" s="6" t="s">
        <v>491</v>
      </c>
      <c r="M64" s="10">
        <v>-1.0841999937838401E-5</v>
      </c>
      <c r="N64" s="2">
        <v>1241.6728515625</v>
      </c>
      <c r="O64" s="2">
        <v>621.84370000000001</v>
      </c>
      <c r="P64" s="2">
        <v>1241.6728515625</v>
      </c>
      <c r="Q64" s="2">
        <v>621.84368896484398</v>
      </c>
      <c r="R64" s="2">
        <v>2</v>
      </c>
      <c r="S64" s="6">
        <v>49.98227</v>
      </c>
      <c r="T64" s="6">
        <v>1231.97</v>
      </c>
      <c r="U64" s="6">
        <v>938.47</v>
      </c>
      <c r="V64" s="6">
        <v>50.06</v>
      </c>
      <c r="W64" s="6">
        <v>0.23</v>
      </c>
      <c r="X64" s="6">
        <v>566.47640000000001</v>
      </c>
    </row>
    <row r="65" spans="1:24" x14ac:dyDescent="0.2">
      <c r="A65" s="2">
        <v>7</v>
      </c>
      <c r="B65" s="3">
        <v>12.42</v>
      </c>
      <c r="C65" s="3">
        <v>12.42</v>
      </c>
      <c r="D65" s="3">
        <v>11.930000036954899</v>
      </c>
      <c r="E65" s="6" t="s">
        <v>66</v>
      </c>
      <c r="F65" s="6" t="s">
        <v>67</v>
      </c>
      <c r="G65" s="2">
        <v>2</v>
      </c>
      <c r="H65" s="2">
        <v>99.000000953674302</v>
      </c>
      <c r="I65" s="6" t="s">
        <v>492</v>
      </c>
      <c r="M65" s="2">
        <v>3.8806400261819402E-3</v>
      </c>
      <c r="N65" s="2">
        <v>1693.84631347656</v>
      </c>
      <c r="O65" s="2">
        <v>847.93039999999996</v>
      </c>
      <c r="P65" s="2">
        <v>1693.84240722656</v>
      </c>
      <c r="Q65" s="2">
        <v>847.928466796875</v>
      </c>
      <c r="R65" s="2">
        <v>2</v>
      </c>
      <c r="S65" s="6">
        <v>51.991819999999997</v>
      </c>
      <c r="T65" s="6">
        <v>276.79000000000002</v>
      </c>
      <c r="U65" s="6">
        <v>275.56</v>
      </c>
      <c r="V65" s="6">
        <v>51.99</v>
      </c>
      <c r="W65" s="6">
        <v>0.28999999999999998</v>
      </c>
      <c r="X65" s="6">
        <v>270.63099999999997</v>
      </c>
    </row>
    <row r="66" spans="1:24" x14ac:dyDescent="0.2">
      <c r="A66" s="2">
        <v>7</v>
      </c>
      <c r="B66" s="3">
        <v>12.42</v>
      </c>
      <c r="C66" s="3">
        <v>12.42</v>
      </c>
      <c r="D66" s="3">
        <v>11.930000036954899</v>
      </c>
      <c r="E66" s="6" t="s">
        <v>66</v>
      </c>
      <c r="F66" s="6" t="s">
        <v>67</v>
      </c>
      <c r="G66" s="2">
        <v>2</v>
      </c>
      <c r="H66" s="2">
        <v>99.000000953674302</v>
      </c>
      <c r="I66" s="6" t="s">
        <v>493</v>
      </c>
      <c r="M66" s="2">
        <v>2.55642994306982E-3</v>
      </c>
      <c r="N66" s="2">
        <v>1567.765625</v>
      </c>
      <c r="O66" s="2">
        <v>784.89009999999996</v>
      </c>
      <c r="P66" s="2">
        <v>1567.76306152344</v>
      </c>
      <c r="Q66" s="2">
        <v>784.88879394531295</v>
      </c>
      <c r="R66" s="2">
        <v>2</v>
      </c>
      <c r="S66" s="6">
        <v>38.361579999999996</v>
      </c>
      <c r="T66" s="6">
        <v>816.77</v>
      </c>
      <c r="U66" s="6">
        <v>603.65</v>
      </c>
      <c r="V66" s="6">
        <v>38.43</v>
      </c>
      <c r="W66" s="6">
        <v>0.17</v>
      </c>
      <c r="X66" s="6">
        <v>432.79899999999998</v>
      </c>
    </row>
    <row r="67" spans="1:24" x14ac:dyDescent="0.2">
      <c r="A67" s="2">
        <v>7</v>
      </c>
      <c r="B67" s="3">
        <v>12.42</v>
      </c>
      <c r="C67" s="3">
        <v>12.42</v>
      </c>
      <c r="D67" s="3">
        <v>11.930000036954899</v>
      </c>
      <c r="E67" s="6" t="s">
        <v>66</v>
      </c>
      <c r="F67" s="6" t="s">
        <v>67</v>
      </c>
      <c r="G67" s="2">
        <v>2</v>
      </c>
      <c r="H67" s="2">
        <v>99.000000953674302</v>
      </c>
      <c r="I67" s="6" t="s">
        <v>494</v>
      </c>
      <c r="M67" s="2">
        <v>4.6379398554563496E-3</v>
      </c>
      <c r="N67" s="2">
        <v>1807.89990234375</v>
      </c>
      <c r="O67" s="2">
        <v>904.95719999999994</v>
      </c>
      <c r="P67" s="2">
        <v>1807.89526367188</v>
      </c>
      <c r="Q67" s="2">
        <v>904.95489501953102</v>
      </c>
      <c r="R67" s="2">
        <v>2</v>
      </c>
      <c r="S67" s="6">
        <v>43.947099999999999</v>
      </c>
      <c r="T67" s="6">
        <v>282.86</v>
      </c>
      <c r="U67" s="6">
        <v>281.5</v>
      </c>
      <c r="V67" s="6">
        <v>43.95</v>
      </c>
      <c r="W67" s="6">
        <v>0.23</v>
      </c>
      <c r="X67" s="6">
        <v>329.5856</v>
      </c>
    </row>
    <row r="68" spans="1:24" x14ac:dyDescent="0.2">
      <c r="A68" s="2">
        <v>7</v>
      </c>
      <c r="B68" s="3">
        <v>12.42</v>
      </c>
      <c r="C68" s="3">
        <v>12.42</v>
      </c>
      <c r="D68" s="3">
        <v>11.930000036954899</v>
      </c>
      <c r="E68" s="6" t="s">
        <v>66</v>
      </c>
      <c r="F68" s="6" t="s">
        <v>67</v>
      </c>
      <c r="G68" s="2">
        <v>2</v>
      </c>
      <c r="H68" s="2">
        <v>99.000000953674302</v>
      </c>
      <c r="I68" s="6" t="s">
        <v>495</v>
      </c>
      <c r="M68" s="2">
        <v>7.6883600559085597E-4</v>
      </c>
      <c r="N68" s="2">
        <v>1449.71081542969</v>
      </c>
      <c r="O68" s="2">
        <v>725.86270000000002</v>
      </c>
      <c r="P68" s="2">
        <v>1449.7099609375</v>
      </c>
      <c r="Q68" s="2">
        <v>725.86224365234398</v>
      </c>
      <c r="R68" s="2">
        <v>2</v>
      </c>
      <c r="S68" s="6">
        <v>45.757179999999998</v>
      </c>
      <c r="T68" s="6">
        <v>1918.41</v>
      </c>
      <c r="U68" s="6">
        <v>1121.6600000000001</v>
      </c>
      <c r="V68" s="6">
        <v>45.88</v>
      </c>
      <c r="W68" s="6">
        <v>0.23</v>
      </c>
      <c r="X68" s="6">
        <v>880.59770000000003</v>
      </c>
    </row>
    <row r="69" spans="1:24" x14ac:dyDescent="0.2">
      <c r="A69" s="2">
        <v>7</v>
      </c>
      <c r="B69" s="3">
        <v>12.42</v>
      </c>
      <c r="C69" s="3">
        <v>12.42</v>
      </c>
      <c r="D69" s="3">
        <v>11.930000036954899</v>
      </c>
      <c r="E69" s="6" t="s">
        <v>66</v>
      </c>
      <c r="F69" s="6" t="s">
        <v>67</v>
      </c>
      <c r="G69" s="2">
        <v>2</v>
      </c>
      <c r="H69" s="2">
        <v>99.000000953674302</v>
      </c>
      <c r="I69" s="6" t="s">
        <v>496</v>
      </c>
      <c r="M69" s="2">
        <v>3.0724098905920999E-4</v>
      </c>
      <c r="N69" s="2">
        <v>957.48828125</v>
      </c>
      <c r="O69" s="2">
        <v>479.75139999999999</v>
      </c>
      <c r="P69" s="2">
        <v>957.48797607421898</v>
      </c>
      <c r="Q69" s="2">
        <v>479.75125122070301</v>
      </c>
      <c r="R69" s="2">
        <v>2</v>
      </c>
      <c r="S69" s="6">
        <v>27.74053</v>
      </c>
      <c r="T69" s="6">
        <v>1368.3</v>
      </c>
      <c r="U69" s="6">
        <v>1137.3399999999999</v>
      </c>
      <c r="V69" s="6">
        <v>27.66</v>
      </c>
      <c r="W69" s="6">
        <v>0.17</v>
      </c>
      <c r="X69" s="6">
        <v>395.85219999999998</v>
      </c>
    </row>
    <row r="70" spans="1:24" x14ac:dyDescent="0.2">
      <c r="A70" s="2">
        <v>8</v>
      </c>
      <c r="B70" s="3">
        <v>12.1</v>
      </c>
      <c r="C70" s="3">
        <v>12.1</v>
      </c>
      <c r="D70" s="3">
        <v>15.129999816417699</v>
      </c>
      <c r="E70" s="6" t="s">
        <v>74</v>
      </c>
      <c r="F70" s="6" t="s">
        <v>75</v>
      </c>
      <c r="G70" s="2">
        <v>2</v>
      </c>
      <c r="H70" s="2">
        <v>99.000000953674302</v>
      </c>
      <c r="I70" s="6" t="s">
        <v>497</v>
      </c>
      <c r="M70" s="2">
        <v>-5.5510802194476102E-3</v>
      </c>
      <c r="N70" s="2">
        <v>1098.59790039063</v>
      </c>
      <c r="O70" s="2">
        <v>550.30619999999999</v>
      </c>
      <c r="P70" s="2">
        <v>1098.60327148438</v>
      </c>
      <c r="Q70" s="2">
        <v>550.30895996093795</v>
      </c>
      <c r="R70" s="2">
        <v>2</v>
      </c>
      <c r="S70" s="6">
        <v>39.795520000000003</v>
      </c>
      <c r="T70" s="6">
        <v>5236.3500000000004</v>
      </c>
      <c r="U70" s="6">
        <v>1746.45</v>
      </c>
      <c r="V70" s="6">
        <v>39.979999999999997</v>
      </c>
      <c r="W70" s="6">
        <v>0.23</v>
      </c>
      <c r="X70" s="6">
        <v>1588.133</v>
      </c>
    </row>
    <row r="71" spans="1:24" x14ac:dyDescent="0.2">
      <c r="A71" s="2">
        <v>8</v>
      </c>
      <c r="B71" s="3">
        <v>12.1</v>
      </c>
      <c r="C71" s="3">
        <v>12.1</v>
      </c>
      <c r="D71" s="3">
        <v>15.129999816417699</v>
      </c>
      <c r="E71" s="6" t="s">
        <v>74</v>
      </c>
      <c r="F71" s="6" t="s">
        <v>75</v>
      </c>
      <c r="G71" s="2">
        <v>2</v>
      </c>
      <c r="H71" s="2">
        <v>99.000000953674302</v>
      </c>
      <c r="I71" s="6" t="s">
        <v>498</v>
      </c>
      <c r="M71" s="2">
        <v>-5.7595600374042996E-3</v>
      </c>
      <c r="N71" s="2">
        <v>1303.65625</v>
      </c>
      <c r="O71" s="2">
        <v>652.83540000000005</v>
      </c>
      <c r="P71" s="2">
        <v>1303.66198730469</v>
      </c>
      <c r="Q71" s="2">
        <v>652.83825683593795</v>
      </c>
      <c r="R71" s="2">
        <v>2</v>
      </c>
      <c r="S71" s="6">
        <v>44.179600000000001</v>
      </c>
      <c r="T71" s="6">
        <v>3498.8</v>
      </c>
      <c r="U71" s="6">
        <v>3118.21</v>
      </c>
      <c r="V71" s="6">
        <v>44.21</v>
      </c>
      <c r="W71" s="6">
        <v>0.23</v>
      </c>
      <c r="X71" s="6">
        <v>1719.8589999999999</v>
      </c>
    </row>
    <row r="72" spans="1:24" x14ac:dyDescent="0.2">
      <c r="A72" s="2">
        <v>8</v>
      </c>
      <c r="B72" s="3">
        <v>12.1</v>
      </c>
      <c r="C72" s="3">
        <v>12.1</v>
      </c>
      <c r="D72" s="3">
        <v>15.129999816417699</v>
      </c>
      <c r="E72" s="6" t="s">
        <v>74</v>
      </c>
      <c r="F72" s="6" t="s">
        <v>75</v>
      </c>
      <c r="G72" s="2">
        <v>2</v>
      </c>
      <c r="H72" s="2">
        <v>99.000000953674302</v>
      </c>
      <c r="I72" s="6" t="s">
        <v>499</v>
      </c>
      <c r="J72" s="6" t="s">
        <v>411</v>
      </c>
      <c r="M72" s="2">
        <v>5.5550001561641702E-3</v>
      </c>
      <c r="N72" s="2">
        <v>1176.55004882813</v>
      </c>
      <c r="O72" s="2">
        <v>589.28229999999996</v>
      </c>
      <c r="P72" s="2">
        <v>1176.54443359375</v>
      </c>
      <c r="Q72" s="2">
        <v>589.279541015625</v>
      </c>
      <c r="R72" s="2">
        <v>2</v>
      </c>
      <c r="S72" s="6">
        <v>40.459130000000002</v>
      </c>
      <c r="T72" s="6">
        <v>1878.86</v>
      </c>
      <c r="U72" s="6">
        <v>1534.47</v>
      </c>
      <c r="V72" s="6">
        <v>40.49</v>
      </c>
      <c r="W72" s="6">
        <v>0.17</v>
      </c>
      <c r="X72" s="6">
        <v>1287.3219999999999</v>
      </c>
    </row>
    <row r="73" spans="1:24" x14ac:dyDescent="0.2">
      <c r="A73" s="2">
        <v>8</v>
      </c>
      <c r="B73" s="3">
        <v>12.1</v>
      </c>
      <c r="C73" s="3">
        <v>12.1</v>
      </c>
      <c r="D73" s="3">
        <v>15.129999816417699</v>
      </c>
      <c r="E73" s="6" t="s">
        <v>74</v>
      </c>
      <c r="F73" s="6" t="s">
        <v>75</v>
      </c>
      <c r="G73" s="2">
        <v>2</v>
      </c>
      <c r="H73" s="2">
        <v>99.000000953674302</v>
      </c>
      <c r="I73" s="6" t="s">
        <v>500</v>
      </c>
      <c r="J73" s="6" t="s">
        <v>501</v>
      </c>
      <c r="M73" s="2">
        <v>-2.6454799808561802E-3</v>
      </c>
      <c r="N73" s="2">
        <v>1349.60412597656</v>
      </c>
      <c r="O73" s="2">
        <v>675.80930000000001</v>
      </c>
      <c r="P73" s="2">
        <v>1349.60681152344</v>
      </c>
      <c r="Q73" s="2">
        <v>675.81066894531295</v>
      </c>
      <c r="R73" s="2">
        <v>2</v>
      </c>
      <c r="S73" s="6">
        <v>33.099879999999999</v>
      </c>
      <c r="T73" s="6">
        <v>399.24</v>
      </c>
      <c r="U73" s="6">
        <v>394.82</v>
      </c>
      <c r="V73" s="6">
        <v>33.1</v>
      </c>
      <c r="W73" s="6">
        <v>0.23</v>
      </c>
      <c r="X73" s="6">
        <v>298.48349999999999</v>
      </c>
    </row>
    <row r="74" spans="1:24" x14ac:dyDescent="0.2">
      <c r="A74" s="2">
        <v>8</v>
      </c>
      <c r="B74" s="3">
        <v>12.1</v>
      </c>
      <c r="C74" s="3">
        <v>12.1</v>
      </c>
      <c r="D74" s="3">
        <v>15.129999816417699</v>
      </c>
      <c r="E74" s="6" t="s">
        <v>74</v>
      </c>
      <c r="F74" s="6" t="s">
        <v>75</v>
      </c>
      <c r="G74" s="2">
        <v>2</v>
      </c>
      <c r="H74" s="2">
        <v>99.000000953674302</v>
      </c>
      <c r="I74" s="6" t="s">
        <v>502</v>
      </c>
      <c r="J74" s="6" t="s">
        <v>446</v>
      </c>
      <c r="M74" s="2">
        <v>2.6925599668174999E-3</v>
      </c>
      <c r="N74" s="2">
        <v>1487.68884277344</v>
      </c>
      <c r="O74" s="2">
        <v>744.85170000000005</v>
      </c>
      <c r="P74" s="2">
        <v>1487.68603515625</v>
      </c>
      <c r="Q74" s="2">
        <v>744.850341796875</v>
      </c>
      <c r="R74" s="2">
        <v>2</v>
      </c>
      <c r="S74" s="6">
        <v>41.158929999999998</v>
      </c>
      <c r="T74" s="6">
        <v>1261.44</v>
      </c>
      <c r="U74" s="6">
        <v>1237.71</v>
      </c>
      <c r="V74" s="6">
        <v>41.17</v>
      </c>
      <c r="W74" s="6">
        <v>0.17</v>
      </c>
      <c r="X74" s="6">
        <v>1174.9179999999999</v>
      </c>
    </row>
    <row r="75" spans="1:24" x14ac:dyDescent="0.2">
      <c r="A75" s="2">
        <v>8</v>
      </c>
      <c r="B75" s="3">
        <v>12.1</v>
      </c>
      <c r="C75" s="3">
        <v>12.1</v>
      </c>
      <c r="D75" s="3">
        <v>15.129999816417699</v>
      </c>
      <c r="E75" s="6" t="s">
        <v>74</v>
      </c>
      <c r="F75" s="6" t="s">
        <v>75</v>
      </c>
      <c r="G75" s="2">
        <v>2</v>
      </c>
      <c r="H75" s="2">
        <v>99.000000953674302</v>
      </c>
      <c r="I75" s="6" t="s">
        <v>503</v>
      </c>
      <c r="J75" s="24" t="s">
        <v>504</v>
      </c>
      <c r="K75" s="6" t="s">
        <v>505</v>
      </c>
      <c r="L75" s="6" t="s">
        <v>506</v>
      </c>
      <c r="M75" s="2">
        <v>5.8655198663473102E-2</v>
      </c>
      <c r="N75" s="2">
        <v>1576.76245117188</v>
      </c>
      <c r="O75" s="2">
        <v>789.38850000000002</v>
      </c>
      <c r="P75" s="2">
        <v>1576.70385742188</v>
      </c>
      <c r="Q75" s="2">
        <v>789.35925292968795</v>
      </c>
      <c r="R75" s="2">
        <v>2</v>
      </c>
      <c r="S75" s="6">
        <v>50.864719999999998</v>
      </c>
      <c r="T75" s="6">
        <v>153.97</v>
      </c>
      <c r="U75" s="6">
        <v>65.64</v>
      </c>
      <c r="V75" s="6">
        <v>50.41</v>
      </c>
      <c r="W75" s="6">
        <v>0.52</v>
      </c>
      <c r="X75" s="6">
        <v>207.1267</v>
      </c>
    </row>
    <row r="76" spans="1:24" x14ac:dyDescent="0.2">
      <c r="A76" s="2">
        <v>9</v>
      </c>
      <c r="B76" s="3">
        <v>12.07</v>
      </c>
      <c r="C76" s="3">
        <v>12.08</v>
      </c>
      <c r="D76" s="3">
        <v>18.299999833107002</v>
      </c>
      <c r="E76" s="6" t="s">
        <v>81</v>
      </c>
      <c r="F76" s="6" t="s">
        <v>82</v>
      </c>
      <c r="G76" s="2">
        <v>2</v>
      </c>
      <c r="H76" s="2">
        <v>99.000000953674302</v>
      </c>
      <c r="I76" s="6" t="s">
        <v>507</v>
      </c>
      <c r="M76" s="2">
        <v>-2.8053000569343602E-3</v>
      </c>
      <c r="N76" s="2">
        <v>975.43829345703102</v>
      </c>
      <c r="O76" s="2">
        <v>488.72640000000001</v>
      </c>
      <c r="P76" s="2">
        <v>975.44097900390602</v>
      </c>
      <c r="Q76" s="2">
        <v>488.727783203125</v>
      </c>
      <c r="R76" s="2">
        <v>2</v>
      </c>
      <c r="S76" s="6">
        <v>32.52975</v>
      </c>
      <c r="T76" s="6">
        <v>3297.4</v>
      </c>
      <c r="U76" s="6">
        <v>3281.31</v>
      </c>
      <c r="V76" s="6">
        <v>32.51</v>
      </c>
      <c r="W76" s="6">
        <v>0.17</v>
      </c>
      <c r="X76" s="6">
        <v>1287.425</v>
      </c>
    </row>
    <row r="77" spans="1:24" x14ac:dyDescent="0.2">
      <c r="A77" s="2">
        <v>9</v>
      </c>
      <c r="B77" s="3">
        <v>12.07</v>
      </c>
      <c r="C77" s="3">
        <v>12.08</v>
      </c>
      <c r="D77" s="3">
        <v>18.299999833107002</v>
      </c>
      <c r="E77" s="6" t="s">
        <v>81</v>
      </c>
      <c r="F77" s="6" t="s">
        <v>82</v>
      </c>
      <c r="G77" s="2">
        <v>2</v>
      </c>
      <c r="H77" s="2">
        <v>99.000000953674302</v>
      </c>
      <c r="I77" s="6" t="s">
        <v>508</v>
      </c>
      <c r="J77" s="6" t="s">
        <v>509</v>
      </c>
      <c r="K77" s="6" t="s">
        <v>510</v>
      </c>
      <c r="L77" s="6" t="s">
        <v>511</v>
      </c>
      <c r="M77" s="2">
        <v>1.2472299858927701E-2</v>
      </c>
      <c r="N77" s="2">
        <v>1963.88061523438</v>
      </c>
      <c r="O77" s="2">
        <v>982.94759999999997</v>
      </c>
      <c r="P77" s="2">
        <v>1963.86804199219</v>
      </c>
      <c r="Q77" s="2">
        <v>982.94128417968795</v>
      </c>
      <c r="R77" s="2">
        <v>2</v>
      </c>
      <c r="S77" s="6">
        <v>50.346730000000001</v>
      </c>
      <c r="T77" s="6">
        <v>878.15</v>
      </c>
      <c r="U77" s="6">
        <v>861.88</v>
      </c>
      <c r="V77" s="6">
        <v>50.35</v>
      </c>
      <c r="W77" s="6">
        <v>0.23</v>
      </c>
      <c r="X77" s="6">
        <v>494.55889999999999</v>
      </c>
    </row>
    <row r="78" spans="1:24" x14ac:dyDescent="0.2">
      <c r="A78" s="2">
        <v>9</v>
      </c>
      <c r="B78" s="3">
        <v>12.07</v>
      </c>
      <c r="C78" s="3">
        <v>12.08</v>
      </c>
      <c r="D78" s="3">
        <v>18.299999833107002</v>
      </c>
      <c r="E78" s="6" t="s">
        <v>81</v>
      </c>
      <c r="F78" s="6" t="s">
        <v>82</v>
      </c>
      <c r="G78" s="2">
        <v>2</v>
      </c>
      <c r="H78" s="2">
        <v>99.000000953674302</v>
      </c>
      <c r="I78" s="6" t="s">
        <v>512</v>
      </c>
      <c r="M78" s="2">
        <v>4.5739798806607697E-3</v>
      </c>
      <c r="N78" s="2">
        <v>1197.51953125</v>
      </c>
      <c r="O78" s="2">
        <v>599.76700000000005</v>
      </c>
      <c r="P78" s="2">
        <v>1197.51501464844</v>
      </c>
      <c r="Q78" s="2">
        <v>599.76477050781295</v>
      </c>
      <c r="R78" s="2">
        <v>2</v>
      </c>
      <c r="S78" s="6">
        <v>29.630420000000001</v>
      </c>
      <c r="T78" s="6">
        <v>588.62</v>
      </c>
      <c r="U78" s="6">
        <v>518.14</v>
      </c>
      <c r="V78" s="6">
        <v>29.7</v>
      </c>
      <c r="W78" s="6">
        <v>0.17</v>
      </c>
      <c r="X78" s="6">
        <v>370.4504</v>
      </c>
    </row>
    <row r="79" spans="1:24" x14ac:dyDescent="0.2">
      <c r="A79" s="2">
        <v>9</v>
      </c>
      <c r="B79" s="3">
        <v>12.07</v>
      </c>
      <c r="C79" s="3">
        <v>12.08</v>
      </c>
      <c r="D79" s="3">
        <v>18.299999833107002</v>
      </c>
      <c r="E79" s="6" t="s">
        <v>81</v>
      </c>
      <c r="F79" s="6" t="s">
        <v>82</v>
      </c>
      <c r="G79" s="2">
        <v>2</v>
      </c>
      <c r="H79" s="2">
        <v>99.000000953674302</v>
      </c>
      <c r="I79" s="6" t="s">
        <v>513</v>
      </c>
      <c r="L79" s="6" t="s">
        <v>514</v>
      </c>
      <c r="M79" s="2">
        <v>2.1250999998301298E-3</v>
      </c>
      <c r="N79" s="2">
        <v>1353.61804199219</v>
      </c>
      <c r="O79" s="2">
        <v>452.2133</v>
      </c>
      <c r="P79" s="2">
        <v>1353.61608886719</v>
      </c>
      <c r="Q79" s="2">
        <v>452.212646484375</v>
      </c>
      <c r="R79" s="2">
        <v>3</v>
      </c>
      <c r="S79" s="6">
        <v>28.303830000000001</v>
      </c>
      <c r="T79" s="6">
        <v>576</v>
      </c>
      <c r="U79" s="6">
        <v>495.81</v>
      </c>
      <c r="V79" s="6">
        <v>28.34</v>
      </c>
      <c r="W79" s="6">
        <v>0.17</v>
      </c>
      <c r="X79" s="6">
        <v>260.7303</v>
      </c>
    </row>
    <row r="80" spans="1:24" x14ac:dyDescent="0.2">
      <c r="A80" s="2">
        <v>9</v>
      </c>
      <c r="B80" s="3">
        <v>12.07</v>
      </c>
      <c r="C80" s="3">
        <v>12.08</v>
      </c>
      <c r="D80" s="3">
        <v>18.299999833107002</v>
      </c>
      <c r="E80" s="6" t="s">
        <v>81</v>
      </c>
      <c r="F80" s="6" t="s">
        <v>82</v>
      </c>
      <c r="G80" s="2">
        <v>2</v>
      </c>
      <c r="H80" s="2">
        <v>99.000000953674302</v>
      </c>
      <c r="I80" s="6" t="s">
        <v>515</v>
      </c>
      <c r="J80" s="6" t="s">
        <v>461</v>
      </c>
      <c r="M80" s="2">
        <v>-2.4959100410342199E-3</v>
      </c>
      <c r="N80" s="2">
        <v>1176.603515625</v>
      </c>
      <c r="O80" s="2">
        <v>589.30899999999997</v>
      </c>
      <c r="P80" s="2">
        <v>1176.60607910156</v>
      </c>
      <c r="Q80" s="2">
        <v>589.310302734375</v>
      </c>
      <c r="R80" s="2">
        <v>2</v>
      </c>
      <c r="S80" s="6">
        <v>38.115259999999999</v>
      </c>
      <c r="T80" s="6">
        <v>1517.71</v>
      </c>
      <c r="U80" s="6">
        <v>1179.3900000000001</v>
      </c>
      <c r="V80" s="6">
        <v>38.19</v>
      </c>
      <c r="W80" s="6">
        <v>0.23</v>
      </c>
      <c r="X80" s="6">
        <v>889.59829999999999</v>
      </c>
    </row>
    <row r="81" spans="1:24" x14ac:dyDescent="0.2">
      <c r="A81" s="2">
        <v>9</v>
      </c>
      <c r="B81" s="3">
        <v>12.07</v>
      </c>
      <c r="C81" s="3">
        <v>12.08</v>
      </c>
      <c r="D81" s="3">
        <v>18.299999833107002</v>
      </c>
      <c r="E81" s="6" t="s">
        <v>81</v>
      </c>
      <c r="F81" s="6" t="s">
        <v>82</v>
      </c>
      <c r="G81" s="2">
        <v>2</v>
      </c>
      <c r="H81" s="2">
        <v>99.000000953674302</v>
      </c>
      <c r="I81" s="6" t="s">
        <v>516</v>
      </c>
      <c r="M81" s="2">
        <v>2.4660599883645799E-3</v>
      </c>
      <c r="N81" s="2">
        <v>1955.03881835938</v>
      </c>
      <c r="O81" s="2">
        <v>652.68690000000004</v>
      </c>
      <c r="P81" s="2">
        <v>1955.03637695313</v>
      </c>
      <c r="Q81" s="2">
        <v>652.68609619140602</v>
      </c>
      <c r="R81" s="2">
        <v>3</v>
      </c>
      <c r="S81" s="6">
        <v>46.614130000000003</v>
      </c>
      <c r="T81" s="6">
        <v>894.1</v>
      </c>
      <c r="U81" s="6">
        <v>855.2</v>
      </c>
      <c r="V81" s="6">
        <v>46.58</v>
      </c>
      <c r="W81" s="6">
        <v>0.17</v>
      </c>
      <c r="X81" s="6">
        <v>676.51549999999997</v>
      </c>
    </row>
    <row r="82" spans="1:24" x14ac:dyDescent="0.2">
      <c r="A82" s="2">
        <v>10</v>
      </c>
      <c r="B82" s="3">
        <v>11.61</v>
      </c>
      <c r="C82" s="3">
        <v>11.67</v>
      </c>
      <c r="D82" s="3">
        <v>9.2639997601509094</v>
      </c>
      <c r="E82" s="6" t="s">
        <v>89</v>
      </c>
      <c r="F82" s="6" t="s">
        <v>90</v>
      </c>
      <c r="G82" s="2">
        <v>2</v>
      </c>
      <c r="H82" s="2">
        <v>99.000000953674302</v>
      </c>
      <c r="I82" s="6" t="s">
        <v>517</v>
      </c>
      <c r="M82" s="2">
        <v>8.1372801214456593E-3</v>
      </c>
      <c r="N82" s="2">
        <v>1214.65881347656</v>
      </c>
      <c r="O82" s="2">
        <v>608.33669999999995</v>
      </c>
      <c r="P82" s="2">
        <v>1214.65063476563</v>
      </c>
      <c r="Q82" s="2">
        <v>608.33258056640602</v>
      </c>
      <c r="R82" s="2">
        <v>2</v>
      </c>
      <c r="S82" s="6">
        <v>44.699570000000001</v>
      </c>
      <c r="T82" s="6">
        <v>269.37</v>
      </c>
      <c r="U82" s="6">
        <v>249.56</v>
      </c>
      <c r="V82" s="6">
        <v>44.72</v>
      </c>
      <c r="W82" s="6">
        <v>0.28999999999999998</v>
      </c>
      <c r="X82" s="6">
        <v>712.28629999999998</v>
      </c>
    </row>
    <row r="83" spans="1:24" x14ac:dyDescent="0.2">
      <c r="A83" s="2">
        <v>10</v>
      </c>
      <c r="B83" s="3">
        <v>11.61</v>
      </c>
      <c r="C83" s="3">
        <v>11.67</v>
      </c>
      <c r="D83" s="3">
        <v>9.2639997601509094</v>
      </c>
      <c r="E83" s="6" t="s">
        <v>89</v>
      </c>
      <c r="F83" s="6" t="s">
        <v>90</v>
      </c>
      <c r="G83" s="2">
        <v>2</v>
      </c>
      <c r="H83" s="2">
        <v>99.000000953674302</v>
      </c>
      <c r="I83" s="6" t="s">
        <v>518</v>
      </c>
      <c r="J83" s="6" t="s">
        <v>519</v>
      </c>
      <c r="L83" s="6" t="s">
        <v>520</v>
      </c>
      <c r="M83" s="2">
        <v>-1.4785200357437101E-2</v>
      </c>
      <c r="N83" s="2">
        <v>1148.60424804688</v>
      </c>
      <c r="O83" s="2">
        <v>575.30939999999998</v>
      </c>
      <c r="P83" s="2">
        <v>1148.61901855469</v>
      </c>
      <c r="Q83" s="2">
        <v>575.31677246093795</v>
      </c>
      <c r="R83" s="2">
        <v>2</v>
      </c>
      <c r="S83" s="6">
        <v>43.650779999999997</v>
      </c>
      <c r="T83" s="6">
        <v>1910.51</v>
      </c>
      <c r="U83" s="6">
        <v>789.01</v>
      </c>
      <c r="V83" s="6">
        <v>44.1</v>
      </c>
      <c r="W83" s="6">
        <v>0.57999999999999996</v>
      </c>
      <c r="X83" s="6">
        <v>731.41290000000004</v>
      </c>
    </row>
    <row r="84" spans="1:24" x14ac:dyDescent="0.2">
      <c r="A84" s="2">
        <v>10</v>
      </c>
      <c r="B84" s="3">
        <v>11.61</v>
      </c>
      <c r="C84" s="3">
        <v>11.67</v>
      </c>
      <c r="D84" s="3">
        <v>9.2639997601509094</v>
      </c>
      <c r="E84" s="6" t="s">
        <v>89</v>
      </c>
      <c r="F84" s="6" t="s">
        <v>90</v>
      </c>
      <c r="G84" s="2">
        <v>2</v>
      </c>
      <c r="H84" s="2">
        <v>99.000000953674302</v>
      </c>
      <c r="I84" s="6" t="s">
        <v>521</v>
      </c>
      <c r="M84" s="2">
        <v>-4.1646001045592102E-4</v>
      </c>
      <c r="N84" s="2">
        <v>1116.55603027344</v>
      </c>
      <c r="O84" s="2">
        <v>559.28530000000001</v>
      </c>
      <c r="P84" s="2">
        <v>1116.55639648438</v>
      </c>
      <c r="Q84" s="2">
        <v>559.28546142578102</v>
      </c>
      <c r="R84" s="2">
        <v>2</v>
      </c>
      <c r="S84" s="6">
        <v>41.510570000000001</v>
      </c>
      <c r="T84" s="6">
        <v>4264.71</v>
      </c>
      <c r="U84" s="6">
        <v>1000.55</v>
      </c>
      <c r="V84" s="6">
        <v>41.09</v>
      </c>
      <c r="W84" s="6">
        <v>0.45</v>
      </c>
      <c r="X84" s="6">
        <v>1190.7950000000001</v>
      </c>
    </row>
    <row r="85" spans="1:24" x14ac:dyDescent="0.2">
      <c r="A85" s="2">
        <v>10</v>
      </c>
      <c r="B85" s="3">
        <v>11.61</v>
      </c>
      <c r="C85" s="3">
        <v>11.67</v>
      </c>
      <c r="D85" s="3">
        <v>9.2639997601509094</v>
      </c>
      <c r="E85" s="6" t="s">
        <v>89</v>
      </c>
      <c r="F85" s="6" t="s">
        <v>90</v>
      </c>
      <c r="G85" s="2">
        <v>2</v>
      </c>
      <c r="H85" s="2">
        <v>99.000000953674302</v>
      </c>
      <c r="I85" s="6" t="s">
        <v>522</v>
      </c>
      <c r="J85" s="6" t="s">
        <v>523</v>
      </c>
      <c r="M85" s="2">
        <v>9.2065101489424695E-4</v>
      </c>
      <c r="N85" s="2">
        <v>2463.18115234375</v>
      </c>
      <c r="O85" s="2">
        <v>822.06759999999997</v>
      </c>
      <c r="P85" s="2">
        <v>2463.17993164063</v>
      </c>
      <c r="Q85" s="2">
        <v>822.06726074218795</v>
      </c>
      <c r="R85" s="2">
        <v>3</v>
      </c>
      <c r="S85" s="6">
        <v>48.806170000000002</v>
      </c>
      <c r="T85" s="6">
        <v>1916.83</v>
      </c>
      <c r="U85" s="6">
        <v>1427.67</v>
      </c>
      <c r="V85" s="6">
        <v>48.88</v>
      </c>
      <c r="W85" s="6">
        <v>0.17</v>
      </c>
      <c r="X85" s="6">
        <v>1058.31</v>
      </c>
    </row>
    <row r="86" spans="1:24" x14ac:dyDescent="0.2">
      <c r="A86" s="2">
        <v>10</v>
      </c>
      <c r="B86" s="3">
        <v>11.61</v>
      </c>
      <c r="C86" s="3">
        <v>11.67</v>
      </c>
      <c r="D86" s="3">
        <v>9.2639997601509094</v>
      </c>
      <c r="E86" s="6" t="s">
        <v>89</v>
      </c>
      <c r="F86" s="6" t="s">
        <v>90</v>
      </c>
      <c r="G86" s="2">
        <v>2</v>
      </c>
      <c r="H86" s="2">
        <v>99.000000953674302</v>
      </c>
      <c r="I86" s="6" t="s">
        <v>524</v>
      </c>
      <c r="M86" s="2">
        <v>3.6073899827897501E-3</v>
      </c>
      <c r="N86" s="2">
        <v>1441.69152832031</v>
      </c>
      <c r="O86" s="2">
        <v>721.85299999999995</v>
      </c>
      <c r="P86" s="2">
        <v>1441.68774414063</v>
      </c>
      <c r="Q86" s="2">
        <v>721.85119628906295</v>
      </c>
      <c r="R86" s="2">
        <v>2</v>
      </c>
      <c r="S86" s="6">
        <v>51.644680000000001</v>
      </c>
      <c r="T86" s="6">
        <v>564.96</v>
      </c>
      <c r="U86" s="6">
        <v>548.85</v>
      </c>
      <c r="V86" s="6">
        <v>51.59</v>
      </c>
      <c r="W86" s="6">
        <v>0.23</v>
      </c>
      <c r="X86" s="6">
        <v>548.14400000000001</v>
      </c>
    </row>
    <row r="87" spans="1:24" x14ac:dyDescent="0.2">
      <c r="A87" s="2">
        <v>12</v>
      </c>
      <c r="B87" s="3">
        <v>10.18</v>
      </c>
      <c r="C87" s="3">
        <v>10.18</v>
      </c>
      <c r="D87" s="3">
        <v>17.059999704361001</v>
      </c>
      <c r="E87" s="6" t="s">
        <v>96</v>
      </c>
      <c r="F87" s="6" t="s">
        <v>97</v>
      </c>
      <c r="G87" s="2">
        <v>2</v>
      </c>
      <c r="H87" s="2">
        <v>99.000000953674302</v>
      </c>
      <c r="I87" s="6" t="s">
        <v>525</v>
      </c>
      <c r="M87" s="2">
        <v>1.5464100288227201E-3</v>
      </c>
      <c r="N87" s="2">
        <v>1506.69665527344</v>
      </c>
      <c r="O87" s="2">
        <v>754.35559999999998</v>
      </c>
      <c r="P87" s="2">
        <v>1506.69506835938</v>
      </c>
      <c r="Q87" s="2">
        <v>754.35479736328102</v>
      </c>
      <c r="R87" s="2">
        <v>2</v>
      </c>
      <c r="S87" s="6">
        <v>47.333399999999997</v>
      </c>
      <c r="T87" s="6">
        <v>2045.38</v>
      </c>
      <c r="U87" s="6">
        <v>420.12</v>
      </c>
      <c r="V87" s="6">
        <v>47.52</v>
      </c>
      <c r="W87" s="6">
        <v>0.23</v>
      </c>
      <c r="X87" s="6">
        <v>336.0924</v>
      </c>
    </row>
    <row r="88" spans="1:24" x14ac:dyDescent="0.2">
      <c r="A88" s="2">
        <v>12</v>
      </c>
      <c r="B88" s="3">
        <v>10.18</v>
      </c>
      <c r="C88" s="3">
        <v>10.18</v>
      </c>
      <c r="D88" s="3">
        <v>17.059999704361001</v>
      </c>
      <c r="E88" s="6" t="s">
        <v>96</v>
      </c>
      <c r="F88" s="6" t="s">
        <v>97</v>
      </c>
      <c r="G88" s="2">
        <v>2</v>
      </c>
      <c r="H88" s="2">
        <v>99.000000953674302</v>
      </c>
      <c r="I88" s="6" t="s">
        <v>526</v>
      </c>
      <c r="M88" s="2">
        <v>-2.75954999960959E-3</v>
      </c>
      <c r="N88" s="2">
        <v>1301.62585449219</v>
      </c>
      <c r="O88" s="2">
        <v>651.8202</v>
      </c>
      <c r="P88" s="2">
        <v>1301.62854003906</v>
      </c>
      <c r="Q88" s="2">
        <v>651.821533203125</v>
      </c>
      <c r="R88" s="2">
        <v>2</v>
      </c>
      <c r="S88" s="6">
        <v>43.901949999999999</v>
      </c>
      <c r="T88" s="6">
        <v>1157.28</v>
      </c>
      <c r="U88" s="6">
        <v>766.26</v>
      </c>
      <c r="V88" s="6">
        <v>44.03</v>
      </c>
      <c r="W88" s="6">
        <v>0.28999999999999998</v>
      </c>
      <c r="X88" s="6">
        <v>651.70749999999998</v>
      </c>
    </row>
    <row r="89" spans="1:24" x14ac:dyDescent="0.2">
      <c r="A89" s="2">
        <v>12</v>
      </c>
      <c r="B89" s="3">
        <v>10.18</v>
      </c>
      <c r="C89" s="3">
        <v>10.18</v>
      </c>
      <c r="D89" s="3">
        <v>17.059999704361001</v>
      </c>
      <c r="E89" s="6" t="s">
        <v>96</v>
      </c>
      <c r="F89" s="6" t="s">
        <v>97</v>
      </c>
      <c r="G89" s="2">
        <v>2</v>
      </c>
      <c r="H89" s="2">
        <v>99.000000953674302</v>
      </c>
      <c r="I89" s="6" t="s">
        <v>527</v>
      </c>
      <c r="M89" s="2">
        <v>1.0871199890971199E-2</v>
      </c>
      <c r="N89" s="2">
        <v>1991.96557617188</v>
      </c>
      <c r="O89" s="2">
        <v>664.99580000000003</v>
      </c>
      <c r="P89" s="2">
        <v>1991.95483398438</v>
      </c>
      <c r="Q89" s="2">
        <v>664.99224853515602</v>
      </c>
      <c r="R89" s="2">
        <v>3</v>
      </c>
      <c r="S89" s="6">
        <v>56.641719999999999</v>
      </c>
      <c r="T89" s="6">
        <v>233.18</v>
      </c>
      <c r="U89" s="6">
        <v>205.39</v>
      </c>
      <c r="V89" s="6">
        <v>56.59</v>
      </c>
      <c r="W89" s="6">
        <v>0.28999999999999998</v>
      </c>
      <c r="X89" s="6">
        <v>293.5326</v>
      </c>
    </row>
    <row r="90" spans="1:24" x14ac:dyDescent="0.2">
      <c r="A90" s="2">
        <v>12</v>
      </c>
      <c r="B90" s="3">
        <v>10.18</v>
      </c>
      <c r="C90" s="3">
        <v>10.18</v>
      </c>
      <c r="D90" s="3">
        <v>17.059999704361001</v>
      </c>
      <c r="E90" s="6" t="s">
        <v>96</v>
      </c>
      <c r="F90" s="6" t="s">
        <v>97</v>
      </c>
      <c r="G90" s="2">
        <v>2</v>
      </c>
      <c r="H90" s="2">
        <v>99.000000953674302</v>
      </c>
      <c r="I90" s="6" t="s">
        <v>528</v>
      </c>
      <c r="M90" s="2">
        <v>-3.7610400468110999E-3</v>
      </c>
      <c r="N90" s="2">
        <v>1082.53186035156</v>
      </c>
      <c r="O90" s="2">
        <v>542.27319999999997</v>
      </c>
      <c r="P90" s="2">
        <v>1082.53564453125</v>
      </c>
      <c r="Q90" s="2">
        <v>542.27508544921898</v>
      </c>
      <c r="R90" s="2">
        <v>2</v>
      </c>
      <c r="S90" s="6">
        <v>28.546150000000001</v>
      </c>
      <c r="T90" s="6">
        <v>501.87</v>
      </c>
      <c r="U90" s="6">
        <v>451.93</v>
      </c>
      <c r="V90" s="6">
        <v>28.61</v>
      </c>
      <c r="W90" s="6">
        <v>0.28000000000000003</v>
      </c>
      <c r="X90" s="6">
        <v>367.65030000000002</v>
      </c>
    </row>
    <row r="91" spans="1:24" x14ac:dyDescent="0.2">
      <c r="A91" s="2">
        <v>12</v>
      </c>
      <c r="B91" s="3">
        <v>10.18</v>
      </c>
      <c r="C91" s="3">
        <v>10.18</v>
      </c>
      <c r="D91" s="3">
        <v>17.059999704361001</v>
      </c>
      <c r="E91" s="6" t="s">
        <v>96</v>
      </c>
      <c r="F91" s="6" t="s">
        <v>97</v>
      </c>
      <c r="G91" s="2">
        <v>2</v>
      </c>
      <c r="H91" s="2">
        <v>99.000000953674302</v>
      </c>
      <c r="I91" s="6" t="s">
        <v>529</v>
      </c>
      <c r="M91" s="2">
        <v>-1.0273599764332199E-3</v>
      </c>
      <c r="N91" s="2">
        <v>1061.57470703125</v>
      </c>
      <c r="O91" s="2">
        <v>531.79459999999995</v>
      </c>
      <c r="P91" s="2">
        <v>1061.57568359375</v>
      </c>
      <c r="Q91" s="2">
        <v>531.79510498046898</v>
      </c>
      <c r="R91" s="2">
        <v>2</v>
      </c>
      <c r="S91" s="6">
        <v>42.650500000000001</v>
      </c>
      <c r="T91" s="6">
        <v>15833.34</v>
      </c>
      <c r="U91" s="6">
        <v>13579.89</v>
      </c>
      <c r="V91" s="6">
        <v>42.69</v>
      </c>
      <c r="W91" s="6">
        <v>0.23</v>
      </c>
      <c r="X91" s="6">
        <v>4507.375</v>
      </c>
    </row>
    <row r="92" spans="1:24" x14ac:dyDescent="0.2">
      <c r="A92" s="2">
        <v>13</v>
      </c>
      <c r="B92" s="3">
        <v>10.01</v>
      </c>
      <c r="C92" s="3">
        <v>10.01</v>
      </c>
      <c r="D92" s="3">
        <v>8.66300016641617</v>
      </c>
      <c r="E92" s="6" t="s">
        <v>103</v>
      </c>
      <c r="F92" s="6" t="s">
        <v>104</v>
      </c>
      <c r="G92" s="2">
        <v>2</v>
      </c>
      <c r="H92" s="2">
        <v>99.000000953674302</v>
      </c>
      <c r="I92" s="6" t="s">
        <v>530</v>
      </c>
      <c r="M92" s="2">
        <v>-3.7341399583965501E-3</v>
      </c>
      <c r="N92" s="2">
        <v>1140.59912109375</v>
      </c>
      <c r="O92" s="2">
        <v>571.30679999999995</v>
      </c>
      <c r="P92" s="2">
        <v>1140.60266113281</v>
      </c>
      <c r="Q92" s="2">
        <v>571.30859375</v>
      </c>
      <c r="R92" s="2">
        <v>2</v>
      </c>
      <c r="S92" s="6">
        <v>47.594549999999998</v>
      </c>
      <c r="T92" s="6">
        <v>2439.4699999999998</v>
      </c>
      <c r="U92" s="6">
        <v>1577.81</v>
      </c>
      <c r="V92" s="6">
        <v>47.69</v>
      </c>
      <c r="W92" s="6">
        <v>0.23</v>
      </c>
      <c r="X92" s="6">
        <v>1286.0139999999999</v>
      </c>
    </row>
    <row r="93" spans="1:24" x14ac:dyDescent="0.2">
      <c r="A93" s="2">
        <v>13</v>
      </c>
      <c r="B93" s="3">
        <v>10.01</v>
      </c>
      <c r="C93" s="3">
        <v>10.01</v>
      </c>
      <c r="D93" s="3">
        <v>8.66300016641617</v>
      </c>
      <c r="E93" s="6" t="s">
        <v>103</v>
      </c>
      <c r="F93" s="6" t="s">
        <v>104</v>
      </c>
      <c r="G93" s="2">
        <v>2</v>
      </c>
      <c r="H93" s="2">
        <v>99.000000953674302</v>
      </c>
      <c r="I93" s="6" t="s">
        <v>531</v>
      </c>
      <c r="M93" s="2">
        <v>-7.7059799805283503E-3</v>
      </c>
      <c r="N93" s="2">
        <v>989.49530029296898</v>
      </c>
      <c r="O93" s="2">
        <v>495.75490000000002</v>
      </c>
      <c r="P93" s="2">
        <v>989.5029296875</v>
      </c>
      <c r="Q93" s="2">
        <v>495.75875854492199</v>
      </c>
      <c r="R93" s="2">
        <v>2</v>
      </c>
      <c r="S93" s="6">
        <v>33.338369999999998</v>
      </c>
      <c r="T93" s="6">
        <v>517.52</v>
      </c>
      <c r="U93" s="6">
        <v>490.63</v>
      </c>
      <c r="V93" s="6">
        <v>33.31</v>
      </c>
      <c r="W93" s="6">
        <v>0.23</v>
      </c>
      <c r="X93" s="6">
        <v>347.4615</v>
      </c>
    </row>
    <row r="94" spans="1:24" x14ac:dyDescent="0.2">
      <c r="A94" s="2">
        <v>13</v>
      </c>
      <c r="B94" s="3">
        <v>10.01</v>
      </c>
      <c r="C94" s="3">
        <v>10.01</v>
      </c>
      <c r="D94" s="3">
        <v>8.66300016641617</v>
      </c>
      <c r="E94" s="6" t="s">
        <v>103</v>
      </c>
      <c r="F94" s="6" t="s">
        <v>104</v>
      </c>
      <c r="G94" s="2">
        <v>2</v>
      </c>
      <c r="H94" s="2">
        <v>99.000000953674302</v>
      </c>
      <c r="I94" s="6" t="s">
        <v>532</v>
      </c>
      <c r="L94" s="6" t="s">
        <v>533</v>
      </c>
      <c r="M94" s="2">
        <v>-1.4778700424358201E-3</v>
      </c>
      <c r="N94" s="2">
        <v>1117.59643554688</v>
      </c>
      <c r="O94" s="2">
        <v>559.80550000000005</v>
      </c>
      <c r="P94" s="2">
        <v>1117.59790039063</v>
      </c>
      <c r="Q94" s="2">
        <v>559.80621337890602</v>
      </c>
      <c r="R94" s="2">
        <v>2</v>
      </c>
      <c r="S94" s="6">
        <v>28.767130000000002</v>
      </c>
      <c r="T94" s="6">
        <v>311.72000000000003</v>
      </c>
      <c r="U94" s="6">
        <v>299.95</v>
      </c>
      <c r="V94" s="6">
        <v>28.79</v>
      </c>
      <c r="W94" s="6">
        <v>0.17</v>
      </c>
      <c r="X94" s="6">
        <v>324.86</v>
      </c>
    </row>
    <row r="95" spans="1:24" x14ac:dyDescent="0.2">
      <c r="A95" s="2">
        <v>13</v>
      </c>
      <c r="B95" s="3">
        <v>10.01</v>
      </c>
      <c r="C95" s="3">
        <v>10.01</v>
      </c>
      <c r="D95" s="3">
        <v>8.66300016641617</v>
      </c>
      <c r="E95" s="6" t="s">
        <v>103</v>
      </c>
      <c r="F95" s="6" t="s">
        <v>104</v>
      </c>
      <c r="G95" s="2">
        <v>2</v>
      </c>
      <c r="H95" s="2">
        <v>99.000000953674302</v>
      </c>
      <c r="I95" s="6" t="s">
        <v>534</v>
      </c>
      <c r="M95" s="2">
        <v>-7.3941899463534399E-3</v>
      </c>
      <c r="N95" s="2">
        <v>1170.61706542969</v>
      </c>
      <c r="O95" s="2">
        <v>586.31579999999997</v>
      </c>
      <c r="P95" s="2">
        <v>1170.62451171875</v>
      </c>
      <c r="Q95" s="2">
        <v>586.31951904296898</v>
      </c>
      <c r="R95" s="2">
        <v>2</v>
      </c>
      <c r="S95" s="6">
        <v>44.609380000000002</v>
      </c>
      <c r="T95" s="6">
        <v>2264.1799999999998</v>
      </c>
      <c r="U95" s="6">
        <v>2120.86</v>
      </c>
      <c r="V95" s="6">
        <v>44.64</v>
      </c>
      <c r="W95" s="6">
        <v>0.23</v>
      </c>
      <c r="X95" s="6">
        <v>1403.3330000000001</v>
      </c>
    </row>
    <row r="96" spans="1:24" x14ac:dyDescent="0.2">
      <c r="A96" s="2">
        <v>13</v>
      </c>
      <c r="B96" s="3">
        <v>10.01</v>
      </c>
      <c r="C96" s="3">
        <v>10.01</v>
      </c>
      <c r="D96" s="3">
        <v>8.66300016641617</v>
      </c>
      <c r="E96" s="6" t="s">
        <v>103</v>
      </c>
      <c r="F96" s="6" t="s">
        <v>104</v>
      </c>
      <c r="G96" s="2">
        <v>2</v>
      </c>
      <c r="H96" s="2">
        <v>99.000000953674302</v>
      </c>
      <c r="I96" s="6" t="s">
        <v>535</v>
      </c>
      <c r="J96" s="6" t="s">
        <v>536</v>
      </c>
      <c r="M96" s="2">
        <v>1.8273500609211599E-4</v>
      </c>
      <c r="N96" s="2">
        <v>1358.69787597656</v>
      </c>
      <c r="O96" s="2">
        <v>680.35619999999994</v>
      </c>
      <c r="P96" s="2">
        <v>1358.69763183594</v>
      </c>
      <c r="Q96" s="2">
        <v>680.35607910156295</v>
      </c>
      <c r="R96" s="2">
        <v>2</v>
      </c>
      <c r="S96" s="6">
        <v>44.191270000000003</v>
      </c>
      <c r="T96" s="6">
        <v>2450.96</v>
      </c>
      <c r="U96" s="6">
        <v>2374.7199999999998</v>
      </c>
      <c r="V96" s="6">
        <v>44.21</v>
      </c>
      <c r="W96" s="6">
        <v>0.23</v>
      </c>
      <c r="X96" s="6">
        <v>1596.346</v>
      </c>
    </row>
    <row r="97" spans="1:24" x14ac:dyDescent="0.2">
      <c r="A97" s="2">
        <v>14</v>
      </c>
      <c r="B97" s="3">
        <v>8.6</v>
      </c>
      <c r="C97" s="3">
        <v>8.6</v>
      </c>
      <c r="D97" s="3">
        <v>19.519999623298599</v>
      </c>
      <c r="E97" s="6" t="s">
        <v>114</v>
      </c>
      <c r="F97" s="6" t="s">
        <v>115</v>
      </c>
      <c r="G97" s="2">
        <v>2</v>
      </c>
      <c r="H97" s="2">
        <v>99.000000953674302</v>
      </c>
      <c r="I97" s="6" t="s">
        <v>537</v>
      </c>
      <c r="M97" s="2">
        <v>3.1359500717371698E-3</v>
      </c>
      <c r="N97" s="2">
        <v>1368.7392578125</v>
      </c>
      <c r="O97" s="2">
        <v>685.37689999999998</v>
      </c>
      <c r="P97" s="2">
        <v>1368.73608398438</v>
      </c>
      <c r="Q97" s="2">
        <v>685.37536621093795</v>
      </c>
      <c r="R97" s="2">
        <v>2</v>
      </c>
      <c r="S97" s="6">
        <v>38.391419999999997</v>
      </c>
      <c r="T97" s="6">
        <v>14266.77</v>
      </c>
      <c r="U97" s="6">
        <v>2403.63</v>
      </c>
      <c r="V97" s="6">
        <v>38.630000000000003</v>
      </c>
      <c r="W97" s="6">
        <v>0.28000000000000003</v>
      </c>
      <c r="X97" s="6">
        <v>1159.223</v>
      </c>
    </row>
    <row r="98" spans="1:24" x14ac:dyDescent="0.2">
      <c r="A98" s="2">
        <v>14</v>
      </c>
      <c r="B98" s="3">
        <v>8.6</v>
      </c>
      <c r="C98" s="3">
        <v>8.6</v>
      </c>
      <c r="D98" s="3">
        <v>19.519999623298599</v>
      </c>
      <c r="E98" s="6" t="s">
        <v>114</v>
      </c>
      <c r="F98" s="6" t="s">
        <v>115</v>
      </c>
      <c r="G98" s="2">
        <v>2</v>
      </c>
      <c r="H98" s="2">
        <v>99.000000953674302</v>
      </c>
      <c r="I98" s="6" t="s">
        <v>538</v>
      </c>
      <c r="J98" s="6" t="s">
        <v>539</v>
      </c>
      <c r="M98" s="2">
        <v>1.1138799600303199E-3</v>
      </c>
      <c r="N98" s="2">
        <v>1818.89782714844</v>
      </c>
      <c r="O98" s="2">
        <v>910.45619999999997</v>
      </c>
      <c r="P98" s="2">
        <v>1818.89685058594</v>
      </c>
      <c r="Q98" s="2">
        <v>910.45568847656295</v>
      </c>
      <c r="R98" s="2">
        <v>2</v>
      </c>
      <c r="S98" s="6">
        <v>43.167819999999999</v>
      </c>
      <c r="T98" s="6">
        <v>2354.15</v>
      </c>
      <c r="U98" s="6">
        <v>1789.57</v>
      </c>
      <c r="V98" s="6">
        <v>43.23</v>
      </c>
      <c r="W98" s="6">
        <v>0.17</v>
      </c>
      <c r="X98" s="6">
        <v>1107.8879999999999</v>
      </c>
    </row>
    <row r="99" spans="1:24" x14ac:dyDescent="0.2">
      <c r="A99" s="2">
        <v>14</v>
      </c>
      <c r="B99" s="3">
        <v>8.6</v>
      </c>
      <c r="C99" s="3">
        <v>8.6</v>
      </c>
      <c r="D99" s="3">
        <v>19.519999623298599</v>
      </c>
      <c r="E99" s="6" t="s">
        <v>114</v>
      </c>
      <c r="F99" s="6" t="s">
        <v>115</v>
      </c>
      <c r="G99" s="2">
        <v>2</v>
      </c>
      <c r="H99" s="2">
        <v>99.000000953674302</v>
      </c>
      <c r="I99" s="6" t="s">
        <v>540</v>
      </c>
      <c r="J99" s="6" t="s">
        <v>541</v>
      </c>
      <c r="M99" s="2">
        <v>2.5758999399840801E-3</v>
      </c>
      <c r="N99" s="2">
        <v>1555.80541992188</v>
      </c>
      <c r="O99" s="2">
        <v>519.60910000000001</v>
      </c>
      <c r="P99" s="2">
        <v>1555.80285644531</v>
      </c>
      <c r="Q99" s="2">
        <v>519.60821533203102</v>
      </c>
      <c r="R99" s="2">
        <v>3</v>
      </c>
      <c r="S99" s="6">
        <v>50.330069999999999</v>
      </c>
      <c r="T99" s="6">
        <v>1103.1400000000001</v>
      </c>
      <c r="U99" s="6">
        <v>929.35</v>
      </c>
      <c r="V99" s="6">
        <v>50.24</v>
      </c>
      <c r="W99" s="6">
        <v>0.17</v>
      </c>
      <c r="X99" s="6">
        <v>953.00260000000003</v>
      </c>
    </row>
    <row r="100" spans="1:24" x14ac:dyDescent="0.2">
      <c r="A100" s="2">
        <v>14</v>
      </c>
      <c r="B100" s="3">
        <v>8.6</v>
      </c>
      <c r="C100" s="3">
        <v>8.6</v>
      </c>
      <c r="D100" s="3">
        <v>19.519999623298599</v>
      </c>
      <c r="E100" s="6" t="s">
        <v>114</v>
      </c>
      <c r="F100" s="6" t="s">
        <v>115</v>
      </c>
      <c r="G100" s="2">
        <v>2</v>
      </c>
      <c r="H100" s="2">
        <v>99.000000953674302</v>
      </c>
      <c r="I100" s="6" t="s">
        <v>542</v>
      </c>
      <c r="J100" s="6" t="s">
        <v>543</v>
      </c>
      <c r="L100" s="6" t="s">
        <v>544</v>
      </c>
      <c r="M100" s="2">
        <v>-3.9290799759328398E-4</v>
      </c>
      <c r="N100" s="2">
        <v>1371.64111328125</v>
      </c>
      <c r="O100" s="2">
        <v>686.82780000000002</v>
      </c>
      <c r="P100" s="2">
        <v>1371.64147949219</v>
      </c>
      <c r="Q100" s="2">
        <v>686.82800292968795</v>
      </c>
      <c r="R100" s="2">
        <v>2</v>
      </c>
      <c r="S100" s="6">
        <v>47.448729999999998</v>
      </c>
      <c r="T100" s="6">
        <v>468.04</v>
      </c>
      <c r="U100" s="6">
        <v>430.16</v>
      </c>
      <c r="V100" s="6">
        <v>47.41</v>
      </c>
      <c r="W100" s="6">
        <v>0.28999999999999998</v>
      </c>
      <c r="X100" s="6">
        <v>509.99790000000002</v>
      </c>
    </row>
    <row r="101" spans="1:24" x14ac:dyDescent="0.2">
      <c r="A101" s="2">
        <v>16</v>
      </c>
      <c r="B101" s="3">
        <v>8.3000000000000007</v>
      </c>
      <c r="C101" s="3">
        <v>8.31</v>
      </c>
      <c r="D101" s="3">
        <v>26.019999384880101</v>
      </c>
      <c r="E101" s="6" t="s">
        <v>124</v>
      </c>
      <c r="F101" s="6" t="s">
        <v>125</v>
      </c>
      <c r="G101" s="2">
        <v>2</v>
      </c>
      <c r="H101" s="2">
        <v>99.000000953674302</v>
      </c>
      <c r="I101" s="6" t="s">
        <v>545</v>
      </c>
      <c r="M101" s="2">
        <v>1.5472799539566E-2</v>
      </c>
      <c r="N101" s="2">
        <v>1945.94384765625</v>
      </c>
      <c r="O101" s="2">
        <v>649.65520000000004</v>
      </c>
      <c r="P101" s="2">
        <v>1945.92822265625</v>
      </c>
      <c r="Q101" s="2">
        <v>649.65002441406295</v>
      </c>
      <c r="R101" s="2">
        <v>3</v>
      </c>
      <c r="S101" s="6">
        <v>37.059669999999997</v>
      </c>
      <c r="T101" s="6">
        <v>5772.34</v>
      </c>
      <c r="U101" s="6">
        <v>3790.04</v>
      </c>
      <c r="V101" s="6">
        <v>37.18</v>
      </c>
      <c r="W101" s="6">
        <v>0.23</v>
      </c>
      <c r="X101" s="6">
        <v>1758.357</v>
      </c>
    </row>
    <row r="102" spans="1:24" x14ac:dyDescent="0.2">
      <c r="A102" s="2">
        <v>16</v>
      </c>
      <c r="B102" s="3">
        <v>8.3000000000000007</v>
      </c>
      <c r="C102" s="3">
        <v>8.31</v>
      </c>
      <c r="D102" s="3">
        <v>26.019999384880101</v>
      </c>
      <c r="E102" s="6" t="s">
        <v>124</v>
      </c>
      <c r="F102" s="6" t="s">
        <v>125</v>
      </c>
      <c r="G102" s="2">
        <v>2</v>
      </c>
      <c r="H102" s="2">
        <v>99.000000953674302</v>
      </c>
      <c r="I102" s="6" t="s">
        <v>546</v>
      </c>
      <c r="J102" s="6" t="s">
        <v>547</v>
      </c>
      <c r="K102" s="6" t="s">
        <v>548</v>
      </c>
      <c r="M102" s="2">
        <v>-8.5708200931549107E-3</v>
      </c>
      <c r="N102" s="2">
        <v>1066.49584960938</v>
      </c>
      <c r="O102" s="2">
        <v>534.25519999999995</v>
      </c>
      <c r="P102" s="2">
        <v>1066.50439453125</v>
      </c>
      <c r="Q102" s="2">
        <v>534.25946044921898</v>
      </c>
      <c r="R102" s="2">
        <v>2</v>
      </c>
      <c r="S102" s="6">
        <v>27.126729999999998</v>
      </c>
      <c r="T102" s="6">
        <v>873.82</v>
      </c>
      <c r="U102" s="6">
        <v>750.47</v>
      </c>
      <c r="V102" s="6">
        <v>27.25</v>
      </c>
      <c r="W102" s="6">
        <v>0.35</v>
      </c>
      <c r="X102" s="6">
        <v>265.9307</v>
      </c>
    </row>
    <row r="103" spans="1:24" x14ac:dyDescent="0.2">
      <c r="A103" s="2">
        <v>16</v>
      </c>
      <c r="B103" s="3">
        <v>8.3000000000000007</v>
      </c>
      <c r="C103" s="3">
        <v>8.31</v>
      </c>
      <c r="D103" s="3">
        <v>26.019999384880101</v>
      </c>
      <c r="E103" s="6" t="s">
        <v>124</v>
      </c>
      <c r="F103" s="6" t="s">
        <v>125</v>
      </c>
      <c r="G103" s="2">
        <v>2</v>
      </c>
      <c r="H103" s="2">
        <v>99.000000953674302</v>
      </c>
      <c r="I103" s="6" t="s">
        <v>549</v>
      </c>
      <c r="M103" s="2">
        <v>4.91925980895758E-4</v>
      </c>
      <c r="N103" s="2">
        <v>1489.75305175781</v>
      </c>
      <c r="O103" s="2">
        <v>745.88379999999995</v>
      </c>
      <c r="P103" s="2">
        <v>1489.75256347656</v>
      </c>
      <c r="Q103" s="2">
        <v>745.883544921875</v>
      </c>
      <c r="R103" s="2">
        <v>2</v>
      </c>
      <c r="S103" s="6">
        <v>42.018219999999999</v>
      </c>
      <c r="T103" s="6">
        <v>5837.59</v>
      </c>
      <c r="U103" s="6">
        <v>3287.74</v>
      </c>
      <c r="V103" s="6">
        <v>42.14</v>
      </c>
      <c r="W103" s="6">
        <v>0.23</v>
      </c>
      <c r="X103" s="6">
        <v>1748.8440000000001</v>
      </c>
    </row>
    <row r="104" spans="1:24" x14ac:dyDescent="0.2">
      <c r="A104" s="2">
        <v>16</v>
      </c>
      <c r="B104" s="3">
        <v>8.3000000000000007</v>
      </c>
      <c r="C104" s="3">
        <v>8.31</v>
      </c>
      <c r="D104" s="3">
        <v>26.019999384880101</v>
      </c>
      <c r="E104" s="6" t="s">
        <v>124</v>
      </c>
      <c r="F104" s="6" t="s">
        <v>125</v>
      </c>
      <c r="G104" s="2">
        <v>2</v>
      </c>
      <c r="H104" s="2">
        <v>99.000000953674302</v>
      </c>
      <c r="I104" s="6" t="s">
        <v>550</v>
      </c>
      <c r="J104" s="6" t="s">
        <v>519</v>
      </c>
      <c r="M104" s="2">
        <v>2.3652700474485801E-4</v>
      </c>
      <c r="N104" s="2">
        <v>997.55584716796898</v>
      </c>
      <c r="O104" s="2">
        <v>499.78519999999997</v>
      </c>
      <c r="P104" s="2">
        <v>997.5556640625</v>
      </c>
      <c r="Q104" s="2">
        <v>499.78509521484398</v>
      </c>
      <c r="R104" s="2">
        <v>2</v>
      </c>
      <c r="S104" s="6">
        <v>48.061700000000002</v>
      </c>
      <c r="T104" s="6">
        <v>1013.52</v>
      </c>
      <c r="U104" s="6">
        <v>874.2</v>
      </c>
      <c r="V104" s="6">
        <v>47.98</v>
      </c>
      <c r="W104" s="6">
        <v>0.23</v>
      </c>
      <c r="X104" s="6">
        <v>924.50070000000005</v>
      </c>
    </row>
    <row r="105" spans="1:24" x14ac:dyDescent="0.2">
      <c r="A105" s="2">
        <v>17</v>
      </c>
      <c r="B105" s="3">
        <v>8.1199999999999992</v>
      </c>
      <c r="C105" s="3">
        <v>8.1300000000000008</v>
      </c>
      <c r="D105" s="3">
        <v>16.050000488758101</v>
      </c>
      <c r="E105" s="6" t="s">
        <v>130</v>
      </c>
      <c r="F105" s="6" t="s">
        <v>131</v>
      </c>
      <c r="G105" s="2">
        <v>2</v>
      </c>
      <c r="H105" s="2">
        <v>99.000000953674302</v>
      </c>
      <c r="I105" s="6" t="s">
        <v>551</v>
      </c>
      <c r="J105" s="6" t="s">
        <v>472</v>
      </c>
      <c r="M105" s="2">
        <v>-6.33666000794619E-4</v>
      </c>
      <c r="N105" s="2">
        <v>1136.56433105469</v>
      </c>
      <c r="O105" s="2">
        <v>569.2894</v>
      </c>
      <c r="P105" s="2">
        <v>1136.56481933594</v>
      </c>
      <c r="Q105" s="2">
        <v>569.28967285156295</v>
      </c>
      <c r="R105" s="2">
        <v>2</v>
      </c>
      <c r="S105" s="6">
        <v>33.46837</v>
      </c>
      <c r="T105" s="6">
        <v>1567.09</v>
      </c>
      <c r="U105" s="6">
        <v>1246.3900000000001</v>
      </c>
      <c r="V105" s="6">
        <v>33.54</v>
      </c>
      <c r="W105" s="6">
        <v>0.23</v>
      </c>
      <c r="X105" s="6">
        <v>788.69150000000002</v>
      </c>
    </row>
    <row r="106" spans="1:24" x14ac:dyDescent="0.2">
      <c r="A106" s="2">
        <v>17</v>
      </c>
      <c r="B106" s="3">
        <v>8.1199999999999992</v>
      </c>
      <c r="C106" s="3">
        <v>8.1300000000000008</v>
      </c>
      <c r="D106" s="3">
        <v>16.050000488758101</v>
      </c>
      <c r="E106" s="6" t="s">
        <v>130</v>
      </c>
      <c r="F106" s="6" t="s">
        <v>131</v>
      </c>
      <c r="G106" s="2">
        <v>2</v>
      </c>
      <c r="H106" s="2">
        <v>99.000000953674302</v>
      </c>
      <c r="I106" s="6" t="s">
        <v>552</v>
      </c>
      <c r="J106" s="6" t="s">
        <v>553</v>
      </c>
      <c r="M106" s="2">
        <v>-2.7348899748176302E-3</v>
      </c>
      <c r="N106" s="2">
        <v>1325.66223144531</v>
      </c>
      <c r="O106" s="2">
        <v>663.83839999999998</v>
      </c>
      <c r="P106" s="2">
        <v>1325.66491699219</v>
      </c>
      <c r="Q106" s="2">
        <v>663.83972167968795</v>
      </c>
      <c r="R106" s="2">
        <v>2</v>
      </c>
      <c r="S106" s="6">
        <v>38.088929999999998</v>
      </c>
      <c r="T106" s="6">
        <v>996.6</v>
      </c>
      <c r="U106" s="6">
        <v>787.66</v>
      </c>
      <c r="V106" s="6">
        <v>38.159999999999997</v>
      </c>
      <c r="W106" s="6">
        <v>0.23</v>
      </c>
      <c r="X106" s="6">
        <v>708.11130000000003</v>
      </c>
    </row>
    <row r="107" spans="1:24" x14ac:dyDescent="0.2">
      <c r="A107" s="2">
        <v>17</v>
      </c>
      <c r="B107" s="3">
        <v>8.1199999999999992</v>
      </c>
      <c r="C107" s="3">
        <v>8.1300000000000008</v>
      </c>
      <c r="D107" s="3">
        <v>16.050000488758101</v>
      </c>
      <c r="E107" s="6" t="s">
        <v>130</v>
      </c>
      <c r="F107" s="6" t="s">
        <v>131</v>
      </c>
      <c r="G107" s="2">
        <v>2</v>
      </c>
      <c r="H107" s="2">
        <v>99.000000953674302</v>
      </c>
      <c r="I107" s="6" t="s">
        <v>554</v>
      </c>
      <c r="M107" s="2">
        <v>7.0054898969829104E-4</v>
      </c>
      <c r="N107" s="2">
        <v>1246.5908203125</v>
      </c>
      <c r="O107" s="2">
        <v>624.30269999999996</v>
      </c>
      <c r="P107" s="2">
        <v>1246.59020996094</v>
      </c>
      <c r="Q107" s="2">
        <v>624.30236816406295</v>
      </c>
      <c r="R107" s="2">
        <v>2</v>
      </c>
      <c r="S107" s="6">
        <v>26.61477</v>
      </c>
      <c r="T107" s="6">
        <v>942.97</v>
      </c>
      <c r="U107" s="6">
        <v>609.20000000000005</v>
      </c>
      <c r="V107" s="6">
        <v>26.68</v>
      </c>
      <c r="W107" s="6">
        <v>0.17</v>
      </c>
      <c r="X107" s="6">
        <v>161.92359999999999</v>
      </c>
    </row>
    <row r="108" spans="1:24" x14ac:dyDescent="0.2">
      <c r="A108" s="2">
        <v>17</v>
      </c>
      <c r="B108" s="3">
        <v>8.1199999999999992</v>
      </c>
      <c r="C108" s="3">
        <v>8.1300000000000008</v>
      </c>
      <c r="D108" s="3">
        <v>16.050000488758101</v>
      </c>
      <c r="E108" s="6" t="s">
        <v>130</v>
      </c>
      <c r="F108" s="6" t="s">
        <v>131</v>
      </c>
      <c r="G108" s="2">
        <v>2</v>
      </c>
      <c r="H108" s="2">
        <v>99.000000953674302</v>
      </c>
      <c r="I108" s="6" t="s">
        <v>555</v>
      </c>
      <c r="M108" s="2">
        <v>4.0351902134716502E-3</v>
      </c>
      <c r="N108" s="2">
        <v>1465.72021484375</v>
      </c>
      <c r="O108" s="2">
        <v>489.58069999999998</v>
      </c>
      <c r="P108" s="2">
        <v>1465.71606445313</v>
      </c>
      <c r="Q108" s="2">
        <v>489.57931518554699</v>
      </c>
      <c r="R108" s="2">
        <v>3</v>
      </c>
      <c r="S108" s="6">
        <v>25.655480000000001</v>
      </c>
      <c r="T108" s="6">
        <v>2110.39</v>
      </c>
      <c r="U108" s="6">
        <v>1733.08</v>
      </c>
      <c r="V108" s="6">
        <v>25.72</v>
      </c>
      <c r="W108" s="6">
        <v>0.23</v>
      </c>
      <c r="X108" s="6">
        <v>312.53390000000002</v>
      </c>
    </row>
    <row r="109" spans="1:24" x14ac:dyDescent="0.2">
      <c r="A109" s="20">
        <v>18</v>
      </c>
      <c r="B109" s="21">
        <v>8.01</v>
      </c>
      <c r="C109" s="21">
        <v>8.01</v>
      </c>
      <c r="D109" s="21">
        <v>4.8709999769926098</v>
      </c>
      <c r="E109" s="22" t="s">
        <v>137</v>
      </c>
      <c r="F109" s="22" t="s">
        <v>138</v>
      </c>
      <c r="G109" s="20">
        <v>2</v>
      </c>
      <c r="H109" s="20">
        <v>99.000000953674302</v>
      </c>
      <c r="I109" s="22" t="s">
        <v>556</v>
      </c>
      <c r="J109" s="22" t="s">
        <v>509</v>
      </c>
      <c r="K109" s="22" t="s">
        <v>557</v>
      </c>
      <c r="L109" s="22"/>
      <c r="M109" s="20">
        <v>2.1108500659465798E-3</v>
      </c>
      <c r="N109" s="20">
        <v>1276.56262207031</v>
      </c>
      <c r="O109" s="20">
        <v>639.28859999999997</v>
      </c>
      <c r="P109" s="20">
        <v>1276.560546875</v>
      </c>
      <c r="Q109" s="20">
        <v>639.28753662109398</v>
      </c>
      <c r="R109" s="20">
        <v>2</v>
      </c>
      <c r="S109" s="6">
        <v>33.185879999999997</v>
      </c>
      <c r="T109" s="6">
        <v>479.91</v>
      </c>
      <c r="U109" s="6">
        <v>463.38</v>
      </c>
      <c r="V109" s="6">
        <v>33.200000000000003</v>
      </c>
      <c r="W109" s="6">
        <v>0.4</v>
      </c>
      <c r="X109" s="6">
        <v>326.3152</v>
      </c>
    </row>
    <row r="110" spans="1:24" x14ac:dyDescent="0.2">
      <c r="A110" s="20">
        <v>18</v>
      </c>
      <c r="B110" s="21">
        <v>8.01</v>
      </c>
      <c r="C110" s="21">
        <v>8.01</v>
      </c>
      <c r="D110" s="21">
        <v>4.8709999769926098</v>
      </c>
      <c r="E110" s="22" t="s">
        <v>137</v>
      </c>
      <c r="F110" s="22" t="s">
        <v>138</v>
      </c>
      <c r="G110" s="20">
        <v>2</v>
      </c>
      <c r="H110" s="20">
        <v>99.000000953674302</v>
      </c>
      <c r="I110" s="22" t="s">
        <v>558</v>
      </c>
      <c r="J110" s="22" t="s">
        <v>559</v>
      </c>
      <c r="K110" s="22"/>
      <c r="L110" s="22" t="s">
        <v>544</v>
      </c>
      <c r="M110" s="20">
        <v>7.4534099549055099E-3</v>
      </c>
      <c r="N110" s="20">
        <v>1733.82165527344</v>
      </c>
      <c r="O110" s="20">
        <v>578.94780000000003</v>
      </c>
      <c r="P110" s="20">
        <v>1733.81420898438</v>
      </c>
      <c r="Q110" s="20">
        <v>578.9453125</v>
      </c>
      <c r="R110" s="20">
        <v>3</v>
      </c>
      <c r="S110" s="6">
        <v>36.350369999999998</v>
      </c>
      <c r="T110" s="6">
        <v>4124.46</v>
      </c>
      <c r="U110" s="6">
        <v>3314.62</v>
      </c>
      <c r="V110" s="6">
        <v>36.43</v>
      </c>
      <c r="W110" s="6">
        <v>0.17</v>
      </c>
      <c r="X110" s="6">
        <v>1529.971</v>
      </c>
    </row>
    <row r="111" spans="1:24" x14ac:dyDescent="0.2">
      <c r="A111" s="20">
        <v>18</v>
      </c>
      <c r="B111" s="21">
        <v>8.01</v>
      </c>
      <c r="C111" s="21">
        <v>8.01</v>
      </c>
      <c r="D111" s="21">
        <v>4.8709999769926098</v>
      </c>
      <c r="E111" s="22" t="s">
        <v>137</v>
      </c>
      <c r="F111" s="22" t="s">
        <v>138</v>
      </c>
      <c r="G111" s="20">
        <v>2</v>
      </c>
      <c r="H111" s="20">
        <v>99.000000953674302</v>
      </c>
      <c r="I111" s="22" t="s">
        <v>560</v>
      </c>
      <c r="J111" s="22" t="s">
        <v>553</v>
      </c>
      <c r="K111" s="22"/>
      <c r="L111" s="22" t="s">
        <v>561</v>
      </c>
      <c r="M111" s="20">
        <v>-1.6981499502435301E-3</v>
      </c>
      <c r="N111" s="20">
        <v>1518.74438476563</v>
      </c>
      <c r="O111" s="20">
        <v>507.25540000000001</v>
      </c>
      <c r="P111" s="20">
        <v>1518.74609375</v>
      </c>
      <c r="Q111" s="20">
        <v>507.25595092773398</v>
      </c>
      <c r="R111" s="20">
        <v>3</v>
      </c>
      <c r="S111" s="6">
        <v>24.922180000000001</v>
      </c>
      <c r="T111" s="6">
        <v>416.9</v>
      </c>
      <c r="U111" s="6">
        <v>385.58</v>
      </c>
      <c r="V111" s="6">
        <v>24.96</v>
      </c>
      <c r="W111" s="6">
        <v>0.2</v>
      </c>
      <c r="X111" s="6">
        <v>134.0154</v>
      </c>
    </row>
    <row r="112" spans="1:24" x14ac:dyDescent="0.2">
      <c r="A112" s="20">
        <v>18</v>
      </c>
      <c r="B112" s="21">
        <v>8.01</v>
      </c>
      <c r="C112" s="21">
        <v>8.01</v>
      </c>
      <c r="D112" s="21">
        <v>4.8709999769926098</v>
      </c>
      <c r="E112" s="22" t="s">
        <v>137</v>
      </c>
      <c r="F112" s="22" t="s">
        <v>138</v>
      </c>
      <c r="G112" s="20">
        <v>2</v>
      </c>
      <c r="H112" s="20">
        <v>99.000000953674302</v>
      </c>
      <c r="I112" s="22" t="s">
        <v>562</v>
      </c>
      <c r="J112" s="22" t="s">
        <v>563</v>
      </c>
      <c r="K112" s="22"/>
      <c r="L112" s="22" t="s">
        <v>564</v>
      </c>
      <c r="M112" s="20">
        <v>5.3647300228476498E-3</v>
      </c>
      <c r="N112" s="20">
        <v>1390.65637207031</v>
      </c>
      <c r="O112" s="20">
        <v>464.55939999999998</v>
      </c>
      <c r="P112" s="20">
        <v>1390.65112304688</v>
      </c>
      <c r="Q112" s="20">
        <v>464.55764770507801</v>
      </c>
      <c r="R112" s="20">
        <v>3</v>
      </c>
      <c r="S112" s="6">
        <v>27.613530000000001</v>
      </c>
      <c r="T112" s="6">
        <v>6785.36</v>
      </c>
      <c r="U112" s="6">
        <v>1165.45</v>
      </c>
      <c r="V112" s="6">
        <v>27.82</v>
      </c>
      <c r="W112" s="6">
        <v>0.17</v>
      </c>
      <c r="X112" s="6">
        <v>240.74160000000001</v>
      </c>
    </row>
    <row r="113" spans="1:24" x14ac:dyDescent="0.2">
      <c r="A113" s="20">
        <v>19</v>
      </c>
      <c r="B113" s="21">
        <v>8</v>
      </c>
      <c r="C113" s="21">
        <v>8</v>
      </c>
      <c r="D113" s="21">
        <v>17.569999396800998</v>
      </c>
      <c r="E113" s="22" t="s">
        <v>146</v>
      </c>
      <c r="F113" s="22" t="s">
        <v>147</v>
      </c>
      <c r="G113" s="20">
        <v>2</v>
      </c>
      <c r="H113" s="20">
        <v>99.000000953674302</v>
      </c>
      <c r="I113" s="22" t="s">
        <v>565</v>
      </c>
      <c r="J113" s="22" t="s">
        <v>536</v>
      </c>
      <c r="K113" s="22"/>
      <c r="L113" s="22"/>
      <c r="M113" s="25">
        <v>-9.3944698164705201E-5</v>
      </c>
      <c r="N113" s="20">
        <v>1466.73400878906</v>
      </c>
      <c r="O113" s="20">
        <v>489.91860000000003</v>
      </c>
      <c r="P113" s="20">
        <v>1466.73400878906</v>
      </c>
      <c r="Q113" s="20">
        <v>489.91860961914102</v>
      </c>
      <c r="R113" s="20">
        <v>3</v>
      </c>
      <c r="S113" s="6">
        <v>40.173819999999999</v>
      </c>
      <c r="T113" s="6">
        <v>969.17</v>
      </c>
      <c r="U113" s="6">
        <v>871.71</v>
      </c>
      <c r="V113" s="6">
        <v>40.200000000000003</v>
      </c>
      <c r="W113" s="6">
        <v>0.23</v>
      </c>
      <c r="X113" s="6">
        <v>1137.0150000000001</v>
      </c>
    </row>
    <row r="114" spans="1:24" x14ac:dyDescent="0.2">
      <c r="A114" s="20">
        <v>19</v>
      </c>
      <c r="B114" s="21">
        <v>8</v>
      </c>
      <c r="C114" s="21">
        <v>8</v>
      </c>
      <c r="D114" s="21">
        <v>17.569999396800998</v>
      </c>
      <c r="E114" s="22" t="s">
        <v>146</v>
      </c>
      <c r="F114" s="22" t="s">
        <v>147</v>
      </c>
      <c r="G114" s="20">
        <v>2</v>
      </c>
      <c r="H114" s="20">
        <v>99.000000953674302</v>
      </c>
      <c r="I114" s="22" t="s">
        <v>566</v>
      </c>
      <c r="J114" s="22"/>
      <c r="K114" s="22"/>
      <c r="L114" s="22"/>
      <c r="M114" s="20">
        <v>6.2292197253555103E-4</v>
      </c>
      <c r="N114" s="20">
        <v>1346.65832519531</v>
      </c>
      <c r="O114" s="20">
        <v>449.89339999999999</v>
      </c>
      <c r="P114" s="20">
        <v>1346.65783691406</v>
      </c>
      <c r="Q114" s="20">
        <v>449.89324951171898</v>
      </c>
      <c r="R114" s="20">
        <v>3</v>
      </c>
      <c r="S114" s="6">
        <v>30.86102</v>
      </c>
      <c r="T114" s="6">
        <v>2956.41</v>
      </c>
      <c r="U114" s="6">
        <v>1445.88</v>
      </c>
      <c r="V114" s="6">
        <v>31.01</v>
      </c>
      <c r="W114" s="6">
        <v>0.17</v>
      </c>
      <c r="X114" s="6">
        <v>295.858</v>
      </c>
    </row>
    <row r="115" spans="1:24" x14ac:dyDescent="0.2">
      <c r="A115" s="20">
        <v>19</v>
      </c>
      <c r="B115" s="21">
        <v>8</v>
      </c>
      <c r="C115" s="21">
        <v>8</v>
      </c>
      <c r="D115" s="21">
        <v>17.569999396800998</v>
      </c>
      <c r="E115" s="22" t="s">
        <v>146</v>
      </c>
      <c r="F115" s="22" t="s">
        <v>147</v>
      </c>
      <c r="G115" s="20">
        <v>2</v>
      </c>
      <c r="H115" s="20">
        <v>99.000000953674302</v>
      </c>
      <c r="I115" s="22" t="s">
        <v>567</v>
      </c>
      <c r="J115" s="22" t="s">
        <v>568</v>
      </c>
      <c r="K115" s="22"/>
      <c r="L115" s="22"/>
      <c r="M115" s="20">
        <v>-1.3429599814117E-2</v>
      </c>
      <c r="N115" s="20">
        <v>1374.64672851563</v>
      </c>
      <c r="O115" s="20">
        <v>688.3306</v>
      </c>
      <c r="P115" s="20">
        <v>1374.66015625</v>
      </c>
      <c r="Q115" s="20">
        <v>688.33734130859398</v>
      </c>
      <c r="R115" s="20">
        <v>2</v>
      </c>
      <c r="S115" s="6">
        <v>58.563270000000003</v>
      </c>
      <c r="T115" s="6">
        <v>236.61</v>
      </c>
      <c r="U115" s="6">
        <v>235.43</v>
      </c>
      <c r="V115" s="6">
        <v>58.57</v>
      </c>
      <c r="W115" s="6">
        <v>0.28999999999999998</v>
      </c>
      <c r="X115" s="6">
        <v>345.43610000000001</v>
      </c>
    </row>
    <row r="116" spans="1:24" x14ac:dyDescent="0.2">
      <c r="A116" s="20">
        <v>19</v>
      </c>
      <c r="B116" s="21">
        <v>8</v>
      </c>
      <c r="C116" s="21">
        <v>8</v>
      </c>
      <c r="D116" s="21">
        <v>17.569999396800998</v>
      </c>
      <c r="E116" s="22" t="s">
        <v>146</v>
      </c>
      <c r="F116" s="22" t="s">
        <v>147</v>
      </c>
      <c r="G116" s="20">
        <v>2</v>
      </c>
      <c r="H116" s="20">
        <v>99.000000953674302</v>
      </c>
      <c r="I116" s="22" t="s">
        <v>569</v>
      </c>
      <c r="J116" s="22"/>
      <c r="K116" s="22"/>
      <c r="L116" s="22"/>
      <c r="M116" s="20">
        <v>2.9722000472247601E-3</v>
      </c>
      <c r="N116" s="20">
        <v>1172.60668945313</v>
      </c>
      <c r="O116" s="20">
        <v>587.31060000000002</v>
      </c>
      <c r="P116" s="20">
        <v>1172.60375976563</v>
      </c>
      <c r="Q116" s="20">
        <v>587.30914306640602</v>
      </c>
      <c r="R116" s="20">
        <v>2</v>
      </c>
      <c r="S116" s="6">
        <v>40.002980000000001</v>
      </c>
      <c r="T116" s="6">
        <v>1476.83</v>
      </c>
      <c r="U116" s="6">
        <v>518.4</v>
      </c>
      <c r="V116" s="6">
        <v>40.18</v>
      </c>
      <c r="W116" s="6">
        <v>0.28000000000000003</v>
      </c>
      <c r="X116" s="6">
        <v>988.80510000000004</v>
      </c>
    </row>
    <row r="117" spans="1:24" x14ac:dyDescent="0.2">
      <c r="A117" s="2">
        <v>20</v>
      </c>
      <c r="B117" s="3">
        <v>6.46</v>
      </c>
      <c r="C117" s="3">
        <v>6.46</v>
      </c>
      <c r="D117" s="3">
        <v>4.2309999465942401</v>
      </c>
      <c r="E117" s="6" t="s">
        <v>156</v>
      </c>
      <c r="F117" s="6" t="s">
        <v>157</v>
      </c>
      <c r="G117" s="2">
        <v>2</v>
      </c>
      <c r="H117" s="2">
        <v>99.000000953674302</v>
      </c>
      <c r="I117" s="6" t="s">
        <v>570</v>
      </c>
      <c r="M117" s="2">
        <v>8.1973499618470701E-4</v>
      </c>
      <c r="N117" s="2">
        <v>1600.78552246094</v>
      </c>
      <c r="O117" s="2">
        <v>801.4</v>
      </c>
      <c r="P117" s="2">
        <v>1600.78454589844</v>
      </c>
      <c r="Q117" s="2">
        <v>801.39953613281295</v>
      </c>
      <c r="R117" s="2">
        <v>2</v>
      </c>
      <c r="S117" s="6">
        <v>45.23753</v>
      </c>
      <c r="T117" s="6">
        <v>584.66</v>
      </c>
      <c r="U117" s="6">
        <v>534.89</v>
      </c>
      <c r="V117" s="6">
        <v>45.25</v>
      </c>
      <c r="W117" s="6">
        <v>0.23</v>
      </c>
      <c r="X117" s="6">
        <v>536.89970000000005</v>
      </c>
    </row>
    <row r="118" spans="1:24" x14ac:dyDescent="0.2">
      <c r="A118" s="2">
        <v>20</v>
      </c>
      <c r="B118" s="3">
        <v>6.46</v>
      </c>
      <c r="C118" s="3">
        <v>6.46</v>
      </c>
      <c r="D118" s="3">
        <v>4.2309999465942401</v>
      </c>
      <c r="E118" s="6" t="s">
        <v>156</v>
      </c>
      <c r="F118" s="6" t="s">
        <v>157</v>
      </c>
      <c r="G118" s="2">
        <v>2</v>
      </c>
      <c r="H118" s="2">
        <v>99.000000953674302</v>
      </c>
      <c r="I118" s="6" t="s">
        <v>571</v>
      </c>
      <c r="M118" s="2">
        <v>-1.44386002793908E-2</v>
      </c>
      <c r="N118" s="2">
        <v>1066.52624511719</v>
      </c>
      <c r="O118" s="2">
        <v>534.2704</v>
      </c>
      <c r="P118" s="2">
        <v>1066.54077148438</v>
      </c>
      <c r="Q118" s="2">
        <v>534.27764892578102</v>
      </c>
      <c r="R118" s="2">
        <v>2</v>
      </c>
      <c r="S118" s="6">
        <v>34.098669999999998</v>
      </c>
      <c r="T118" s="6">
        <v>3602.32</v>
      </c>
      <c r="U118" s="6">
        <v>1804.48</v>
      </c>
      <c r="V118" s="6">
        <v>34.229999999999997</v>
      </c>
      <c r="W118" s="6">
        <v>0.34</v>
      </c>
      <c r="X118" s="6">
        <v>738.91340000000002</v>
      </c>
    </row>
    <row r="119" spans="1:24" x14ac:dyDescent="0.2">
      <c r="A119" s="2">
        <v>20</v>
      </c>
      <c r="B119" s="3">
        <v>6.46</v>
      </c>
      <c r="C119" s="3">
        <v>6.46</v>
      </c>
      <c r="D119" s="3">
        <v>4.2309999465942401</v>
      </c>
      <c r="E119" s="6" t="s">
        <v>156</v>
      </c>
      <c r="F119" s="6" t="s">
        <v>157</v>
      </c>
      <c r="G119" s="2">
        <v>2</v>
      </c>
      <c r="H119" s="2">
        <v>99.000000953674302</v>
      </c>
      <c r="I119" s="6" t="s">
        <v>572</v>
      </c>
      <c r="M119" s="2">
        <v>1.3734799576923301E-3</v>
      </c>
      <c r="N119" s="2">
        <v>987.49987792968795</v>
      </c>
      <c r="O119" s="2">
        <v>494.75720000000001</v>
      </c>
      <c r="P119" s="2">
        <v>987.49853515625</v>
      </c>
      <c r="Q119" s="2">
        <v>494.75653076171898</v>
      </c>
      <c r="R119" s="2">
        <v>2</v>
      </c>
      <c r="S119" s="6">
        <v>29.478750000000002</v>
      </c>
      <c r="T119" s="6">
        <v>1988.65</v>
      </c>
      <c r="U119" s="6">
        <v>463.73</v>
      </c>
      <c r="V119" s="6">
        <v>29.27</v>
      </c>
      <c r="W119" s="6">
        <v>0.17</v>
      </c>
      <c r="X119" s="6">
        <v>218.92750000000001</v>
      </c>
    </row>
    <row r="120" spans="1:24" x14ac:dyDescent="0.2">
      <c r="A120" s="20">
        <v>21</v>
      </c>
      <c r="B120" s="21">
        <v>6.27</v>
      </c>
      <c r="C120" s="21">
        <v>6.27</v>
      </c>
      <c r="D120" s="21">
        <v>9.7869999706745094</v>
      </c>
      <c r="E120" s="22" t="s">
        <v>165</v>
      </c>
      <c r="F120" s="22" t="s">
        <v>166</v>
      </c>
      <c r="G120" s="20">
        <v>2</v>
      </c>
      <c r="H120" s="20">
        <v>99.000000953674302</v>
      </c>
      <c r="I120" s="22" t="s">
        <v>573</v>
      </c>
      <c r="J120" s="22" t="s">
        <v>574</v>
      </c>
      <c r="K120" s="22"/>
      <c r="L120" s="22"/>
      <c r="M120" s="20">
        <v>1.57172996550798E-2</v>
      </c>
      <c r="N120" s="20">
        <v>1547.74072265625</v>
      </c>
      <c r="O120" s="20">
        <v>774.87760000000003</v>
      </c>
      <c r="P120" s="20">
        <v>1547.72497558594</v>
      </c>
      <c r="Q120" s="20">
        <v>774.86975097656295</v>
      </c>
      <c r="R120" s="20">
        <v>2</v>
      </c>
      <c r="S120" s="6">
        <v>36.373699999999999</v>
      </c>
      <c r="T120" s="6">
        <v>381.72</v>
      </c>
      <c r="U120" s="6">
        <v>366.49</v>
      </c>
      <c r="V120" s="6">
        <v>36.43</v>
      </c>
      <c r="W120" s="6">
        <v>0.17</v>
      </c>
      <c r="X120" s="6">
        <v>483.10239999999999</v>
      </c>
    </row>
    <row r="121" spans="1:24" x14ac:dyDescent="0.2">
      <c r="A121" s="20">
        <v>21</v>
      </c>
      <c r="B121" s="21">
        <v>6.27</v>
      </c>
      <c r="C121" s="21">
        <v>6.27</v>
      </c>
      <c r="D121" s="21">
        <v>9.7869999706745094</v>
      </c>
      <c r="E121" s="22" t="s">
        <v>165</v>
      </c>
      <c r="F121" s="22" t="s">
        <v>166</v>
      </c>
      <c r="G121" s="20">
        <v>2</v>
      </c>
      <c r="H121" s="20">
        <v>99.000000953674302</v>
      </c>
      <c r="I121" s="22" t="s">
        <v>575</v>
      </c>
      <c r="J121" s="22"/>
      <c r="K121" s="22"/>
      <c r="L121" s="22"/>
      <c r="M121" s="20">
        <v>-6.4557897858321701E-3</v>
      </c>
      <c r="N121" s="20">
        <v>1199.64453125</v>
      </c>
      <c r="O121" s="20">
        <v>600.82950000000005</v>
      </c>
      <c r="P121" s="20">
        <v>1199.65100097656</v>
      </c>
      <c r="Q121" s="20">
        <v>600.832763671875</v>
      </c>
      <c r="R121" s="20">
        <v>2</v>
      </c>
      <c r="S121" s="6">
        <v>49.327649999999998</v>
      </c>
      <c r="T121" s="6">
        <v>440.71</v>
      </c>
      <c r="U121" s="6">
        <v>301.47000000000003</v>
      </c>
      <c r="V121" s="6">
        <v>49.22</v>
      </c>
      <c r="W121" s="6">
        <v>0.23</v>
      </c>
      <c r="X121" s="6">
        <v>640.58780000000002</v>
      </c>
    </row>
    <row r="122" spans="1:24" x14ac:dyDescent="0.2">
      <c r="A122" s="20">
        <v>21</v>
      </c>
      <c r="B122" s="21">
        <v>6.27</v>
      </c>
      <c r="C122" s="21">
        <v>6.27</v>
      </c>
      <c r="D122" s="21">
        <v>9.7869999706745094</v>
      </c>
      <c r="E122" s="22" t="s">
        <v>165</v>
      </c>
      <c r="F122" s="22" t="s">
        <v>166</v>
      </c>
      <c r="G122" s="20">
        <v>2</v>
      </c>
      <c r="H122" s="20">
        <v>99.000000953674302</v>
      </c>
      <c r="I122" s="22" t="s">
        <v>576</v>
      </c>
      <c r="J122" s="22"/>
      <c r="K122" s="22"/>
      <c r="L122" s="22"/>
      <c r="M122" s="20">
        <v>9.1849202290177293E-3</v>
      </c>
      <c r="N122" s="20">
        <v>2199.03833007813</v>
      </c>
      <c r="O122" s="20">
        <v>734.02</v>
      </c>
      <c r="P122" s="20">
        <v>2199.02905273438</v>
      </c>
      <c r="Q122" s="20">
        <v>734.01696777343795</v>
      </c>
      <c r="R122" s="20">
        <v>3</v>
      </c>
      <c r="S122" s="6">
        <v>42.586689999999997</v>
      </c>
      <c r="T122" s="6">
        <v>1121.9000000000001</v>
      </c>
      <c r="U122" s="6">
        <v>810.42</v>
      </c>
      <c r="V122" s="6">
        <v>42.66</v>
      </c>
      <c r="W122" s="6">
        <v>0.17</v>
      </c>
      <c r="X122" s="6">
        <v>734.61310000000003</v>
      </c>
    </row>
    <row r="123" spans="1:24" x14ac:dyDescent="0.2">
      <c r="A123" s="2">
        <v>22</v>
      </c>
      <c r="B123" s="3">
        <v>6.22</v>
      </c>
      <c r="C123" s="3">
        <v>6.22</v>
      </c>
      <c r="D123" s="3">
        <v>6.6909998655319196</v>
      </c>
      <c r="E123" s="6" t="s">
        <v>173</v>
      </c>
      <c r="F123" s="6" t="s">
        <v>174</v>
      </c>
      <c r="G123" s="2">
        <v>2</v>
      </c>
      <c r="H123" s="2">
        <v>99.000000953674302</v>
      </c>
      <c r="I123" s="6" t="s">
        <v>577</v>
      </c>
      <c r="M123" s="2">
        <v>-3.5497099161148102E-3</v>
      </c>
      <c r="N123" s="2">
        <v>1025.58349609375</v>
      </c>
      <c r="O123" s="2">
        <v>513.79899999999998</v>
      </c>
      <c r="P123" s="2">
        <v>1025.5869140625</v>
      </c>
      <c r="Q123" s="2">
        <v>513.80072021484398</v>
      </c>
      <c r="R123" s="2">
        <v>2</v>
      </c>
      <c r="S123" s="6">
        <v>46.856099999999998</v>
      </c>
      <c r="T123" s="6">
        <v>1522.26</v>
      </c>
      <c r="U123" s="6">
        <v>800.37</v>
      </c>
      <c r="V123" s="6">
        <v>47</v>
      </c>
      <c r="W123" s="6">
        <v>0.23</v>
      </c>
      <c r="X123" s="6">
        <v>962.70330000000001</v>
      </c>
    </row>
    <row r="124" spans="1:24" x14ac:dyDescent="0.2">
      <c r="A124" s="2">
        <v>22</v>
      </c>
      <c r="B124" s="3">
        <v>6.22</v>
      </c>
      <c r="C124" s="3">
        <v>6.22</v>
      </c>
      <c r="D124" s="3">
        <v>6.6909998655319196</v>
      </c>
      <c r="E124" s="6" t="s">
        <v>173</v>
      </c>
      <c r="F124" s="6" t="s">
        <v>174</v>
      </c>
      <c r="G124" s="2">
        <v>2</v>
      </c>
      <c r="H124" s="2">
        <v>99.000000953674302</v>
      </c>
      <c r="I124" s="6" t="s">
        <v>578</v>
      </c>
      <c r="M124" s="2">
        <v>-2.23644005018286E-4</v>
      </c>
      <c r="N124" s="2">
        <v>1574.77844238281</v>
      </c>
      <c r="O124" s="2">
        <v>788.39649999999995</v>
      </c>
      <c r="P124" s="2">
        <v>1574.77880859375</v>
      </c>
      <c r="Q124" s="2">
        <v>788.39666748046898</v>
      </c>
      <c r="R124" s="2">
        <v>2</v>
      </c>
      <c r="S124" s="6">
        <v>46.30997</v>
      </c>
      <c r="T124" s="6">
        <v>781.68</v>
      </c>
      <c r="U124" s="6">
        <v>641.30999999999995</v>
      </c>
      <c r="V124" s="6">
        <v>46.37</v>
      </c>
      <c r="W124" s="6">
        <v>0.23</v>
      </c>
      <c r="X124" s="6">
        <v>547.27509999999995</v>
      </c>
    </row>
    <row r="125" spans="1:24" x14ac:dyDescent="0.2">
      <c r="A125" s="2">
        <v>22</v>
      </c>
      <c r="B125" s="3">
        <v>6.22</v>
      </c>
      <c r="C125" s="3">
        <v>6.22</v>
      </c>
      <c r="D125" s="3">
        <v>6.6909998655319196</v>
      </c>
      <c r="E125" s="6" t="s">
        <v>173</v>
      </c>
      <c r="F125" s="6" t="s">
        <v>174</v>
      </c>
      <c r="G125" s="2">
        <v>2</v>
      </c>
      <c r="H125" s="2">
        <v>99.000000953674302</v>
      </c>
      <c r="I125" s="6" t="s">
        <v>579</v>
      </c>
      <c r="M125" s="2">
        <v>1.20150996372104E-2</v>
      </c>
      <c r="N125" s="2">
        <v>1170.63647460938</v>
      </c>
      <c r="O125" s="2">
        <v>586.32550000000003</v>
      </c>
      <c r="P125" s="2">
        <v>1170.62451171875</v>
      </c>
      <c r="Q125" s="2">
        <v>586.31951904296898</v>
      </c>
      <c r="R125" s="2">
        <v>2</v>
      </c>
      <c r="S125" s="6">
        <v>43.587780000000002</v>
      </c>
      <c r="T125" s="6">
        <v>503.7</v>
      </c>
      <c r="U125" s="6">
        <v>500.49</v>
      </c>
      <c r="V125" s="6">
        <v>43.61</v>
      </c>
      <c r="W125" s="6">
        <v>0.35</v>
      </c>
      <c r="X125" s="6">
        <v>1357.7550000000001</v>
      </c>
    </row>
    <row r="126" spans="1:24" x14ac:dyDescent="0.2">
      <c r="A126" s="2">
        <v>24</v>
      </c>
      <c r="B126" s="3">
        <v>6.13</v>
      </c>
      <c r="C126" s="3">
        <v>6.16</v>
      </c>
      <c r="D126" s="3">
        <v>4.48700003325939</v>
      </c>
      <c r="E126" s="6" t="s">
        <v>181</v>
      </c>
      <c r="F126" s="6" t="s">
        <v>182</v>
      </c>
      <c r="G126" s="2">
        <v>2</v>
      </c>
      <c r="H126" s="2">
        <v>99.000000953674302</v>
      </c>
      <c r="I126" s="6" t="s">
        <v>580</v>
      </c>
      <c r="J126" s="6" t="s">
        <v>581</v>
      </c>
      <c r="M126" s="2">
        <v>3.1566598918288898E-3</v>
      </c>
      <c r="N126" s="2">
        <v>1816.91333007813</v>
      </c>
      <c r="O126" s="2">
        <v>909.46389999999997</v>
      </c>
      <c r="P126" s="2">
        <v>1816.91015625</v>
      </c>
      <c r="Q126" s="2">
        <v>909.46234130859398</v>
      </c>
      <c r="R126" s="2">
        <v>2</v>
      </c>
      <c r="S126" s="6">
        <v>42.280200000000001</v>
      </c>
      <c r="T126" s="6">
        <v>604.67999999999995</v>
      </c>
      <c r="U126" s="6">
        <v>454.41</v>
      </c>
      <c r="V126" s="6">
        <v>42.35</v>
      </c>
      <c r="W126" s="6">
        <v>0.17</v>
      </c>
      <c r="X126" s="6">
        <v>375.26339999999999</v>
      </c>
    </row>
    <row r="127" spans="1:24" x14ac:dyDescent="0.2">
      <c r="A127" s="2">
        <v>24</v>
      </c>
      <c r="B127" s="3">
        <v>6.13</v>
      </c>
      <c r="C127" s="3">
        <v>6.16</v>
      </c>
      <c r="D127" s="3">
        <v>4.48700003325939</v>
      </c>
      <c r="E127" s="6" t="s">
        <v>181</v>
      </c>
      <c r="F127" s="6" t="s">
        <v>182</v>
      </c>
      <c r="G127" s="2">
        <v>2</v>
      </c>
      <c r="H127" s="2">
        <v>99.000000953674302</v>
      </c>
      <c r="I127" s="6" t="s">
        <v>582</v>
      </c>
      <c r="M127" s="2">
        <v>-1.4627000316977499E-2</v>
      </c>
      <c r="N127" s="2">
        <v>869.49365234375</v>
      </c>
      <c r="O127" s="2">
        <v>435.75409999999999</v>
      </c>
      <c r="P127" s="2">
        <v>869.50830078125</v>
      </c>
      <c r="Q127" s="2">
        <v>435.76141357421898</v>
      </c>
      <c r="R127" s="2">
        <v>2</v>
      </c>
      <c r="S127" s="6">
        <v>38.498399999999997</v>
      </c>
      <c r="T127" s="6">
        <v>4444.6899999999996</v>
      </c>
      <c r="U127" s="6">
        <v>1773</v>
      </c>
      <c r="V127" s="6">
        <v>38.71</v>
      </c>
      <c r="W127" s="6">
        <v>0.46</v>
      </c>
      <c r="X127" s="6">
        <v>661.60820000000001</v>
      </c>
    </row>
    <row r="128" spans="1:24" x14ac:dyDescent="0.2">
      <c r="A128" s="2">
        <v>24</v>
      </c>
      <c r="B128" s="3">
        <v>6.13</v>
      </c>
      <c r="C128" s="3">
        <v>6.16</v>
      </c>
      <c r="D128" s="3">
        <v>4.48700003325939</v>
      </c>
      <c r="E128" s="6" t="s">
        <v>181</v>
      </c>
      <c r="F128" s="6" t="s">
        <v>182</v>
      </c>
      <c r="G128" s="2">
        <v>2</v>
      </c>
      <c r="H128" s="2">
        <v>99.000000953674302</v>
      </c>
      <c r="I128" s="6" t="s">
        <v>583</v>
      </c>
      <c r="M128" s="2">
        <v>-7.9960096627473796E-3</v>
      </c>
      <c r="N128" s="2">
        <v>819.45227050781295</v>
      </c>
      <c r="O128" s="2">
        <v>410.73340000000002</v>
      </c>
      <c r="P128" s="2">
        <v>819.46026611328102</v>
      </c>
      <c r="Q128" s="2">
        <v>410.73742675781301</v>
      </c>
      <c r="R128" s="2">
        <v>2</v>
      </c>
      <c r="S128" s="6">
        <v>42.14087</v>
      </c>
      <c r="T128" s="6">
        <v>1283.75</v>
      </c>
      <c r="U128" s="6">
        <v>1275.3900000000001</v>
      </c>
      <c r="V128" s="6">
        <v>42.11</v>
      </c>
      <c r="W128" s="6">
        <v>0.28000000000000003</v>
      </c>
      <c r="X128" s="6">
        <v>965.97820000000002</v>
      </c>
    </row>
    <row r="129" spans="1:24" x14ac:dyDescent="0.2">
      <c r="A129" s="2">
        <v>25</v>
      </c>
      <c r="B129" s="3">
        <v>5.37</v>
      </c>
      <c r="C129" s="3">
        <v>7.63</v>
      </c>
      <c r="D129" s="3">
        <v>8.2439996302127803</v>
      </c>
      <c r="E129" s="6" t="s">
        <v>191</v>
      </c>
      <c r="F129" s="6" t="s">
        <v>192</v>
      </c>
      <c r="G129" s="2">
        <v>2</v>
      </c>
      <c r="H129" s="2">
        <v>99.000000953674302</v>
      </c>
      <c r="I129" s="6" t="s">
        <v>584</v>
      </c>
      <c r="M129" s="2">
        <v>-6.0584801249206101E-3</v>
      </c>
      <c r="N129" s="2">
        <v>1565.76672363281</v>
      </c>
      <c r="O129" s="2">
        <v>783.89059999999995</v>
      </c>
      <c r="P129" s="2">
        <v>1565.77258300781</v>
      </c>
      <c r="Q129" s="2">
        <v>783.8935546875</v>
      </c>
      <c r="R129" s="2">
        <v>2</v>
      </c>
      <c r="S129" s="6">
        <v>48.318519999999999</v>
      </c>
      <c r="T129" s="6">
        <v>562.33000000000004</v>
      </c>
      <c r="U129" s="6">
        <v>474.25</v>
      </c>
      <c r="V129" s="6">
        <v>48.38</v>
      </c>
      <c r="W129" s="6">
        <v>0.23</v>
      </c>
      <c r="X129" s="6">
        <v>374.65069999999997</v>
      </c>
    </row>
    <row r="130" spans="1:24" x14ac:dyDescent="0.2">
      <c r="A130" s="2">
        <v>25</v>
      </c>
      <c r="B130" s="3">
        <v>5.37</v>
      </c>
      <c r="C130" s="3">
        <v>7.63</v>
      </c>
      <c r="D130" s="3">
        <v>8.2439996302127803</v>
      </c>
      <c r="E130" s="6" t="s">
        <v>191</v>
      </c>
      <c r="F130" s="6" t="s">
        <v>192</v>
      </c>
      <c r="G130" s="2">
        <v>2</v>
      </c>
      <c r="H130" s="2">
        <v>99.000000953674302</v>
      </c>
      <c r="I130" s="6" t="s">
        <v>585</v>
      </c>
      <c r="M130" s="2">
        <v>-5.2793999202549501E-3</v>
      </c>
      <c r="N130" s="2">
        <v>1835.92126464844</v>
      </c>
      <c r="O130" s="2">
        <v>918.96789999999999</v>
      </c>
      <c r="P130" s="2">
        <v>1835.92651367188</v>
      </c>
      <c r="Q130" s="2">
        <v>918.97052001953102</v>
      </c>
      <c r="R130" s="2">
        <v>2</v>
      </c>
      <c r="S130" s="6">
        <v>46.046329999999998</v>
      </c>
      <c r="T130" s="6">
        <v>372.61</v>
      </c>
      <c r="U130" s="6">
        <v>370.85</v>
      </c>
      <c r="V130" s="6">
        <v>46.05</v>
      </c>
      <c r="W130" s="6">
        <v>0.23</v>
      </c>
      <c r="X130" s="6">
        <v>366.5917</v>
      </c>
    </row>
    <row r="131" spans="1:24" x14ac:dyDescent="0.2">
      <c r="A131" s="2">
        <v>25</v>
      </c>
      <c r="B131" s="3">
        <v>5.37</v>
      </c>
      <c r="C131" s="3">
        <v>7.63</v>
      </c>
      <c r="D131" s="3">
        <v>8.2439996302127803</v>
      </c>
      <c r="E131" s="6" t="s">
        <v>191</v>
      </c>
      <c r="F131" s="6" t="s">
        <v>192</v>
      </c>
      <c r="G131" s="2">
        <v>1.2146701812744101</v>
      </c>
      <c r="H131" s="2">
        <v>99.000000953674302</v>
      </c>
      <c r="I131" s="6" t="s">
        <v>586</v>
      </c>
      <c r="J131" s="6" t="s">
        <v>587</v>
      </c>
      <c r="M131" s="2">
        <v>1.0468000546097801E-3</v>
      </c>
      <c r="N131" s="2">
        <v>1232.61950683594</v>
      </c>
      <c r="O131" s="2">
        <v>617.31700000000001</v>
      </c>
      <c r="P131" s="2">
        <v>1232.61828613281</v>
      </c>
      <c r="Q131" s="2">
        <v>617.31646728515602</v>
      </c>
      <c r="R131" s="2">
        <v>2</v>
      </c>
      <c r="S131" s="6">
        <v>43.664119999999997</v>
      </c>
      <c r="T131" s="6">
        <v>467.81</v>
      </c>
      <c r="U131" s="6">
        <v>466.9</v>
      </c>
      <c r="V131" s="6">
        <v>43.69</v>
      </c>
      <c r="W131" s="6">
        <v>0.28999999999999998</v>
      </c>
      <c r="X131" s="6">
        <v>752.8143</v>
      </c>
    </row>
    <row r="132" spans="1:24" x14ac:dyDescent="0.2">
      <c r="A132" s="2">
        <v>26</v>
      </c>
      <c r="B132" s="3">
        <v>4.93</v>
      </c>
      <c r="C132" s="3">
        <v>5.04</v>
      </c>
      <c r="D132" s="3">
        <v>9.6390001475811005</v>
      </c>
      <c r="E132" s="6" t="s">
        <v>199</v>
      </c>
      <c r="F132" s="6" t="s">
        <v>200</v>
      </c>
      <c r="G132" s="2">
        <v>2</v>
      </c>
      <c r="H132" s="2">
        <v>99.000000953674302</v>
      </c>
      <c r="I132" s="6" t="s">
        <v>588</v>
      </c>
      <c r="M132" s="2">
        <v>-5.85616007447243E-3</v>
      </c>
      <c r="N132" s="2">
        <v>1117.57092285156</v>
      </c>
      <c r="O132" s="2">
        <v>559.79269999999997</v>
      </c>
      <c r="P132" s="2">
        <v>1117.57678222656</v>
      </c>
      <c r="Q132" s="2">
        <v>559.795654296875</v>
      </c>
      <c r="R132" s="2">
        <v>2</v>
      </c>
      <c r="S132" s="6">
        <v>47.703380000000003</v>
      </c>
      <c r="T132" s="6">
        <v>856.33</v>
      </c>
      <c r="U132" s="6">
        <v>742.43</v>
      </c>
      <c r="V132" s="6">
        <v>47.75</v>
      </c>
      <c r="W132" s="6">
        <v>0.34</v>
      </c>
      <c r="X132" s="6">
        <v>896.33040000000005</v>
      </c>
    </row>
    <row r="133" spans="1:24" x14ac:dyDescent="0.2">
      <c r="A133" s="2">
        <v>26</v>
      </c>
      <c r="B133" s="3">
        <v>4.93</v>
      </c>
      <c r="C133" s="3">
        <v>5.04</v>
      </c>
      <c r="D133" s="3">
        <v>9.6390001475811005</v>
      </c>
      <c r="E133" s="6" t="s">
        <v>199</v>
      </c>
      <c r="F133" s="6" t="s">
        <v>200</v>
      </c>
      <c r="G133" s="2">
        <v>2</v>
      </c>
      <c r="H133" s="2">
        <v>99.000000953674302</v>
      </c>
      <c r="I133" s="6" t="s">
        <v>589</v>
      </c>
      <c r="M133" s="2">
        <v>-2.19607003964484E-3</v>
      </c>
      <c r="N133" s="2">
        <v>1143.57482910156</v>
      </c>
      <c r="O133" s="2">
        <v>572.79470000000003</v>
      </c>
      <c r="P133" s="2">
        <v>1143.5771484375</v>
      </c>
      <c r="Q133" s="2">
        <v>572.79583740234398</v>
      </c>
      <c r="R133" s="2">
        <v>2</v>
      </c>
      <c r="S133" s="6">
        <v>36.107030000000002</v>
      </c>
      <c r="T133" s="6">
        <v>8710.6200000000008</v>
      </c>
      <c r="U133" s="6">
        <v>4358.55</v>
      </c>
      <c r="V133" s="6">
        <v>36.24</v>
      </c>
      <c r="W133" s="6">
        <v>0.23</v>
      </c>
      <c r="X133" s="6">
        <v>1501.165</v>
      </c>
    </row>
    <row r="134" spans="1:24" x14ac:dyDescent="0.2">
      <c r="A134" s="2">
        <v>28</v>
      </c>
      <c r="B134" s="3">
        <v>4.03</v>
      </c>
      <c r="C134" s="3">
        <v>4.03</v>
      </c>
      <c r="D134" s="3">
        <v>4.8039998859167099</v>
      </c>
      <c r="E134" s="6" t="s">
        <v>207</v>
      </c>
      <c r="F134" s="6" t="s">
        <v>208</v>
      </c>
      <c r="G134" s="2">
        <v>2</v>
      </c>
      <c r="H134" s="2">
        <v>99.000000953674302</v>
      </c>
      <c r="I134" s="6" t="s">
        <v>590</v>
      </c>
      <c r="M134" s="2">
        <v>-6.9602602161467101E-3</v>
      </c>
      <c r="N134" s="2">
        <v>1089.57092285156</v>
      </c>
      <c r="O134" s="2">
        <v>545.79269999999997</v>
      </c>
      <c r="P134" s="2">
        <v>1089.57788085938</v>
      </c>
      <c r="Q134" s="2">
        <v>545.79620361328102</v>
      </c>
      <c r="R134" s="2">
        <v>2</v>
      </c>
      <c r="S134" s="6">
        <v>31.88062</v>
      </c>
      <c r="T134" s="6">
        <v>420.02</v>
      </c>
      <c r="U134" s="6">
        <v>382.92</v>
      </c>
      <c r="V134" s="6">
        <v>31.84</v>
      </c>
      <c r="W134" s="6">
        <v>0.23</v>
      </c>
      <c r="X134" s="6">
        <v>426.6669</v>
      </c>
    </row>
    <row r="135" spans="1:24" x14ac:dyDescent="0.2">
      <c r="A135" s="2">
        <v>28</v>
      </c>
      <c r="B135" s="3">
        <v>4.03</v>
      </c>
      <c r="C135" s="3">
        <v>4.03</v>
      </c>
      <c r="D135" s="3">
        <v>4.8039998859167099</v>
      </c>
      <c r="E135" s="6" t="s">
        <v>207</v>
      </c>
      <c r="F135" s="6" t="s">
        <v>208</v>
      </c>
      <c r="G135" s="2">
        <v>2</v>
      </c>
      <c r="H135" s="2">
        <v>99.000000953674302</v>
      </c>
      <c r="I135" s="6" t="s">
        <v>591</v>
      </c>
      <c r="M135" s="2">
        <v>5.00387977808714E-3</v>
      </c>
      <c r="N135" s="2">
        <v>1617.81604003906</v>
      </c>
      <c r="O135" s="2">
        <v>540.27930000000003</v>
      </c>
      <c r="P135" s="2">
        <v>1617.81103515625</v>
      </c>
      <c r="Q135" s="2">
        <v>540.27764892578102</v>
      </c>
      <c r="R135" s="2">
        <v>3</v>
      </c>
      <c r="S135" s="6">
        <v>32.263939999999998</v>
      </c>
      <c r="T135" s="6">
        <v>661.86</v>
      </c>
      <c r="U135" s="6">
        <v>585.71</v>
      </c>
      <c r="V135" s="6">
        <v>32.28</v>
      </c>
      <c r="W135" s="6">
        <v>0.17</v>
      </c>
      <c r="X135" s="6">
        <v>477.7577</v>
      </c>
    </row>
    <row r="136" spans="1:24" x14ac:dyDescent="0.2">
      <c r="A136" s="20">
        <v>29</v>
      </c>
      <c r="B136" s="21">
        <v>4.03</v>
      </c>
      <c r="C136" s="21">
        <v>4.03</v>
      </c>
      <c r="D136" s="21">
        <v>8.1629998981952703</v>
      </c>
      <c r="E136" s="22" t="s">
        <v>214</v>
      </c>
      <c r="F136" s="22" t="s">
        <v>215</v>
      </c>
      <c r="G136" s="20">
        <v>2</v>
      </c>
      <c r="H136" s="20">
        <v>99.000000953674302</v>
      </c>
      <c r="I136" s="22" t="s">
        <v>592</v>
      </c>
      <c r="J136" s="22"/>
      <c r="K136" s="22"/>
      <c r="L136" s="22"/>
      <c r="M136" s="20">
        <v>6.0751400887966199E-3</v>
      </c>
      <c r="N136" s="20">
        <v>1532.72668457031</v>
      </c>
      <c r="O136" s="20">
        <v>767.37059999999997</v>
      </c>
      <c r="P136" s="20">
        <v>1532.72058105469</v>
      </c>
      <c r="Q136" s="20">
        <v>767.36755371093795</v>
      </c>
      <c r="R136" s="20">
        <v>2</v>
      </c>
      <c r="S136" s="6">
        <v>37.582470000000001</v>
      </c>
      <c r="T136" s="6">
        <v>4217.3</v>
      </c>
      <c r="U136" s="6">
        <v>900.67</v>
      </c>
      <c r="V136" s="6">
        <v>37.82</v>
      </c>
      <c r="W136" s="6">
        <v>0.23</v>
      </c>
      <c r="X136" s="6">
        <v>502.17200000000003</v>
      </c>
    </row>
    <row r="137" spans="1:24" x14ac:dyDescent="0.2">
      <c r="A137" s="20">
        <v>29</v>
      </c>
      <c r="B137" s="21">
        <v>4.03</v>
      </c>
      <c r="C137" s="21">
        <v>4.03</v>
      </c>
      <c r="D137" s="21">
        <v>8.1629998981952703</v>
      </c>
      <c r="E137" s="22" t="s">
        <v>214</v>
      </c>
      <c r="F137" s="22" t="s">
        <v>215</v>
      </c>
      <c r="G137" s="20">
        <v>2</v>
      </c>
      <c r="H137" s="20">
        <v>99.000000953674302</v>
      </c>
      <c r="I137" s="22" t="s">
        <v>593</v>
      </c>
      <c r="J137" s="22" t="s">
        <v>594</v>
      </c>
      <c r="K137" s="22"/>
      <c r="L137" s="22"/>
      <c r="M137" s="20">
        <v>1.42786996439099E-2</v>
      </c>
      <c r="N137" s="20">
        <v>1802.85009765625</v>
      </c>
      <c r="O137" s="20">
        <v>902.43230000000005</v>
      </c>
      <c r="P137" s="20">
        <v>1802.83569335938</v>
      </c>
      <c r="Q137" s="20">
        <v>902.42510986328102</v>
      </c>
      <c r="R137" s="20">
        <v>2</v>
      </c>
      <c r="S137" s="6">
        <v>50.23075</v>
      </c>
      <c r="T137" s="6">
        <v>344.41</v>
      </c>
      <c r="U137" s="6">
        <v>333.51</v>
      </c>
      <c r="V137" s="6">
        <v>50.24</v>
      </c>
      <c r="W137" s="6">
        <v>0.17</v>
      </c>
      <c r="X137" s="6">
        <v>392.25189999999998</v>
      </c>
    </row>
    <row r="138" spans="1:24" x14ac:dyDescent="0.2">
      <c r="A138" s="2">
        <v>30</v>
      </c>
      <c r="B138" s="3">
        <v>4</v>
      </c>
      <c r="C138" s="3">
        <v>4</v>
      </c>
      <c r="D138" s="3">
        <v>2.2169999778270699</v>
      </c>
      <c r="E138" s="6" t="s">
        <v>223</v>
      </c>
      <c r="F138" s="6" t="s">
        <v>224</v>
      </c>
      <c r="G138" s="2">
        <v>2</v>
      </c>
      <c r="H138" s="2">
        <v>99.000000953674302</v>
      </c>
      <c r="I138" s="6" t="s">
        <v>595</v>
      </c>
      <c r="M138" s="2">
        <v>-2.2508499678224299E-3</v>
      </c>
      <c r="N138" s="2">
        <v>926.51629638671898</v>
      </c>
      <c r="O138" s="2">
        <v>464.2654</v>
      </c>
      <c r="P138" s="2">
        <v>926.5185546875</v>
      </c>
      <c r="Q138" s="2">
        <v>464.26654052734398</v>
      </c>
      <c r="R138" s="2">
        <v>2</v>
      </c>
      <c r="S138" s="6">
        <v>32.36992</v>
      </c>
      <c r="T138" s="6">
        <v>1944.47</v>
      </c>
      <c r="U138" s="6">
        <v>614.11</v>
      </c>
      <c r="V138" s="6">
        <v>32.53</v>
      </c>
      <c r="W138" s="6">
        <v>0.23</v>
      </c>
      <c r="X138" s="6">
        <v>279.4443</v>
      </c>
    </row>
    <row r="139" spans="1:24" x14ac:dyDescent="0.2">
      <c r="A139" s="2">
        <v>30</v>
      </c>
      <c r="B139" s="3">
        <v>4</v>
      </c>
      <c r="C139" s="3">
        <v>4</v>
      </c>
      <c r="D139" s="3">
        <v>2.2169999778270699</v>
      </c>
      <c r="E139" s="6" t="s">
        <v>223</v>
      </c>
      <c r="F139" s="6" t="s">
        <v>224</v>
      </c>
      <c r="G139" s="2">
        <v>2</v>
      </c>
      <c r="H139" s="2">
        <v>99.000000953674302</v>
      </c>
      <c r="I139" s="6" t="s">
        <v>596</v>
      </c>
      <c r="M139" s="2">
        <v>-3.5540299722924801E-4</v>
      </c>
      <c r="N139" s="2">
        <v>1108.55493164063</v>
      </c>
      <c r="O139" s="2">
        <v>555.28470000000004</v>
      </c>
      <c r="P139" s="2">
        <v>1108.55529785156</v>
      </c>
      <c r="Q139" s="2">
        <v>555.284912109375</v>
      </c>
      <c r="R139" s="2">
        <v>2</v>
      </c>
      <c r="S139" s="6">
        <v>49.2258</v>
      </c>
      <c r="T139" s="6">
        <v>428.24</v>
      </c>
      <c r="U139" s="6">
        <v>413.93</v>
      </c>
      <c r="V139" s="6">
        <v>49.25</v>
      </c>
      <c r="W139" s="6">
        <v>0.75</v>
      </c>
      <c r="X139" s="6">
        <v>723.98710000000005</v>
      </c>
    </row>
    <row r="140" spans="1:24" x14ac:dyDescent="0.2">
      <c r="A140" s="2">
        <v>31</v>
      </c>
      <c r="B140" s="3">
        <v>4</v>
      </c>
      <c r="C140" s="3">
        <v>4</v>
      </c>
      <c r="D140" s="3">
        <v>10.199999809265099</v>
      </c>
      <c r="E140" s="6" t="s">
        <v>229</v>
      </c>
      <c r="F140" s="6" t="s">
        <v>230</v>
      </c>
      <c r="G140" s="2">
        <v>2</v>
      </c>
      <c r="H140" s="2">
        <v>99.000000953674302</v>
      </c>
      <c r="I140" s="6" t="s">
        <v>597</v>
      </c>
      <c r="M140" s="2">
        <v>2.2576400078833099E-3</v>
      </c>
      <c r="N140" s="2">
        <v>1225.55981445313</v>
      </c>
      <c r="O140" s="2">
        <v>613.78719999999998</v>
      </c>
      <c r="P140" s="2">
        <v>1225.55749511719</v>
      </c>
      <c r="Q140" s="2">
        <v>613.78601074218795</v>
      </c>
      <c r="R140" s="2">
        <v>2</v>
      </c>
      <c r="S140" s="6">
        <v>36.461370000000002</v>
      </c>
      <c r="T140" s="6">
        <v>4559.8599999999997</v>
      </c>
      <c r="U140" s="6">
        <v>1270.08</v>
      </c>
      <c r="V140" s="6">
        <v>36.659999999999997</v>
      </c>
      <c r="W140" s="6">
        <v>0.23</v>
      </c>
      <c r="X140" s="6">
        <v>834.41989999999998</v>
      </c>
    </row>
    <row r="141" spans="1:24" x14ac:dyDescent="0.2">
      <c r="A141" s="2">
        <v>31</v>
      </c>
      <c r="B141" s="3">
        <v>4</v>
      </c>
      <c r="C141" s="3">
        <v>4</v>
      </c>
      <c r="D141" s="3">
        <v>10.199999809265099</v>
      </c>
      <c r="E141" s="6" t="s">
        <v>229</v>
      </c>
      <c r="F141" s="6" t="s">
        <v>230</v>
      </c>
      <c r="G141" s="2">
        <v>2</v>
      </c>
      <c r="H141" s="2">
        <v>99.000000953674302</v>
      </c>
      <c r="I141" s="6" t="s">
        <v>598</v>
      </c>
      <c r="J141" s="6" t="s">
        <v>599</v>
      </c>
      <c r="M141" s="2">
        <v>4.9279797822236997E-3</v>
      </c>
      <c r="N141" s="2">
        <v>1590.81237792969</v>
      </c>
      <c r="O141" s="2">
        <v>531.27809999999999</v>
      </c>
      <c r="P141" s="2">
        <v>1590.8076171875</v>
      </c>
      <c r="Q141" s="2">
        <v>531.27648925781295</v>
      </c>
      <c r="R141" s="2">
        <v>3</v>
      </c>
      <c r="S141" s="6">
        <v>52.162469999999999</v>
      </c>
      <c r="T141" s="6">
        <v>451</v>
      </c>
      <c r="U141" s="6">
        <v>422.75</v>
      </c>
      <c r="V141" s="6">
        <v>52.14</v>
      </c>
      <c r="W141" s="6">
        <v>0.23</v>
      </c>
      <c r="X141" s="6">
        <v>873.59720000000004</v>
      </c>
    </row>
    <row r="142" spans="1:24" x14ac:dyDescent="0.2">
      <c r="A142" s="20">
        <v>32</v>
      </c>
      <c r="B142" s="21">
        <v>3.6</v>
      </c>
      <c r="C142" s="21">
        <v>3.68</v>
      </c>
      <c r="D142" s="21">
        <v>9.3280002474784904</v>
      </c>
      <c r="E142" s="22" t="s">
        <v>235</v>
      </c>
      <c r="F142" s="22" t="s">
        <v>236</v>
      </c>
      <c r="G142" s="20">
        <v>2</v>
      </c>
      <c r="H142" s="20">
        <v>99.000000953674302</v>
      </c>
      <c r="I142" s="22" t="s">
        <v>600</v>
      </c>
      <c r="J142" s="22" t="s">
        <v>601</v>
      </c>
      <c r="K142" s="22" t="s">
        <v>505</v>
      </c>
      <c r="L142" s="22" t="s">
        <v>506</v>
      </c>
      <c r="M142" s="20">
        <v>-1.1219800217077099E-3</v>
      </c>
      <c r="N142" s="20">
        <v>1303.67602539063</v>
      </c>
      <c r="O142" s="20">
        <v>652.84529999999995</v>
      </c>
      <c r="P142" s="20">
        <v>1303.67724609375</v>
      </c>
      <c r="Q142" s="20">
        <v>652.84588623046898</v>
      </c>
      <c r="R142" s="20">
        <v>2</v>
      </c>
      <c r="S142" s="6">
        <v>61.890250000000002</v>
      </c>
      <c r="T142" s="6">
        <v>651.63</v>
      </c>
      <c r="U142" s="6">
        <v>604.47</v>
      </c>
      <c r="V142" s="6">
        <v>61.91</v>
      </c>
      <c r="W142" s="6">
        <v>0.28999999999999998</v>
      </c>
      <c r="X142" s="6">
        <v>520.548</v>
      </c>
    </row>
    <row r="143" spans="1:24" x14ac:dyDescent="0.2">
      <c r="A143" s="20">
        <v>32</v>
      </c>
      <c r="B143" s="21">
        <v>3.6</v>
      </c>
      <c r="C143" s="21">
        <v>3.68</v>
      </c>
      <c r="D143" s="21">
        <v>9.3280002474784904</v>
      </c>
      <c r="E143" s="22" t="s">
        <v>235</v>
      </c>
      <c r="F143" s="22" t="s">
        <v>236</v>
      </c>
      <c r="G143" s="20">
        <v>1.6020604372024501</v>
      </c>
      <c r="H143" s="20">
        <v>99.000000953674302</v>
      </c>
      <c r="I143" s="22" t="s">
        <v>602</v>
      </c>
      <c r="J143" s="22"/>
      <c r="K143" s="22"/>
      <c r="L143" s="22"/>
      <c r="M143" s="20">
        <v>-2.7652599383145601E-3</v>
      </c>
      <c r="N143" s="20">
        <v>1194.63293457031</v>
      </c>
      <c r="O143" s="20">
        <v>598.32370000000003</v>
      </c>
      <c r="P143" s="20">
        <v>1194.6357421875</v>
      </c>
      <c r="Q143" s="20">
        <v>598.32513427734398</v>
      </c>
      <c r="R143" s="20">
        <v>2</v>
      </c>
      <c r="S143" s="6">
        <v>37.508319999999998</v>
      </c>
      <c r="T143" s="6">
        <v>944.03</v>
      </c>
      <c r="U143" s="6">
        <v>703.96</v>
      </c>
      <c r="V143" s="6">
        <v>37.590000000000003</v>
      </c>
      <c r="W143" s="6">
        <v>0.23</v>
      </c>
      <c r="X143" s="6">
        <v>733.11300000000006</v>
      </c>
    </row>
    <row r="144" spans="1:24" x14ac:dyDescent="0.2">
      <c r="A144" s="2">
        <v>33</v>
      </c>
      <c r="B144" s="3">
        <v>3.47</v>
      </c>
      <c r="C144" s="3">
        <v>3.57</v>
      </c>
      <c r="D144" s="3">
        <v>6.4520001411437997</v>
      </c>
      <c r="E144" s="6" t="s">
        <v>242</v>
      </c>
      <c r="F144" s="6" t="s">
        <v>243</v>
      </c>
      <c r="G144" s="2">
        <v>2</v>
      </c>
      <c r="H144" s="2">
        <v>99.000000953674302</v>
      </c>
      <c r="I144" s="6" t="s">
        <v>603</v>
      </c>
      <c r="J144" s="6" t="s">
        <v>604</v>
      </c>
      <c r="M144" s="2">
        <v>-4.74463013233617E-4</v>
      </c>
      <c r="N144" s="2">
        <v>1632.81372070313</v>
      </c>
      <c r="O144" s="2">
        <v>817.41409999999996</v>
      </c>
      <c r="P144" s="2">
        <v>1632.81408691406</v>
      </c>
      <c r="Q144" s="2">
        <v>817.414306640625</v>
      </c>
      <c r="R144" s="2">
        <v>2</v>
      </c>
      <c r="S144" s="6">
        <v>43.338320000000003</v>
      </c>
      <c r="T144" s="6">
        <v>889.57</v>
      </c>
      <c r="U144" s="6">
        <v>698.71</v>
      </c>
      <c r="V144" s="6">
        <v>43.4</v>
      </c>
      <c r="W144" s="6">
        <v>0.17</v>
      </c>
      <c r="X144" s="6">
        <v>646.18039999999996</v>
      </c>
    </row>
    <row r="145" spans="1:24" x14ac:dyDescent="0.2">
      <c r="A145" s="2">
        <v>33</v>
      </c>
      <c r="B145" s="3">
        <v>3.47</v>
      </c>
      <c r="C145" s="3">
        <v>3.57</v>
      </c>
      <c r="D145" s="3">
        <v>6.4520001411437997</v>
      </c>
      <c r="E145" s="6" t="s">
        <v>242</v>
      </c>
      <c r="F145" s="6" t="s">
        <v>243</v>
      </c>
      <c r="G145" s="2">
        <v>1.1804561614990201</v>
      </c>
      <c r="H145" s="2">
        <v>99.000000953674302</v>
      </c>
      <c r="I145" s="6" t="s">
        <v>605</v>
      </c>
      <c r="M145" s="2">
        <v>-1.5915900468826301E-2</v>
      </c>
      <c r="N145" s="2">
        <v>1379.68872070313</v>
      </c>
      <c r="O145" s="2">
        <v>690.85159999999996</v>
      </c>
      <c r="P145" s="2">
        <v>1379.70446777344</v>
      </c>
      <c r="Q145" s="2">
        <v>690.85949707031295</v>
      </c>
      <c r="R145" s="2">
        <v>2</v>
      </c>
      <c r="S145" s="6">
        <v>38.062440000000002</v>
      </c>
      <c r="T145" s="6">
        <v>814.68</v>
      </c>
      <c r="U145" s="6">
        <v>806.35</v>
      </c>
      <c r="V145" s="6">
        <v>38.07</v>
      </c>
      <c r="W145" s="6">
        <v>0.23</v>
      </c>
      <c r="X145" s="6">
        <v>515.47299999999996</v>
      </c>
    </row>
    <row r="146" spans="1:24" x14ac:dyDescent="0.2">
      <c r="A146" s="2">
        <v>34</v>
      </c>
      <c r="B146" s="3">
        <v>2.38</v>
      </c>
      <c r="C146" s="3">
        <v>2.39</v>
      </c>
      <c r="D146" s="3">
        <v>1.9349999725818601</v>
      </c>
      <c r="E146" s="6" t="s">
        <v>251</v>
      </c>
      <c r="F146" s="6" t="s">
        <v>252</v>
      </c>
      <c r="G146" s="2">
        <v>2</v>
      </c>
      <c r="H146" s="2">
        <v>99.000000953674302</v>
      </c>
      <c r="I146" s="6" t="s">
        <v>606</v>
      </c>
      <c r="M146" s="2">
        <v>-6.9565599551424395E-4</v>
      </c>
      <c r="N146" s="2">
        <v>1596.87170410156</v>
      </c>
      <c r="O146" s="2">
        <v>799.44309999999996</v>
      </c>
      <c r="P146" s="2">
        <v>1596.87231445313</v>
      </c>
      <c r="Q146" s="2">
        <v>799.44342041015602</v>
      </c>
      <c r="R146" s="2">
        <v>2</v>
      </c>
      <c r="S146" s="6">
        <v>48.26052</v>
      </c>
      <c r="T146" s="6">
        <v>634.61</v>
      </c>
      <c r="U146" s="6">
        <v>609.12</v>
      </c>
      <c r="V146" s="6">
        <v>48.27</v>
      </c>
      <c r="W146" s="6">
        <v>0.17</v>
      </c>
      <c r="X146" s="6">
        <v>523.44910000000004</v>
      </c>
    </row>
    <row r="147" spans="1:24" x14ac:dyDescent="0.2">
      <c r="A147" s="2">
        <v>35</v>
      </c>
      <c r="B147" s="3">
        <v>2.2400000000000002</v>
      </c>
      <c r="C147" s="3">
        <v>2.25</v>
      </c>
      <c r="D147" s="3">
        <v>2.6850000023841898</v>
      </c>
      <c r="E147" s="6" t="s">
        <v>257</v>
      </c>
      <c r="F147" s="6" t="s">
        <v>258</v>
      </c>
      <c r="G147" s="2">
        <v>2</v>
      </c>
      <c r="H147" s="2">
        <v>99.000000953674302</v>
      </c>
      <c r="I147" s="6" t="s">
        <v>607</v>
      </c>
      <c r="M147" s="2">
        <v>-2.9715800192207098E-3</v>
      </c>
      <c r="N147" s="2">
        <v>855.47845458984398</v>
      </c>
      <c r="O147" s="2">
        <v>428.74650000000003</v>
      </c>
      <c r="P147" s="2">
        <v>855.4814453125</v>
      </c>
      <c r="Q147" s="2">
        <v>428.74798583984398</v>
      </c>
      <c r="R147" s="2">
        <v>2</v>
      </c>
      <c r="S147" s="6">
        <v>32.35727</v>
      </c>
      <c r="T147" s="6">
        <v>3745.95</v>
      </c>
      <c r="U147" s="6">
        <v>981.12</v>
      </c>
      <c r="V147" s="6">
        <v>32.51</v>
      </c>
      <c r="W147" s="6">
        <v>0.17</v>
      </c>
      <c r="X147" s="6">
        <v>342.86759999999998</v>
      </c>
    </row>
    <row r="148" spans="1:24" x14ac:dyDescent="0.2">
      <c r="A148" s="2">
        <v>36</v>
      </c>
      <c r="B148" s="3">
        <v>2.2200000000000002</v>
      </c>
      <c r="C148" s="3">
        <v>2.23</v>
      </c>
      <c r="D148" s="3">
        <v>10.6700003147125</v>
      </c>
      <c r="E148" s="6" t="s">
        <v>265</v>
      </c>
      <c r="F148" s="6" t="s">
        <v>266</v>
      </c>
      <c r="G148" s="2">
        <v>2</v>
      </c>
      <c r="H148" s="2">
        <v>99.000000953674302</v>
      </c>
      <c r="I148" s="6" t="s">
        <v>608</v>
      </c>
      <c r="J148" s="6" t="s">
        <v>609</v>
      </c>
      <c r="M148" s="2">
        <v>6.5059200860559897E-3</v>
      </c>
      <c r="N148" s="2">
        <v>1419.66943359375</v>
      </c>
      <c r="O148" s="2">
        <v>710.84199999999998</v>
      </c>
      <c r="P148" s="2">
        <v>1419.66296386719</v>
      </c>
      <c r="Q148" s="2">
        <v>710.83880615234398</v>
      </c>
      <c r="R148" s="2">
        <v>2</v>
      </c>
      <c r="S148" s="6">
        <v>35.634250000000002</v>
      </c>
      <c r="T148" s="6">
        <v>843.22</v>
      </c>
      <c r="U148" s="6">
        <v>835.86</v>
      </c>
      <c r="V148" s="6">
        <v>35.64</v>
      </c>
      <c r="W148" s="6">
        <v>0.28000000000000003</v>
      </c>
      <c r="X148" s="6">
        <v>788.29139999999995</v>
      </c>
    </row>
    <row r="149" spans="1:24" x14ac:dyDescent="0.2">
      <c r="A149" s="2">
        <v>37</v>
      </c>
      <c r="B149" s="3">
        <v>2.19</v>
      </c>
      <c r="C149" s="3">
        <v>2.2000000000000002</v>
      </c>
      <c r="D149" s="3">
        <v>2.1090000867843601</v>
      </c>
      <c r="E149" s="6" t="s">
        <v>271</v>
      </c>
      <c r="F149" s="6" t="s">
        <v>272</v>
      </c>
      <c r="G149" s="2">
        <v>2</v>
      </c>
      <c r="H149" s="2">
        <v>99.000000953674302</v>
      </c>
      <c r="I149" s="6" t="s">
        <v>610</v>
      </c>
      <c r="J149" s="6" t="s">
        <v>601</v>
      </c>
      <c r="K149" s="6" t="s">
        <v>505</v>
      </c>
      <c r="L149" s="6" t="s">
        <v>611</v>
      </c>
      <c r="M149" s="2">
        <v>2.98801995813847E-2</v>
      </c>
      <c r="N149" s="2">
        <v>1689.8720703125</v>
      </c>
      <c r="O149" s="2">
        <v>845.94330000000002</v>
      </c>
      <c r="P149" s="2">
        <v>1689.84216308594</v>
      </c>
      <c r="Q149" s="2">
        <v>845.92834472656295</v>
      </c>
      <c r="R149" s="2">
        <v>2</v>
      </c>
      <c r="S149" s="6">
        <v>47.225580000000001</v>
      </c>
      <c r="T149" s="6">
        <v>328.91</v>
      </c>
      <c r="U149" s="6">
        <v>325.25</v>
      </c>
      <c r="V149" s="6">
        <v>47.23</v>
      </c>
      <c r="W149" s="6">
        <v>0.23</v>
      </c>
      <c r="X149" s="6">
        <v>419.3664</v>
      </c>
    </row>
    <row r="150" spans="1:24" x14ac:dyDescent="0.2">
      <c r="A150" s="2">
        <v>40</v>
      </c>
      <c r="B150" s="3">
        <v>2.0499999999999998</v>
      </c>
      <c r="C150" s="3">
        <v>2.06</v>
      </c>
      <c r="D150" s="3">
        <v>2.6249999180436099</v>
      </c>
      <c r="E150" s="6" t="s">
        <v>280</v>
      </c>
      <c r="F150" s="6" t="s">
        <v>281</v>
      </c>
      <c r="G150" s="2">
        <v>2</v>
      </c>
      <c r="H150" s="2">
        <v>99.000000953674302</v>
      </c>
      <c r="I150" s="6" t="s">
        <v>612</v>
      </c>
      <c r="M150" s="2">
        <v>-1.7150700092315702E-2</v>
      </c>
      <c r="N150" s="2">
        <v>1363.58666992188</v>
      </c>
      <c r="O150" s="2">
        <v>682.80060000000003</v>
      </c>
      <c r="P150" s="2">
        <v>1363.60375976563</v>
      </c>
      <c r="Q150" s="2">
        <v>682.80914306640602</v>
      </c>
      <c r="R150" s="2">
        <v>2</v>
      </c>
      <c r="S150" s="6">
        <v>30.25855</v>
      </c>
      <c r="T150" s="6">
        <v>245.79</v>
      </c>
      <c r="U150" s="6">
        <v>238.14</v>
      </c>
      <c r="V150" s="6">
        <v>30.27</v>
      </c>
      <c r="W150" s="6">
        <v>0.23</v>
      </c>
      <c r="X150" s="6">
        <v>200.13890000000001</v>
      </c>
    </row>
    <row r="151" spans="1:24" x14ac:dyDescent="0.2">
      <c r="A151" s="2">
        <v>42</v>
      </c>
      <c r="B151" s="3">
        <v>2.04</v>
      </c>
      <c r="C151" s="3">
        <v>2.0499999999999998</v>
      </c>
      <c r="D151" s="3">
        <v>3.11799999326468</v>
      </c>
      <c r="E151" s="6" t="s">
        <v>287</v>
      </c>
      <c r="F151" s="6" t="s">
        <v>288</v>
      </c>
      <c r="G151" s="2">
        <v>2</v>
      </c>
      <c r="H151" s="2">
        <v>99.000000953674302</v>
      </c>
      <c r="I151" s="6" t="s">
        <v>613</v>
      </c>
      <c r="J151" s="6" t="s">
        <v>421</v>
      </c>
      <c r="M151" s="2">
        <v>-1.07949003577232E-2</v>
      </c>
      <c r="N151" s="2">
        <v>1382.68688964844</v>
      </c>
      <c r="O151" s="2">
        <v>461.90289999999999</v>
      </c>
      <c r="P151" s="2">
        <v>1382.69763183594</v>
      </c>
      <c r="Q151" s="2">
        <v>461.906494140625</v>
      </c>
      <c r="R151" s="2">
        <v>3</v>
      </c>
      <c r="S151" s="6">
        <v>34.381970000000003</v>
      </c>
      <c r="T151" s="6">
        <v>565.17999999999995</v>
      </c>
      <c r="U151" s="6">
        <v>551.19000000000005</v>
      </c>
      <c r="V151" s="6">
        <v>34.369999999999997</v>
      </c>
      <c r="W151" s="6">
        <v>0.23</v>
      </c>
      <c r="X151" s="6">
        <v>415.5915</v>
      </c>
    </row>
    <row r="152" spans="1:24" x14ac:dyDescent="0.2">
      <c r="A152" s="2">
        <v>43</v>
      </c>
      <c r="B152" s="3">
        <v>2.02</v>
      </c>
      <c r="C152" s="3">
        <v>2.0299999999999998</v>
      </c>
      <c r="D152" s="3">
        <v>0.96829999238252595</v>
      </c>
      <c r="E152" s="6" t="s">
        <v>296</v>
      </c>
      <c r="F152" s="6" t="s">
        <v>297</v>
      </c>
      <c r="G152" s="2">
        <v>2</v>
      </c>
      <c r="H152" s="2">
        <v>99.000000953674302</v>
      </c>
      <c r="I152" s="6" t="s">
        <v>614</v>
      </c>
      <c r="M152" s="2">
        <v>-1.06218997389078E-2</v>
      </c>
      <c r="N152" s="2">
        <v>1180.52551269531</v>
      </c>
      <c r="O152" s="2">
        <v>591.27</v>
      </c>
      <c r="P152" s="2">
        <v>1180.53601074219</v>
      </c>
      <c r="Q152" s="2">
        <v>591.27526855468795</v>
      </c>
      <c r="R152" s="2">
        <v>2</v>
      </c>
      <c r="S152" s="6">
        <v>38.145099999999999</v>
      </c>
      <c r="T152" s="6">
        <v>419.62</v>
      </c>
      <c r="U152" s="6">
        <v>408.33</v>
      </c>
      <c r="V152" s="6">
        <v>38.159999999999997</v>
      </c>
      <c r="W152" s="6">
        <v>0.46</v>
      </c>
      <c r="X152" s="6">
        <v>558.15880000000004</v>
      </c>
    </row>
    <row r="153" spans="1:24" x14ac:dyDescent="0.2">
      <c r="A153" s="2">
        <v>44</v>
      </c>
      <c r="B153" s="3">
        <v>2</v>
      </c>
      <c r="C153" s="3">
        <v>2</v>
      </c>
      <c r="D153" s="3">
        <v>2.3509999737143499</v>
      </c>
      <c r="E153" s="6" t="s">
        <v>303</v>
      </c>
      <c r="F153" s="6" t="s">
        <v>304</v>
      </c>
      <c r="G153" s="2">
        <v>2</v>
      </c>
      <c r="H153" s="2">
        <v>99.000000953674302</v>
      </c>
      <c r="I153" s="6" t="s">
        <v>615</v>
      </c>
      <c r="M153" s="2">
        <v>-2.1121499594300998E-3</v>
      </c>
      <c r="N153" s="2">
        <v>1708.88745117188</v>
      </c>
      <c r="O153" s="2">
        <v>855.45100000000002</v>
      </c>
      <c r="P153" s="2">
        <v>1708.8896484375</v>
      </c>
      <c r="Q153" s="2">
        <v>855.45208740234398</v>
      </c>
      <c r="R153" s="2">
        <v>2</v>
      </c>
      <c r="S153" s="6">
        <v>43.831780000000002</v>
      </c>
      <c r="T153" s="6">
        <v>385.28</v>
      </c>
      <c r="U153" s="6">
        <v>377.67</v>
      </c>
      <c r="V153" s="6">
        <v>43.84</v>
      </c>
      <c r="W153" s="6">
        <v>0.28999999999999998</v>
      </c>
      <c r="X153" s="6">
        <v>426.49220000000003</v>
      </c>
    </row>
    <row r="154" spans="1:24" x14ac:dyDescent="0.2">
      <c r="A154" s="2">
        <v>45</v>
      </c>
      <c r="B154" s="3">
        <v>2</v>
      </c>
      <c r="C154" s="3">
        <v>2</v>
      </c>
      <c r="D154" s="3">
        <v>3.3780001103877999</v>
      </c>
      <c r="E154" s="6" t="s">
        <v>616</v>
      </c>
      <c r="F154" s="6" t="s">
        <v>617</v>
      </c>
      <c r="G154" s="2">
        <v>2</v>
      </c>
      <c r="H154" s="2">
        <v>99.000000953674302</v>
      </c>
      <c r="I154" s="6" t="s">
        <v>618</v>
      </c>
      <c r="J154" s="6" t="s">
        <v>587</v>
      </c>
      <c r="M154" s="2">
        <v>-1.069559995085E-2</v>
      </c>
      <c r="N154" s="2">
        <v>1616.79724121094</v>
      </c>
      <c r="O154" s="2">
        <v>809.40589999999997</v>
      </c>
      <c r="P154" s="2">
        <v>1616.80798339844</v>
      </c>
      <c r="Q154" s="2">
        <v>809.41125488281295</v>
      </c>
      <c r="R154" s="2">
        <v>2</v>
      </c>
      <c r="S154" s="6">
        <v>49.18797</v>
      </c>
      <c r="T154" s="6">
        <v>242.66</v>
      </c>
      <c r="U154" s="6">
        <v>241.95</v>
      </c>
      <c r="V154" s="6">
        <v>49.14</v>
      </c>
      <c r="W154" s="6">
        <v>0.28999999999999998</v>
      </c>
      <c r="X154" s="6">
        <v>288.94490000000002</v>
      </c>
    </row>
    <row r="155" spans="1:24" x14ac:dyDescent="0.2">
      <c r="A155" s="2">
        <v>46</v>
      </c>
      <c r="B155" s="3">
        <v>2</v>
      </c>
      <c r="C155" s="3">
        <v>2</v>
      </c>
      <c r="D155" s="3">
        <v>1.8130000680684999</v>
      </c>
      <c r="E155" s="6" t="s">
        <v>318</v>
      </c>
      <c r="F155" s="6" t="s">
        <v>319</v>
      </c>
      <c r="G155" s="2">
        <v>2</v>
      </c>
      <c r="H155" s="2">
        <v>99.000000953674302</v>
      </c>
      <c r="I155" s="6" t="s">
        <v>619</v>
      </c>
      <c r="M155" s="2">
        <v>-2.3656699340790502E-3</v>
      </c>
      <c r="N155" s="2">
        <v>1520.73352050781</v>
      </c>
      <c r="O155" s="2">
        <v>761.37400000000002</v>
      </c>
      <c r="P155" s="2">
        <v>1520.73583984375</v>
      </c>
      <c r="Q155" s="2">
        <v>761.37518310546898</v>
      </c>
      <c r="R155" s="2">
        <v>2</v>
      </c>
      <c r="S155" s="6">
        <v>38.072429999999997</v>
      </c>
      <c r="T155" s="6">
        <v>378.69</v>
      </c>
      <c r="U155" s="6">
        <v>376.62</v>
      </c>
      <c r="V155" s="6">
        <v>38.020000000000003</v>
      </c>
      <c r="W155" s="6">
        <v>0.35</v>
      </c>
      <c r="X155" s="6">
        <v>470.76990000000001</v>
      </c>
    </row>
    <row r="156" spans="1:24" x14ac:dyDescent="0.2">
      <c r="A156" s="2">
        <v>47</v>
      </c>
      <c r="B156" s="3">
        <v>2</v>
      </c>
      <c r="C156" s="3">
        <v>2</v>
      </c>
      <c r="D156" s="3">
        <v>0.482799997553229</v>
      </c>
      <c r="E156" s="6" t="s">
        <v>326</v>
      </c>
      <c r="F156" s="6" t="s">
        <v>327</v>
      </c>
      <c r="G156" s="2">
        <v>2</v>
      </c>
      <c r="H156" s="2">
        <v>99.000000953674302</v>
      </c>
      <c r="I156" s="6" t="s">
        <v>620</v>
      </c>
      <c r="J156" s="6" t="s">
        <v>621</v>
      </c>
      <c r="M156" s="2">
        <v>-3.87498992495239E-3</v>
      </c>
      <c r="N156" s="2">
        <v>1032.5048828125</v>
      </c>
      <c r="O156" s="2">
        <v>517.25969999999995</v>
      </c>
      <c r="P156" s="2">
        <v>1032.5087890625</v>
      </c>
      <c r="Q156" s="2">
        <v>517.26165771484398</v>
      </c>
      <c r="R156" s="2">
        <v>2</v>
      </c>
      <c r="S156" s="6">
        <v>35.5139</v>
      </c>
      <c r="T156" s="6">
        <v>72699.33</v>
      </c>
      <c r="U156" s="6">
        <v>58570.05</v>
      </c>
      <c r="V156" s="6">
        <v>35.56</v>
      </c>
      <c r="W156" s="6">
        <v>0.17</v>
      </c>
      <c r="X156" s="6">
        <v>15720.1</v>
      </c>
    </row>
    <row r="157" spans="1:24" x14ac:dyDescent="0.2">
      <c r="A157" s="20">
        <v>48</v>
      </c>
      <c r="B157" s="21">
        <v>2</v>
      </c>
      <c r="C157" s="21">
        <v>2</v>
      </c>
      <c r="D157" s="21">
        <v>2.6319999247789401</v>
      </c>
      <c r="E157" s="22" t="s">
        <v>332</v>
      </c>
      <c r="F157" s="22" t="s">
        <v>333</v>
      </c>
      <c r="G157" s="20">
        <v>2</v>
      </c>
      <c r="H157" s="20">
        <v>99.000000953674302</v>
      </c>
      <c r="I157" s="22" t="s">
        <v>622</v>
      </c>
      <c r="J157" s="22"/>
      <c r="K157" s="22"/>
      <c r="L157" s="22"/>
      <c r="M157" s="20">
        <v>-2.5929100811481502E-3</v>
      </c>
      <c r="N157" s="20">
        <v>1184.56481933594</v>
      </c>
      <c r="O157" s="20">
        <v>593.28970000000004</v>
      </c>
      <c r="P157" s="20">
        <v>1184.5673828125</v>
      </c>
      <c r="Q157" s="20">
        <v>593.29095458984398</v>
      </c>
      <c r="R157" s="20">
        <v>2</v>
      </c>
      <c r="S157" s="6">
        <v>25.402149999999999</v>
      </c>
      <c r="T157" s="6">
        <v>102.75</v>
      </c>
      <c r="U157" s="6">
        <v>95.01</v>
      </c>
      <c r="V157" s="6">
        <v>25.34</v>
      </c>
      <c r="W157" s="6">
        <v>0.16</v>
      </c>
      <c r="X157" s="6">
        <v>56.316470000000002</v>
      </c>
    </row>
    <row r="158" spans="1:24" x14ac:dyDescent="0.2">
      <c r="A158" s="2">
        <v>49</v>
      </c>
      <c r="B158" s="3">
        <v>2</v>
      </c>
      <c r="C158" s="3">
        <v>2</v>
      </c>
      <c r="D158" s="3">
        <v>16.6700005531311</v>
      </c>
      <c r="E158" s="6" t="s">
        <v>340</v>
      </c>
      <c r="F158" s="6" t="s">
        <v>341</v>
      </c>
      <c r="G158" s="2">
        <v>2</v>
      </c>
      <c r="H158" s="2">
        <v>99.000000953674302</v>
      </c>
      <c r="I158" s="6" t="s">
        <v>623</v>
      </c>
      <c r="J158" s="6" t="s">
        <v>624</v>
      </c>
      <c r="M158" s="2">
        <v>-1.04724997072481E-4</v>
      </c>
      <c r="N158" s="2">
        <v>953.46405029296898</v>
      </c>
      <c r="O158" s="2">
        <v>477.73930000000001</v>
      </c>
      <c r="P158" s="2">
        <v>953.46405029296898</v>
      </c>
      <c r="Q158" s="2">
        <v>477.73928833007801</v>
      </c>
      <c r="R158" s="2">
        <v>2</v>
      </c>
      <c r="S158" s="6">
        <v>28.74295</v>
      </c>
      <c r="T158" s="6">
        <v>485.4</v>
      </c>
      <c r="U158" s="6">
        <v>291.35000000000002</v>
      </c>
      <c r="V158" s="6">
        <v>28.87</v>
      </c>
      <c r="W158" s="6">
        <v>0.23</v>
      </c>
      <c r="X158" s="6">
        <v>167.42400000000001</v>
      </c>
    </row>
    <row r="159" spans="1:24" x14ac:dyDescent="0.2">
      <c r="A159" s="2">
        <v>50</v>
      </c>
      <c r="B159" s="3">
        <v>2</v>
      </c>
      <c r="C159" s="3">
        <v>2</v>
      </c>
      <c r="D159" s="3">
        <v>4.28600013256073</v>
      </c>
      <c r="E159" s="6" t="s">
        <v>348</v>
      </c>
      <c r="F159" s="6" t="s">
        <v>349</v>
      </c>
      <c r="G159" s="2">
        <v>2</v>
      </c>
      <c r="H159" s="2">
        <v>99.000000953674302</v>
      </c>
      <c r="I159" s="6" t="s">
        <v>625</v>
      </c>
      <c r="M159" s="2">
        <v>-2.0984099246561501E-3</v>
      </c>
      <c r="N159" s="2">
        <v>1305.65441894531</v>
      </c>
      <c r="O159" s="2">
        <v>653.83450000000005</v>
      </c>
      <c r="P159" s="2">
        <v>1305.65649414063</v>
      </c>
      <c r="Q159" s="2">
        <v>653.83551025390602</v>
      </c>
      <c r="R159" s="2">
        <v>2</v>
      </c>
      <c r="S159" s="6">
        <v>36.660679999999999</v>
      </c>
      <c r="T159" s="6">
        <v>807.61</v>
      </c>
      <c r="U159" s="6">
        <v>771.66</v>
      </c>
      <c r="V159" s="6">
        <v>36.67</v>
      </c>
      <c r="W159" s="6">
        <v>0.17</v>
      </c>
      <c r="X159" s="6">
        <v>602.17880000000002</v>
      </c>
    </row>
    <row r="160" spans="1:24" x14ac:dyDescent="0.2">
      <c r="A160" s="20">
        <v>51</v>
      </c>
      <c r="B160" s="21">
        <v>2</v>
      </c>
      <c r="C160" s="21">
        <v>2</v>
      </c>
      <c r="D160" s="21">
        <v>5.9999998658895501</v>
      </c>
      <c r="E160" s="22" t="s">
        <v>356</v>
      </c>
      <c r="F160" s="22" t="s">
        <v>357</v>
      </c>
      <c r="G160" s="20">
        <v>2</v>
      </c>
      <c r="H160" s="20">
        <v>99.000000953674302</v>
      </c>
      <c r="I160" s="22" t="s">
        <v>626</v>
      </c>
      <c r="J160" s="22" t="s">
        <v>519</v>
      </c>
      <c r="K160" s="22"/>
      <c r="L160" s="22" t="s">
        <v>627</v>
      </c>
      <c r="M160" s="20">
        <v>-2.8580001089721901E-3</v>
      </c>
      <c r="N160" s="20">
        <v>1069.548828125</v>
      </c>
      <c r="O160" s="20">
        <v>535.7817</v>
      </c>
      <c r="P160" s="20">
        <v>1069.55163574219</v>
      </c>
      <c r="Q160" s="20">
        <v>535.78308105468795</v>
      </c>
      <c r="R160" s="20">
        <v>2</v>
      </c>
      <c r="S160" s="6">
        <v>28.425820000000002</v>
      </c>
      <c r="T160" s="6">
        <v>410.78</v>
      </c>
      <c r="U160" s="6">
        <v>382.54</v>
      </c>
      <c r="V160" s="6">
        <v>28.45</v>
      </c>
      <c r="W160" s="6">
        <v>0.23</v>
      </c>
      <c r="X160" s="6">
        <v>255.73</v>
      </c>
    </row>
    <row r="161" spans="1:24" x14ac:dyDescent="0.2">
      <c r="A161" s="2">
        <v>52</v>
      </c>
      <c r="B161" s="3">
        <v>2</v>
      </c>
      <c r="C161" s="3">
        <v>2</v>
      </c>
      <c r="D161" s="3">
        <v>3.3900000154972099</v>
      </c>
      <c r="E161" s="6" t="s">
        <v>362</v>
      </c>
      <c r="F161" s="6" t="s">
        <v>363</v>
      </c>
      <c r="G161" s="2">
        <v>2</v>
      </c>
      <c r="H161" s="2">
        <v>99.000000953674302</v>
      </c>
      <c r="I161" s="6" t="s">
        <v>628</v>
      </c>
      <c r="M161" s="2">
        <v>-1.49007001891732E-3</v>
      </c>
      <c r="N161" s="2">
        <v>1270.69787597656</v>
      </c>
      <c r="O161" s="2">
        <v>636.35619999999994</v>
      </c>
      <c r="P161" s="2">
        <v>1270.69934082031</v>
      </c>
      <c r="Q161" s="2">
        <v>636.35693359375</v>
      </c>
      <c r="R161" s="2">
        <v>2</v>
      </c>
      <c r="S161" s="6">
        <v>41.719230000000003</v>
      </c>
      <c r="T161" s="6">
        <v>321.97000000000003</v>
      </c>
      <c r="U161" s="6">
        <v>317.60000000000002</v>
      </c>
      <c r="V161" s="6">
        <v>41.69</v>
      </c>
      <c r="W161" s="6">
        <v>0.17</v>
      </c>
      <c r="X161" s="6">
        <v>550.87540000000001</v>
      </c>
    </row>
    <row r="162" spans="1:24" x14ac:dyDescent="0.2">
      <c r="A162" s="2">
        <v>53</v>
      </c>
      <c r="B162" s="3">
        <v>2</v>
      </c>
      <c r="C162" s="3">
        <v>2</v>
      </c>
      <c r="D162" s="3">
        <v>3.0530000105500199</v>
      </c>
      <c r="E162" s="6" t="s">
        <v>629</v>
      </c>
      <c r="F162" s="6" t="s">
        <v>630</v>
      </c>
      <c r="G162" s="2">
        <v>2</v>
      </c>
      <c r="H162" s="2">
        <v>99.000000953674302</v>
      </c>
      <c r="I162" s="6" t="s">
        <v>631</v>
      </c>
      <c r="M162" s="2">
        <v>2.2013499983586401E-4</v>
      </c>
      <c r="N162" s="2">
        <v>1242.6611328125</v>
      </c>
      <c r="O162" s="2">
        <v>622.33780000000002</v>
      </c>
      <c r="P162" s="2">
        <v>1242.66088867188</v>
      </c>
      <c r="Q162" s="2">
        <v>622.33770751953102</v>
      </c>
      <c r="R162" s="2">
        <v>2</v>
      </c>
      <c r="S162" s="6">
        <v>43.26482</v>
      </c>
      <c r="T162" s="6">
        <v>1610.38</v>
      </c>
      <c r="U162" s="6">
        <v>1530.32</v>
      </c>
      <c r="V162" s="6">
        <v>43.29</v>
      </c>
      <c r="W162" s="6">
        <v>0.23</v>
      </c>
      <c r="X162" s="6">
        <v>1004.2809999999999</v>
      </c>
    </row>
    <row r="163" spans="1:24" x14ac:dyDescent="0.2">
      <c r="A163" s="2">
        <v>54</v>
      </c>
      <c r="B163" s="3">
        <v>2</v>
      </c>
      <c r="C163" s="3">
        <v>2</v>
      </c>
      <c r="D163" s="3">
        <v>11.500000208616299</v>
      </c>
      <c r="E163" s="6" t="s">
        <v>376</v>
      </c>
      <c r="F163" s="6" t="s">
        <v>377</v>
      </c>
      <c r="G163" s="2">
        <v>2</v>
      </c>
      <c r="H163" s="2">
        <v>99.000000953674302</v>
      </c>
      <c r="I163" s="6" t="s">
        <v>632</v>
      </c>
      <c r="M163" s="2">
        <v>1.11551000736654E-3</v>
      </c>
      <c r="N163" s="2">
        <v>1302.61022949219</v>
      </c>
      <c r="O163" s="2">
        <v>652.31240000000003</v>
      </c>
      <c r="P163" s="2">
        <v>1302.60925292969</v>
      </c>
      <c r="Q163" s="2">
        <v>652.31188964843795</v>
      </c>
      <c r="R163" s="2">
        <v>2</v>
      </c>
      <c r="S163" s="6">
        <v>43.284970000000001</v>
      </c>
      <c r="T163" s="6">
        <v>3118.73</v>
      </c>
      <c r="U163" s="6">
        <v>961.35</v>
      </c>
      <c r="V163" s="6">
        <v>43.44</v>
      </c>
      <c r="W163" s="6">
        <v>0.17</v>
      </c>
      <c r="X163" s="6">
        <v>712.8152</v>
      </c>
    </row>
    <row r="164" spans="1:24" x14ac:dyDescent="0.2">
      <c r="A164" s="2">
        <v>55</v>
      </c>
      <c r="B164" s="3">
        <v>2</v>
      </c>
      <c r="C164" s="3">
        <v>2</v>
      </c>
      <c r="D164" s="3">
        <v>13.2400006055832</v>
      </c>
      <c r="E164" s="6" t="s">
        <v>633</v>
      </c>
      <c r="F164" s="6" t="s">
        <v>634</v>
      </c>
      <c r="G164" s="2">
        <v>2</v>
      </c>
      <c r="H164" s="2">
        <v>99.000000953674302</v>
      </c>
      <c r="I164" s="6" t="s">
        <v>635</v>
      </c>
      <c r="J164" s="6" t="s">
        <v>636</v>
      </c>
      <c r="M164" s="2">
        <v>-6.0705500654876197E-3</v>
      </c>
      <c r="N164" s="2">
        <v>1080.46704101563</v>
      </c>
      <c r="O164" s="2">
        <v>541.24080000000004</v>
      </c>
      <c r="P164" s="2">
        <v>1080.47326660156</v>
      </c>
      <c r="Q164" s="2">
        <v>541.243896484375</v>
      </c>
      <c r="R164" s="2">
        <v>2</v>
      </c>
      <c r="S164" s="6">
        <v>27.93102</v>
      </c>
      <c r="T164" s="6">
        <v>277.89999999999998</v>
      </c>
      <c r="U164" s="6">
        <v>274.08999999999997</v>
      </c>
      <c r="V164" s="6">
        <v>27.99</v>
      </c>
      <c r="W164" s="6">
        <v>0.63</v>
      </c>
      <c r="X164" s="6">
        <v>282.73180000000002</v>
      </c>
    </row>
    <row r="165" spans="1:24" x14ac:dyDescent="0.2">
      <c r="B165" s="3"/>
      <c r="C165" s="3"/>
      <c r="D165" s="3"/>
    </row>
    <row r="166" spans="1:24" x14ac:dyDescent="0.2">
      <c r="B166" s="3"/>
      <c r="C166" s="3"/>
      <c r="D166" s="3"/>
    </row>
    <row r="167" spans="1:24" x14ac:dyDescent="0.2">
      <c r="B167" s="3"/>
      <c r="C167" s="3"/>
      <c r="D167" s="3"/>
    </row>
    <row r="168" spans="1:24" x14ac:dyDescent="0.2">
      <c r="B168" s="3"/>
      <c r="C168" s="3"/>
      <c r="D168" s="3"/>
    </row>
    <row r="169" spans="1:24" x14ac:dyDescent="0.2">
      <c r="B169" s="3"/>
      <c r="C169" s="3"/>
      <c r="D169" s="3"/>
    </row>
    <row r="170" spans="1:24" x14ac:dyDescent="0.2">
      <c r="B170" s="3"/>
      <c r="C170" s="3"/>
      <c r="D170" s="3"/>
    </row>
    <row r="171" spans="1:24" x14ac:dyDescent="0.2">
      <c r="B171" s="3"/>
      <c r="C171" s="3"/>
      <c r="D171" s="3"/>
    </row>
    <row r="172" spans="1:24" x14ac:dyDescent="0.2">
      <c r="B172" s="3"/>
      <c r="C172" s="3"/>
      <c r="D172" s="3"/>
    </row>
    <row r="173" spans="1:24" x14ac:dyDescent="0.2">
      <c r="B173" s="3"/>
      <c r="C173" s="3"/>
      <c r="D173" s="3"/>
    </row>
    <row r="174" spans="1:24" x14ac:dyDescent="0.2">
      <c r="B174" s="3"/>
      <c r="C174" s="3"/>
      <c r="D174" s="3"/>
    </row>
    <row r="175" spans="1:24" x14ac:dyDescent="0.2">
      <c r="B175" s="3"/>
      <c r="C175" s="3"/>
      <c r="D175" s="3"/>
    </row>
    <row r="176" spans="1:24" x14ac:dyDescent="0.2">
      <c r="B176" s="3"/>
      <c r="C176" s="3"/>
      <c r="D176" s="3"/>
    </row>
    <row r="177" spans="2:4" x14ac:dyDescent="0.2">
      <c r="B177" s="3"/>
      <c r="C177" s="3"/>
      <c r="D177" s="3"/>
    </row>
    <row r="178" spans="2:4" x14ac:dyDescent="0.2">
      <c r="B178" s="3"/>
      <c r="C178" s="3"/>
      <c r="D178" s="3"/>
    </row>
    <row r="179" spans="2:4" x14ac:dyDescent="0.2">
      <c r="B179" s="3"/>
      <c r="C179" s="3"/>
      <c r="D179" s="3"/>
    </row>
    <row r="180" spans="2:4" x14ac:dyDescent="0.2">
      <c r="B180" s="3"/>
      <c r="C180" s="3"/>
      <c r="D180" s="3"/>
    </row>
    <row r="181" spans="2:4" x14ac:dyDescent="0.2">
      <c r="B181" s="3"/>
      <c r="C181" s="3"/>
      <c r="D181" s="3"/>
    </row>
    <row r="182" spans="2:4" x14ac:dyDescent="0.2">
      <c r="B182" s="3"/>
      <c r="C182" s="3"/>
      <c r="D182" s="3"/>
    </row>
    <row r="183" spans="2:4" x14ac:dyDescent="0.2">
      <c r="B183" s="3"/>
      <c r="C183" s="3"/>
      <c r="D183" s="3"/>
    </row>
    <row r="184" spans="2:4" x14ac:dyDescent="0.2">
      <c r="B184" s="3"/>
      <c r="C184" s="3"/>
      <c r="D184" s="3"/>
    </row>
    <row r="185" spans="2:4" x14ac:dyDescent="0.2">
      <c r="B185" s="3"/>
      <c r="C185" s="3"/>
      <c r="D185" s="3"/>
    </row>
    <row r="186" spans="2:4" x14ac:dyDescent="0.2">
      <c r="B186" s="3"/>
      <c r="C186" s="3"/>
      <c r="D186" s="3"/>
    </row>
    <row r="187" spans="2:4" x14ac:dyDescent="0.2">
      <c r="B187" s="3"/>
      <c r="C187" s="3"/>
      <c r="D187" s="3"/>
    </row>
    <row r="188" spans="2:4" x14ac:dyDescent="0.2">
      <c r="B188" s="3"/>
      <c r="C188" s="3"/>
      <c r="D188" s="3"/>
    </row>
    <row r="189" spans="2:4" x14ac:dyDescent="0.2">
      <c r="B189" s="3"/>
      <c r="C189" s="3"/>
      <c r="D189" s="3"/>
    </row>
    <row r="190" spans="2:4" x14ac:dyDescent="0.2">
      <c r="B190" s="3"/>
      <c r="C190" s="3"/>
      <c r="D190" s="3"/>
    </row>
    <row r="191" spans="2:4" x14ac:dyDescent="0.2">
      <c r="B191" s="3"/>
      <c r="C191" s="3"/>
      <c r="D191" s="3"/>
    </row>
    <row r="192" spans="2:4" x14ac:dyDescent="0.2">
      <c r="B192" s="3"/>
      <c r="C192" s="3"/>
      <c r="D192" s="3"/>
    </row>
    <row r="193" spans="2:4" x14ac:dyDescent="0.2">
      <c r="B193" s="3"/>
      <c r="C193" s="3"/>
      <c r="D193" s="3"/>
    </row>
    <row r="194" spans="2:4" x14ac:dyDescent="0.2">
      <c r="B194" s="3"/>
      <c r="C194" s="3"/>
      <c r="D194" s="3"/>
    </row>
    <row r="195" spans="2:4" x14ac:dyDescent="0.2">
      <c r="B195" s="3"/>
      <c r="C195" s="3"/>
      <c r="D195" s="3"/>
    </row>
    <row r="196" spans="2:4" x14ac:dyDescent="0.2">
      <c r="B196" s="3"/>
      <c r="C196" s="3"/>
      <c r="D196" s="3"/>
    </row>
    <row r="197" spans="2:4" x14ac:dyDescent="0.2">
      <c r="B197" s="3"/>
      <c r="C197" s="3"/>
      <c r="D197" s="3"/>
    </row>
    <row r="198" spans="2:4" x14ac:dyDescent="0.2">
      <c r="B198" s="3"/>
      <c r="C198" s="3"/>
      <c r="D198" s="3"/>
    </row>
    <row r="199" spans="2:4" x14ac:dyDescent="0.2">
      <c r="B199" s="3"/>
      <c r="C199" s="3"/>
      <c r="D199" s="3"/>
    </row>
    <row r="200" spans="2:4" x14ac:dyDescent="0.2">
      <c r="B200" s="3"/>
      <c r="C200" s="3"/>
      <c r="D200" s="3"/>
    </row>
    <row r="201" spans="2:4" x14ac:dyDescent="0.2">
      <c r="B201" s="3"/>
      <c r="C201" s="3"/>
      <c r="D201" s="3"/>
    </row>
    <row r="202" spans="2:4" x14ac:dyDescent="0.2">
      <c r="B202" s="3"/>
      <c r="C202" s="3"/>
      <c r="D202" s="3"/>
    </row>
    <row r="203" spans="2:4" x14ac:dyDescent="0.2">
      <c r="B203" s="3"/>
      <c r="C203" s="3"/>
      <c r="D203" s="3"/>
    </row>
    <row r="204" spans="2:4" x14ac:dyDescent="0.2">
      <c r="B204" s="3"/>
      <c r="C204" s="3"/>
      <c r="D204" s="3"/>
    </row>
    <row r="205" spans="2:4" x14ac:dyDescent="0.2">
      <c r="B205" s="3"/>
      <c r="C205" s="3"/>
      <c r="D205" s="3"/>
    </row>
    <row r="206" spans="2:4" x14ac:dyDescent="0.2">
      <c r="B206" s="3"/>
      <c r="C206" s="3"/>
      <c r="D206" s="3"/>
    </row>
    <row r="207" spans="2:4" x14ac:dyDescent="0.2">
      <c r="B207" s="3"/>
      <c r="C207" s="3"/>
      <c r="D207" s="3"/>
    </row>
    <row r="208" spans="2:4" x14ac:dyDescent="0.2">
      <c r="B208" s="3"/>
      <c r="C208" s="3"/>
      <c r="D208" s="3"/>
    </row>
    <row r="209" spans="2:4" x14ac:dyDescent="0.2">
      <c r="B209" s="3"/>
      <c r="C209" s="3"/>
      <c r="D209" s="3"/>
    </row>
    <row r="210" spans="2:4" x14ac:dyDescent="0.2">
      <c r="B210" s="3"/>
      <c r="C210" s="3"/>
      <c r="D210" s="3"/>
    </row>
    <row r="211" spans="2:4" x14ac:dyDescent="0.2">
      <c r="B211" s="3"/>
      <c r="C211" s="3"/>
      <c r="D211" s="3"/>
    </row>
    <row r="212" spans="2:4" x14ac:dyDescent="0.2">
      <c r="B212" s="3"/>
      <c r="C212" s="3"/>
      <c r="D212" s="3"/>
    </row>
    <row r="213" spans="2:4" x14ac:dyDescent="0.2">
      <c r="B213" s="3"/>
      <c r="C213" s="3"/>
      <c r="D213" s="3"/>
    </row>
    <row r="214" spans="2:4" x14ac:dyDescent="0.2">
      <c r="B214" s="3"/>
      <c r="C214" s="3"/>
      <c r="D214" s="3"/>
    </row>
    <row r="215" spans="2:4" x14ac:dyDescent="0.2">
      <c r="B215" s="3"/>
      <c r="C215" s="3"/>
      <c r="D215" s="3"/>
    </row>
    <row r="216" spans="2:4" x14ac:dyDescent="0.2">
      <c r="B216" s="3"/>
      <c r="C216" s="3"/>
      <c r="D216" s="3"/>
    </row>
    <row r="217" spans="2:4" x14ac:dyDescent="0.2">
      <c r="B217" s="3"/>
      <c r="C217" s="3"/>
      <c r="D217" s="3"/>
    </row>
    <row r="218" spans="2:4" x14ac:dyDescent="0.2">
      <c r="B218" s="3"/>
      <c r="C218" s="3"/>
      <c r="D218" s="3"/>
    </row>
    <row r="219" spans="2:4" x14ac:dyDescent="0.2">
      <c r="B219" s="3"/>
      <c r="C219" s="3"/>
      <c r="D219" s="3"/>
    </row>
    <row r="220" spans="2:4" x14ac:dyDescent="0.2">
      <c r="B220" s="3"/>
      <c r="C220" s="3"/>
      <c r="D220" s="3"/>
    </row>
    <row r="221" spans="2:4" x14ac:dyDescent="0.2">
      <c r="B221" s="3"/>
      <c r="C221" s="3"/>
      <c r="D221" s="3"/>
    </row>
    <row r="222" spans="2:4" x14ac:dyDescent="0.2">
      <c r="B222" s="3"/>
      <c r="C222" s="3"/>
      <c r="D222" s="3"/>
    </row>
    <row r="223" spans="2:4" x14ac:dyDescent="0.2">
      <c r="B223" s="3"/>
      <c r="C223" s="3"/>
      <c r="D223" s="3"/>
    </row>
    <row r="224" spans="2:4" x14ac:dyDescent="0.2">
      <c r="B224" s="3"/>
      <c r="C224" s="3"/>
      <c r="D224" s="3"/>
    </row>
    <row r="225" spans="2:4" x14ac:dyDescent="0.2">
      <c r="B225" s="3"/>
      <c r="C225" s="3"/>
      <c r="D225" s="3"/>
    </row>
    <row r="226" spans="2:4" x14ac:dyDescent="0.2">
      <c r="B226" s="3"/>
      <c r="C226" s="3"/>
      <c r="D226" s="3"/>
    </row>
    <row r="227" spans="2:4" x14ac:dyDescent="0.2">
      <c r="B227" s="3"/>
      <c r="C227" s="3"/>
      <c r="D227" s="3"/>
    </row>
    <row r="228" spans="2:4" x14ac:dyDescent="0.2">
      <c r="B228" s="3"/>
      <c r="C228" s="3"/>
      <c r="D228" s="3"/>
    </row>
    <row r="229" spans="2:4" x14ac:dyDescent="0.2">
      <c r="B229" s="3"/>
      <c r="C229" s="3"/>
      <c r="D229" s="3"/>
    </row>
    <row r="230" spans="2:4" x14ac:dyDescent="0.2">
      <c r="B230" s="3"/>
      <c r="C230" s="3"/>
      <c r="D230" s="3"/>
    </row>
    <row r="231" spans="2:4" x14ac:dyDescent="0.2">
      <c r="B231" s="3"/>
      <c r="C231" s="3"/>
      <c r="D231" s="3"/>
    </row>
  </sheetData>
  <pageMargins left="0.7" right="0.7" top="0.75" bottom="0.75" header="0.3" footer="0.3"/>
  <pageSetup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8CF73-B367-554A-96B0-02B2B51CB4A5}">
  <dimension ref="A1:R37"/>
  <sheetViews>
    <sheetView zoomScaleNormal="100" workbookViewId="0"/>
  </sheetViews>
  <sheetFormatPr baseColWidth="10" defaultColWidth="9" defaultRowHeight="14" x14ac:dyDescent="0.2"/>
  <cols>
    <col min="1" max="1" width="9" style="27"/>
    <col min="2" max="3" width="9" style="26"/>
    <col min="4" max="4" width="11" style="26" customWidth="1"/>
    <col min="5" max="5" width="26.5" style="26" customWidth="1"/>
    <col min="6" max="6" width="40.33203125" style="26" customWidth="1"/>
    <col min="7" max="7" width="9" style="27"/>
    <col min="8" max="8" width="12.33203125" style="27" customWidth="1"/>
    <col min="9" max="9" width="13" style="26" customWidth="1"/>
    <col min="10" max="10" width="12" style="26" customWidth="1"/>
    <col min="11" max="12" width="9" style="26"/>
    <col min="13" max="13" width="14.5" style="26" customWidth="1"/>
    <col min="14" max="14" width="16.1640625" style="26" customWidth="1"/>
    <col min="15" max="15" width="9.83203125" style="26" customWidth="1"/>
    <col min="16" max="16" width="9" style="26"/>
    <col min="17" max="17" width="14.5" style="26" customWidth="1"/>
    <col min="18" max="16384" width="9" style="26"/>
  </cols>
  <sheetData>
    <row r="1" spans="1:18" x14ac:dyDescent="0.2">
      <c r="A1" s="4" t="s">
        <v>1832</v>
      </c>
    </row>
    <row r="2" spans="1:18" x14ac:dyDescent="0.2">
      <c r="A2" s="33" t="s">
        <v>694</v>
      </c>
    </row>
    <row r="3" spans="1:18" x14ac:dyDescent="0.2">
      <c r="A3" s="33"/>
    </row>
    <row r="4" spans="1:18" x14ac:dyDescent="0.2">
      <c r="A4" s="27" t="s">
        <v>0</v>
      </c>
      <c r="B4" s="27" t="s">
        <v>1</v>
      </c>
      <c r="C4" s="27" t="s">
        <v>2</v>
      </c>
      <c r="D4" s="27" t="s">
        <v>3</v>
      </c>
      <c r="E4" s="26" t="s">
        <v>4</v>
      </c>
    </row>
    <row r="5" spans="1:18" ht="17" thickBot="1" x14ac:dyDescent="0.25">
      <c r="A5" s="32" t="s">
        <v>388</v>
      </c>
      <c r="B5" s="32" t="s">
        <v>386</v>
      </c>
      <c r="C5" s="32" t="s">
        <v>386</v>
      </c>
      <c r="D5" s="32" t="s">
        <v>387</v>
      </c>
      <c r="E5" s="31" t="s">
        <v>390</v>
      </c>
      <c r="F5" s="29" t="s">
        <v>5</v>
      </c>
      <c r="G5" s="30" t="s">
        <v>6</v>
      </c>
      <c r="H5" s="30" t="s">
        <v>7</v>
      </c>
      <c r="I5" s="29" t="s">
        <v>8</v>
      </c>
      <c r="J5" s="29" t="s">
        <v>9</v>
      </c>
      <c r="K5" s="29" t="s">
        <v>10</v>
      </c>
      <c r="L5" s="29" t="s">
        <v>11</v>
      </c>
      <c r="M5" s="29" t="s">
        <v>12</v>
      </c>
      <c r="N5" s="29" t="s">
        <v>13</v>
      </c>
      <c r="O5" s="29" t="s">
        <v>14</v>
      </c>
      <c r="P5" s="29" t="s">
        <v>15</v>
      </c>
      <c r="Q5" s="29" t="s">
        <v>16</v>
      </c>
      <c r="R5" s="29" t="s">
        <v>17</v>
      </c>
    </row>
    <row r="6" spans="1:18" x14ac:dyDescent="0.2">
      <c r="A6" s="27">
        <v>1</v>
      </c>
      <c r="B6" s="28">
        <v>29.48</v>
      </c>
      <c r="C6" s="28">
        <v>29.48</v>
      </c>
      <c r="D6" s="28">
        <v>13.480000197887399</v>
      </c>
      <c r="E6" s="26" t="s">
        <v>20</v>
      </c>
      <c r="F6" s="26" t="s">
        <v>21</v>
      </c>
      <c r="G6" s="27" t="s">
        <v>22</v>
      </c>
      <c r="H6" s="27">
        <v>15</v>
      </c>
      <c r="I6" s="26" t="s">
        <v>757</v>
      </c>
      <c r="J6" s="26" t="s">
        <v>24</v>
      </c>
      <c r="M6" s="26" t="s">
        <v>25</v>
      </c>
      <c r="N6" s="26" t="s">
        <v>26</v>
      </c>
      <c r="O6" s="26" t="s">
        <v>27</v>
      </c>
      <c r="R6" s="26" t="s">
        <v>28</v>
      </c>
    </row>
    <row r="7" spans="1:18" x14ac:dyDescent="0.2">
      <c r="A7" s="27">
        <v>2</v>
      </c>
      <c r="B7" s="28">
        <v>13.4</v>
      </c>
      <c r="C7" s="28">
        <v>13.4</v>
      </c>
      <c r="D7" s="28">
        <v>10.9899997711182</v>
      </c>
      <c r="E7" s="26" t="s">
        <v>191</v>
      </c>
      <c r="F7" s="26" t="s">
        <v>192</v>
      </c>
      <c r="G7" s="27" t="s">
        <v>22</v>
      </c>
      <c r="H7" s="27">
        <v>7</v>
      </c>
      <c r="I7" s="26" t="s">
        <v>756</v>
      </c>
      <c r="J7" s="26" t="s">
        <v>194</v>
      </c>
      <c r="L7" s="26" t="s">
        <v>195</v>
      </c>
      <c r="M7" s="26" t="s">
        <v>42</v>
      </c>
      <c r="N7" s="26" t="s">
        <v>196</v>
      </c>
      <c r="O7" s="26" t="s">
        <v>197</v>
      </c>
      <c r="R7" s="26" t="s">
        <v>198</v>
      </c>
    </row>
    <row r="8" spans="1:18" x14ac:dyDescent="0.2">
      <c r="A8" s="27">
        <v>3</v>
      </c>
      <c r="B8" s="28">
        <v>12.63</v>
      </c>
      <c r="C8" s="28">
        <v>12.64</v>
      </c>
      <c r="D8" s="28">
        <v>2.4579999968409498</v>
      </c>
      <c r="E8" s="26" t="s">
        <v>29</v>
      </c>
      <c r="F8" s="26" t="s">
        <v>30</v>
      </c>
      <c r="G8" s="27" t="s">
        <v>22</v>
      </c>
      <c r="H8" s="27">
        <v>6</v>
      </c>
      <c r="I8" s="26" t="s">
        <v>755</v>
      </c>
      <c r="J8" s="26" t="s">
        <v>32</v>
      </c>
      <c r="M8" s="26" t="s">
        <v>33</v>
      </c>
      <c r="N8" s="26" t="s">
        <v>34</v>
      </c>
      <c r="O8" s="26" t="s">
        <v>35</v>
      </c>
      <c r="R8" s="26" t="s">
        <v>36</v>
      </c>
    </row>
    <row r="9" spans="1:18" x14ac:dyDescent="0.2">
      <c r="A9" s="27">
        <v>4</v>
      </c>
      <c r="B9" s="28">
        <v>12.22</v>
      </c>
      <c r="C9" s="28">
        <v>12.3</v>
      </c>
      <c r="D9" s="28">
        <v>5.8189999312162399</v>
      </c>
      <c r="E9" s="26" t="s">
        <v>89</v>
      </c>
      <c r="F9" s="26" t="s">
        <v>90</v>
      </c>
      <c r="G9" s="27" t="s">
        <v>22</v>
      </c>
      <c r="H9" s="27">
        <v>6</v>
      </c>
      <c r="I9" s="26" t="s">
        <v>91</v>
      </c>
      <c r="J9" s="26" t="s">
        <v>92</v>
      </c>
      <c r="M9" s="26" t="s">
        <v>93</v>
      </c>
      <c r="O9" s="26" t="s">
        <v>94</v>
      </c>
      <c r="R9" s="26" t="s">
        <v>95</v>
      </c>
    </row>
    <row r="10" spans="1:18" x14ac:dyDescent="0.2">
      <c r="A10" s="27">
        <v>5</v>
      </c>
      <c r="B10" s="28">
        <v>12.01</v>
      </c>
      <c r="C10" s="28">
        <v>12.01</v>
      </c>
      <c r="D10" s="28">
        <v>11.490000039339099</v>
      </c>
      <c r="E10" s="26" t="s">
        <v>103</v>
      </c>
      <c r="F10" s="26" t="s">
        <v>104</v>
      </c>
      <c r="G10" s="27" t="s">
        <v>22</v>
      </c>
      <c r="H10" s="27">
        <v>6</v>
      </c>
      <c r="I10" s="26" t="s">
        <v>754</v>
      </c>
      <c r="J10" s="26" t="s">
        <v>106</v>
      </c>
      <c r="K10" s="26" t="s">
        <v>107</v>
      </c>
      <c r="L10" s="26" t="s">
        <v>108</v>
      </c>
      <c r="M10" s="26" t="s">
        <v>109</v>
      </c>
      <c r="N10" s="26" t="s">
        <v>110</v>
      </c>
      <c r="O10" s="26" t="s">
        <v>111</v>
      </c>
      <c r="Q10" s="26" t="s">
        <v>112</v>
      </c>
      <c r="R10" s="26" t="s">
        <v>113</v>
      </c>
    </row>
    <row r="11" spans="1:18" x14ac:dyDescent="0.2">
      <c r="A11" s="27">
        <v>6</v>
      </c>
      <c r="B11" s="28">
        <v>11.14</v>
      </c>
      <c r="C11" s="28">
        <v>11.17</v>
      </c>
      <c r="D11" s="28">
        <v>9.8679997026920301</v>
      </c>
      <c r="E11" s="26" t="s">
        <v>57</v>
      </c>
      <c r="F11" s="26" t="s">
        <v>58</v>
      </c>
      <c r="G11" s="27" t="s">
        <v>22</v>
      </c>
      <c r="H11" s="27">
        <v>5</v>
      </c>
      <c r="I11" s="26" t="s">
        <v>59</v>
      </c>
      <c r="J11" s="26" t="s">
        <v>60</v>
      </c>
      <c r="M11" s="26" t="s">
        <v>61</v>
      </c>
      <c r="N11" s="26" t="s">
        <v>62</v>
      </c>
      <c r="O11" s="26" t="s">
        <v>63</v>
      </c>
      <c r="Q11" s="26" t="s">
        <v>64</v>
      </c>
      <c r="R11" s="26" t="s">
        <v>65</v>
      </c>
    </row>
    <row r="12" spans="1:18" x14ac:dyDescent="0.2">
      <c r="A12" s="27">
        <v>8</v>
      </c>
      <c r="B12" s="28">
        <v>10.75</v>
      </c>
      <c r="C12" s="28">
        <v>10.84</v>
      </c>
      <c r="D12" s="28">
        <v>12.9099994897842</v>
      </c>
      <c r="E12" s="26" t="s">
        <v>48</v>
      </c>
      <c r="F12" s="26" t="s">
        <v>49</v>
      </c>
      <c r="G12" s="27" t="s">
        <v>22</v>
      </c>
      <c r="H12" s="27">
        <v>6</v>
      </c>
      <c r="I12" s="26" t="s">
        <v>753</v>
      </c>
      <c r="J12" s="26" t="s">
        <v>51</v>
      </c>
      <c r="K12" s="26" t="s">
        <v>52</v>
      </c>
      <c r="M12" s="26" t="s">
        <v>53</v>
      </c>
      <c r="N12" s="26" t="s">
        <v>54</v>
      </c>
      <c r="O12" s="26" t="s">
        <v>55</v>
      </c>
      <c r="R12" s="26" t="s">
        <v>56</v>
      </c>
    </row>
    <row r="13" spans="1:18" x14ac:dyDescent="0.2">
      <c r="A13" s="27">
        <v>9</v>
      </c>
      <c r="B13" s="28">
        <v>9.5500000000000007</v>
      </c>
      <c r="C13" s="28">
        <v>11.57</v>
      </c>
      <c r="D13" s="28">
        <v>7.4299998581409499</v>
      </c>
      <c r="E13" s="26" t="s">
        <v>37</v>
      </c>
      <c r="F13" s="26" t="s">
        <v>38</v>
      </c>
      <c r="G13" s="27" t="s">
        <v>22</v>
      </c>
      <c r="H13" s="27">
        <v>5</v>
      </c>
      <c r="I13" s="26" t="s">
        <v>752</v>
      </c>
      <c r="J13" s="26" t="s">
        <v>40</v>
      </c>
      <c r="L13" s="26" t="s">
        <v>41</v>
      </c>
      <c r="M13" s="26" t="s">
        <v>42</v>
      </c>
      <c r="N13" s="26" t="s">
        <v>43</v>
      </c>
      <c r="O13" s="26" t="s">
        <v>44</v>
      </c>
      <c r="Q13" s="26" t="s">
        <v>45</v>
      </c>
      <c r="R13" s="26" t="s">
        <v>46</v>
      </c>
    </row>
    <row r="14" spans="1:18" x14ac:dyDescent="0.2">
      <c r="A14" s="27">
        <v>10</v>
      </c>
      <c r="B14" s="28">
        <v>9.35</v>
      </c>
      <c r="C14" s="28">
        <v>9.39</v>
      </c>
      <c r="D14" s="28">
        <v>11.8400000035763</v>
      </c>
      <c r="E14" s="26" t="s">
        <v>74</v>
      </c>
      <c r="F14" s="26" t="s">
        <v>75</v>
      </c>
      <c r="G14" s="27" t="s">
        <v>22</v>
      </c>
      <c r="H14" s="27">
        <v>5</v>
      </c>
      <c r="I14" s="26" t="s">
        <v>76</v>
      </c>
      <c r="J14" s="26" t="s">
        <v>77</v>
      </c>
      <c r="N14" s="26" t="s">
        <v>78</v>
      </c>
      <c r="O14" s="26" t="s">
        <v>79</v>
      </c>
      <c r="R14" s="26" t="s">
        <v>80</v>
      </c>
    </row>
    <row r="15" spans="1:18" x14ac:dyDescent="0.2">
      <c r="A15" s="27">
        <v>12</v>
      </c>
      <c r="B15" s="28">
        <v>8.3699999999999992</v>
      </c>
      <c r="C15" s="28">
        <v>8.5399999999999991</v>
      </c>
      <c r="D15" s="28">
        <v>14.1100004315376</v>
      </c>
      <c r="E15" s="26" t="s">
        <v>114</v>
      </c>
      <c r="F15" s="26" t="s">
        <v>115</v>
      </c>
      <c r="G15" s="27" t="s">
        <v>22</v>
      </c>
      <c r="H15" s="27">
        <v>6</v>
      </c>
      <c r="I15" s="26" t="s">
        <v>751</v>
      </c>
      <c r="J15" s="26" t="s">
        <v>117</v>
      </c>
      <c r="K15" s="26" t="s">
        <v>118</v>
      </c>
      <c r="L15" s="26" t="s">
        <v>119</v>
      </c>
      <c r="M15" s="26" t="s">
        <v>120</v>
      </c>
      <c r="N15" s="26" t="s">
        <v>121</v>
      </c>
      <c r="O15" s="26" t="s">
        <v>122</v>
      </c>
      <c r="R15" s="26" t="s">
        <v>123</v>
      </c>
    </row>
    <row r="16" spans="1:18" x14ac:dyDescent="0.2">
      <c r="A16" s="27">
        <v>15</v>
      </c>
      <c r="B16" s="28">
        <v>6.15</v>
      </c>
      <c r="C16" s="28">
        <v>6.16</v>
      </c>
      <c r="D16" s="28">
        <v>9.1859996318817103</v>
      </c>
      <c r="E16" s="26" t="s">
        <v>96</v>
      </c>
      <c r="F16" s="26" t="s">
        <v>97</v>
      </c>
      <c r="G16" s="27" t="s">
        <v>22</v>
      </c>
      <c r="H16" s="27">
        <v>4</v>
      </c>
      <c r="I16" s="26" t="s">
        <v>98</v>
      </c>
      <c r="J16" s="26" t="s">
        <v>99</v>
      </c>
      <c r="M16" s="26" t="s">
        <v>100</v>
      </c>
      <c r="N16" s="26" t="s">
        <v>78</v>
      </c>
      <c r="O16" s="26" t="s">
        <v>101</v>
      </c>
      <c r="R16" s="26" t="s">
        <v>102</v>
      </c>
    </row>
    <row r="17" spans="1:18" x14ac:dyDescent="0.2">
      <c r="A17" s="27">
        <v>16</v>
      </c>
      <c r="B17" s="28">
        <v>5.77</v>
      </c>
      <c r="C17" s="28">
        <v>5.87</v>
      </c>
      <c r="D17" s="28">
        <v>8.7530001997947693</v>
      </c>
      <c r="E17" s="26" t="s">
        <v>81</v>
      </c>
      <c r="F17" s="26" t="s">
        <v>82</v>
      </c>
      <c r="G17" s="27" t="s">
        <v>22</v>
      </c>
      <c r="H17" s="27">
        <v>3</v>
      </c>
      <c r="I17" s="26" t="s">
        <v>83</v>
      </c>
      <c r="J17" s="26" t="s">
        <v>84</v>
      </c>
      <c r="M17" s="26" t="s">
        <v>85</v>
      </c>
      <c r="N17" s="26" t="s">
        <v>86</v>
      </c>
      <c r="O17" s="26" t="s">
        <v>87</v>
      </c>
      <c r="R17" s="26" t="s">
        <v>88</v>
      </c>
    </row>
    <row r="18" spans="1:18" x14ac:dyDescent="0.2">
      <c r="A18" s="27">
        <v>18</v>
      </c>
      <c r="B18" s="28">
        <v>4.9400000000000004</v>
      </c>
      <c r="C18" s="28">
        <v>5.15</v>
      </c>
      <c r="D18" s="28">
        <v>4.48700003325939</v>
      </c>
      <c r="E18" s="26" t="s">
        <v>181</v>
      </c>
      <c r="F18" s="26" t="s">
        <v>182</v>
      </c>
      <c r="G18" s="27" t="s">
        <v>22</v>
      </c>
      <c r="H18" s="27">
        <v>3</v>
      </c>
      <c r="I18" s="26" t="s">
        <v>183</v>
      </c>
      <c r="J18" s="26" t="s">
        <v>184</v>
      </c>
      <c r="K18" s="26" t="s">
        <v>185</v>
      </c>
      <c r="M18" s="26" t="s">
        <v>186</v>
      </c>
      <c r="N18" s="26" t="s">
        <v>187</v>
      </c>
      <c r="O18" s="26" t="s">
        <v>188</v>
      </c>
      <c r="Q18" s="26" t="s">
        <v>189</v>
      </c>
      <c r="R18" s="26" t="s">
        <v>190</v>
      </c>
    </row>
    <row r="19" spans="1:18" x14ac:dyDescent="0.2">
      <c r="A19" s="27">
        <v>19</v>
      </c>
      <c r="B19" s="28">
        <v>4.63</v>
      </c>
      <c r="C19" s="28">
        <v>4.66</v>
      </c>
      <c r="D19" s="28">
        <v>10.8400002121925</v>
      </c>
      <c r="E19" s="26" t="s">
        <v>199</v>
      </c>
      <c r="F19" s="26" t="s">
        <v>200</v>
      </c>
      <c r="G19" s="27" t="s">
        <v>22</v>
      </c>
      <c r="H19" s="27">
        <v>3</v>
      </c>
      <c r="I19" s="26" t="s">
        <v>750</v>
      </c>
      <c r="J19" s="26" t="s">
        <v>202</v>
      </c>
      <c r="K19" s="26" t="s">
        <v>203</v>
      </c>
      <c r="L19" s="26" t="s">
        <v>204</v>
      </c>
      <c r="M19" s="26" t="s">
        <v>205</v>
      </c>
      <c r="N19" s="26" t="s">
        <v>78</v>
      </c>
      <c r="R19" s="26" t="s">
        <v>206</v>
      </c>
    </row>
    <row r="20" spans="1:18" x14ac:dyDescent="0.2">
      <c r="A20" s="27">
        <v>20</v>
      </c>
      <c r="B20" s="28">
        <v>4.3899999999999997</v>
      </c>
      <c r="C20" s="28">
        <v>4.41</v>
      </c>
      <c r="D20" s="28">
        <v>3.55000011622906</v>
      </c>
      <c r="E20" s="26" t="s">
        <v>749</v>
      </c>
      <c r="F20" s="26" t="s">
        <v>748</v>
      </c>
      <c r="G20" s="27" t="s">
        <v>22</v>
      </c>
      <c r="H20" s="27">
        <v>2</v>
      </c>
      <c r="I20" s="26" t="s">
        <v>747</v>
      </c>
      <c r="J20" s="26" t="s">
        <v>746</v>
      </c>
      <c r="M20" s="26" t="s">
        <v>745</v>
      </c>
      <c r="N20" s="26" t="s">
        <v>701</v>
      </c>
      <c r="R20" s="26" t="s">
        <v>744</v>
      </c>
    </row>
    <row r="21" spans="1:18" x14ac:dyDescent="0.2">
      <c r="A21" s="27">
        <v>21</v>
      </c>
      <c r="B21" s="28">
        <v>4.32</v>
      </c>
      <c r="C21" s="28">
        <v>4.34</v>
      </c>
      <c r="D21" s="28">
        <v>2.3080000653863002</v>
      </c>
      <c r="E21" s="26" t="s">
        <v>156</v>
      </c>
      <c r="F21" s="26" t="s">
        <v>157</v>
      </c>
      <c r="G21" s="27" t="s">
        <v>22</v>
      </c>
      <c r="H21" s="27">
        <v>2</v>
      </c>
      <c r="I21" s="26" t="s">
        <v>158</v>
      </c>
      <c r="J21" s="26" t="s">
        <v>159</v>
      </c>
      <c r="K21" s="26" t="s">
        <v>160</v>
      </c>
      <c r="M21" s="26" t="s">
        <v>161</v>
      </c>
      <c r="N21" s="26" t="s">
        <v>162</v>
      </c>
      <c r="O21" s="26" t="s">
        <v>163</v>
      </c>
      <c r="R21" s="26" t="s">
        <v>164</v>
      </c>
    </row>
    <row r="22" spans="1:18" x14ac:dyDescent="0.2">
      <c r="A22" s="27">
        <v>22</v>
      </c>
      <c r="B22" s="28">
        <v>4.24</v>
      </c>
      <c r="C22" s="28">
        <v>4.26</v>
      </c>
      <c r="D22" s="28">
        <v>14.229999482631699</v>
      </c>
      <c r="E22" s="26" t="s">
        <v>124</v>
      </c>
      <c r="F22" s="26" t="s">
        <v>125</v>
      </c>
      <c r="G22" s="27" t="s">
        <v>22</v>
      </c>
      <c r="H22" s="27">
        <v>7</v>
      </c>
      <c r="I22" s="26" t="s">
        <v>126</v>
      </c>
      <c r="J22" s="26" t="s">
        <v>127</v>
      </c>
      <c r="N22" s="26" t="s">
        <v>62</v>
      </c>
      <c r="O22" s="26" t="s">
        <v>128</v>
      </c>
      <c r="R22" s="26" t="s">
        <v>129</v>
      </c>
    </row>
    <row r="23" spans="1:18" x14ac:dyDescent="0.2">
      <c r="A23" s="27">
        <v>23</v>
      </c>
      <c r="B23" s="28">
        <v>4.1500000000000004</v>
      </c>
      <c r="C23" s="28">
        <v>4.16</v>
      </c>
      <c r="D23" s="28">
        <v>4.8039998859167099</v>
      </c>
      <c r="E23" s="26" t="s">
        <v>207</v>
      </c>
      <c r="F23" s="26" t="s">
        <v>208</v>
      </c>
      <c r="G23" s="27" t="s">
        <v>22</v>
      </c>
      <c r="H23" s="27">
        <v>2</v>
      </c>
      <c r="I23" s="26" t="s">
        <v>209</v>
      </c>
      <c r="J23" s="26" t="s">
        <v>210</v>
      </c>
      <c r="M23" s="26" t="s">
        <v>211</v>
      </c>
      <c r="N23" s="26" t="s">
        <v>78</v>
      </c>
      <c r="O23" s="26" t="s">
        <v>212</v>
      </c>
      <c r="R23" s="26" t="s">
        <v>213</v>
      </c>
    </row>
    <row r="24" spans="1:18" x14ac:dyDescent="0.2">
      <c r="A24" s="27">
        <v>25</v>
      </c>
      <c r="B24" s="28">
        <v>3.6</v>
      </c>
      <c r="C24" s="28">
        <v>3.75</v>
      </c>
      <c r="D24" s="28">
        <v>1.8430000171065299</v>
      </c>
      <c r="E24" s="26" t="s">
        <v>242</v>
      </c>
      <c r="F24" s="26" t="s">
        <v>243</v>
      </c>
      <c r="G24" s="27" t="s">
        <v>22</v>
      </c>
      <c r="H24" s="27">
        <v>1</v>
      </c>
      <c r="I24" s="26" t="s">
        <v>743</v>
      </c>
      <c r="J24" s="26" t="s">
        <v>245</v>
      </c>
      <c r="K24" s="26" t="s">
        <v>246</v>
      </c>
      <c r="M24" s="26" t="s">
        <v>247</v>
      </c>
      <c r="N24" s="26" t="s">
        <v>78</v>
      </c>
      <c r="O24" s="26" t="s">
        <v>248</v>
      </c>
      <c r="Q24" s="26" t="s">
        <v>249</v>
      </c>
      <c r="R24" s="26" t="s">
        <v>250</v>
      </c>
    </row>
    <row r="25" spans="1:18" x14ac:dyDescent="0.2">
      <c r="A25" s="27">
        <v>27</v>
      </c>
      <c r="B25" s="28">
        <v>2.68</v>
      </c>
      <c r="C25" s="28">
        <v>2.74</v>
      </c>
      <c r="D25" s="28">
        <v>4.5210000127553904</v>
      </c>
      <c r="E25" s="26" t="s">
        <v>173</v>
      </c>
      <c r="F25" s="26" t="s">
        <v>174</v>
      </c>
      <c r="G25" s="27" t="s">
        <v>22</v>
      </c>
      <c r="H25" s="27">
        <v>2</v>
      </c>
      <c r="I25" s="26" t="s">
        <v>742</v>
      </c>
      <c r="J25" s="26" t="s">
        <v>176</v>
      </c>
      <c r="M25" s="26" t="s">
        <v>177</v>
      </c>
      <c r="N25" s="26" t="s">
        <v>178</v>
      </c>
      <c r="O25" s="26" t="s">
        <v>179</v>
      </c>
      <c r="R25" s="26" t="s">
        <v>180</v>
      </c>
    </row>
    <row r="26" spans="1:18" x14ac:dyDescent="0.2">
      <c r="A26" s="27">
        <v>28</v>
      </c>
      <c r="B26" s="28">
        <v>2.1800000000000002</v>
      </c>
      <c r="C26" s="28">
        <v>2.2599999999999998</v>
      </c>
      <c r="D26" s="28">
        <v>8.0770000815391505</v>
      </c>
      <c r="E26" s="26" t="s">
        <v>741</v>
      </c>
      <c r="F26" s="26" t="s">
        <v>740</v>
      </c>
      <c r="G26" s="27" t="s">
        <v>22</v>
      </c>
      <c r="H26" s="27">
        <v>2</v>
      </c>
      <c r="I26" s="26" t="s">
        <v>739</v>
      </c>
      <c r="J26" s="26" t="s">
        <v>738</v>
      </c>
      <c r="M26" s="26" t="s">
        <v>737</v>
      </c>
      <c r="N26" s="26" t="s">
        <v>78</v>
      </c>
      <c r="O26" s="26" t="s">
        <v>736</v>
      </c>
      <c r="Q26" s="26" t="s">
        <v>735</v>
      </c>
      <c r="R26" s="26" t="s">
        <v>734</v>
      </c>
    </row>
    <row r="27" spans="1:18" x14ac:dyDescent="0.2">
      <c r="A27" s="27">
        <v>29</v>
      </c>
      <c r="B27" s="28">
        <v>2.09</v>
      </c>
      <c r="C27" s="28">
        <v>2.1</v>
      </c>
      <c r="D27" s="28">
        <v>1.3650000095367401</v>
      </c>
      <c r="E27" s="26" t="s">
        <v>271</v>
      </c>
      <c r="F27" s="26" t="s">
        <v>272</v>
      </c>
      <c r="G27" s="27" t="s">
        <v>22</v>
      </c>
      <c r="H27" s="27">
        <v>2</v>
      </c>
      <c r="I27" s="26" t="s">
        <v>733</v>
      </c>
      <c r="J27" s="26" t="s">
        <v>274</v>
      </c>
      <c r="L27" s="26" t="s">
        <v>732</v>
      </c>
      <c r="M27" s="26" t="s">
        <v>276</v>
      </c>
      <c r="N27" s="26" t="s">
        <v>277</v>
      </c>
      <c r="O27" s="26" t="s">
        <v>731</v>
      </c>
      <c r="R27" s="26" t="s">
        <v>279</v>
      </c>
    </row>
    <row r="28" spans="1:18" x14ac:dyDescent="0.2">
      <c r="A28" s="27">
        <v>30</v>
      </c>
      <c r="B28" s="28">
        <v>2.06</v>
      </c>
      <c r="C28" s="28">
        <v>2.0699999999999998</v>
      </c>
      <c r="D28" s="28">
        <v>4.3480001389980298</v>
      </c>
      <c r="E28" s="26" t="s">
        <v>130</v>
      </c>
      <c r="F28" s="26" t="s">
        <v>131</v>
      </c>
      <c r="G28" s="27" t="s">
        <v>22</v>
      </c>
      <c r="H28" s="27">
        <v>1</v>
      </c>
      <c r="I28" s="26" t="s">
        <v>132</v>
      </c>
      <c r="J28" s="26" t="s">
        <v>133</v>
      </c>
      <c r="K28" s="26" t="s">
        <v>134</v>
      </c>
      <c r="M28" s="26" t="s">
        <v>135</v>
      </c>
      <c r="R28" s="26" t="s">
        <v>136</v>
      </c>
    </row>
    <row r="29" spans="1:18" x14ac:dyDescent="0.2">
      <c r="A29" s="27">
        <v>31</v>
      </c>
      <c r="B29" s="28">
        <v>2.0299999999999998</v>
      </c>
      <c r="C29" s="28">
        <v>2.11</v>
      </c>
      <c r="D29" s="28">
        <v>1.7720000818371799</v>
      </c>
      <c r="E29" s="26" t="s">
        <v>730</v>
      </c>
      <c r="F29" s="26" t="s">
        <v>729</v>
      </c>
      <c r="G29" s="27" t="s">
        <v>22</v>
      </c>
      <c r="H29" s="27">
        <v>2</v>
      </c>
      <c r="I29" s="26" t="s">
        <v>728</v>
      </c>
      <c r="J29" s="26" t="s">
        <v>727</v>
      </c>
      <c r="M29" s="26" t="s">
        <v>726</v>
      </c>
      <c r="N29" s="26" t="s">
        <v>78</v>
      </c>
      <c r="O29" s="26" t="s">
        <v>725</v>
      </c>
      <c r="R29" s="26" t="s">
        <v>724</v>
      </c>
    </row>
    <row r="30" spans="1:18" x14ac:dyDescent="0.2">
      <c r="A30" s="27">
        <v>32</v>
      </c>
      <c r="B30" s="28">
        <v>2.02</v>
      </c>
      <c r="C30" s="28">
        <v>2.02</v>
      </c>
      <c r="D30" s="28">
        <v>2.3760000243783002</v>
      </c>
      <c r="E30" s="26" t="s">
        <v>723</v>
      </c>
      <c r="F30" s="26" t="s">
        <v>722</v>
      </c>
      <c r="G30" s="27" t="s">
        <v>22</v>
      </c>
      <c r="H30" s="27">
        <v>1</v>
      </c>
      <c r="I30" s="26" t="s">
        <v>721</v>
      </c>
      <c r="J30" s="26" t="s">
        <v>720</v>
      </c>
      <c r="M30" s="26" t="s">
        <v>719</v>
      </c>
      <c r="N30" s="26" t="s">
        <v>239</v>
      </c>
      <c r="O30" s="26" t="s">
        <v>718</v>
      </c>
      <c r="Q30" s="26" t="s">
        <v>717</v>
      </c>
      <c r="R30" s="26" t="s">
        <v>716</v>
      </c>
    </row>
    <row r="31" spans="1:18" x14ac:dyDescent="0.2">
      <c r="A31" s="27">
        <v>33</v>
      </c>
      <c r="B31" s="28">
        <v>2</v>
      </c>
      <c r="C31" s="28">
        <v>2</v>
      </c>
      <c r="D31" s="28">
        <v>0.99780000746250197</v>
      </c>
      <c r="E31" s="26" t="s">
        <v>223</v>
      </c>
      <c r="F31" s="26" t="s">
        <v>224</v>
      </c>
      <c r="G31" s="27" t="s">
        <v>22</v>
      </c>
      <c r="H31" s="27">
        <v>1</v>
      </c>
      <c r="I31" s="26" t="s">
        <v>225</v>
      </c>
      <c r="J31" s="26" t="s">
        <v>226</v>
      </c>
      <c r="M31" s="26" t="s">
        <v>227</v>
      </c>
      <c r="N31" s="26" t="s">
        <v>78</v>
      </c>
      <c r="R31" s="26" t="s">
        <v>228</v>
      </c>
    </row>
    <row r="32" spans="1:18" x14ac:dyDescent="0.2">
      <c r="A32" s="27">
        <v>34</v>
      </c>
      <c r="B32" s="28">
        <v>2</v>
      </c>
      <c r="C32" s="28">
        <v>2</v>
      </c>
      <c r="D32" s="28">
        <v>2.0179999992251401</v>
      </c>
      <c r="E32" s="26" t="s">
        <v>715</v>
      </c>
      <c r="F32" s="26" t="s">
        <v>714</v>
      </c>
      <c r="G32" s="27" t="s">
        <v>22</v>
      </c>
      <c r="H32" s="27">
        <v>1</v>
      </c>
      <c r="I32" s="26" t="s">
        <v>713</v>
      </c>
      <c r="J32" s="26" t="s">
        <v>712</v>
      </c>
      <c r="M32" s="26" t="s">
        <v>711</v>
      </c>
      <c r="N32" s="26" t="s">
        <v>710</v>
      </c>
      <c r="O32" s="26" t="s">
        <v>709</v>
      </c>
      <c r="Q32" s="26" t="s">
        <v>708</v>
      </c>
      <c r="R32" s="26" t="s">
        <v>707</v>
      </c>
    </row>
    <row r="33" spans="1:18" x14ac:dyDescent="0.2">
      <c r="A33" s="27">
        <v>35</v>
      </c>
      <c r="B33" s="28">
        <v>2</v>
      </c>
      <c r="C33" s="28">
        <v>2</v>
      </c>
      <c r="D33" s="28">
        <v>1.1800000444054599</v>
      </c>
      <c r="E33" s="26" t="s">
        <v>706</v>
      </c>
      <c r="F33" s="26" t="s">
        <v>705</v>
      </c>
      <c r="G33" s="27" t="s">
        <v>22</v>
      </c>
      <c r="H33" s="27">
        <v>1</v>
      </c>
      <c r="I33" s="26" t="s">
        <v>704</v>
      </c>
      <c r="J33" s="26" t="s">
        <v>703</v>
      </c>
      <c r="K33" s="26" t="s">
        <v>322</v>
      </c>
      <c r="M33" s="26" t="s">
        <v>702</v>
      </c>
      <c r="N33" s="26" t="s">
        <v>701</v>
      </c>
      <c r="O33" s="26" t="s">
        <v>700</v>
      </c>
      <c r="R33" s="26" t="s">
        <v>699</v>
      </c>
    </row>
    <row r="34" spans="1:18" x14ac:dyDescent="0.2">
      <c r="A34" s="27">
        <v>36</v>
      </c>
      <c r="B34" s="28">
        <v>2</v>
      </c>
      <c r="C34" s="28">
        <v>2</v>
      </c>
      <c r="D34" s="28">
        <v>4.4900000095367396</v>
      </c>
      <c r="E34" s="26" t="s">
        <v>229</v>
      </c>
      <c r="F34" s="26" t="s">
        <v>230</v>
      </c>
      <c r="G34" s="27" t="s">
        <v>22</v>
      </c>
      <c r="H34" s="27">
        <v>2</v>
      </c>
      <c r="I34" s="26" t="s">
        <v>231</v>
      </c>
      <c r="J34" s="26" t="s">
        <v>232</v>
      </c>
      <c r="L34" s="26" t="s">
        <v>233</v>
      </c>
      <c r="N34" s="26" t="s">
        <v>62</v>
      </c>
      <c r="O34" s="26" t="s">
        <v>128</v>
      </c>
      <c r="R34" s="26" t="s">
        <v>234</v>
      </c>
    </row>
    <row r="35" spans="1:18" x14ac:dyDescent="0.2">
      <c r="A35" s="27">
        <v>37</v>
      </c>
      <c r="B35" s="28">
        <v>2</v>
      </c>
      <c r="C35" s="28">
        <v>2</v>
      </c>
      <c r="D35" s="28">
        <v>4.28600013256073</v>
      </c>
      <c r="E35" s="26" t="s">
        <v>348</v>
      </c>
      <c r="F35" s="26" t="s">
        <v>349</v>
      </c>
      <c r="G35" s="27" t="s">
        <v>22</v>
      </c>
      <c r="H35" s="27">
        <v>1</v>
      </c>
      <c r="I35" s="26" t="s">
        <v>350</v>
      </c>
      <c r="J35" s="26" t="s">
        <v>351</v>
      </c>
      <c r="N35" s="26" t="s">
        <v>352</v>
      </c>
      <c r="O35" s="26" t="s">
        <v>353</v>
      </c>
      <c r="Q35" s="26" t="s">
        <v>354</v>
      </c>
      <c r="R35" s="26" t="s">
        <v>355</v>
      </c>
    </row>
    <row r="36" spans="1:18" x14ac:dyDescent="0.2">
      <c r="A36" s="27">
        <v>38</v>
      </c>
      <c r="B36" s="28">
        <v>2</v>
      </c>
      <c r="C36" s="28">
        <v>2</v>
      </c>
      <c r="D36" s="28">
        <v>3.0530000105500199</v>
      </c>
      <c r="E36" s="26" t="s">
        <v>370</v>
      </c>
      <c r="F36" s="26" t="s">
        <v>371</v>
      </c>
      <c r="G36" s="27" t="s">
        <v>22</v>
      </c>
      <c r="H36" s="27">
        <v>1</v>
      </c>
      <c r="I36" s="26" t="s">
        <v>372</v>
      </c>
      <c r="J36" s="26" t="s">
        <v>373</v>
      </c>
      <c r="N36" s="26" t="s">
        <v>374</v>
      </c>
      <c r="R36" s="26" t="s">
        <v>375</v>
      </c>
    </row>
    <row r="37" spans="1:18" x14ac:dyDescent="0.2">
      <c r="A37" s="27">
        <v>39</v>
      </c>
      <c r="B37" s="28">
        <v>2</v>
      </c>
      <c r="C37" s="28">
        <v>2</v>
      </c>
      <c r="D37" s="28">
        <v>11.500000208616299</v>
      </c>
      <c r="E37" s="26" t="s">
        <v>376</v>
      </c>
      <c r="F37" s="26" t="s">
        <v>377</v>
      </c>
      <c r="G37" s="27" t="s">
        <v>22</v>
      </c>
      <c r="H37" s="27">
        <v>1</v>
      </c>
      <c r="I37" s="26" t="s">
        <v>378</v>
      </c>
      <c r="R37" s="26" t="s">
        <v>37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4F8325-0999-FC40-96B2-41B4801BAD7D}">
  <dimension ref="A1:AN61"/>
  <sheetViews>
    <sheetView zoomScaleNormal="100" zoomScalePageLayoutView="125" workbookViewId="0"/>
  </sheetViews>
  <sheetFormatPr baseColWidth="10" defaultColWidth="11" defaultRowHeight="14" x14ac:dyDescent="0.2"/>
  <cols>
    <col min="1" max="1" width="8.83203125" style="35" customWidth="1"/>
    <col min="2" max="3" width="8.83203125" style="34" customWidth="1"/>
    <col min="4" max="4" width="11" style="34"/>
    <col min="5" max="5" width="25.83203125" style="34" customWidth="1"/>
    <col min="6" max="6" width="33" style="34" customWidth="1"/>
    <col min="7" max="8" width="11" style="35"/>
    <col min="9" max="9" width="15.33203125" style="34" customWidth="1"/>
    <col min="10" max="10" width="13.1640625" style="34" customWidth="1"/>
    <col min="11" max="12" width="11" style="34"/>
    <col min="13" max="13" width="15.1640625" style="34" customWidth="1"/>
    <col min="14" max="14" width="18.83203125" style="34" customWidth="1"/>
    <col min="15" max="15" width="11.6640625" style="34" customWidth="1"/>
    <col min="16" max="16" width="11" style="34"/>
    <col min="17" max="17" width="16.33203125" style="34" customWidth="1"/>
    <col min="18" max="18" width="28.33203125" style="34" customWidth="1"/>
    <col min="19" max="16384" width="11" style="34"/>
  </cols>
  <sheetData>
    <row r="1" spans="1:35" x14ac:dyDescent="0.2">
      <c r="A1" s="49" t="s">
        <v>1833</v>
      </c>
    </row>
    <row r="2" spans="1:35" x14ac:dyDescent="0.2">
      <c r="A2" s="33" t="s">
        <v>694</v>
      </c>
    </row>
    <row r="3" spans="1:35" x14ac:dyDescent="0.2">
      <c r="A3" s="19" t="s">
        <v>693</v>
      </c>
    </row>
    <row r="4" spans="1:35" x14ac:dyDescent="0.2">
      <c r="A4" s="33"/>
    </row>
    <row r="5" spans="1:35" x14ac:dyDescent="0.2">
      <c r="A5" s="35" t="s">
        <v>0</v>
      </c>
      <c r="B5" s="35" t="s">
        <v>1</v>
      </c>
      <c r="C5" s="35" t="s">
        <v>2</v>
      </c>
      <c r="D5" s="35" t="s">
        <v>3</v>
      </c>
      <c r="E5" s="35" t="s">
        <v>882</v>
      </c>
    </row>
    <row r="6" spans="1:35" ht="15" thickBot="1" x14ac:dyDescent="0.25">
      <c r="A6" s="48" t="s">
        <v>388</v>
      </c>
      <c r="B6" s="48" t="s">
        <v>386</v>
      </c>
      <c r="C6" s="48" t="s">
        <v>386</v>
      </c>
      <c r="D6" s="48" t="s">
        <v>387</v>
      </c>
      <c r="E6" s="48" t="s">
        <v>390</v>
      </c>
      <c r="F6" s="47" t="s">
        <v>5</v>
      </c>
      <c r="G6" s="48" t="s">
        <v>6</v>
      </c>
      <c r="H6" s="48" t="s">
        <v>7</v>
      </c>
      <c r="I6" s="47" t="s">
        <v>8</v>
      </c>
      <c r="J6" s="47" t="s">
        <v>9</v>
      </c>
      <c r="K6" s="47" t="s">
        <v>10</v>
      </c>
      <c r="L6" s="47" t="s">
        <v>11</v>
      </c>
      <c r="M6" s="47" t="s">
        <v>12</v>
      </c>
      <c r="N6" s="47" t="s">
        <v>13</v>
      </c>
      <c r="O6" s="47" t="s">
        <v>14</v>
      </c>
      <c r="P6" s="47" t="s">
        <v>15</v>
      </c>
      <c r="Q6" s="47" t="s">
        <v>16</v>
      </c>
      <c r="R6" s="47" t="s">
        <v>17</v>
      </c>
    </row>
    <row r="7" spans="1:35" x14ac:dyDescent="0.2">
      <c r="A7" s="35">
        <v>1</v>
      </c>
      <c r="B7" s="39">
        <v>36.47</v>
      </c>
      <c r="C7" s="39">
        <v>36.47</v>
      </c>
      <c r="D7" s="39">
        <v>19.419999420642899</v>
      </c>
      <c r="E7" s="34" t="s">
        <v>20</v>
      </c>
      <c r="F7" s="34" t="s">
        <v>21</v>
      </c>
      <c r="G7" s="35" t="s">
        <v>22</v>
      </c>
      <c r="H7" s="35">
        <v>21</v>
      </c>
      <c r="I7" s="34" t="s">
        <v>757</v>
      </c>
      <c r="J7" s="34" t="s">
        <v>24</v>
      </c>
      <c r="M7" s="34" t="s">
        <v>25</v>
      </c>
      <c r="N7" s="34" t="s">
        <v>26</v>
      </c>
      <c r="O7" s="34" t="s">
        <v>27</v>
      </c>
      <c r="R7" s="34" t="s">
        <v>28</v>
      </c>
    </row>
    <row r="8" spans="1:35" x14ac:dyDescent="0.2">
      <c r="A8" s="35">
        <v>2</v>
      </c>
      <c r="B8" s="39">
        <v>28.33</v>
      </c>
      <c r="C8" s="39">
        <v>28.33</v>
      </c>
      <c r="D8" s="39">
        <v>26.7800003290176</v>
      </c>
      <c r="E8" s="34" t="s">
        <v>37</v>
      </c>
      <c r="F8" s="34" t="s">
        <v>38</v>
      </c>
      <c r="G8" s="35" t="s">
        <v>22</v>
      </c>
      <c r="H8" s="35">
        <v>16</v>
      </c>
      <c r="I8" s="34" t="s">
        <v>752</v>
      </c>
      <c r="J8" s="34" t="s">
        <v>40</v>
      </c>
      <c r="L8" s="34" t="s">
        <v>41</v>
      </c>
      <c r="M8" s="34" t="s">
        <v>42</v>
      </c>
      <c r="N8" s="34" t="s">
        <v>43</v>
      </c>
      <c r="O8" s="34" t="s">
        <v>44</v>
      </c>
      <c r="Q8" s="34" t="s">
        <v>45</v>
      </c>
      <c r="R8" s="34" t="s">
        <v>46</v>
      </c>
    </row>
    <row r="9" spans="1:35" x14ac:dyDescent="0.2">
      <c r="A9" s="35">
        <v>4</v>
      </c>
      <c r="B9" s="39">
        <v>16.88</v>
      </c>
      <c r="C9" s="39">
        <v>16.940000000000001</v>
      </c>
      <c r="D9" s="39">
        <v>20.049999654293099</v>
      </c>
      <c r="E9" s="34" t="s">
        <v>48</v>
      </c>
      <c r="F9" s="34" t="s">
        <v>49</v>
      </c>
      <c r="G9" s="35" t="s">
        <v>22</v>
      </c>
      <c r="H9" s="35">
        <v>11</v>
      </c>
      <c r="I9" s="34" t="s">
        <v>753</v>
      </c>
      <c r="J9" s="34" t="s">
        <v>51</v>
      </c>
      <c r="K9" s="34" t="s">
        <v>52</v>
      </c>
      <c r="M9" s="34" t="s">
        <v>53</v>
      </c>
      <c r="N9" s="34" t="s">
        <v>54</v>
      </c>
      <c r="O9" s="34" t="s">
        <v>55</v>
      </c>
      <c r="R9" s="34" t="s">
        <v>56</v>
      </c>
    </row>
    <row r="10" spans="1:35" x14ac:dyDescent="0.2">
      <c r="A10" s="35">
        <v>6</v>
      </c>
      <c r="B10" s="39">
        <v>15.46</v>
      </c>
      <c r="C10" s="39">
        <v>15.51</v>
      </c>
      <c r="D10" s="39">
        <v>9.6199996769428306</v>
      </c>
      <c r="E10" s="34" t="s">
        <v>89</v>
      </c>
      <c r="F10" s="34" t="s">
        <v>90</v>
      </c>
      <c r="G10" s="35" t="s">
        <v>22</v>
      </c>
      <c r="H10" s="35">
        <v>8</v>
      </c>
      <c r="I10" s="34" t="s">
        <v>91</v>
      </c>
      <c r="J10" s="34" t="s">
        <v>92</v>
      </c>
      <c r="M10" s="34" t="s">
        <v>93</v>
      </c>
      <c r="O10" s="34" t="s">
        <v>94</v>
      </c>
      <c r="R10" s="34" t="s">
        <v>95</v>
      </c>
    </row>
    <row r="11" spans="1:35" x14ac:dyDescent="0.2">
      <c r="A11" s="37">
        <v>7</v>
      </c>
      <c r="B11" s="38">
        <v>14.25</v>
      </c>
      <c r="C11" s="38">
        <v>14.26</v>
      </c>
      <c r="D11" s="38">
        <v>22.969999909400901</v>
      </c>
      <c r="E11" s="36" t="s">
        <v>146</v>
      </c>
      <c r="F11" s="36" t="s">
        <v>147</v>
      </c>
      <c r="G11" s="37" t="s">
        <v>22</v>
      </c>
      <c r="H11" s="37">
        <v>7</v>
      </c>
      <c r="I11" s="36" t="s">
        <v>881</v>
      </c>
      <c r="J11" s="36" t="s">
        <v>149</v>
      </c>
      <c r="K11" s="36"/>
      <c r="L11" s="36" t="s">
        <v>150</v>
      </c>
      <c r="M11" s="36" t="s">
        <v>151</v>
      </c>
      <c r="N11" s="36" t="s">
        <v>152</v>
      </c>
      <c r="O11" s="36" t="s">
        <v>153</v>
      </c>
      <c r="P11" s="36"/>
      <c r="Q11" s="36" t="s">
        <v>154</v>
      </c>
      <c r="R11" s="36" t="s">
        <v>155</v>
      </c>
      <c r="S11" s="36"/>
      <c r="T11" s="36"/>
      <c r="U11" s="36"/>
      <c r="V11" s="36"/>
      <c r="W11" s="36"/>
      <c r="X11" s="36"/>
      <c r="Y11" s="36"/>
      <c r="Z11" s="36"/>
      <c r="AA11" s="36"/>
      <c r="AB11" s="36"/>
      <c r="AC11" s="36"/>
      <c r="AD11" s="36"/>
      <c r="AE11" s="36"/>
      <c r="AF11" s="36"/>
      <c r="AG11" s="36"/>
      <c r="AH11" s="36"/>
      <c r="AI11" s="36"/>
    </row>
    <row r="12" spans="1:35" x14ac:dyDescent="0.2">
      <c r="A12" s="35">
        <v>8</v>
      </c>
      <c r="B12" s="39">
        <v>13.39</v>
      </c>
      <c r="C12" s="39">
        <v>13.4</v>
      </c>
      <c r="D12" s="39">
        <v>14.1399994492531</v>
      </c>
      <c r="E12" s="34" t="s">
        <v>66</v>
      </c>
      <c r="F12" s="34" t="s">
        <v>67</v>
      </c>
      <c r="G12" s="35" t="s">
        <v>22</v>
      </c>
      <c r="H12" s="35">
        <v>8</v>
      </c>
      <c r="I12" s="34" t="s">
        <v>880</v>
      </c>
      <c r="J12" s="34" t="s">
        <v>69</v>
      </c>
      <c r="M12" s="34" t="s">
        <v>42</v>
      </c>
      <c r="N12" s="34" t="s">
        <v>70</v>
      </c>
      <c r="O12" s="34" t="s">
        <v>71</v>
      </c>
      <c r="Q12" s="34" t="s">
        <v>72</v>
      </c>
      <c r="R12" s="34" t="s">
        <v>73</v>
      </c>
    </row>
    <row r="13" spans="1:35" x14ac:dyDescent="0.2">
      <c r="A13" s="35">
        <v>9</v>
      </c>
      <c r="B13" s="39">
        <v>12.45</v>
      </c>
      <c r="C13" s="39">
        <v>12.45</v>
      </c>
      <c r="D13" s="39">
        <v>12.860000133514401</v>
      </c>
      <c r="E13" s="34" t="s">
        <v>96</v>
      </c>
      <c r="F13" s="34" t="s">
        <v>97</v>
      </c>
      <c r="G13" s="35" t="s">
        <v>22</v>
      </c>
      <c r="H13" s="35">
        <v>8</v>
      </c>
      <c r="I13" s="34" t="s">
        <v>98</v>
      </c>
      <c r="J13" s="34" t="s">
        <v>99</v>
      </c>
      <c r="M13" s="34" t="s">
        <v>100</v>
      </c>
      <c r="N13" s="34" t="s">
        <v>78</v>
      </c>
      <c r="O13" s="34" t="s">
        <v>101</v>
      </c>
      <c r="R13" s="34" t="s">
        <v>102</v>
      </c>
    </row>
    <row r="14" spans="1:35" x14ac:dyDescent="0.2">
      <c r="A14" s="35">
        <v>10</v>
      </c>
      <c r="B14" s="39">
        <v>11.92</v>
      </c>
      <c r="C14" s="39">
        <v>11.95</v>
      </c>
      <c r="D14" s="39">
        <v>29.670000076293899</v>
      </c>
      <c r="E14" s="34" t="s">
        <v>124</v>
      </c>
      <c r="F14" s="34" t="s">
        <v>125</v>
      </c>
      <c r="G14" s="35" t="s">
        <v>22</v>
      </c>
      <c r="H14" s="35">
        <v>11</v>
      </c>
      <c r="I14" s="34" t="s">
        <v>126</v>
      </c>
      <c r="J14" s="34" t="s">
        <v>127</v>
      </c>
      <c r="N14" s="34" t="s">
        <v>62</v>
      </c>
      <c r="O14" s="34" t="s">
        <v>128</v>
      </c>
      <c r="R14" s="34" t="s">
        <v>129</v>
      </c>
    </row>
    <row r="15" spans="1:35" x14ac:dyDescent="0.2">
      <c r="A15" s="35">
        <v>11</v>
      </c>
      <c r="B15" s="39">
        <v>11.42</v>
      </c>
      <c r="C15" s="39">
        <v>11.53</v>
      </c>
      <c r="D15" s="39">
        <v>13.17999958992</v>
      </c>
      <c r="E15" s="34" t="s">
        <v>103</v>
      </c>
      <c r="F15" s="34" t="s">
        <v>104</v>
      </c>
      <c r="G15" s="35" t="s">
        <v>22</v>
      </c>
      <c r="H15" s="35">
        <v>6</v>
      </c>
      <c r="I15" s="34" t="s">
        <v>754</v>
      </c>
      <c r="J15" s="34" t="s">
        <v>106</v>
      </c>
      <c r="K15" s="34" t="s">
        <v>107</v>
      </c>
      <c r="L15" s="34" t="s">
        <v>108</v>
      </c>
      <c r="M15" s="34" t="s">
        <v>109</v>
      </c>
      <c r="N15" s="34" t="s">
        <v>110</v>
      </c>
      <c r="O15" s="34" t="s">
        <v>111</v>
      </c>
      <c r="Q15" s="34" t="s">
        <v>112</v>
      </c>
      <c r="R15" s="34" t="s">
        <v>113</v>
      </c>
    </row>
    <row r="16" spans="1:35" x14ac:dyDescent="0.2">
      <c r="A16" s="35">
        <v>12</v>
      </c>
      <c r="B16" s="39">
        <v>11.36</v>
      </c>
      <c r="C16" s="39">
        <v>11.42</v>
      </c>
      <c r="D16" s="39">
        <v>10.1300001144409</v>
      </c>
      <c r="E16" s="34" t="s">
        <v>181</v>
      </c>
      <c r="F16" s="34" t="s">
        <v>182</v>
      </c>
      <c r="G16" s="35" t="s">
        <v>22</v>
      </c>
      <c r="H16" s="35">
        <v>7</v>
      </c>
      <c r="I16" s="34" t="s">
        <v>183</v>
      </c>
      <c r="J16" s="34" t="s">
        <v>184</v>
      </c>
      <c r="K16" s="34" t="s">
        <v>185</v>
      </c>
      <c r="M16" s="34" t="s">
        <v>186</v>
      </c>
      <c r="N16" s="34" t="s">
        <v>187</v>
      </c>
      <c r="O16" s="34" t="s">
        <v>188</v>
      </c>
      <c r="Q16" s="34" t="s">
        <v>189</v>
      </c>
      <c r="R16" s="34" t="s">
        <v>190</v>
      </c>
    </row>
    <row r="17" spans="1:32" x14ac:dyDescent="0.2">
      <c r="A17" s="37">
        <v>13</v>
      </c>
      <c r="B17" s="38">
        <v>10.74</v>
      </c>
      <c r="C17" s="38">
        <v>10.82</v>
      </c>
      <c r="D17" s="38">
        <v>8.5960000753402692</v>
      </c>
      <c r="E17" s="36" t="s">
        <v>137</v>
      </c>
      <c r="F17" s="36" t="s">
        <v>138</v>
      </c>
      <c r="G17" s="37" t="s">
        <v>22</v>
      </c>
      <c r="H17" s="37">
        <v>9</v>
      </c>
      <c r="I17" s="36" t="s">
        <v>879</v>
      </c>
      <c r="J17" s="36" t="s">
        <v>140</v>
      </c>
      <c r="K17" s="36"/>
      <c r="L17" s="36" t="s">
        <v>141</v>
      </c>
      <c r="M17" s="36" t="s">
        <v>142</v>
      </c>
      <c r="N17" s="36" t="s">
        <v>143</v>
      </c>
      <c r="O17" s="36" t="s">
        <v>144</v>
      </c>
      <c r="P17" s="36"/>
      <c r="Q17" s="36"/>
      <c r="R17" s="36" t="s">
        <v>145</v>
      </c>
      <c r="S17" s="36"/>
      <c r="T17" s="36"/>
      <c r="U17" s="36"/>
      <c r="V17" s="36"/>
      <c r="W17" s="36"/>
      <c r="X17" s="36"/>
      <c r="Y17" s="36"/>
      <c r="Z17" s="36"/>
      <c r="AA17" s="36"/>
      <c r="AB17" s="36"/>
      <c r="AC17" s="36"/>
      <c r="AD17" s="36"/>
      <c r="AE17" s="36"/>
      <c r="AF17" s="36"/>
    </row>
    <row r="18" spans="1:32" x14ac:dyDescent="0.2">
      <c r="A18" s="35">
        <v>14</v>
      </c>
      <c r="B18" s="39">
        <v>10.210000000000001</v>
      </c>
      <c r="C18" s="39">
        <v>10.23</v>
      </c>
      <c r="D18" s="39">
        <v>11.8400000035763</v>
      </c>
      <c r="E18" s="34" t="s">
        <v>74</v>
      </c>
      <c r="F18" s="34" t="s">
        <v>75</v>
      </c>
      <c r="G18" s="35" t="s">
        <v>22</v>
      </c>
      <c r="H18" s="35">
        <v>5</v>
      </c>
      <c r="I18" s="34" t="s">
        <v>76</v>
      </c>
      <c r="J18" s="34" t="s">
        <v>77</v>
      </c>
      <c r="N18" s="34" t="s">
        <v>78</v>
      </c>
      <c r="O18" s="34" t="s">
        <v>79</v>
      </c>
      <c r="R18" s="34" t="s">
        <v>80</v>
      </c>
    </row>
    <row r="19" spans="1:32" x14ac:dyDescent="0.2">
      <c r="A19" s="35">
        <v>15</v>
      </c>
      <c r="B19" s="39">
        <v>10.06</v>
      </c>
      <c r="C19" s="39">
        <v>10.06</v>
      </c>
      <c r="D19" s="39">
        <v>16.519999504089402</v>
      </c>
      <c r="E19" s="34" t="s">
        <v>114</v>
      </c>
      <c r="F19" s="34" t="s">
        <v>115</v>
      </c>
      <c r="G19" s="35" t="s">
        <v>22</v>
      </c>
      <c r="H19" s="35">
        <v>8</v>
      </c>
      <c r="I19" s="34" t="s">
        <v>751</v>
      </c>
      <c r="J19" s="34" t="s">
        <v>117</v>
      </c>
      <c r="K19" s="34" t="s">
        <v>118</v>
      </c>
      <c r="L19" s="34" t="s">
        <v>119</v>
      </c>
      <c r="M19" s="34" t="s">
        <v>120</v>
      </c>
      <c r="N19" s="34" t="s">
        <v>121</v>
      </c>
      <c r="O19" s="34" t="s">
        <v>122</v>
      </c>
      <c r="R19" s="34" t="s">
        <v>123</v>
      </c>
    </row>
    <row r="20" spans="1:32" x14ac:dyDescent="0.2">
      <c r="A20" s="35">
        <v>17</v>
      </c>
      <c r="B20" s="39">
        <v>10</v>
      </c>
      <c r="C20" s="39">
        <v>10</v>
      </c>
      <c r="D20" s="39">
        <v>22.9200005531311</v>
      </c>
      <c r="E20" s="34" t="s">
        <v>878</v>
      </c>
      <c r="F20" s="34" t="s">
        <v>877</v>
      </c>
      <c r="G20" s="35" t="s">
        <v>22</v>
      </c>
      <c r="H20" s="35">
        <v>6</v>
      </c>
      <c r="I20" s="34" t="s">
        <v>876</v>
      </c>
      <c r="J20" s="34" t="s">
        <v>875</v>
      </c>
      <c r="M20" s="34" t="s">
        <v>315</v>
      </c>
      <c r="N20" s="34" t="s">
        <v>86</v>
      </c>
      <c r="O20" s="34" t="s">
        <v>874</v>
      </c>
      <c r="Q20" s="34" t="s">
        <v>873</v>
      </c>
      <c r="R20" s="34" t="s">
        <v>872</v>
      </c>
    </row>
    <row r="21" spans="1:32" x14ac:dyDescent="0.2">
      <c r="A21" s="35">
        <v>19</v>
      </c>
      <c r="B21" s="39">
        <v>8.7200000000000006</v>
      </c>
      <c r="C21" s="39">
        <v>8.77</v>
      </c>
      <c r="D21" s="39">
        <v>13.5499998927116</v>
      </c>
      <c r="E21" s="34" t="s">
        <v>199</v>
      </c>
      <c r="F21" s="34" t="s">
        <v>200</v>
      </c>
      <c r="G21" s="35" t="s">
        <v>22</v>
      </c>
      <c r="H21" s="35">
        <v>4</v>
      </c>
      <c r="I21" s="34" t="s">
        <v>750</v>
      </c>
      <c r="J21" s="34" t="s">
        <v>202</v>
      </c>
      <c r="K21" s="34" t="s">
        <v>203</v>
      </c>
      <c r="L21" s="34" t="s">
        <v>204</v>
      </c>
      <c r="M21" s="34" t="s">
        <v>205</v>
      </c>
      <c r="N21" s="34" t="s">
        <v>78</v>
      </c>
      <c r="R21" s="34" t="s">
        <v>206</v>
      </c>
    </row>
    <row r="22" spans="1:32" x14ac:dyDescent="0.2">
      <c r="A22" s="37">
        <v>21</v>
      </c>
      <c r="B22" s="38">
        <v>8.11</v>
      </c>
      <c r="C22" s="38">
        <v>8.2200000000000006</v>
      </c>
      <c r="D22" s="38">
        <v>13.5399997234344</v>
      </c>
      <c r="E22" s="36" t="s">
        <v>871</v>
      </c>
      <c r="F22" s="36" t="s">
        <v>870</v>
      </c>
      <c r="G22" s="37" t="s">
        <v>22</v>
      </c>
      <c r="H22" s="37">
        <v>5</v>
      </c>
      <c r="I22" s="36" t="s">
        <v>869</v>
      </c>
      <c r="J22" s="36" t="s">
        <v>868</v>
      </c>
      <c r="K22" s="36"/>
      <c r="L22" s="36"/>
      <c r="M22" s="36" t="s">
        <v>218</v>
      </c>
      <c r="N22" s="36" t="s">
        <v>867</v>
      </c>
      <c r="O22" s="36" t="s">
        <v>866</v>
      </c>
      <c r="P22" s="36"/>
      <c r="Q22" s="36" t="s">
        <v>865</v>
      </c>
      <c r="R22" s="36" t="s">
        <v>864</v>
      </c>
      <c r="S22" s="36"/>
      <c r="T22" s="36"/>
      <c r="U22" s="36"/>
      <c r="V22" s="36"/>
      <c r="W22" s="36"/>
      <c r="X22" s="36"/>
      <c r="Y22" s="36"/>
      <c r="Z22" s="36"/>
      <c r="AA22" s="36"/>
      <c r="AB22" s="36"/>
      <c r="AC22" s="36"/>
    </row>
    <row r="23" spans="1:32" x14ac:dyDescent="0.2">
      <c r="A23" s="35">
        <v>22</v>
      </c>
      <c r="B23" s="39">
        <v>8.06</v>
      </c>
      <c r="C23" s="39">
        <v>8.18</v>
      </c>
      <c r="D23" s="39">
        <v>1.5039999969303599</v>
      </c>
      <c r="E23" s="34" t="s">
        <v>29</v>
      </c>
      <c r="F23" s="34" t="s">
        <v>30</v>
      </c>
      <c r="G23" s="35" t="s">
        <v>22</v>
      </c>
      <c r="H23" s="35">
        <v>4</v>
      </c>
      <c r="I23" s="34" t="s">
        <v>755</v>
      </c>
      <c r="J23" s="34" t="s">
        <v>32</v>
      </c>
      <c r="M23" s="34" t="s">
        <v>33</v>
      </c>
      <c r="N23" s="34" t="s">
        <v>34</v>
      </c>
      <c r="O23" s="34" t="s">
        <v>35</v>
      </c>
      <c r="R23" s="34" t="s">
        <v>36</v>
      </c>
    </row>
    <row r="24" spans="1:32" x14ac:dyDescent="0.2">
      <c r="A24" s="35">
        <v>23</v>
      </c>
      <c r="B24" s="39">
        <v>8</v>
      </c>
      <c r="C24" s="39">
        <v>8</v>
      </c>
      <c r="D24" s="39">
        <v>21.6000005602837</v>
      </c>
      <c r="E24" s="34" t="s">
        <v>863</v>
      </c>
      <c r="F24" s="34" t="s">
        <v>862</v>
      </c>
      <c r="G24" s="35" t="s">
        <v>22</v>
      </c>
      <c r="H24" s="35">
        <v>6</v>
      </c>
      <c r="I24" s="34" t="s">
        <v>861</v>
      </c>
      <c r="J24" s="34" t="s">
        <v>860</v>
      </c>
      <c r="L24" s="34" t="s">
        <v>119</v>
      </c>
      <c r="M24" s="34" t="s">
        <v>85</v>
      </c>
      <c r="N24" s="34" t="s">
        <v>86</v>
      </c>
      <c r="O24" s="34" t="s">
        <v>87</v>
      </c>
      <c r="R24" s="34" t="s">
        <v>859</v>
      </c>
    </row>
    <row r="25" spans="1:32" x14ac:dyDescent="0.2">
      <c r="A25" s="35">
        <v>24</v>
      </c>
      <c r="B25" s="39">
        <v>8</v>
      </c>
      <c r="C25" s="39">
        <v>8</v>
      </c>
      <c r="D25" s="39">
        <v>15.809999406337701</v>
      </c>
      <c r="E25" s="34" t="s">
        <v>265</v>
      </c>
      <c r="F25" s="34" t="s">
        <v>266</v>
      </c>
      <c r="G25" s="35" t="s">
        <v>22</v>
      </c>
      <c r="H25" s="35">
        <v>8</v>
      </c>
      <c r="I25" s="34" t="s">
        <v>267</v>
      </c>
      <c r="J25" s="34" t="s">
        <v>268</v>
      </c>
      <c r="N25" s="34" t="s">
        <v>62</v>
      </c>
      <c r="O25" s="34" t="s">
        <v>128</v>
      </c>
      <c r="Q25" s="34" t="s">
        <v>269</v>
      </c>
      <c r="R25" s="34" t="s">
        <v>270</v>
      </c>
    </row>
    <row r="26" spans="1:32" x14ac:dyDescent="0.2">
      <c r="A26" s="35">
        <v>25</v>
      </c>
      <c r="B26" s="39">
        <v>7.86</v>
      </c>
      <c r="C26" s="39">
        <v>8.0299999999999994</v>
      </c>
      <c r="D26" s="39">
        <v>12.0099999010563</v>
      </c>
      <c r="E26" s="34" t="s">
        <v>57</v>
      </c>
      <c r="F26" s="34" t="s">
        <v>58</v>
      </c>
      <c r="G26" s="35" t="s">
        <v>22</v>
      </c>
      <c r="H26" s="35">
        <v>4</v>
      </c>
      <c r="I26" s="34" t="s">
        <v>59</v>
      </c>
      <c r="J26" s="34" t="s">
        <v>60</v>
      </c>
      <c r="M26" s="34" t="s">
        <v>61</v>
      </c>
      <c r="N26" s="34" t="s">
        <v>62</v>
      </c>
      <c r="O26" s="34" t="s">
        <v>63</v>
      </c>
      <c r="Q26" s="34" t="s">
        <v>64</v>
      </c>
      <c r="R26" s="34" t="s">
        <v>65</v>
      </c>
    </row>
    <row r="27" spans="1:32" x14ac:dyDescent="0.2">
      <c r="A27" s="35">
        <v>26</v>
      </c>
      <c r="B27" s="39">
        <v>7.6</v>
      </c>
      <c r="C27" s="39">
        <v>8.0399999999999991</v>
      </c>
      <c r="D27" s="39">
        <v>11.3399997353554</v>
      </c>
      <c r="E27" s="34" t="s">
        <v>858</v>
      </c>
      <c r="F27" s="34" t="s">
        <v>857</v>
      </c>
      <c r="G27" s="35" t="s">
        <v>22</v>
      </c>
      <c r="H27" s="35">
        <v>5</v>
      </c>
      <c r="I27" s="34" t="s">
        <v>856</v>
      </c>
      <c r="J27" s="34" t="s">
        <v>855</v>
      </c>
      <c r="M27" s="34" t="s">
        <v>177</v>
      </c>
      <c r="N27" s="34" t="s">
        <v>854</v>
      </c>
      <c r="O27" s="34" t="s">
        <v>853</v>
      </c>
      <c r="R27" s="34" t="s">
        <v>852</v>
      </c>
    </row>
    <row r="28" spans="1:32" x14ac:dyDescent="0.2">
      <c r="A28" s="37">
        <v>27</v>
      </c>
      <c r="B28" s="38">
        <v>7.39</v>
      </c>
      <c r="C28" s="38">
        <v>7.52</v>
      </c>
      <c r="D28" s="38">
        <v>12.129999697208399</v>
      </c>
      <c r="E28" s="36" t="s">
        <v>165</v>
      </c>
      <c r="F28" s="36" t="s">
        <v>166</v>
      </c>
      <c r="G28" s="37" t="s">
        <v>22</v>
      </c>
      <c r="H28" s="37">
        <v>4</v>
      </c>
      <c r="I28" s="36" t="s">
        <v>167</v>
      </c>
      <c r="J28" s="36" t="s">
        <v>168</v>
      </c>
      <c r="K28" s="36"/>
      <c r="L28" s="36"/>
      <c r="M28" s="36" t="s">
        <v>47</v>
      </c>
      <c r="N28" s="36" t="s">
        <v>169</v>
      </c>
      <c r="O28" s="36" t="s">
        <v>170</v>
      </c>
      <c r="P28" s="36"/>
      <c r="Q28" s="36" t="s">
        <v>171</v>
      </c>
      <c r="R28" s="36" t="s">
        <v>172</v>
      </c>
      <c r="S28" s="36"/>
      <c r="T28" s="36"/>
      <c r="U28" s="36"/>
      <c r="V28" s="36"/>
      <c r="W28" s="36"/>
      <c r="X28" s="36"/>
      <c r="Y28" s="36"/>
    </row>
    <row r="29" spans="1:32" x14ac:dyDescent="0.2">
      <c r="A29" s="35">
        <v>28</v>
      </c>
      <c r="B29" s="39">
        <v>6.79</v>
      </c>
      <c r="C29" s="39">
        <v>6.95</v>
      </c>
      <c r="D29" s="39">
        <v>8.0650001764297503</v>
      </c>
      <c r="E29" s="34" t="s">
        <v>242</v>
      </c>
      <c r="F29" s="34" t="s">
        <v>243</v>
      </c>
      <c r="G29" s="35" t="s">
        <v>22</v>
      </c>
      <c r="H29" s="35">
        <v>3</v>
      </c>
      <c r="I29" s="34" t="s">
        <v>743</v>
      </c>
      <c r="J29" s="34" t="s">
        <v>245</v>
      </c>
      <c r="K29" s="34" t="s">
        <v>246</v>
      </c>
      <c r="M29" s="34" t="s">
        <v>247</v>
      </c>
      <c r="N29" s="34" t="s">
        <v>78</v>
      </c>
      <c r="O29" s="34" t="s">
        <v>248</v>
      </c>
      <c r="Q29" s="34" t="s">
        <v>249</v>
      </c>
      <c r="R29" s="34" t="s">
        <v>250</v>
      </c>
    </row>
    <row r="30" spans="1:32" x14ac:dyDescent="0.2">
      <c r="A30" s="35">
        <v>30</v>
      </c>
      <c r="B30" s="39">
        <v>6.24</v>
      </c>
      <c r="C30" s="39">
        <v>6.33</v>
      </c>
      <c r="D30" s="39">
        <v>6.1480000615119899</v>
      </c>
      <c r="E30" s="34" t="s">
        <v>173</v>
      </c>
      <c r="F30" s="34" t="s">
        <v>174</v>
      </c>
      <c r="G30" s="35" t="s">
        <v>22</v>
      </c>
      <c r="H30" s="35">
        <v>3</v>
      </c>
      <c r="I30" s="34" t="s">
        <v>742</v>
      </c>
      <c r="J30" s="34" t="s">
        <v>176</v>
      </c>
      <c r="M30" s="34" t="s">
        <v>177</v>
      </c>
      <c r="N30" s="34" t="s">
        <v>178</v>
      </c>
      <c r="O30" s="34" t="s">
        <v>179</v>
      </c>
      <c r="R30" s="34" t="s">
        <v>180</v>
      </c>
    </row>
    <row r="31" spans="1:32" x14ac:dyDescent="0.2">
      <c r="A31" s="35">
        <v>31</v>
      </c>
      <c r="B31" s="39">
        <v>6</v>
      </c>
      <c r="C31" s="39">
        <v>6</v>
      </c>
      <c r="D31" s="39">
        <v>14.689999818801899</v>
      </c>
      <c r="E31" s="34" t="s">
        <v>229</v>
      </c>
      <c r="F31" s="34" t="s">
        <v>230</v>
      </c>
      <c r="G31" s="35" t="s">
        <v>22</v>
      </c>
      <c r="H31" s="35">
        <v>4</v>
      </c>
      <c r="I31" s="34" t="s">
        <v>231</v>
      </c>
      <c r="J31" s="34" t="s">
        <v>232</v>
      </c>
      <c r="L31" s="34" t="s">
        <v>233</v>
      </c>
      <c r="N31" s="34" t="s">
        <v>62</v>
      </c>
      <c r="O31" s="34" t="s">
        <v>128</v>
      </c>
      <c r="R31" s="34" t="s">
        <v>234</v>
      </c>
    </row>
    <row r="32" spans="1:32" x14ac:dyDescent="0.2">
      <c r="A32" s="35">
        <v>32</v>
      </c>
      <c r="B32" s="39">
        <v>6</v>
      </c>
      <c r="C32" s="39">
        <v>6</v>
      </c>
      <c r="D32" s="39">
        <v>12.710000574588801</v>
      </c>
      <c r="E32" s="34" t="s">
        <v>130</v>
      </c>
      <c r="F32" s="34" t="s">
        <v>131</v>
      </c>
      <c r="G32" s="35" t="s">
        <v>22</v>
      </c>
      <c r="H32" s="35">
        <v>3</v>
      </c>
      <c r="I32" s="34" t="s">
        <v>132</v>
      </c>
      <c r="J32" s="34" t="s">
        <v>133</v>
      </c>
      <c r="K32" s="34" t="s">
        <v>134</v>
      </c>
      <c r="M32" s="34" t="s">
        <v>135</v>
      </c>
      <c r="R32" s="34" t="s">
        <v>136</v>
      </c>
    </row>
    <row r="33" spans="1:40" x14ac:dyDescent="0.2">
      <c r="A33" s="35">
        <v>33</v>
      </c>
      <c r="B33" s="39">
        <v>5.89</v>
      </c>
      <c r="C33" s="39">
        <v>5.92</v>
      </c>
      <c r="D33" s="39">
        <v>14.0300005674362</v>
      </c>
      <c r="E33" s="34" t="s">
        <v>851</v>
      </c>
      <c r="F33" s="34" t="s">
        <v>850</v>
      </c>
      <c r="G33" s="35" t="s">
        <v>22</v>
      </c>
      <c r="H33" s="35">
        <v>3</v>
      </c>
      <c r="I33" s="34" t="s">
        <v>849</v>
      </c>
      <c r="J33" s="34" t="s">
        <v>848</v>
      </c>
      <c r="M33" s="34" t="s">
        <v>315</v>
      </c>
      <c r="N33" s="34" t="s">
        <v>86</v>
      </c>
      <c r="O33" s="34" t="s">
        <v>316</v>
      </c>
      <c r="Q33" s="34" t="s">
        <v>847</v>
      </c>
      <c r="R33" s="34" t="s">
        <v>846</v>
      </c>
    </row>
    <row r="34" spans="1:40" x14ac:dyDescent="0.2">
      <c r="A34" s="37">
        <v>34</v>
      </c>
      <c r="B34" s="38">
        <v>5.46</v>
      </c>
      <c r="C34" s="38">
        <v>5.54</v>
      </c>
      <c r="D34" s="38">
        <v>8.9290000498294795</v>
      </c>
      <c r="E34" s="36" t="s">
        <v>214</v>
      </c>
      <c r="F34" s="36" t="s">
        <v>215</v>
      </c>
      <c r="G34" s="37" t="s">
        <v>22</v>
      </c>
      <c r="H34" s="37">
        <v>3</v>
      </c>
      <c r="I34" s="36" t="s">
        <v>216</v>
      </c>
      <c r="J34" s="36" t="s">
        <v>217</v>
      </c>
      <c r="K34" s="36"/>
      <c r="L34" s="36"/>
      <c r="M34" s="36" t="s">
        <v>218</v>
      </c>
      <c r="N34" s="36" t="s">
        <v>219</v>
      </c>
      <c r="O34" s="36" t="s">
        <v>220</v>
      </c>
      <c r="P34" s="36"/>
      <c r="Q34" s="36" t="s">
        <v>221</v>
      </c>
      <c r="R34" s="36" t="s">
        <v>222</v>
      </c>
      <c r="S34" s="36"/>
      <c r="T34" s="36"/>
      <c r="U34" s="36"/>
      <c r="V34" s="36"/>
      <c r="W34" s="36"/>
      <c r="X34" s="36"/>
      <c r="Y34" s="36"/>
      <c r="Z34" s="36"/>
      <c r="AA34" s="36"/>
      <c r="AB34" s="36"/>
      <c r="AC34" s="36"/>
      <c r="AD34" s="36"/>
      <c r="AE34" s="36"/>
      <c r="AF34" s="36"/>
      <c r="AG34" s="36"/>
      <c r="AH34" s="36"/>
      <c r="AI34" s="36"/>
      <c r="AJ34" s="36"/>
      <c r="AK34" s="36"/>
      <c r="AL34" s="36"/>
      <c r="AM34" s="36"/>
      <c r="AN34" s="36"/>
    </row>
    <row r="35" spans="1:40" x14ac:dyDescent="0.2">
      <c r="A35" s="35">
        <v>36</v>
      </c>
      <c r="B35" s="39">
        <v>4.3099999999999996</v>
      </c>
      <c r="C35" s="39">
        <v>4.33</v>
      </c>
      <c r="D35" s="39">
        <v>6.9229997694492296</v>
      </c>
      <c r="E35" s="34" t="s">
        <v>741</v>
      </c>
      <c r="F35" s="34" t="s">
        <v>740</v>
      </c>
      <c r="G35" s="35" t="s">
        <v>22</v>
      </c>
      <c r="H35" s="35">
        <v>2</v>
      </c>
      <c r="I35" s="34" t="s">
        <v>739</v>
      </c>
      <c r="J35" s="34" t="s">
        <v>738</v>
      </c>
      <c r="M35" s="34" t="s">
        <v>737</v>
      </c>
      <c r="N35" s="34" t="s">
        <v>78</v>
      </c>
      <c r="O35" s="34" t="s">
        <v>736</v>
      </c>
      <c r="Q35" s="34" t="s">
        <v>735</v>
      </c>
      <c r="R35" s="34" t="s">
        <v>734</v>
      </c>
    </row>
    <row r="36" spans="1:40" x14ac:dyDescent="0.2">
      <c r="A36" s="35">
        <v>37</v>
      </c>
      <c r="B36" s="39">
        <v>4.04</v>
      </c>
      <c r="C36" s="39">
        <v>4.04</v>
      </c>
      <c r="D36" s="39">
        <v>4.8039998859167099</v>
      </c>
      <c r="E36" s="34" t="s">
        <v>207</v>
      </c>
      <c r="F36" s="34" t="s">
        <v>208</v>
      </c>
      <c r="G36" s="35" t="s">
        <v>22</v>
      </c>
      <c r="H36" s="35">
        <v>2</v>
      </c>
      <c r="I36" s="34" t="s">
        <v>209</v>
      </c>
      <c r="J36" s="34" t="s">
        <v>210</v>
      </c>
      <c r="M36" s="34" t="s">
        <v>211</v>
      </c>
      <c r="N36" s="34" t="s">
        <v>78</v>
      </c>
      <c r="O36" s="34" t="s">
        <v>212</v>
      </c>
      <c r="R36" s="34" t="s">
        <v>213</v>
      </c>
    </row>
    <row r="37" spans="1:40" x14ac:dyDescent="0.2">
      <c r="A37" s="35">
        <v>38</v>
      </c>
      <c r="B37" s="39">
        <v>4.04</v>
      </c>
      <c r="C37" s="39">
        <v>4.04</v>
      </c>
      <c r="D37" s="39">
        <v>3.55000011622906</v>
      </c>
      <c r="E37" s="34" t="s">
        <v>749</v>
      </c>
      <c r="F37" s="34" t="s">
        <v>748</v>
      </c>
      <c r="G37" s="35" t="s">
        <v>22</v>
      </c>
      <c r="H37" s="35">
        <v>2</v>
      </c>
      <c r="I37" s="34" t="s">
        <v>747</v>
      </c>
      <c r="J37" s="34" t="s">
        <v>746</v>
      </c>
      <c r="M37" s="34" t="s">
        <v>745</v>
      </c>
      <c r="N37" s="34" t="s">
        <v>701</v>
      </c>
      <c r="R37" s="34" t="s">
        <v>744</v>
      </c>
    </row>
    <row r="38" spans="1:40" x14ac:dyDescent="0.2">
      <c r="A38" s="37">
        <v>40</v>
      </c>
      <c r="B38" s="38">
        <v>4.0199999999999996</v>
      </c>
      <c r="C38" s="38">
        <v>4.0199999999999996</v>
      </c>
      <c r="D38" s="38">
        <v>7.2420001029968297</v>
      </c>
      <c r="E38" s="36" t="s">
        <v>845</v>
      </c>
      <c r="F38" s="36" t="s">
        <v>844</v>
      </c>
      <c r="G38" s="37" t="s">
        <v>22</v>
      </c>
      <c r="H38" s="37">
        <v>2</v>
      </c>
      <c r="I38" s="36" t="s">
        <v>843</v>
      </c>
      <c r="J38" s="36" t="s">
        <v>842</v>
      </c>
      <c r="K38" s="36"/>
      <c r="L38" s="36" t="s">
        <v>841</v>
      </c>
      <c r="M38" s="36" t="s">
        <v>151</v>
      </c>
      <c r="N38" s="36" t="s">
        <v>840</v>
      </c>
      <c r="O38" s="36" t="s">
        <v>839</v>
      </c>
      <c r="P38" s="36"/>
      <c r="Q38" s="36" t="s">
        <v>838</v>
      </c>
      <c r="R38" s="36" t="s">
        <v>837</v>
      </c>
      <c r="S38" s="36"/>
      <c r="T38" s="36"/>
      <c r="U38" s="36"/>
      <c r="V38" s="36"/>
      <c r="W38" s="36"/>
      <c r="X38" s="36"/>
      <c r="Y38" s="36"/>
      <c r="Z38" s="36"/>
      <c r="AA38" s="36"/>
      <c r="AB38" s="36"/>
      <c r="AC38" s="36"/>
      <c r="AD38" s="36"/>
      <c r="AE38" s="36"/>
      <c r="AF38" s="36"/>
    </row>
    <row r="39" spans="1:40" x14ac:dyDescent="0.2">
      <c r="A39" s="37">
        <v>41</v>
      </c>
      <c r="B39" s="38">
        <v>4</v>
      </c>
      <c r="C39" s="38">
        <v>4</v>
      </c>
      <c r="D39" s="38">
        <v>8.5819996893405897</v>
      </c>
      <c r="E39" s="36" t="s">
        <v>235</v>
      </c>
      <c r="F39" s="36" t="s">
        <v>236</v>
      </c>
      <c r="G39" s="37" t="s">
        <v>22</v>
      </c>
      <c r="H39" s="37">
        <v>2</v>
      </c>
      <c r="I39" s="36" t="s">
        <v>237</v>
      </c>
      <c r="J39" s="36" t="s">
        <v>238</v>
      </c>
      <c r="K39" s="36"/>
      <c r="L39" s="36"/>
      <c r="M39" s="36" t="s">
        <v>151</v>
      </c>
      <c r="N39" s="36" t="s">
        <v>239</v>
      </c>
      <c r="O39" s="36" t="s">
        <v>240</v>
      </c>
      <c r="P39" s="36"/>
      <c r="Q39" s="36"/>
      <c r="R39" s="36" t="s">
        <v>241</v>
      </c>
      <c r="S39" s="36"/>
      <c r="T39" s="36"/>
      <c r="U39" s="36"/>
      <c r="V39" s="36"/>
      <c r="W39" s="36"/>
      <c r="X39" s="36"/>
      <c r="Y39" s="36"/>
      <c r="Z39" s="36"/>
      <c r="AA39" s="36"/>
      <c r="AB39" s="36"/>
      <c r="AC39" s="36"/>
      <c r="AD39" s="36"/>
      <c r="AE39" s="36"/>
      <c r="AF39" s="36"/>
    </row>
    <row r="40" spans="1:40" x14ac:dyDescent="0.2">
      <c r="A40" s="35">
        <v>42</v>
      </c>
      <c r="B40" s="39">
        <v>3.96</v>
      </c>
      <c r="C40" s="39">
        <v>4.07</v>
      </c>
      <c r="D40" s="39">
        <v>3.0770000070333499</v>
      </c>
      <c r="E40" s="34" t="s">
        <v>156</v>
      </c>
      <c r="F40" s="34" t="s">
        <v>157</v>
      </c>
      <c r="G40" s="35" t="s">
        <v>22</v>
      </c>
      <c r="H40" s="35">
        <v>2</v>
      </c>
      <c r="I40" s="34" t="s">
        <v>158</v>
      </c>
      <c r="J40" s="34" t="s">
        <v>159</v>
      </c>
      <c r="K40" s="34" t="s">
        <v>160</v>
      </c>
      <c r="M40" s="34" t="s">
        <v>161</v>
      </c>
      <c r="N40" s="34" t="s">
        <v>162</v>
      </c>
      <c r="O40" s="34" t="s">
        <v>163</v>
      </c>
      <c r="R40" s="34" t="s">
        <v>164</v>
      </c>
    </row>
    <row r="41" spans="1:40" x14ac:dyDescent="0.2">
      <c r="A41" s="35">
        <v>43</v>
      </c>
      <c r="B41" s="39">
        <v>2.4300000000000002</v>
      </c>
      <c r="C41" s="39">
        <v>2.4300000000000002</v>
      </c>
      <c r="D41" s="39">
        <v>9.0599998831748998</v>
      </c>
      <c r="E41" s="34" t="s">
        <v>257</v>
      </c>
      <c r="F41" s="34" t="s">
        <v>258</v>
      </c>
      <c r="G41" s="35" t="s">
        <v>22</v>
      </c>
      <c r="H41" s="35">
        <v>1</v>
      </c>
      <c r="I41" s="34" t="s">
        <v>836</v>
      </c>
      <c r="J41" s="34" t="s">
        <v>260</v>
      </c>
      <c r="M41" s="34" t="s">
        <v>261</v>
      </c>
      <c r="N41" s="34" t="s">
        <v>262</v>
      </c>
      <c r="O41" s="34" t="s">
        <v>835</v>
      </c>
      <c r="R41" s="34" t="s">
        <v>264</v>
      </c>
    </row>
    <row r="42" spans="1:40" x14ac:dyDescent="0.2">
      <c r="A42" s="35">
        <v>44</v>
      </c>
      <c r="B42" s="39">
        <v>2.2999999999999998</v>
      </c>
      <c r="C42" s="39">
        <v>4.04</v>
      </c>
      <c r="D42" s="39">
        <v>3.51100005209446</v>
      </c>
      <c r="E42" s="34" t="s">
        <v>191</v>
      </c>
      <c r="F42" s="34" t="s">
        <v>192</v>
      </c>
      <c r="G42" s="35" t="s">
        <v>22</v>
      </c>
      <c r="H42" s="35">
        <v>2</v>
      </c>
      <c r="I42" s="34" t="s">
        <v>756</v>
      </c>
      <c r="J42" s="34" t="s">
        <v>194</v>
      </c>
      <c r="L42" s="34" t="s">
        <v>195</v>
      </c>
      <c r="M42" s="34" t="s">
        <v>42</v>
      </c>
      <c r="N42" s="34" t="s">
        <v>196</v>
      </c>
      <c r="O42" s="34" t="s">
        <v>197</v>
      </c>
      <c r="R42" s="34" t="s">
        <v>198</v>
      </c>
    </row>
    <row r="43" spans="1:40" x14ac:dyDescent="0.2">
      <c r="A43" s="35">
        <v>45</v>
      </c>
      <c r="B43" s="39">
        <v>2.23</v>
      </c>
      <c r="C43" s="39">
        <v>2.2400000000000002</v>
      </c>
      <c r="D43" s="39">
        <v>2.3259999230504</v>
      </c>
      <c r="E43" s="34" t="s">
        <v>834</v>
      </c>
      <c r="F43" s="34" t="s">
        <v>833</v>
      </c>
      <c r="G43" s="35" t="s">
        <v>22</v>
      </c>
      <c r="H43" s="35">
        <v>1</v>
      </c>
      <c r="I43" s="34" t="s">
        <v>832</v>
      </c>
      <c r="J43" s="34" t="s">
        <v>831</v>
      </c>
      <c r="M43" s="34" t="s">
        <v>366</v>
      </c>
      <c r="N43" s="34" t="s">
        <v>830</v>
      </c>
      <c r="O43" s="34" t="s">
        <v>829</v>
      </c>
      <c r="Q43" s="34" t="s">
        <v>828</v>
      </c>
      <c r="R43" s="34" t="s">
        <v>827</v>
      </c>
    </row>
    <row r="44" spans="1:40" x14ac:dyDescent="0.2">
      <c r="A44" s="35">
        <v>46</v>
      </c>
      <c r="B44" s="39">
        <v>2.14</v>
      </c>
      <c r="C44" s="39">
        <v>2.16</v>
      </c>
      <c r="D44" s="39">
        <v>2.7559999376535398</v>
      </c>
      <c r="E44" s="34" t="s">
        <v>730</v>
      </c>
      <c r="F44" s="34" t="s">
        <v>729</v>
      </c>
      <c r="G44" s="35" t="s">
        <v>22</v>
      </c>
      <c r="H44" s="35">
        <v>1</v>
      </c>
      <c r="I44" s="34" t="s">
        <v>728</v>
      </c>
      <c r="J44" s="34" t="s">
        <v>727</v>
      </c>
      <c r="M44" s="34" t="s">
        <v>726</v>
      </c>
      <c r="N44" s="34" t="s">
        <v>78</v>
      </c>
      <c r="O44" s="34" t="s">
        <v>725</v>
      </c>
      <c r="R44" s="34" t="s">
        <v>724</v>
      </c>
    </row>
    <row r="45" spans="1:40" x14ac:dyDescent="0.2">
      <c r="A45" s="35">
        <v>47</v>
      </c>
      <c r="B45" s="39">
        <v>2.1</v>
      </c>
      <c r="C45" s="39">
        <v>2.1</v>
      </c>
      <c r="D45" s="39">
        <v>3.11799999326468</v>
      </c>
      <c r="E45" s="34" t="s">
        <v>287</v>
      </c>
      <c r="F45" s="34" t="s">
        <v>288</v>
      </c>
      <c r="G45" s="35" t="s">
        <v>22</v>
      </c>
      <c r="H45" s="35">
        <v>1</v>
      </c>
      <c r="I45" s="34" t="s">
        <v>826</v>
      </c>
      <c r="J45" s="34" t="s">
        <v>290</v>
      </c>
      <c r="K45" s="34" t="s">
        <v>291</v>
      </c>
      <c r="M45" s="34" t="s">
        <v>292</v>
      </c>
      <c r="N45" s="34" t="s">
        <v>78</v>
      </c>
      <c r="O45" s="34" t="s">
        <v>293</v>
      </c>
      <c r="Q45" s="34" t="s">
        <v>294</v>
      </c>
      <c r="R45" s="34" t="s">
        <v>295</v>
      </c>
    </row>
    <row r="46" spans="1:40" x14ac:dyDescent="0.2">
      <c r="A46" s="35">
        <v>48</v>
      </c>
      <c r="B46" s="39">
        <v>2.02</v>
      </c>
      <c r="C46" s="39">
        <v>2.02</v>
      </c>
      <c r="D46" s="39">
        <v>2.3760000243783002</v>
      </c>
      <c r="E46" s="34" t="s">
        <v>723</v>
      </c>
      <c r="F46" s="34" t="s">
        <v>722</v>
      </c>
      <c r="G46" s="35" t="s">
        <v>22</v>
      </c>
      <c r="H46" s="35">
        <v>1</v>
      </c>
      <c r="I46" s="34" t="s">
        <v>721</v>
      </c>
      <c r="J46" s="34" t="s">
        <v>720</v>
      </c>
      <c r="M46" s="34" t="s">
        <v>719</v>
      </c>
      <c r="N46" s="34" t="s">
        <v>239</v>
      </c>
      <c r="O46" s="34" t="s">
        <v>718</v>
      </c>
      <c r="Q46" s="34" t="s">
        <v>717</v>
      </c>
      <c r="R46" s="34" t="s">
        <v>716</v>
      </c>
    </row>
    <row r="47" spans="1:40" x14ac:dyDescent="0.2">
      <c r="A47" s="37">
        <v>49</v>
      </c>
      <c r="B47" s="38">
        <v>2.0099999999999998</v>
      </c>
      <c r="C47" s="38">
        <v>2.0099999999999998</v>
      </c>
      <c r="D47" s="38">
        <v>0.71430001407861698</v>
      </c>
      <c r="E47" s="36" t="s">
        <v>825</v>
      </c>
      <c r="F47" s="36" t="s">
        <v>824</v>
      </c>
      <c r="G47" s="37" t="s">
        <v>22</v>
      </c>
      <c r="H47" s="37">
        <v>1</v>
      </c>
      <c r="I47" s="36" t="s">
        <v>823</v>
      </c>
      <c r="J47" s="36" t="s">
        <v>822</v>
      </c>
      <c r="K47" s="36"/>
      <c r="L47" s="36" t="s">
        <v>821</v>
      </c>
      <c r="M47" s="36"/>
      <c r="N47" s="36" t="s">
        <v>820</v>
      </c>
      <c r="O47" s="36" t="s">
        <v>819</v>
      </c>
      <c r="P47" s="36"/>
      <c r="Q47" s="36"/>
      <c r="R47" s="36" t="s">
        <v>818</v>
      </c>
      <c r="S47" s="36"/>
      <c r="T47" s="36"/>
      <c r="U47" s="36"/>
      <c r="V47" s="36"/>
      <c r="W47" s="36"/>
      <c r="X47" s="36"/>
      <c r="Y47" s="36"/>
      <c r="Z47" s="36"/>
      <c r="AA47" s="36"/>
      <c r="AB47" s="36"/>
      <c r="AC47" s="36"/>
      <c r="AD47" s="36"/>
      <c r="AE47" s="36"/>
      <c r="AF47" s="36"/>
      <c r="AG47" s="36"/>
      <c r="AH47" s="36"/>
    </row>
    <row r="48" spans="1:40" x14ac:dyDescent="0.2">
      <c r="A48" s="35">
        <v>50</v>
      </c>
      <c r="B48" s="39">
        <v>2.0099999999999998</v>
      </c>
      <c r="C48" s="39">
        <v>2.0099999999999998</v>
      </c>
      <c r="D48" s="39">
        <v>1.10900001600385</v>
      </c>
      <c r="E48" s="34" t="s">
        <v>223</v>
      </c>
      <c r="F48" s="34" t="s">
        <v>224</v>
      </c>
      <c r="G48" s="35" t="s">
        <v>22</v>
      </c>
      <c r="H48" s="35">
        <v>2</v>
      </c>
      <c r="I48" s="34" t="s">
        <v>225</v>
      </c>
      <c r="J48" s="34" t="s">
        <v>226</v>
      </c>
      <c r="M48" s="34" t="s">
        <v>227</v>
      </c>
      <c r="N48" s="34" t="s">
        <v>78</v>
      </c>
      <c r="R48" s="34" t="s">
        <v>228</v>
      </c>
    </row>
    <row r="49" spans="1:32" x14ac:dyDescent="0.2">
      <c r="A49" s="35">
        <v>52</v>
      </c>
      <c r="B49" s="39">
        <v>2</v>
      </c>
      <c r="C49" s="39">
        <v>4</v>
      </c>
      <c r="D49" s="39">
        <v>12.0700001716614</v>
      </c>
      <c r="E49" s="34" t="s">
        <v>817</v>
      </c>
      <c r="F49" s="34" t="s">
        <v>816</v>
      </c>
      <c r="G49" s="35" t="s">
        <v>22</v>
      </c>
      <c r="H49" s="35">
        <v>2</v>
      </c>
      <c r="I49" s="34" t="s">
        <v>815</v>
      </c>
      <c r="J49" s="34" t="s">
        <v>814</v>
      </c>
      <c r="M49" s="34" t="s">
        <v>100</v>
      </c>
      <c r="N49" s="34" t="s">
        <v>78</v>
      </c>
      <c r="O49" s="34" t="s">
        <v>101</v>
      </c>
      <c r="R49" s="34" t="s">
        <v>813</v>
      </c>
    </row>
    <row r="50" spans="1:32" x14ac:dyDescent="0.2">
      <c r="A50" s="35">
        <v>53</v>
      </c>
      <c r="B50" s="39">
        <v>2</v>
      </c>
      <c r="C50" s="39">
        <v>3.89</v>
      </c>
      <c r="D50" s="39">
        <v>7.9999998211860701</v>
      </c>
      <c r="E50" s="34" t="s">
        <v>812</v>
      </c>
      <c r="F50" s="34" t="s">
        <v>811</v>
      </c>
      <c r="G50" s="35" t="s">
        <v>22</v>
      </c>
      <c r="H50" s="35">
        <v>2</v>
      </c>
      <c r="I50" s="34" t="s">
        <v>810</v>
      </c>
      <c r="J50" s="34" t="s">
        <v>809</v>
      </c>
      <c r="M50" s="34" t="s">
        <v>315</v>
      </c>
      <c r="N50" s="34" t="s">
        <v>86</v>
      </c>
      <c r="O50" s="34" t="s">
        <v>808</v>
      </c>
      <c r="R50" s="34" t="s">
        <v>807</v>
      </c>
    </row>
    <row r="51" spans="1:32" x14ac:dyDescent="0.2">
      <c r="A51" s="35">
        <v>55</v>
      </c>
      <c r="B51" s="39">
        <v>2</v>
      </c>
      <c r="C51" s="39">
        <v>2</v>
      </c>
      <c r="D51" s="39">
        <v>1.1800000444054599</v>
      </c>
      <c r="E51" s="34" t="s">
        <v>706</v>
      </c>
      <c r="F51" s="34" t="s">
        <v>705</v>
      </c>
      <c r="G51" s="35" t="s">
        <v>22</v>
      </c>
      <c r="H51" s="35">
        <v>1</v>
      </c>
      <c r="I51" s="34" t="s">
        <v>704</v>
      </c>
      <c r="J51" s="34" t="s">
        <v>703</v>
      </c>
      <c r="K51" s="34" t="s">
        <v>322</v>
      </c>
      <c r="M51" s="34" t="s">
        <v>702</v>
      </c>
      <c r="N51" s="34" t="s">
        <v>701</v>
      </c>
      <c r="O51" s="34" t="s">
        <v>700</v>
      </c>
      <c r="R51" s="34" t="s">
        <v>699</v>
      </c>
    </row>
    <row r="52" spans="1:32" x14ac:dyDescent="0.2">
      <c r="A52" s="35">
        <v>56</v>
      </c>
      <c r="B52" s="39">
        <v>2</v>
      </c>
      <c r="C52" s="39">
        <v>2</v>
      </c>
      <c r="D52" s="39">
        <v>0.482799997553229</v>
      </c>
      <c r="E52" s="34" t="s">
        <v>326</v>
      </c>
      <c r="F52" s="34" t="s">
        <v>327</v>
      </c>
      <c r="G52" s="35" t="s">
        <v>22</v>
      </c>
      <c r="H52" s="35">
        <v>1</v>
      </c>
      <c r="I52" s="34" t="s">
        <v>328</v>
      </c>
      <c r="J52" s="34" t="s">
        <v>329</v>
      </c>
      <c r="M52" s="34" t="s">
        <v>47</v>
      </c>
      <c r="O52" s="34" t="s">
        <v>330</v>
      </c>
      <c r="R52" s="34" t="s">
        <v>331</v>
      </c>
    </row>
    <row r="53" spans="1:32" x14ac:dyDescent="0.2">
      <c r="A53" s="35">
        <v>57</v>
      </c>
      <c r="B53" s="39">
        <v>2</v>
      </c>
      <c r="C53" s="39">
        <v>2</v>
      </c>
      <c r="D53" s="39">
        <v>1.2409999966621399</v>
      </c>
      <c r="E53" s="34" t="s">
        <v>271</v>
      </c>
      <c r="F53" s="34" t="s">
        <v>272</v>
      </c>
      <c r="G53" s="35" t="s">
        <v>22</v>
      </c>
      <c r="H53" s="35">
        <v>1</v>
      </c>
      <c r="I53" s="34" t="s">
        <v>733</v>
      </c>
      <c r="J53" s="34" t="s">
        <v>274</v>
      </c>
      <c r="L53" s="34" t="s">
        <v>732</v>
      </c>
      <c r="M53" s="34" t="s">
        <v>276</v>
      </c>
      <c r="N53" s="34" t="s">
        <v>277</v>
      </c>
      <c r="O53" s="34" t="s">
        <v>731</v>
      </c>
      <c r="R53" s="34" t="s">
        <v>279</v>
      </c>
    </row>
    <row r="54" spans="1:32" x14ac:dyDescent="0.2">
      <c r="A54" s="35">
        <v>58</v>
      </c>
      <c r="B54" s="39">
        <v>2</v>
      </c>
      <c r="C54" s="39">
        <v>2</v>
      </c>
      <c r="D54" s="39">
        <v>2.00999993830919</v>
      </c>
      <c r="E54" s="34" t="s">
        <v>806</v>
      </c>
      <c r="F54" s="34" t="s">
        <v>805</v>
      </c>
      <c r="G54" s="35" t="s">
        <v>22</v>
      </c>
      <c r="H54" s="35">
        <v>1</v>
      </c>
      <c r="I54" s="34" t="s">
        <v>804</v>
      </c>
      <c r="N54" s="34" t="s">
        <v>803</v>
      </c>
      <c r="R54" s="34" t="s">
        <v>802</v>
      </c>
    </row>
    <row r="55" spans="1:32" x14ac:dyDescent="0.2">
      <c r="A55" s="35">
        <v>59</v>
      </c>
      <c r="B55" s="39">
        <v>2</v>
      </c>
      <c r="C55" s="39">
        <v>2</v>
      </c>
      <c r="D55" s="39">
        <v>2.79699992388487</v>
      </c>
      <c r="E55" s="34" t="s">
        <v>801</v>
      </c>
      <c r="F55" s="34" t="s">
        <v>800</v>
      </c>
      <c r="G55" s="35" t="s">
        <v>22</v>
      </c>
      <c r="H55" s="35">
        <v>1</v>
      </c>
      <c r="I55" s="34" t="s">
        <v>799</v>
      </c>
      <c r="J55" s="34" t="s">
        <v>798</v>
      </c>
      <c r="M55" s="34" t="s">
        <v>797</v>
      </c>
      <c r="N55" s="34" t="s">
        <v>796</v>
      </c>
      <c r="O55" s="34" t="s">
        <v>795</v>
      </c>
      <c r="R55" s="34" t="s">
        <v>794</v>
      </c>
    </row>
    <row r="56" spans="1:32" x14ac:dyDescent="0.2">
      <c r="A56" s="35">
        <v>60</v>
      </c>
      <c r="B56" s="39">
        <v>2</v>
      </c>
      <c r="C56" s="39">
        <v>2</v>
      </c>
      <c r="D56" s="39">
        <v>3.5429999232292202</v>
      </c>
      <c r="E56" s="34" t="s">
        <v>793</v>
      </c>
      <c r="F56" s="34" t="s">
        <v>792</v>
      </c>
      <c r="G56" s="35" t="s">
        <v>22</v>
      </c>
      <c r="H56" s="35">
        <v>1</v>
      </c>
      <c r="I56" s="34" t="s">
        <v>791</v>
      </c>
      <c r="J56" s="34" t="s">
        <v>790</v>
      </c>
      <c r="M56" s="34" t="s">
        <v>789</v>
      </c>
      <c r="O56" s="34" t="s">
        <v>788</v>
      </c>
      <c r="R56" s="34" t="s">
        <v>787</v>
      </c>
    </row>
    <row r="57" spans="1:32" x14ac:dyDescent="0.2">
      <c r="A57" s="35">
        <v>61</v>
      </c>
      <c r="B57" s="39">
        <v>2</v>
      </c>
      <c r="C57" s="39">
        <v>2</v>
      </c>
      <c r="D57" s="39">
        <v>3.3610001206398001</v>
      </c>
      <c r="E57" s="34" t="s">
        <v>786</v>
      </c>
      <c r="F57" s="34" t="s">
        <v>785</v>
      </c>
      <c r="G57" s="35" t="s">
        <v>22</v>
      </c>
      <c r="H57" s="35">
        <v>1</v>
      </c>
      <c r="I57" s="34" t="s">
        <v>784</v>
      </c>
      <c r="J57" s="34" t="s">
        <v>783</v>
      </c>
      <c r="M57" s="34" t="s">
        <v>261</v>
      </c>
      <c r="N57" s="34" t="s">
        <v>262</v>
      </c>
      <c r="O57" s="34" t="s">
        <v>782</v>
      </c>
      <c r="R57" s="34" t="s">
        <v>781</v>
      </c>
    </row>
    <row r="58" spans="1:32" s="40" customFormat="1" ht="16" x14ac:dyDescent="0.2">
      <c r="A58" s="42">
        <v>62</v>
      </c>
      <c r="B58" s="46">
        <v>2</v>
      </c>
      <c r="C58" s="45">
        <v>2</v>
      </c>
      <c r="D58" s="45">
        <v>0.84269996732473396</v>
      </c>
      <c r="E58" s="44" t="s">
        <v>780</v>
      </c>
      <c r="F58" s="44" t="s">
        <v>779</v>
      </c>
      <c r="G58" s="37" t="s">
        <v>22</v>
      </c>
      <c r="H58" s="42">
        <v>1</v>
      </c>
      <c r="I58" s="43" t="s">
        <v>778</v>
      </c>
      <c r="J58" s="43" t="s">
        <v>777</v>
      </c>
      <c r="K58" s="43"/>
      <c r="L58" s="43"/>
      <c r="M58" s="43"/>
      <c r="N58" s="43" t="s">
        <v>239</v>
      </c>
      <c r="O58" s="43"/>
      <c r="P58" s="43"/>
      <c r="Q58" s="43" t="s">
        <v>776</v>
      </c>
      <c r="R58" s="43" t="s">
        <v>775</v>
      </c>
      <c r="S58" s="42"/>
      <c r="T58" s="42"/>
      <c r="U58" s="42"/>
      <c r="V58" s="42"/>
      <c r="W58" s="42"/>
      <c r="X58" s="41"/>
      <c r="Y58" s="41"/>
      <c r="Z58" s="41"/>
      <c r="AA58" s="41"/>
      <c r="AB58" s="41"/>
    </row>
    <row r="59" spans="1:32" x14ac:dyDescent="0.2">
      <c r="A59" s="35">
        <v>63</v>
      </c>
      <c r="B59" s="39">
        <v>2</v>
      </c>
      <c r="C59" s="39">
        <v>2</v>
      </c>
      <c r="D59" s="39">
        <v>4.2700000107288396</v>
      </c>
      <c r="E59" s="34" t="s">
        <v>774</v>
      </c>
      <c r="F59" s="34" t="s">
        <v>773</v>
      </c>
      <c r="G59" s="35" t="s">
        <v>22</v>
      </c>
      <c r="H59" s="35">
        <v>1</v>
      </c>
      <c r="I59" s="34" t="s">
        <v>772</v>
      </c>
      <c r="J59" s="34" t="s">
        <v>771</v>
      </c>
      <c r="M59" s="34" t="s">
        <v>770</v>
      </c>
      <c r="N59" s="34" t="s">
        <v>769</v>
      </c>
      <c r="O59" s="34" t="s">
        <v>768</v>
      </c>
      <c r="R59" s="34" t="s">
        <v>767</v>
      </c>
    </row>
    <row r="60" spans="1:32" x14ac:dyDescent="0.2">
      <c r="A60" s="35">
        <v>64</v>
      </c>
      <c r="B60" s="39">
        <v>2</v>
      </c>
      <c r="C60" s="39">
        <v>2</v>
      </c>
      <c r="D60" s="39">
        <v>4.28600013256073</v>
      </c>
      <c r="E60" s="34" t="s">
        <v>348</v>
      </c>
      <c r="F60" s="34" t="s">
        <v>349</v>
      </c>
      <c r="G60" s="35" t="s">
        <v>22</v>
      </c>
      <c r="H60" s="35">
        <v>1</v>
      </c>
      <c r="I60" s="34" t="s">
        <v>350</v>
      </c>
      <c r="J60" s="34" t="s">
        <v>351</v>
      </c>
      <c r="N60" s="34" t="s">
        <v>352</v>
      </c>
      <c r="O60" s="34" t="s">
        <v>353</v>
      </c>
      <c r="Q60" s="34" t="s">
        <v>354</v>
      </c>
      <c r="R60" s="34" t="s">
        <v>355</v>
      </c>
    </row>
    <row r="61" spans="1:32" x14ac:dyDescent="0.2">
      <c r="A61" s="37">
        <v>65</v>
      </c>
      <c r="B61" s="38">
        <v>2</v>
      </c>
      <c r="C61" s="38">
        <v>2</v>
      </c>
      <c r="D61" s="38">
        <v>3.2430000603199001</v>
      </c>
      <c r="E61" s="36" t="s">
        <v>766</v>
      </c>
      <c r="F61" s="36" t="s">
        <v>765</v>
      </c>
      <c r="G61" s="37" t="s">
        <v>22</v>
      </c>
      <c r="H61" s="37">
        <v>1</v>
      </c>
      <c r="I61" s="36" t="s">
        <v>764</v>
      </c>
      <c r="J61" s="36" t="s">
        <v>763</v>
      </c>
      <c r="K61" s="36"/>
      <c r="L61" s="36" t="s">
        <v>762</v>
      </c>
      <c r="M61" s="36" t="s">
        <v>761</v>
      </c>
      <c r="N61" s="36" t="s">
        <v>239</v>
      </c>
      <c r="O61" s="36" t="s">
        <v>760</v>
      </c>
      <c r="P61" s="36"/>
      <c r="Q61" s="36" t="s">
        <v>759</v>
      </c>
      <c r="R61" s="36" t="s">
        <v>758</v>
      </c>
      <c r="S61" s="36"/>
      <c r="T61" s="36"/>
      <c r="U61" s="36"/>
      <c r="V61" s="36"/>
      <c r="W61" s="36"/>
      <c r="X61" s="36"/>
      <c r="Y61" s="36"/>
      <c r="Z61" s="36"/>
      <c r="AA61" s="36"/>
      <c r="AB61" s="36"/>
      <c r="AC61" s="36"/>
      <c r="AD61" s="36"/>
      <c r="AE61" s="36"/>
      <c r="AF61" s="36"/>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9F430D-C68E-E744-827E-90074CB63A28}">
  <dimension ref="A1:Z202"/>
  <sheetViews>
    <sheetView zoomScaleNormal="100" workbookViewId="0">
      <selection activeCell="J15" sqref="J15"/>
    </sheetView>
  </sheetViews>
  <sheetFormatPr baseColWidth="10" defaultColWidth="6.83203125" defaultRowHeight="14" x14ac:dyDescent="0.2"/>
  <cols>
    <col min="1" max="3" width="7" style="50" bestFit="1" customWidth="1"/>
    <col min="4" max="4" width="10.83203125" style="50" customWidth="1"/>
    <col min="5" max="5" width="24.83203125" style="50" customWidth="1"/>
    <col min="6" max="6" width="57.1640625" style="50" customWidth="1"/>
    <col min="7" max="7" width="12.33203125" style="51" customWidth="1"/>
    <col min="8" max="8" width="10.5" style="51" customWidth="1"/>
    <col min="9" max="9" width="23.83203125" style="51" customWidth="1"/>
    <col min="10" max="10" width="19.6640625" style="50" customWidth="1"/>
    <col min="11" max="11" width="17.6640625" style="50" customWidth="1"/>
    <col min="12" max="12" width="14.5" style="50" customWidth="1"/>
    <col min="13" max="13" width="9.1640625" style="51" bestFit="1" customWidth="1"/>
    <col min="14" max="14" width="9.5" style="51" customWidth="1"/>
    <col min="15" max="15" width="7.6640625" style="51" customWidth="1"/>
    <col min="16" max="16" width="10.83203125" style="51" customWidth="1"/>
    <col min="17" max="17" width="10.33203125" style="51" customWidth="1"/>
    <col min="18" max="19" width="7" style="51" bestFit="1" customWidth="1"/>
    <col min="20" max="20" width="12.1640625" style="51" bestFit="1" customWidth="1"/>
    <col min="21" max="21" width="9.6640625" style="51" customWidth="1"/>
    <col min="22" max="22" width="14.33203125" style="51" customWidth="1"/>
    <col min="23" max="23" width="24.5" style="51" customWidth="1"/>
    <col min="24" max="24" width="17.1640625" style="51" customWidth="1"/>
    <col min="25" max="25" width="23.83203125" style="51" customWidth="1"/>
    <col min="26" max="26" width="12.1640625" style="51" customWidth="1"/>
    <col min="27" max="16384" width="6.83203125" style="50"/>
  </cols>
  <sheetData>
    <row r="1" spans="1:26" x14ac:dyDescent="0.2">
      <c r="A1" s="8" t="s">
        <v>1834</v>
      </c>
    </row>
    <row r="2" spans="1:26" x14ac:dyDescent="0.2">
      <c r="A2" s="50" t="s">
        <v>1128</v>
      </c>
    </row>
    <row r="4" spans="1:26" x14ac:dyDescent="0.2">
      <c r="A4" s="51" t="s">
        <v>0</v>
      </c>
      <c r="B4" s="51" t="s">
        <v>386</v>
      </c>
      <c r="C4" s="51" t="s">
        <v>386</v>
      </c>
      <c r="D4" s="51" t="s">
        <v>387</v>
      </c>
      <c r="E4" s="51" t="s">
        <v>1127</v>
      </c>
    </row>
    <row r="5" spans="1:26" ht="15" thickBot="1" x14ac:dyDescent="0.25">
      <c r="A5" s="55" t="s">
        <v>1126</v>
      </c>
      <c r="B5" s="55" t="s">
        <v>1</v>
      </c>
      <c r="C5" s="55" t="s">
        <v>2</v>
      </c>
      <c r="D5" s="55" t="s">
        <v>3</v>
      </c>
      <c r="E5" s="55" t="s">
        <v>390</v>
      </c>
      <c r="F5" s="55" t="s">
        <v>391</v>
      </c>
      <c r="G5" s="55" t="s">
        <v>1125</v>
      </c>
      <c r="H5" s="55" t="s">
        <v>1124</v>
      </c>
      <c r="I5" s="55" t="s">
        <v>19</v>
      </c>
      <c r="J5" s="55" t="s">
        <v>18</v>
      </c>
      <c r="K5" s="55" t="s">
        <v>394</v>
      </c>
      <c r="L5" s="55" t="s">
        <v>395</v>
      </c>
      <c r="M5" s="55" t="s">
        <v>396</v>
      </c>
      <c r="N5" s="55" t="s">
        <v>397</v>
      </c>
      <c r="O5" s="55" t="s">
        <v>398</v>
      </c>
      <c r="P5" s="55" t="s">
        <v>399</v>
      </c>
      <c r="Q5" s="55" t="s">
        <v>400</v>
      </c>
      <c r="R5" s="55" t="s">
        <v>401</v>
      </c>
      <c r="S5" s="55" t="s">
        <v>637</v>
      </c>
      <c r="T5" s="55" t="s">
        <v>638</v>
      </c>
      <c r="U5" s="55" t="s">
        <v>402</v>
      </c>
      <c r="V5" s="55" t="s">
        <v>403</v>
      </c>
      <c r="W5" s="55" t="s">
        <v>404</v>
      </c>
      <c r="X5" s="55" t="s">
        <v>405</v>
      </c>
      <c r="Y5" s="55" t="s">
        <v>406</v>
      </c>
      <c r="Z5" s="55" t="s">
        <v>407</v>
      </c>
    </row>
    <row r="6" spans="1:26" x14ac:dyDescent="0.2">
      <c r="A6" s="51">
        <v>1</v>
      </c>
      <c r="B6" s="54">
        <v>29.48</v>
      </c>
      <c r="C6" s="54">
        <v>29.48</v>
      </c>
      <c r="D6" s="54">
        <v>13.480000197887399</v>
      </c>
      <c r="E6" s="50" t="s">
        <v>20</v>
      </c>
      <c r="F6" s="50" t="s">
        <v>21</v>
      </c>
      <c r="G6" s="53">
        <v>2</v>
      </c>
      <c r="H6" s="52">
        <v>99.000000953674302</v>
      </c>
      <c r="I6" s="51" t="s">
        <v>408</v>
      </c>
      <c r="J6" s="50" t="s">
        <v>409</v>
      </c>
      <c r="M6" s="51">
        <v>-1.0098100174218401E-3</v>
      </c>
      <c r="N6" s="51">
        <v>1390.71166992188</v>
      </c>
      <c r="O6" s="51">
        <v>696.36310000000003</v>
      </c>
      <c r="P6" s="51">
        <v>1390.71264648438</v>
      </c>
      <c r="Q6" s="51">
        <v>696.36358642578102</v>
      </c>
      <c r="R6" s="51">
        <v>2</v>
      </c>
      <c r="S6" s="51">
        <v>22</v>
      </c>
      <c r="T6" s="51" t="s">
        <v>1123</v>
      </c>
      <c r="U6" s="51">
        <v>38.289650000000002</v>
      </c>
      <c r="V6" s="51">
        <v>1397.83</v>
      </c>
      <c r="W6" s="51">
        <v>615.72</v>
      </c>
      <c r="X6" s="51">
        <v>38.409999999999997</v>
      </c>
      <c r="Y6" s="51">
        <v>0.17</v>
      </c>
      <c r="Z6" s="51">
        <v>1225.2080000000001</v>
      </c>
    </row>
    <row r="7" spans="1:26" x14ac:dyDescent="0.2">
      <c r="A7" s="51">
        <v>1</v>
      </c>
      <c r="B7" s="54">
        <v>29.48</v>
      </c>
      <c r="C7" s="54">
        <v>29.48</v>
      </c>
      <c r="D7" s="54">
        <v>13.480000197887399</v>
      </c>
      <c r="E7" s="50" t="s">
        <v>20</v>
      </c>
      <c r="F7" s="50" t="s">
        <v>21</v>
      </c>
      <c r="G7" s="53">
        <v>2</v>
      </c>
      <c r="H7" s="52">
        <v>99.000000953674302</v>
      </c>
      <c r="I7" s="51" t="s">
        <v>413</v>
      </c>
      <c r="J7" s="50" t="s">
        <v>414</v>
      </c>
      <c r="L7" s="50" t="s">
        <v>415</v>
      </c>
      <c r="M7" s="51">
        <v>-2.76285992003977E-3</v>
      </c>
      <c r="N7" s="51">
        <v>1846.87023925781</v>
      </c>
      <c r="O7" s="51">
        <v>616.63070000000005</v>
      </c>
      <c r="P7" s="51">
        <v>1846.873046875</v>
      </c>
      <c r="Q7" s="51">
        <v>616.63165283203102</v>
      </c>
      <c r="R7" s="51">
        <v>3</v>
      </c>
      <c r="S7" s="51">
        <v>14</v>
      </c>
      <c r="T7" s="51" t="s">
        <v>1122</v>
      </c>
      <c r="U7" s="51">
        <v>31.058499999999999</v>
      </c>
      <c r="V7" s="51">
        <v>1244.76</v>
      </c>
      <c r="W7" s="51">
        <v>777.57</v>
      </c>
      <c r="X7" s="51">
        <v>31.16</v>
      </c>
      <c r="Y7" s="51">
        <v>0.2</v>
      </c>
      <c r="Z7" s="51">
        <v>877.07209999999998</v>
      </c>
    </row>
    <row r="8" spans="1:26" x14ac:dyDescent="0.2">
      <c r="A8" s="51">
        <v>1</v>
      </c>
      <c r="B8" s="54">
        <v>29.48</v>
      </c>
      <c r="C8" s="54">
        <v>29.48</v>
      </c>
      <c r="D8" s="54">
        <v>13.480000197887399</v>
      </c>
      <c r="E8" s="50" t="s">
        <v>20</v>
      </c>
      <c r="F8" s="50" t="s">
        <v>21</v>
      </c>
      <c r="G8" s="53">
        <v>2</v>
      </c>
      <c r="H8" s="52">
        <v>99.000000953674302</v>
      </c>
      <c r="I8" s="51" t="s">
        <v>416</v>
      </c>
      <c r="M8" s="51">
        <v>6.2463199719786601E-3</v>
      </c>
      <c r="N8" s="51">
        <v>1331.64184570313</v>
      </c>
      <c r="O8" s="51">
        <v>666.82820000000004</v>
      </c>
      <c r="P8" s="51">
        <v>1331.6357421875</v>
      </c>
      <c r="Q8" s="51">
        <v>666.82513427734398</v>
      </c>
      <c r="R8" s="51">
        <v>2</v>
      </c>
      <c r="S8" s="51">
        <v>15</v>
      </c>
      <c r="T8" s="51" t="s">
        <v>1121</v>
      </c>
      <c r="U8" s="51">
        <v>51.484520000000003</v>
      </c>
      <c r="V8" s="51">
        <v>768.63</v>
      </c>
      <c r="W8" s="51">
        <v>659.46</v>
      </c>
      <c r="X8" s="51">
        <v>51.55</v>
      </c>
      <c r="Y8" s="51">
        <v>0.23</v>
      </c>
      <c r="Z8" s="51">
        <v>2189.1610000000001</v>
      </c>
    </row>
    <row r="9" spans="1:26" x14ac:dyDescent="0.2">
      <c r="A9" s="51">
        <v>1</v>
      </c>
      <c r="B9" s="54">
        <v>29.48</v>
      </c>
      <c r="C9" s="54">
        <v>29.48</v>
      </c>
      <c r="D9" s="54">
        <v>13.480000197887399</v>
      </c>
      <c r="E9" s="50" t="s">
        <v>20</v>
      </c>
      <c r="F9" s="50" t="s">
        <v>21</v>
      </c>
      <c r="G9" s="53">
        <v>2</v>
      </c>
      <c r="H9" s="52">
        <v>99.000000953674302</v>
      </c>
      <c r="I9" s="51" t="s">
        <v>417</v>
      </c>
      <c r="M9" s="51">
        <v>-2.38416995853186E-3</v>
      </c>
      <c r="N9" s="51">
        <v>912.46405029296898</v>
      </c>
      <c r="O9" s="51">
        <v>457.23930000000001</v>
      </c>
      <c r="P9" s="51">
        <v>912.46649169921898</v>
      </c>
      <c r="Q9" s="51">
        <v>457.24050903320301</v>
      </c>
      <c r="R9" s="51">
        <v>2</v>
      </c>
      <c r="S9" s="51">
        <v>10</v>
      </c>
      <c r="T9" s="51" t="s">
        <v>1120</v>
      </c>
      <c r="U9" s="51">
        <v>34.580399999999997</v>
      </c>
      <c r="V9" s="51">
        <v>3292.9</v>
      </c>
      <c r="W9" s="51">
        <v>729.06</v>
      </c>
      <c r="X9" s="51">
        <v>34.200000000000003</v>
      </c>
      <c r="Y9" s="51">
        <v>0.39</v>
      </c>
      <c r="Z9" s="51">
        <v>1328.703</v>
      </c>
    </row>
    <row r="10" spans="1:26" x14ac:dyDescent="0.2">
      <c r="A10" s="51">
        <v>1</v>
      </c>
      <c r="B10" s="54">
        <v>29.48</v>
      </c>
      <c r="C10" s="54">
        <v>29.48</v>
      </c>
      <c r="D10" s="54">
        <v>13.480000197887399</v>
      </c>
      <c r="E10" s="50" t="s">
        <v>20</v>
      </c>
      <c r="F10" s="50" t="s">
        <v>21</v>
      </c>
      <c r="G10" s="53">
        <v>2</v>
      </c>
      <c r="H10" s="52">
        <v>99.000000953674302</v>
      </c>
      <c r="I10" s="51" t="s">
        <v>418</v>
      </c>
      <c r="M10" s="51">
        <v>7.9501501750200998E-4</v>
      </c>
      <c r="N10" s="51">
        <v>1032.49963378906</v>
      </c>
      <c r="O10" s="51">
        <v>517.25710000000004</v>
      </c>
      <c r="P10" s="51">
        <v>1032.49890136719</v>
      </c>
      <c r="Q10" s="51">
        <v>517.25671386718795</v>
      </c>
      <c r="R10" s="51">
        <v>2</v>
      </c>
      <c r="S10" s="51">
        <v>9</v>
      </c>
      <c r="T10" s="51" t="s">
        <v>1119</v>
      </c>
      <c r="U10" s="51">
        <v>29.33595</v>
      </c>
      <c r="V10" s="51">
        <v>535.34</v>
      </c>
      <c r="W10" s="51">
        <v>314.3</v>
      </c>
      <c r="X10" s="51">
        <v>29.46</v>
      </c>
      <c r="Y10" s="51">
        <v>0.27</v>
      </c>
      <c r="Z10" s="51">
        <v>659.65740000000005</v>
      </c>
    </row>
    <row r="11" spans="1:26" x14ac:dyDescent="0.2">
      <c r="A11" s="51">
        <v>1</v>
      </c>
      <c r="B11" s="54">
        <v>29.48</v>
      </c>
      <c r="C11" s="54">
        <v>29.48</v>
      </c>
      <c r="D11" s="54">
        <v>13.480000197887399</v>
      </c>
      <c r="E11" s="50" t="s">
        <v>20</v>
      </c>
      <c r="F11" s="50" t="s">
        <v>21</v>
      </c>
      <c r="G11" s="53">
        <v>2</v>
      </c>
      <c r="H11" s="52">
        <v>99.000000953674302</v>
      </c>
      <c r="I11" s="51" t="s">
        <v>1098</v>
      </c>
      <c r="J11" s="50" t="s">
        <v>543</v>
      </c>
      <c r="L11" s="50" t="s">
        <v>1097</v>
      </c>
      <c r="M11" s="51">
        <v>-1.2229400454089E-3</v>
      </c>
      <c r="N11" s="51">
        <v>1518.80639648438</v>
      </c>
      <c r="O11" s="51">
        <v>507.27609999999999</v>
      </c>
      <c r="P11" s="51">
        <v>1518.8076171875</v>
      </c>
      <c r="Q11" s="51">
        <v>507.27645874023398</v>
      </c>
      <c r="R11" s="51">
        <v>3</v>
      </c>
      <c r="S11" s="51">
        <v>18</v>
      </c>
      <c r="T11" s="51" t="s">
        <v>1118</v>
      </c>
      <c r="U11" s="51">
        <v>36.256979999999999</v>
      </c>
      <c r="V11" s="51">
        <v>1509.2</v>
      </c>
      <c r="W11" s="51">
        <v>900.28</v>
      </c>
      <c r="X11" s="51">
        <v>36.36</v>
      </c>
      <c r="Y11" s="51">
        <v>0.22</v>
      </c>
      <c r="Z11" s="51">
        <v>1707.442</v>
      </c>
    </row>
    <row r="12" spans="1:26" x14ac:dyDescent="0.2">
      <c r="A12" s="51">
        <v>1</v>
      </c>
      <c r="B12" s="54">
        <v>29.48</v>
      </c>
      <c r="C12" s="54">
        <v>29.48</v>
      </c>
      <c r="D12" s="54">
        <v>13.480000197887399</v>
      </c>
      <c r="E12" s="50" t="s">
        <v>20</v>
      </c>
      <c r="F12" s="50" t="s">
        <v>21</v>
      </c>
      <c r="G12" s="53">
        <v>2</v>
      </c>
      <c r="H12" s="52">
        <v>99.000000953674302</v>
      </c>
      <c r="I12" s="51" t="s">
        <v>424</v>
      </c>
      <c r="J12" s="50" t="s">
        <v>425</v>
      </c>
      <c r="M12" s="51">
        <v>1.7692899331450501E-2</v>
      </c>
      <c r="N12" s="51">
        <v>1124.54602050781</v>
      </c>
      <c r="O12" s="51">
        <v>563.28030000000001</v>
      </c>
      <c r="P12" s="51">
        <v>1124.52844238281</v>
      </c>
      <c r="Q12" s="51">
        <v>563.271484375</v>
      </c>
      <c r="R12" s="51">
        <v>2</v>
      </c>
      <c r="S12" s="51">
        <v>11</v>
      </c>
      <c r="T12" s="51" t="s">
        <v>1117</v>
      </c>
      <c r="U12" s="51">
        <v>40.235300000000002</v>
      </c>
      <c r="V12" s="51">
        <v>1081.53</v>
      </c>
      <c r="W12" s="51">
        <v>539.66</v>
      </c>
      <c r="X12" s="51">
        <v>40.369999999999997</v>
      </c>
      <c r="Y12" s="51">
        <v>0.28000000000000003</v>
      </c>
      <c r="Z12" s="51">
        <v>1387.2070000000001</v>
      </c>
    </row>
    <row r="13" spans="1:26" x14ac:dyDescent="0.2">
      <c r="A13" s="51">
        <v>1</v>
      </c>
      <c r="B13" s="54">
        <v>29.48</v>
      </c>
      <c r="C13" s="54">
        <v>29.48</v>
      </c>
      <c r="D13" s="54">
        <v>13.480000197887399</v>
      </c>
      <c r="E13" s="50" t="s">
        <v>20</v>
      </c>
      <c r="F13" s="50" t="s">
        <v>21</v>
      </c>
      <c r="G13" s="53">
        <v>2</v>
      </c>
      <c r="H13" s="52">
        <v>99.000000953674302</v>
      </c>
      <c r="I13" s="51" t="s">
        <v>429</v>
      </c>
      <c r="J13" s="50" t="s">
        <v>536</v>
      </c>
      <c r="M13" s="51">
        <v>-4.8297401517629597E-3</v>
      </c>
      <c r="N13" s="51">
        <v>1128.48950195313</v>
      </c>
      <c r="O13" s="51">
        <v>565.25199999999995</v>
      </c>
      <c r="P13" s="51">
        <v>1128.49438476563</v>
      </c>
      <c r="Q13" s="51">
        <v>565.25445556640602</v>
      </c>
      <c r="R13" s="51">
        <v>2</v>
      </c>
      <c r="S13" s="51">
        <v>12</v>
      </c>
      <c r="T13" s="51" t="s">
        <v>1116</v>
      </c>
      <c r="U13" s="51">
        <v>35.1402</v>
      </c>
      <c r="V13" s="51">
        <v>508.86</v>
      </c>
      <c r="W13" s="51">
        <v>443.67</v>
      </c>
      <c r="X13" s="51">
        <v>35.200000000000003</v>
      </c>
      <c r="Y13" s="51">
        <v>0.22</v>
      </c>
      <c r="Z13" s="51">
        <v>874.17200000000003</v>
      </c>
    </row>
    <row r="14" spans="1:26" x14ac:dyDescent="0.2">
      <c r="A14" s="51">
        <v>1</v>
      </c>
      <c r="B14" s="54">
        <v>29.48</v>
      </c>
      <c r="C14" s="54">
        <v>29.48</v>
      </c>
      <c r="D14" s="54">
        <v>13.480000197887399</v>
      </c>
      <c r="E14" s="50" t="s">
        <v>20</v>
      </c>
      <c r="F14" s="50" t="s">
        <v>21</v>
      </c>
      <c r="G14" s="53">
        <v>2</v>
      </c>
      <c r="H14" s="52">
        <v>99.000000953674302</v>
      </c>
      <c r="I14" s="51" t="s">
        <v>431</v>
      </c>
      <c r="J14" s="50" t="s">
        <v>432</v>
      </c>
      <c r="M14" s="51">
        <v>-9.1416598297655604E-4</v>
      </c>
      <c r="N14" s="51">
        <v>1455.66882324219</v>
      </c>
      <c r="O14" s="51">
        <v>728.84169999999995</v>
      </c>
      <c r="P14" s="51">
        <v>1455.66979980469</v>
      </c>
      <c r="Q14" s="51">
        <v>728.84216308593795</v>
      </c>
      <c r="R14" s="51">
        <v>2</v>
      </c>
      <c r="S14" s="51">
        <v>18</v>
      </c>
      <c r="T14" s="51" t="s">
        <v>1115</v>
      </c>
      <c r="U14" s="51">
        <v>30.520820000000001</v>
      </c>
      <c r="V14" s="51">
        <v>643.97</v>
      </c>
      <c r="W14" s="51">
        <v>485.05</v>
      </c>
      <c r="X14" s="51">
        <v>30.6</v>
      </c>
      <c r="Y14" s="51">
        <v>0.21</v>
      </c>
      <c r="Z14" s="51">
        <v>478.34469999999999</v>
      </c>
    </row>
    <row r="15" spans="1:26" x14ac:dyDescent="0.2">
      <c r="A15" s="51">
        <v>1</v>
      </c>
      <c r="B15" s="54">
        <v>29.48</v>
      </c>
      <c r="C15" s="54">
        <v>29.48</v>
      </c>
      <c r="D15" s="54">
        <v>13.480000197887399</v>
      </c>
      <c r="E15" s="50" t="s">
        <v>20</v>
      </c>
      <c r="F15" s="50" t="s">
        <v>21</v>
      </c>
      <c r="G15" s="53">
        <v>2</v>
      </c>
      <c r="H15" s="52">
        <v>99.000000953674302</v>
      </c>
      <c r="I15" s="51" t="s">
        <v>436</v>
      </c>
      <c r="M15" s="51">
        <v>-8.3384597674012201E-3</v>
      </c>
      <c r="N15" s="51">
        <v>809.49285888671898</v>
      </c>
      <c r="O15" s="51">
        <v>405.75369999999998</v>
      </c>
      <c r="P15" s="51">
        <v>809.50109863281295</v>
      </c>
      <c r="Q15" s="51">
        <v>405.7578125</v>
      </c>
      <c r="R15" s="51">
        <v>2</v>
      </c>
      <c r="S15" s="51">
        <v>11</v>
      </c>
      <c r="T15" s="51" t="s">
        <v>1114</v>
      </c>
      <c r="U15" s="51">
        <v>36.289029999999997</v>
      </c>
      <c r="V15" s="51">
        <v>1118.54</v>
      </c>
      <c r="W15" s="51">
        <v>923.44</v>
      </c>
      <c r="X15" s="51">
        <v>36.340000000000003</v>
      </c>
      <c r="Y15" s="51">
        <v>0.28000000000000003</v>
      </c>
      <c r="Z15" s="51">
        <v>1737.856</v>
      </c>
    </row>
    <row r="16" spans="1:26" x14ac:dyDescent="0.2">
      <c r="A16" s="51">
        <v>1</v>
      </c>
      <c r="B16" s="54">
        <v>29.48</v>
      </c>
      <c r="C16" s="54">
        <v>29.48</v>
      </c>
      <c r="D16" s="54">
        <v>13.480000197887399</v>
      </c>
      <c r="E16" s="50" t="s">
        <v>20</v>
      </c>
      <c r="F16" s="50" t="s">
        <v>21</v>
      </c>
      <c r="G16" s="53">
        <v>2</v>
      </c>
      <c r="H16" s="52">
        <v>99.000000953674302</v>
      </c>
      <c r="I16" s="51" t="s">
        <v>437</v>
      </c>
      <c r="L16" s="50" t="s">
        <v>438</v>
      </c>
      <c r="M16" s="51">
        <v>-1.5130100073292899E-3</v>
      </c>
      <c r="N16" s="51">
        <v>1066.63732910156</v>
      </c>
      <c r="O16" s="51">
        <v>534.32590000000005</v>
      </c>
      <c r="P16" s="51">
        <v>1066.638671875</v>
      </c>
      <c r="Q16" s="51">
        <v>534.32659912109398</v>
      </c>
      <c r="R16" s="51">
        <v>2</v>
      </c>
      <c r="S16" s="51">
        <v>15</v>
      </c>
      <c r="T16" s="51" t="s">
        <v>1113</v>
      </c>
      <c r="U16" s="51">
        <v>34.02628</v>
      </c>
      <c r="V16" s="51">
        <v>452.18</v>
      </c>
      <c r="W16" s="51">
        <v>447.07</v>
      </c>
      <c r="X16" s="51">
        <v>34.03</v>
      </c>
      <c r="Y16" s="51">
        <v>0.17</v>
      </c>
      <c r="Z16" s="51">
        <v>1668.2260000000001</v>
      </c>
    </row>
    <row r="17" spans="1:26" x14ac:dyDescent="0.2">
      <c r="A17" s="51">
        <v>1</v>
      </c>
      <c r="B17" s="54">
        <v>29.48</v>
      </c>
      <c r="C17" s="54">
        <v>29.48</v>
      </c>
      <c r="D17" s="54">
        <v>13.480000197887399</v>
      </c>
      <c r="E17" s="50" t="s">
        <v>20</v>
      </c>
      <c r="F17" s="50" t="s">
        <v>21</v>
      </c>
      <c r="G17" s="53">
        <v>2</v>
      </c>
      <c r="H17" s="52">
        <v>99.000000953674302</v>
      </c>
      <c r="I17" s="51" t="s">
        <v>439</v>
      </c>
      <c r="M17" s="51">
        <v>-1.6885499935597201E-3</v>
      </c>
      <c r="N17" s="51">
        <v>1302.607421875</v>
      </c>
      <c r="O17" s="51">
        <v>652.31100000000004</v>
      </c>
      <c r="P17" s="51">
        <v>1302.60925292969</v>
      </c>
      <c r="Q17" s="51">
        <v>652.31188964843795</v>
      </c>
      <c r="R17" s="51">
        <v>2</v>
      </c>
      <c r="S17" s="51">
        <v>14</v>
      </c>
      <c r="T17" s="51" t="s">
        <v>1112</v>
      </c>
      <c r="U17" s="51">
        <v>37.724850000000004</v>
      </c>
      <c r="V17" s="51">
        <v>940.34</v>
      </c>
      <c r="W17" s="51">
        <v>576.51</v>
      </c>
      <c r="X17" s="51">
        <v>37.840000000000003</v>
      </c>
      <c r="Y17" s="51">
        <v>0.28000000000000003</v>
      </c>
      <c r="Z17" s="51">
        <v>1372.1179999999999</v>
      </c>
    </row>
    <row r="18" spans="1:26" x14ac:dyDescent="0.2">
      <c r="A18" s="51">
        <v>1</v>
      </c>
      <c r="B18" s="54">
        <v>29.48</v>
      </c>
      <c r="C18" s="54">
        <v>29.48</v>
      </c>
      <c r="D18" s="54">
        <v>13.480000197887399</v>
      </c>
      <c r="E18" s="50" t="s">
        <v>20</v>
      </c>
      <c r="F18" s="50" t="s">
        <v>21</v>
      </c>
      <c r="G18" s="53">
        <v>1.8860563039779701</v>
      </c>
      <c r="H18" s="52">
        <v>98.979997634887695</v>
      </c>
      <c r="I18" s="51" t="s">
        <v>1111</v>
      </c>
      <c r="J18" s="50" t="s">
        <v>1110</v>
      </c>
      <c r="M18" s="51">
        <v>-2.8036599978804601E-3</v>
      </c>
      <c r="N18" s="51">
        <v>803.429443359375</v>
      </c>
      <c r="O18" s="51">
        <v>402.72199999999998</v>
      </c>
      <c r="P18" s="51">
        <v>803.432373046875</v>
      </c>
      <c r="Q18" s="51">
        <v>402.72344970703102</v>
      </c>
      <c r="R18" s="51">
        <v>2</v>
      </c>
      <c r="S18" s="51">
        <v>10</v>
      </c>
      <c r="T18" s="51" t="s">
        <v>1109</v>
      </c>
      <c r="U18" s="51">
        <v>36.696980000000003</v>
      </c>
      <c r="V18" s="51">
        <v>3976.06</v>
      </c>
      <c r="W18" s="51">
        <v>1013.68</v>
      </c>
      <c r="X18" s="51">
        <v>36.85</v>
      </c>
      <c r="Y18" s="51">
        <v>0.17</v>
      </c>
      <c r="Z18" s="51">
        <v>1205.0940000000001</v>
      </c>
    </row>
    <row r="19" spans="1:26" x14ac:dyDescent="0.2">
      <c r="A19" s="51">
        <v>1</v>
      </c>
      <c r="B19" s="54">
        <v>29.48</v>
      </c>
      <c r="C19" s="54">
        <v>29.48</v>
      </c>
      <c r="D19" s="54">
        <v>13.480000197887399</v>
      </c>
      <c r="E19" s="50" t="s">
        <v>20</v>
      </c>
      <c r="F19" s="50" t="s">
        <v>21</v>
      </c>
      <c r="G19" s="53">
        <v>1.8538720607757599</v>
      </c>
      <c r="H19" s="52">
        <v>98.909997940063505</v>
      </c>
      <c r="I19" s="51" t="s">
        <v>423</v>
      </c>
      <c r="M19" s="51">
        <v>-1.1093400418758399E-2</v>
      </c>
      <c r="N19" s="51">
        <v>1164.55529785156</v>
      </c>
      <c r="O19" s="51">
        <v>583.28489999999999</v>
      </c>
      <c r="P19" s="51">
        <v>1164.56628417969</v>
      </c>
      <c r="Q19" s="51">
        <v>583.29040527343795</v>
      </c>
      <c r="R19" s="51">
        <v>2</v>
      </c>
      <c r="S19" s="51">
        <v>13</v>
      </c>
      <c r="T19" s="51" t="s">
        <v>1108</v>
      </c>
      <c r="U19" s="51">
        <v>45.207929999999998</v>
      </c>
      <c r="V19" s="51">
        <v>493.71</v>
      </c>
      <c r="W19" s="51">
        <v>487.22</v>
      </c>
      <c r="X19" s="51">
        <v>45.19</v>
      </c>
      <c r="Y19" s="51">
        <v>0.34</v>
      </c>
      <c r="Z19" s="51">
        <v>1899.3920000000001</v>
      </c>
    </row>
    <row r="20" spans="1:26" x14ac:dyDescent="0.2">
      <c r="A20" s="51">
        <v>1</v>
      </c>
      <c r="B20" s="54">
        <v>29.48</v>
      </c>
      <c r="C20" s="54">
        <v>29.48</v>
      </c>
      <c r="D20" s="54">
        <v>13.480000197887399</v>
      </c>
      <c r="E20" s="50" t="s">
        <v>20</v>
      </c>
      <c r="F20" s="50" t="s">
        <v>21</v>
      </c>
      <c r="G20" s="53">
        <v>1.3872160911560101</v>
      </c>
      <c r="H20" s="52">
        <v>99.000000953674302</v>
      </c>
      <c r="I20" s="51" t="s">
        <v>420</v>
      </c>
      <c r="J20" s="50" t="s">
        <v>421</v>
      </c>
      <c r="L20" s="50" t="s">
        <v>422</v>
      </c>
      <c r="M20" s="51">
        <v>-8.8039003312587703E-3</v>
      </c>
      <c r="N20" s="51">
        <v>2116.0498046875</v>
      </c>
      <c r="O20" s="51">
        <v>530.01969999999994</v>
      </c>
      <c r="P20" s="51">
        <v>2116.05834960938</v>
      </c>
      <c r="Q20" s="51">
        <v>530.02185058593795</v>
      </c>
      <c r="R20" s="51">
        <v>4</v>
      </c>
      <c r="S20" s="51">
        <v>12</v>
      </c>
      <c r="T20" s="51" t="s">
        <v>1107</v>
      </c>
      <c r="U20" s="51">
        <v>31.852029999999999</v>
      </c>
      <c r="V20" s="51">
        <v>533.33000000000004</v>
      </c>
      <c r="W20" s="51">
        <v>506.39</v>
      </c>
      <c r="X20" s="51">
        <v>31.87</v>
      </c>
      <c r="Y20" s="51">
        <v>0.19</v>
      </c>
      <c r="Z20" s="51">
        <v>742.16300000000001</v>
      </c>
    </row>
    <row r="21" spans="1:26" x14ac:dyDescent="0.2">
      <c r="A21" s="51">
        <v>1</v>
      </c>
      <c r="B21" s="54">
        <v>29.48</v>
      </c>
      <c r="C21" s="54">
        <v>29.48</v>
      </c>
      <c r="D21" s="54">
        <v>13.480000197887399</v>
      </c>
      <c r="E21" s="50" t="s">
        <v>20</v>
      </c>
      <c r="F21" s="50" t="s">
        <v>21</v>
      </c>
      <c r="G21" s="53">
        <v>0</v>
      </c>
      <c r="H21" s="52">
        <v>99.000000953674302</v>
      </c>
      <c r="I21" s="51" t="s">
        <v>408</v>
      </c>
      <c r="J21" s="50" t="s">
        <v>409</v>
      </c>
      <c r="M21" s="51">
        <v>8.6110597476363199E-3</v>
      </c>
      <c r="N21" s="51">
        <v>1390.72131347656</v>
      </c>
      <c r="O21" s="51">
        <v>696.36789999999996</v>
      </c>
      <c r="P21" s="51">
        <v>1390.71264648438</v>
      </c>
      <c r="Q21" s="51">
        <v>696.36358642578102</v>
      </c>
      <c r="R21" s="51">
        <v>2</v>
      </c>
      <c r="S21" s="51">
        <v>24</v>
      </c>
      <c r="T21" s="51" t="s">
        <v>1106</v>
      </c>
      <c r="U21" s="51">
        <v>40.035780000000003</v>
      </c>
      <c r="V21" s="51">
        <v>2055.11</v>
      </c>
      <c r="W21" s="51">
        <v>1267.0899999999999</v>
      </c>
      <c r="X21" s="51">
        <v>40.159999999999997</v>
      </c>
      <c r="Y21" s="51">
        <v>0.23</v>
      </c>
      <c r="Z21" s="51">
        <v>2044.9639999999999</v>
      </c>
    </row>
    <row r="22" spans="1:26" x14ac:dyDescent="0.2">
      <c r="A22" s="51">
        <v>1</v>
      </c>
      <c r="B22" s="54">
        <v>29.48</v>
      </c>
      <c r="C22" s="54">
        <v>29.48</v>
      </c>
      <c r="D22" s="54">
        <v>13.480000197887399</v>
      </c>
      <c r="E22" s="50" t="s">
        <v>20</v>
      </c>
      <c r="F22" s="50" t="s">
        <v>21</v>
      </c>
      <c r="G22" s="53">
        <v>0</v>
      </c>
      <c r="H22" s="52">
        <v>99.000000953674302</v>
      </c>
      <c r="I22" s="51" t="s">
        <v>408</v>
      </c>
      <c r="J22" s="50" t="s">
        <v>409</v>
      </c>
      <c r="M22" s="51">
        <v>-4.3053999543190002E-3</v>
      </c>
      <c r="N22" s="51">
        <v>1390.70849609375</v>
      </c>
      <c r="O22" s="51">
        <v>696.36149999999998</v>
      </c>
      <c r="P22" s="51">
        <v>1390.71264648438</v>
      </c>
      <c r="Q22" s="51">
        <v>696.36358642578102</v>
      </c>
      <c r="R22" s="51">
        <v>2</v>
      </c>
      <c r="S22" s="51">
        <v>25</v>
      </c>
      <c r="T22" s="51" t="s">
        <v>1105</v>
      </c>
      <c r="U22" s="51">
        <v>38.930750000000003</v>
      </c>
      <c r="V22" s="51">
        <v>1461.48</v>
      </c>
      <c r="W22" s="51">
        <v>1192.43</v>
      </c>
      <c r="X22" s="51">
        <v>38.99</v>
      </c>
      <c r="Y22" s="51">
        <v>0.23</v>
      </c>
      <c r="Z22" s="51">
        <v>1629.03</v>
      </c>
    </row>
    <row r="23" spans="1:26" x14ac:dyDescent="0.2">
      <c r="A23" s="51">
        <v>1</v>
      </c>
      <c r="B23" s="54">
        <v>29.48</v>
      </c>
      <c r="C23" s="54">
        <v>29.48</v>
      </c>
      <c r="D23" s="54">
        <v>13.480000197887399</v>
      </c>
      <c r="E23" s="50" t="s">
        <v>20</v>
      </c>
      <c r="F23" s="50" t="s">
        <v>21</v>
      </c>
      <c r="G23" s="53">
        <v>0</v>
      </c>
      <c r="H23" s="52">
        <v>99.000000953674302</v>
      </c>
      <c r="I23" s="51" t="s">
        <v>408</v>
      </c>
      <c r="J23" s="50" t="s">
        <v>409</v>
      </c>
      <c r="M23" s="51">
        <v>-5.9516797773539998E-4</v>
      </c>
      <c r="N23" s="51">
        <v>1390.71203613281</v>
      </c>
      <c r="O23" s="51">
        <v>696.36329999999998</v>
      </c>
      <c r="P23" s="51">
        <v>1390.71264648438</v>
      </c>
      <c r="Q23" s="51">
        <v>696.36358642578102</v>
      </c>
      <c r="R23" s="51">
        <v>2</v>
      </c>
      <c r="S23" s="51">
        <v>22</v>
      </c>
      <c r="T23" s="51" t="s">
        <v>1104</v>
      </c>
      <c r="U23" s="51">
        <v>40.134619999999998</v>
      </c>
      <c r="V23" s="51">
        <v>1876.51</v>
      </c>
      <c r="W23" s="51">
        <v>923.57</v>
      </c>
      <c r="X23" s="51">
        <v>40.26</v>
      </c>
      <c r="Y23" s="51">
        <v>0.23</v>
      </c>
      <c r="Z23" s="51">
        <v>1710.2539999999999</v>
      </c>
    </row>
    <row r="24" spans="1:26" x14ac:dyDescent="0.2">
      <c r="A24" s="51">
        <v>1</v>
      </c>
      <c r="B24" s="54">
        <v>29.48</v>
      </c>
      <c r="C24" s="54">
        <v>29.48</v>
      </c>
      <c r="D24" s="54">
        <v>13.480000197887399</v>
      </c>
      <c r="E24" s="50" t="s">
        <v>20</v>
      </c>
      <c r="F24" s="50" t="s">
        <v>21</v>
      </c>
      <c r="G24" s="53">
        <v>0</v>
      </c>
      <c r="H24" s="52">
        <v>99.000000953674302</v>
      </c>
      <c r="I24" s="51" t="s">
        <v>413</v>
      </c>
      <c r="J24" s="50" t="s">
        <v>414</v>
      </c>
      <c r="L24" s="50" t="s">
        <v>415</v>
      </c>
      <c r="M24" s="51">
        <v>-7.7768401242792598E-3</v>
      </c>
      <c r="N24" s="51">
        <v>1846.865234375</v>
      </c>
      <c r="O24" s="51">
        <v>616.62900000000002</v>
      </c>
      <c r="P24" s="51">
        <v>1846.873046875</v>
      </c>
      <c r="Q24" s="51">
        <v>616.63165283203102</v>
      </c>
      <c r="R24" s="51">
        <v>3</v>
      </c>
      <c r="S24" s="51">
        <v>18</v>
      </c>
      <c r="T24" s="51" t="s">
        <v>1103</v>
      </c>
      <c r="U24" s="51">
        <v>32.797800000000002</v>
      </c>
      <c r="V24" s="51">
        <v>1030.26</v>
      </c>
      <c r="W24" s="51">
        <v>904.12</v>
      </c>
      <c r="X24" s="51">
        <v>32.869999999999997</v>
      </c>
      <c r="Y24" s="51">
        <v>0.25</v>
      </c>
      <c r="Z24" s="51">
        <v>933.26919999999996</v>
      </c>
    </row>
    <row r="25" spans="1:26" x14ac:dyDescent="0.2">
      <c r="A25" s="51">
        <v>1</v>
      </c>
      <c r="B25" s="54">
        <v>29.48</v>
      </c>
      <c r="C25" s="54">
        <v>29.48</v>
      </c>
      <c r="D25" s="54">
        <v>13.480000197887399</v>
      </c>
      <c r="E25" s="50" t="s">
        <v>20</v>
      </c>
      <c r="F25" s="50" t="s">
        <v>21</v>
      </c>
      <c r="G25" s="53">
        <v>0</v>
      </c>
      <c r="H25" s="52">
        <v>99.000000953674302</v>
      </c>
      <c r="I25" s="51" t="s">
        <v>413</v>
      </c>
      <c r="J25" s="50" t="s">
        <v>414</v>
      </c>
      <c r="L25" s="50" t="s">
        <v>415</v>
      </c>
      <c r="M25" s="51">
        <v>-2.60902009904385E-3</v>
      </c>
      <c r="N25" s="51">
        <v>1846.87060546875</v>
      </c>
      <c r="O25" s="51">
        <v>616.63080000000002</v>
      </c>
      <c r="P25" s="51">
        <v>1846.873046875</v>
      </c>
      <c r="Q25" s="51">
        <v>616.63165283203102</v>
      </c>
      <c r="R25" s="51">
        <v>3</v>
      </c>
      <c r="S25" s="51">
        <v>21</v>
      </c>
      <c r="T25" s="51" t="s">
        <v>1102</v>
      </c>
      <c r="U25" s="51">
        <v>32.847969999999997</v>
      </c>
      <c r="V25" s="51">
        <v>1541.04</v>
      </c>
      <c r="W25" s="51">
        <v>1313.39</v>
      </c>
      <c r="X25" s="51">
        <v>32.909999999999997</v>
      </c>
      <c r="Y25" s="51">
        <v>0.23</v>
      </c>
      <c r="Z25" s="51">
        <v>1446.499</v>
      </c>
    </row>
    <row r="26" spans="1:26" x14ac:dyDescent="0.2">
      <c r="A26" s="51">
        <v>1</v>
      </c>
      <c r="B26" s="54">
        <v>29.48</v>
      </c>
      <c r="C26" s="54">
        <v>29.48</v>
      </c>
      <c r="D26" s="54">
        <v>13.480000197887399</v>
      </c>
      <c r="E26" s="50" t="s">
        <v>20</v>
      </c>
      <c r="F26" s="50" t="s">
        <v>21</v>
      </c>
      <c r="G26" s="53">
        <v>0</v>
      </c>
      <c r="H26" s="52">
        <v>99.000000953674302</v>
      </c>
      <c r="I26" s="51" t="s">
        <v>413</v>
      </c>
      <c r="J26" s="50" t="s">
        <v>414</v>
      </c>
      <c r="L26" s="50" t="s">
        <v>415</v>
      </c>
      <c r="M26" s="51">
        <v>-6.19855988770723E-3</v>
      </c>
      <c r="N26" s="51">
        <v>1846.86694335938</v>
      </c>
      <c r="O26" s="51">
        <v>616.62959999999998</v>
      </c>
      <c r="P26" s="51">
        <v>1846.873046875</v>
      </c>
      <c r="Q26" s="51">
        <v>616.63165283203102</v>
      </c>
      <c r="R26" s="51">
        <v>3</v>
      </c>
      <c r="S26" s="51">
        <v>12</v>
      </c>
      <c r="T26" s="51" t="s">
        <v>1101</v>
      </c>
      <c r="U26" s="51">
        <v>31.573879999999999</v>
      </c>
      <c r="V26" s="51">
        <v>807.5</v>
      </c>
      <c r="W26" s="51">
        <v>665.89</v>
      </c>
      <c r="X26" s="51">
        <v>31.64</v>
      </c>
      <c r="Y26" s="51">
        <v>0.17</v>
      </c>
      <c r="Z26" s="51">
        <v>1388.606</v>
      </c>
    </row>
    <row r="27" spans="1:26" x14ac:dyDescent="0.2">
      <c r="A27" s="51">
        <v>1</v>
      </c>
      <c r="B27" s="54">
        <v>29.48</v>
      </c>
      <c r="C27" s="54">
        <v>29.48</v>
      </c>
      <c r="D27" s="54">
        <v>13.480000197887399</v>
      </c>
      <c r="E27" s="50" t="s">
        <v>20</v>
      </c>
      <c r="F27" s="50" t="s">
        <v>21</v>
      </c>
      <c r="G27" s="53">
        <v>0</v>
      </c>
      <c r="H27" s="52">
        <v>99.000000953674302</v>
      </c>
      <c r="I27" s="51" t="s">
        <v>416</v>
      </c>
      <c r="M27" s="51">
        <v>2.0227800123393501E-3</v>
      </c>
      <c r="N27" s="51">
        <v>1331.63781738281</v>
      </c>
      <c r="O27" s="51">
        <v>666.82619999999997</v>
      </c>
      <c r="P27" s="51">
        <v>1331.6357421875</v>
      </c>
      <c r="Q27" s="51">
        <v>666.82513427734398</v>
      </c>
      <c r="R27" s="51">
        <v>2</v>
      </c>
      <c r="S27" s="51">
        <v>14</v>
      </c>
      <c r="T27" s="51" t="s">
        <v>1100</v>
      </c>
      <c r="U27" s="51">
        <v>51.549509999999998</v>
      </c>
      <c r="V27" s="51">
        <v>426.27</v>
      </c>
      <c r="W27" s="51">
        <v>402.87</v>
      </c>
      <c r="X27" s="51">
        <v>51.61</v>
      </c>
      <c r="Y27" s="51">
        <v>0.23</v>
      </c>
      <c r="Z27" s="51">
        <v>1517.7280000000001</v>
      </c>
    </row>
    <row r="28" spans="1:26" x14ac:dyDescent="0.2">
      <c r="A28" s="51">
        <v>1</v>
      </c>
      <c r="B28" s="54">
        <v>29.48</v>
      </c>
      <c r="C28" s="54">
        <v>29.48</v>
      </c>
      <c r="D28" s="54">
        <v>13.480000197887399</v>
      </c>
      <c r="E28" s="50" t="s">
        <v>20</v>
      </c>
      <c r="F28" s="50" t="s">
        <v>21</v>
      </c>
      <c r="G28" s="53">
        <v>0</v>
      </c>
      <c r="H28" s="52">
        <v>99.000000953674302</v>
      </c>
      <c r="I28" s="51" t="s">
        <v>418</v>
      </c>
      <c r="M28" s="51">
        <v>4.8917699605226499E-3</v>
      </c>
      <c r="N28" s="51">
        <v>1032.50390625</v>
      </c>
      <c r="O28" s="51">
        <v>517.25919999999996</v>
      </c>
      <c r="P28" s="51">
        <v>1032.49890136719</v>
      </c>
      <c r="Q28" s="51">
        <v>517.25671386718795</v>
      </c>
      <c r="R28" s="51">
        <v>2</v>
      </c>
      <c r="S28" s="51">
        <v>9</v>
      </c>
      <c r="T28" s="51" t="s">
        <v>1099</v>
      </c>
      <c r="U28" s="51">
        <v>29.710629999999998</v>
      </c>
      <c r="V28" s="51">
        <v>781.65</v>
      </c>
      <c r="W28" s="51">
        <v>219.93</v>
      </c>
      <c r="X28" s="51">
        <v>29.91</v>
      </c>
      <c r="Y28" s="51">
        <v>0.3</v>
      </c>
      <c r="Z28" s="51">
        <v>773.46510000000001</v>
      </c>
    </row>
    <row r="29" spans="1:26" x14ac:dyDescent="0.2">
      <c r="A29" s="51">
        <v>1</v>
      </c>
      <c r="B29" s="54">
        <v>29.48</v>
      </c>
      <c r="C29" s="54">
        <v>29.48</v>
      </c>
      <c r="D29" s="54">
        <v>13.480000197887399</v>
      </c>
      <c r="E29" s="50" t="s">
        <v>20</v>
      </c>
      <c r="F29" s="50" t="s">
        <v>21</v>
      </c>
      <c r="G29" s="53">
        <v>0</v>
      </c>
      <c r="H29" s="52">
        <v>99.000000953674302</v>
      </c>
      <c r="I29" s="51" t="s">
        <v>1098</v>
      </c>
      <c r="J29" s="50" t="s">
        <v>543</v>
      </c>
      <c r="L29" s="50" t="s">
        <v>1097</v>
      </c>
      <c r="M29" s="51">
        <v>-3.7165798246860497E-2</v>
      </c>
      <c r="N29" s="51">
        <v>1518.7705078125</v>
      </c>
      <c r="O29" s="51">
        <v>507.26409999999998</v>
      </c>
      <c r="P29" s="51">
        <v>1518.8076171875</v>
      </c>
      <c r="Q29" s="51">
        <v>507.27645874023398</v>
      </c>
      <c r="R29" s="51">
        <v>3</v>
      </c>
      <c r="S29" s="51">
        <v>14</v>
      </c>
      <c r="T29" s="51" t="s">
        <v>1096</v>
      </c>
      <c r="U29" s="51">
        <v>36.11327</v>
      </c>
      <c r="V29" s="51">
        <v>1897.22</v>
      </c>
      <c r="W29" s="51">
        <v>321.02</v>
      </c>
      <c r="X29" s="51">
        <v>36.33</v>
      </c>
      <c r="Y29" s="51">
        <v>0.28000000000000003</v>
      </c>
      <c r="Z29" s="51">
        <v>970.52909999999997</v>
      </c>
    </row>
    <row r="30" spans="1:26" x14ac:dyDescent="0.2">
      <c r="A30" s="51">
        <v>1</v>
      </c>
      <c r="B30" s="54">
        <v>29.48</v>
      </c>
      <c r="C30" s="54">
        <v>29.48</v>
      </c>
      <c r="D30" s="54">
        <v>13.480000197887399</v>
      </c>
      <c r="E30" s="50" t="s">
        <v>20</v>
      </c>
      <c r="F30" s="50" t="s">
        <v>21</v>
      </c>
      <c r="G30" s="53">
        <v>0</v>
      </c>
      <c r="H30" s="52">
        <v>99.000000953674302</v>
      </c>
      <c r="I30" s="51" t="s">
        <v>424</v>
      </c>
      <c r="J30" s="50" t="s">
        <v>425</v>
      </c>
      <c r="M30" s="51">
        <v>5.8230399154126601E-3</v>
      </c>
      <c r="N30" s="51">
        <v>1124.53430175781</v>
      </c>
      <c r="O30" s="51">
        <v>563.27440000000001</v>
      </c>
      <c r="P30" s="51">
        <v>1124.52844238281</v>
      </c>
      <c r="Q30" s="51">
        <v>563.271484375</v>
      </c>
      <c r="R30" s="51">
        <v>2</v>
      </c>
      <c r="S30" s="51">
        <v>12</v>
      </c>
      <c r="T30" s="51" t="s">
        <v>1095</v>
      </c>
      <c r="U30" s="51">
        <v>40.76867</v>
      </c>
      <c r="V30" s="51">
        <v>1089.67</v>
      </c>
      <c r="W30" s="51">
        <v>420.7</v>
      </c>
      <c r="X30" s="51">
        <v>40.950000000000003</v>
      </c>
      <c r="Y30" s="51">
        <v>0.28000000000000003</v>
      </c>
      <c r="Z30" s="51">
        <v>1488.626</v>
      </c>
    </row>
    <row r="31" spans="1:26" x14ac:dyDescent="0.2">
      <c r="A31" s="51">
        <v>1</v>
      </c>
      <c r="B31" s="54">
        <v>29.48</v>
      </c>
      <c r="C31" s="54">
        <v>29.48</v>
      </c>
      <c r="D31" s="54">
        <v>13.480000197887399</v>
      </c>
      <c r="E31" s="50" t="s">
        <v>20</v>
      </c>
      <c r="F31" s="50" t="s">
        <v>21</v>
      </c>
      <c r="G31" s="53">
        <v>0</v>
      </c>
      <c r="H31" s="52">
        <v>99.000000953674302</v>
      </c>
      <c r="I31" s="51" t="s">
        <v>429</v>
      </c>
      <c r="J31" s="50" t="s">
        <v>536</v>
      </c>
      <c r="M31" s="51">
        <v>1.94878000766039E-2</v>
      </c>
      <c r="N31" s="51">
        <v>1128.51391601563</v>
      </c>
      <c r="O31" s="51">
        <v>565.26419999999996</v>
      </c>
      <c r="P31" s="51">
        <v>1128.49438476563</v>
      </c>
      <c r="Q31" s="51">
        <v>565.25445556640602</v>
      </c>
      <c r="R31" s="51">
        <v>2</v>
      </c>
      <c r="S31" s="51">
        <v>12</v>
      </c>
      <c r="T31" s="51" t="s">
        <v>1094</v>
      </c>
      <c r="U31" s="51">
        <v>35.651600000000002</v>
      </c>
      <c r="V31" s="51">
        <v>550.99</v>
      </c>
      <c r="W31" s="51">
        <v>319.61</v>
      </c>
      <c r="X31" s="51">
        <v>35.78</v>
      </c>
      <c r="Y31" s="51">
        <v>0.22</v>
      </c>
      <c r="Z31" s="51">
        <v>757.26400000000001</v>
      </c>
    </row>
    <row r="32" spans="1:26" x14ac:dyDescent="0.2">
      <c r="A32" s="51">
        <v>1</v>
      </c>
      <c r="B32" s="54">
        <v>29.48</v>
      </c>
      <c r="C32" s="54">
        <v>29.48</v>
      </c>
      <c r="D32" s="54">
        <v>13.480000197887399</v>
      </c>
      <c r="E32" s="50" t="s">
        <v>20</v>
      </c>
      <c r="F32" s="50" t="s">
        <v>21</v>
      </c>
      <c r="G32" s="53">
        <v>0</v>
      </c>
      <c r="H32" s="52">
        <v>99.000000953674302</v>
      </c>
      <c r="I32" s="51" t="s">
        <v>431</v>
      </c>
      <c r="J32" s="50" t="s">
        <v>432</v>
      </c>
      <c r="M32" s="51">
        <v>3.3444999717176E-3</v>
      </c>
      <c r="N32" s="51">
        <v>1455.67309570313</v>
      </c>
      <c r="O32" s="51">
        <v>728.84379999999999</v>
      </c>
      <c r="P32" s="51">
        <v>1455.66979980469</v>
      </c>
      <c r="Q32" s="51">
        <v>728.84216308593795</v>
      </c>
      <c r="R32" s="51">
        <v>2</v>
      </c>
      <c r="S32" s="51">
        <v>17</v>
      </c>
      <c r="T32" s="51" t="s">
        <v>1093</v>
      </c>
      <c r="U32" s="51">
        <v>32.267620000000001</v>
      </c>
      <c r="V32" s="51">
        <v>674.4</v>
      </c>
      <c r="W32" s="51">
        <v>578.91</v>
      </c>
      <c r="X32" s="51">
        <v>32.33</v>
      </c>
      <c r="Y32" s="51">
        <v>0.17</v>
      </c>
      <c r="Z32" s="51">
        <v>550.04409999999996</v>
      </c>
    </row>
    <row r="33" spans="1:26" x14ac:dyDescent="0.2">
      <c r="A33" s="51">
        <v>1</v>
      </c>
      <c r="B33" s="54">
        <v>29.48</v>
      </c>
      <c r="C33" s="54">
        <v>29.48</v>
      </c>
      <c r="D33" s="54">
        <v>13.480000197887399</v>
      </c>
      <c r="E33" s="50" t="s">
        <v>20</v>
      </c>
      <c r="F33" s="50" t="s">
        <v>21</v>
      </c>
      <c r="G33" s="53">
        <v>0</v>
      </c>
      <c r="H33" s="52">
        <v>99.000000953674302</v>
      </c>
      <c r="I33" s="51" t="s">
        <v>431</v>
      </c>
      <c r="J33" s="50" t="s">
        <v>432</v>
      </c>
      <c r="M33" s="51">
        <v>4.2607001960277601E-3</v>
      </c>
      <c r="N33" s="51">
        <v>1455.67407226563</v>
      </c>
      <c r="O33" s="51">
        <v>728.84429999999998</v>
      </c>
      <c r="P33" s="51">
        <v>1455.66979980469</v>
      </c>
      <c r="Q33" s="51">
        <v>728.84216308593795</v>
      </c>
      <c r="R33" s="51">
        <v>2</v>
      </c>
      <c r="S33" s="51">
        <v>17</v>
      </c>
      <c r="T33" s="51" t="s">
        <v>1092</v>
      </c>
      <c r="U33" s="51">
        <v>31.00892</v>
      </c>
      <c r="V33" s="51">
        <v>611.36</v>
      </c>
      <c r="W33" s="51">
        <v>473.64</v>
      </c>
      <c r="X33" s="51">
        <v>31.06</v>
      </c>
      <c r="Y33" s="51">
        <v>0.15</v>
      </c>
      <c r="Z33" s="51">
        <v>461.84399999999999</v>
      </c>
    </row>
    <row r="34" spans="1:26" x14ac:dyDescent="0.2">
      <c r="A34" s="51">
        <v>1</v>
      </c>
      <c r="B34" s="54">
        <v>29.48</v>
      </c>
      <c r="C34" s="54">
        <v>29.48</v>
      </c>
      <c r="D34" s="54">
        <v>13.480000197887399</v>
      </c>
      <c r="E34" s="50" t="s">
        <v>20</v>
      </c>
      <c r="F34" s="50" t="s">
        <v>21</v>
      </c>
      <c r="G34" s="53">
        <v>0</v>
      </c>
      <c r="H34" s="52">
        <v>99.000000953674302</v>
      </c>
      <c r="I34" s="51" t="s">
        <v>431</v>
      </c>
      <c r="J34" s="50" t="s">
        <v>432</v>
      </c>
      <c r="M34" s="51">
        <v>9.1760298237204604E-3</v>
      </c>
      <c r="N34" s="51">
        <v>1455.67883300781</v>
      </c>
      <c r="O34" s="51">
        <v>728.84670000000006</v>
      </c>
      <c r="P34" s="51">
        <v>1455.66979980469</v>
      </c>
      <c r="Q34" s="51">
        <v>728.84216308593795</v>
      </c>
      <c r="R34" s="51">
        <v>2</v>
      </c>
      <c r="S34" s="51">
        <v>19</v>
      </c>
      <c r="T34" s="51" t="s">
        <v>1091</v>
      </c>
      <c r="U34" s="51">
        <v>32.280430000000003</v>
      </c>
      <c r="V34" s="51">
        <v>758.45</v>
      </c>
      <c r="W34" s="51">
        <v>538.57000000000005</v>
      </c>
      <c r="X34" s="51">
        <v>32.39</v>
      </c>
      <c r="Y34" s="51">
        <v>0.21</v>
      </c>
      <c r="Z34" s="51">
        <v>460.04390000000001</v>
      </c>
    </row>
    <row r="35" spans="1:26" x14ac:dyDescent="0.2">
      <c r="A35" s="51">
        <v>1</v>
      </c>
      <c r="B35" s="54">
        <v>29.48</v>
      </c>
      <c r="C35" s="54">
        <v>29.48</v>
      </c>
      <c r="D35" s="54">
        <v>13.480000197887399</v>
      </c>
      <c r="E35" s="50" t="s">
        <v>20</v>
      </c>
      <c r="F35" s="50" t="s">
        <v>21</v>
      </c>
      <c r="G35" s="53">
        <v>0</v>
      </c>
      <c r="H35" s="52">
        <v>99.000000953674302</v>
      </c>
      <c r="I35" s="51" t="s">
        <v>437</v>
      </c>
      <c r="L35" s="50" t="s">
        <v>438</v>
      </c>
      <c r="M35" s="51">
        <v>6.1146798543631996E-3</v>
      </c>
      <c r="N35" s="51">
        <v>1066.64489746094</v>
      </c>
      <c r="O35" s="51">
        <v>534.3297</v>
      </c>
      <c r="P35" s="51">
        <v>1066.638671875</v>
      </c>
      <c r="Q35" s="51">
        <v>534.32659912109398</v>
      </c>
      <c r="R35" s="51">
        <v>2</v>
      </c>
      <c r="S35" s="51">
        <v>10</v>
      </c>
      <c r="T35" s="51" t="s">
        <v>1090</v>
      </c>
      <c r="U35" s="51">
        <v>32.74503</v>
      </c>
      <c r="V35" s="51">
        <v>441.51</v>
      </c>
      <c r="W35" s="51">
        <v>430.91</v>
      </c>
      <c r="X35" s="51">
        <v>32.75</v>
      </c>
      <c r="Y35" s="51">
        <v>0.17</v>
      </c>
      <c r="Z35" s="51">
        <v>884.96690000000001</v>
      </c>
    </row>
    <row r="36" spans="1:26" x14ac:dyDescent="0.2">
      <c r="A36" s="51">
        <v>1</v>
      </c>
      <c r="B36" s="54">
        <v>29.48</v>
      </c>
      <c r="C36" s="54">
        <v>29.48</v>
      </c>
      <c r="D36" s="54">
        <v>13.480000197887399</v>
      </c>
      <c r="E36" s="50" t="s">
        <v>20</v>
      </c>
      <c r="F36" s="50" t="s">
        <v>21</v>
      </c>
      <c r="G36" s="53">
        <v>0</v>
      </c>
      <c r="H36" s="52">
        <v>99.000000953674302</v>
      </c>
      <c r="I36" s="51" t="s">
        <v>437</v>
      </c>
      <c r="L36" s="50" t="s">
        <v>438</v>
      </c>
      <c r="M36" s="51">
        <v>5.3849100368097403E-4</v>
      </c>
      <c r="N36" s="51">
        <v>1066.63903808594</v>
      </c>
      <c r="O36" s="51">
        <v>534.32680000000005</v>
      </c>
      <c r="P36" s="51">
        <v>1066.638671875</v>
      </c>
      <c r="Q36" s="51">
        <v>534.32659912109398</v>
      </c>
      <c r="R36" s="51">
        <v>2</v>
      </c>
      <c r="S36" s="51">
        <v>13</v>
      </c>
      <c r="T36" s="51" t="s">
        <v>1089</v>
      </c>
      <c r="U36" s="51">
        <v>34.081020000000002</v>
      </c>
      <c r="V36" s="51">
        <v>473.3</v>
      </c>
      <c r="W36" s="51">
        <v>466.9</v>
      </c>
      <c r="X36" s="51">
        <v>34.090000000000003</v>
      </c>
      <c r="Y36" s="51">
        <v>0.23</v>
      </c>
      <c r="Z36" s="51">
        <v>1479.0129999999999</v>
      </c>
    </row>
    <row r="37" spans="1:26" x14ac:dyDescent="0.2">
      <c r="A37" s="51">
        <v>1</v>
      </c>
      <c r="B37" s="54">
        <v>29.48</v>
      </c>
      <c r="C37" s="54">
        <v>29.48</v>
      </c>
      <c r="D37" s="54">
        <v>13.480000197887399</v>
      </c>
      <c r="E37" s="50" t="s">
        <v>20</v>
      </c>
      <c r="F37" s="50" t="s">
        <v>21</v>
      </c>
      <c r="G37" s="53">
        <v>0</v>
      </c>
      <c r="H37" s="52">
        <v>99.000000953674302</v>
      </c>
      <c r="I37" s="51" t="s">
        <v>439</v>
      </c>
      <c r="M37" s="51">
        <v>6.80031999945641E-3</v>
      </c>
      <c r="N37" s="51">
        <v>1302.61584472656</v>
      </c>
      <c r="O37" s="51">
        <v>652.3152</v>
      </c>
      <c r="P37" s="51">
        <v>1302.60925292969</v>
      </c>
      <c r="Q37" s="51">
        <v>652.31188964843795</v>
      </c>
      <c r="R37" s="51">
        <v>2</v>
      </c>
      <c r="S37" s="51">
        <v>17</v>
      </c>
      <c r="T37" s="51" t="s">
        <v>1088</v>
      </c>
      <c r="U37" s="51">
        <v>39.422530000000002</v>
      </c>
      <c r="V37" s="51">
        <v>1344.02</v>
      </c>
      <c r="W37" s="51">
        <v>640.04999999999995</v>
      </c>
      <c r="X37" s="51">
        <v>39.54</v>
      </c>
      <c r="Y37" s="51">
        <v>0.28000000000000003</v>
      </c>
      <c r="Z37" s="51">
        <v>1606.422</v>
      </c>
    </row>
    <row r="38" spans="1:26" x14ac:dyDescent="0.2">
      <c r="A38" s="51">
        <v>1</v>
      </c>
      <c r="B38" s="54">
        <v>29.48</v>
      </c>
      <c r="C38" s="54">
        <v>29.48</v>
      </c>
      <c r="D38" s="54">
        <v>13.480000197887399</v>
      </c>
      <c r="E38" s="50" t="s">
        <v>20</v>
      </c>
      <c r="F38" s="50" t="s">
        <v>21</v>
      </c>
      <c r="G38" s="53">
        <v>0</v>
      </c>
      <c r="H38" s="52">
        <v>99.000000953674302</v>
      </c>
      <c r="I38" s="51" t="s">
        <v>439</v>
      </c>
      <c r="M38" s="51">
        <v>-1.1463000439107401E-2</v>
      </c>
      <c r="N38" s="51">
        <v>1302.59790039063</v>
      </c>
      <c r="O38" s="51">
        <v>652.30619999999999</v>
      </c>
      <c r="P38" s="51">
        <v>1302.60925292969</v>
      </c>
      <c r="Q38" s="51">
        <v>652.31188964843795</v>
      </c>
      <c r="R38" s="51">
        <v>2</v>
      </c>
      <c r="S38" s="51">
        <v>16</v>
      </c>
      <c r="T38" s="51" t="s">
        <v>1087</v>
      </c>
      <c r="U38" s="51">
        <v>38.349429999999998</v>
      </c>
      <c r="V38" s="51">
        <v>785.14</v>
      </c>
      <c r="W38" s="51">
        <v>708.37</v>
      </c>
      <c r="X38" s="51">
        <v>38.43</v>
      </c>
      <c r="Y38" s="51">
        <v>0.34</v>
      </c>
      <c r="Z38" s="51">
        <v>1529.5160000000001</v>
      </c>
    </row>
    <row r="39" spans="1:26" x14ac:dyDescent="0.2">
      <c r="A39" s="51">
        <v>1</v>
      </c>
      <c r="B39" s="54">
        <v>29.48</v>
      </c>
      <c r="C39" s="54">
        <v>29.48</v>
      </c>
      <c r="D39" s="54">
        <v>13.480000197887399</v>
      </c>
      <c r="E39" s="50" t="s">
        <v>20</v>
      </c>
      <c r="F39" s="50" t="s">
        <v>21</v>
      </c>
      <c r="G39" s="53">
        <v>0</v>
      </c>
      <c r="H39" s="52">
        <v>99.000000953674302</v>
      </c>
      <c r="I39" s="51" t="s">
        <v>439</v>
      </c>
      <c r="M39" s="51">
        <v>9.1403797268867493E-3</v>
      </c>
      <c r="N39" s="51">
        <v>1302.61853027344</v>
      </c>
      <c r="O39" s="51">
        <v>652.31650000000002</v>
      </c>
      <c r="P39" s="51">
        <v>1302.60925292969</v>
      </c>
      <c r="Q39" s="51">
        <v>652.31188964843795</v>
      </c>
      <c r="R39" s="51">
        <v>2</v>
      </c>
      <c r="S39" s="51">
        <v>17</v>
      </c>
      <c r="T39" s="51" t="s">
        <v>1086</v>
      </c>
      <c r="U39" s="51">
        <v>39.846800000000002</v>
      </c>
      <c r="V39" s="51">
        <v>1366.45</v>
      </c>
      <c r="W39" s="51">
        <v>703.75</v>
      </c>
      <c r="X39" s="51">
        <v>39.69</v>
      </c>
      <c r="Y39" s="51">
        <v>0.28000000000000003</v>
      </c>
      <c r="Z39" s="51">
        <v>1603.877</v>
      </c>
    </row>
    <row r="40" spans="1:26" x14ac:dyDescent="0.2">
      <c r="A40" s="51">
        <v>2</v>
      </c>
      <c r="B40" s="54">
        <v>13.4</v>
      </c>
      <c r="C40" s="54">
        <v>13.4</v>
      </c>
      <c r="D40" s="54">
        <v>10.9899997711182</v>
      </c>
      <c r="E40" s="50" t="s">
        <v>191</v>
      </c>
      <c r="F40" s="50" t="s">
        <v>192</v>
      </c>
      <c r="G40" s="53">
        <v>2</v>
      </c>
      <c r="H40" s="52">
        <v>99.000000953674302</v>
      </c>
      <c r="I40" s="51" t="s">
        <v>586</v>
      </c>
      <c r="J40" s="50" t="s">
        <v>587</v>
      </c>
      <c r="M40" s="51">
        <v>1.0371100157499299E-2</v>
      </c>
      <c r="N40" s="51">
        <v>1232.62866210938</v>
      </c>
      <c r="O40" s="51">
        <v>617.32159999999999</v>
      </c>
      <c r="P40" s="51">
        <v>1232.61828613281</v>
      </c>
      <c r="Q40" s="51">
        <v>617.31646728515602</v>
      </c>
      <c r="R40" s="51">
        <v>2</v>
      </c>
      <c r="S40" s="51">
        <v>19</v>
      </c>
      <c r="T40" s="51" t="s">
        <v>1085</v>
      </c>
      <c r="U40" s="51">
        <v>44.142600000000002</v>
      </c>
      <c r="V40" s="51">
        <v>578.16</v>
      </c>
      <c r="W40" s="51">
        <v>397.71</v>
      </c>
      <c r="X40" s="51">
        <v>44.17</v>
      </c>
      <c r="Y40" s="51">
        <v>0.24</v>
      </c>
      <c r="Z40" s="51">
        <v>2093.5549999999998</v>
      </c>
    </row>
    <row r="41" spans="1:26" x14ac:dyDescent="0.2">
      <c r="A41" s="51">
        <v>2</v>
      </c>
      <c r="B41" s="54">
        <v>13.4</v>
      </c>
      <c r="C41" s="54">
        <v>13.4</v>
      </c>
      <c r="D41" s="54">
        <v>10.9899997711182</v>
      </c>
      <c r="E41" s="50" t="s">
        <v>191</v>
      </c>
      <c r="F41" s="50" t="s">
        <v>192</v>
      </c>
      <c r="G41" s="53">
        <v>2</v>
      </c>
      <c r="H41" s="52">
        <v>99.000000953674302</v>
      </c>
      <c r="I41" s="51" t="s">
        <v>654</v>
      </c>
      <c r="M41" s="51">
        <v>-1.07006002217531E-2</v>
      </c>
      <c r="N41" s="51">
        <v>1429.67309570313</v>
      </c>
      <c r="O41" s="51">
        <v>715.84379999999999</v>
      </c>
      <c r="P41" s="51">
        <v>1429.68371582031</v>
      </c>
      <c r="Q41" s="51">
        <v>715.84918212890602</v>
      </c>
      <c r="R41" s="51">
        <v>2</v>
      </c>
      <c r="S41" s="51">
        <v>17</v>
      </c>
      <c r="T41" s="51" t="s">
        <v>1084</v>
      </c>
      <c r="U41" s="51">
        <v>43.8309</v>
      </c>
      <c r="V41" s="51">
        <v>341.28</v>
      </c>
      <c r="W41" s="51">
        <v>299.45</v>
      </c>
      <c r="X41" s="51">
        <v>43.78</v>
      </c>
      <c r="Y41" s="51">
        <v>0.28000000000000003</v>
      </c>
      <c r="Z41" s="51">
        <v>969.07839999999999</v>
      </c>
    </row>
    <row r="42" spans="1:26" x14ac:dyDescent="0.2">
      <c r="A42" s="51">
        <v>2</v>
      </c>
      <c r="B42" s="54">
        <v>13.4</v>
      </c>
      <c r="C42" s="54">
        <v>13.4</v>
      </c>
      <c r="D42" s="54">
        <v>10.9899997711182</v>
      </c>
      <c r="E42" s="50" t="s">
        <v>191</v>
      </c>
      <c r="F42" s="50" t="s">
        <v>192</v>
      </c>
      <c r="G42" s="53">
        <v>2</v>
      </c>
      <c r="H42" s="52">
        <v>99.000000953674302</v>
      </c>
      <c r="I42" s="51" t="s">
        <v>656</v>
      </c>
      <c r="M42" s="51">
        <v>3.5939500667154802E-3</v>
      </c>
      <c r="N42" s="51">
        <v>1190.63330078125</v>
      </c>
      <c r="O42" s="51">
        <v>596.32389999999998</v>
      </c>
      <c r="P42" s="51">
        <v>1190.62951660156</v>
      </c>
      <c r="Q42" s="51">
        <v>596.322021484375</v>
      </c>
      <c r="R42" s="51">
        <v>2</v>
      </c>
      <c r="S42" s="51">
        <v>13</v>
      </c>
      <c r="T42" s="51" t="s">
        <v>1083</v>
      </c>
      <c r="U42" s="51">
        <v>30.79213</v>
      </c>
      <c r="V42" s="51">
        <v>179.15</v>
      </c>
      <c r="W42" s="51">
        <v>178.74</v>
      </c>
      <c r="X42" s="51">
        <v>30.74</v>
      </c>
      <c r="Y42" s="51">
        <v>0.26</v>
      </c>
      <c r="Z42" s="51">
        <v>614.15440000000001</v>
      </c>
    </row>
    <row r="43" spans="1:26" x14ac:dyDescent="0.2">
      <c r="A43" s="51">
        <v>2</v>
      </c>
      <c r="B43" s="54">
        <v>13.4</v>
      </c>
      <c r="C43" s="54">
        <v>13.4</v>
      </c>
      <c r="D43" s="54">
        <v>10.9899997711182</v>
      </c>
      <c r="E43" s="50" t="s">
        <v>191</v>
      </c>
      <c r="F43" s="50" t="s">
        <v>192</v>
      </c>
      <c r="G43" s="53">
        <v>1.9208178520202599</v>
      </c>
      <c r="H43" s="52">
        <v>99.000000953674302</v>
      </c>
      <c r="I43" s="51" t="s">
        <v>466</v>
      </c>
      <c r="M43" s="51">
        <v>5.1325298845768003E-2</v>
      </c>
      <c r="N43" s="51">
        <v>1227.67211914063</v>
      </c>
      <c r="O43" s="51">
        <v>614.8433</v>
      </c>
      <c r="P43" s="51">
        <v>1227.62072753906</v>
      </c>
      <c r="Q43" s="51">
        <v>614.81768798828102</v>
      </c>
      <c r="R43" s="51">
        <v>2</v>
      </c>
      <c r="S43" s="51">
        <v>16</v>
      </c>
      <c r="T43" s="51" t="s">
        <v>1010</v>
      </c>
      <c r="U43" s="51">
        <v>37.356720000000003</v>
      </c>
      <c r="V43" s="51">
        <v>428</v>
      </c>
      <c r="W43" s="51">
        <v>280.73</v>
      </c>
      <c r="X43" s="51">
        <v>37.46</v>
      </c>
      <c r="Y43" s="51">
        <v>0.28000000000000003</v>
      </c>
      <c r="Z43" s="51">
        <v>2151.79</v>
      </c>
    </row>
    <row r="44" spans="1:26" x14ac:dyDescent="0.2">
      <c r="A44" s="51">
        <v>2</v>
      </c>
      <c r="B44" s="54">
        <v>13.4</v>
      </c>
      <c r="C44" s="54">
        <v>13.4</v>
      </c>
      <c r="D44" s="54">
        <v>10.9899997711182</v>
      </c>
      <c r="E44" s="50" t="s">
        <v>191</v>
      </c>
      <c r="F44" s="50" t="s">
        <v>192</v>
      </c>
      <c r="G44" s="53">
        <v>1.6777801513671899</v>
      </c>
      <c r="H44" s="52">
        <v>99.000000953674302</v>
      </c>
      <c r="I44" s="51" t="s">
        <v>650</v>
      </c>
      <c r="J44" s="50" t="s">
        <v>1082</v>
      </c>
      <c r="M44" s="51">
        <v>-1.1972599895671001E-4</v>
      </c>
      <c r="N44" s="51">
        <v>1074.53051757813</v>
      </c>
      <c r="O44" s="51">
        <v>538.27250000000004</v>
      </c>
      <c r="P44" s="51">
        <v>1074.53051757813</v>
      </c>
      <c r="Q44" s="51">
        <v>538.27252197265602</v>
      </c>
      <c r="R44" s="51">
        <v>2</v>
      </c>
      <c r="S44" s="51">
        <v>9</v>
      </c>
      <c r="T44" s="51" t="s">
        <v>1081</v>
      </c>
      <c r="U44" s="51">
        <v>33.142200000000003</v>
      </c>
      <c r="V44" s="51">
        <v>245.14</v>
      </c>
      <c r="W44" s="51">
        <v>244.42</v>
      </c>
      <c r="X44" s="51">
        <v>33.14</v>
      </c>
      <c r="Y44" s="51">
        <v>0.56999999999999995</v>
      </c>
      <c r="Z44" s="51">
        <v>734.97519999999997</v>
      </c>
    </row>
    <row r="45" spans="1:26" x14ac:dyDescent="0.2">
      <c r="A45" s="51">
        <v>2</v>
      </c>
      <c r="B45" s="54">
        <v>13.4</v>
      </c>
      <c r="C45" s="54">
        <v>13.4</v>
      </c>
      <c r="D45" s="54">
        <v>10.9899997711182</v>
      </c>
      <c r="E45" s="50" t="s">
        <v>191</v>
      </c>
      <c r="F45" s="50" t="s">
        <v>192</v>
      </c>
      <c r="G45" s="53">
        <v>0</v>
      </c>
      <c r="H45" s="52">
        <v>99.000000953674302</v>
      </c>
      <c r="I45" s="51" t="s">
        <v>586</v>
      </c>
      <c r="J45" s="50" t="s">
        <v>587</v>
      </c>
      <c r="M45" s="51">
        <v>9.7130902577191602E-4</v>
      </c>
      <c r="N45" s="51">
        <v>1232.61926269531</v>
      </c>
      <c r="O45" s="51">
        <v>617.31690000000003</v>
      </c>
      <c r="P45" s="51">
        <v>1232.61828613281</v>
      </c>
      <c r="Q45" s="51">
        <v>617.31646728515602</v>
      </c>
      <c r="R45" s="51">
        <v>2</v>
      </c>
      <c r="S45" s="51">
        <v>20</v>
      </c>
      <c r="T45" s="51" t="s">
        <v>1080</v>
      </c>
      <c r="U45" s="51">
        <v>45.880119999999998</v>
      </c>
      <c r="V45" s="51">
        <v>997.66</v>
      </c>
      <c r="W45" s="51">
        <v>715.52</v>
      </c>
      <c r="X45" s="51">
        <v>45.95</v>
      </c>
      <c r="Y45" s="51">
        <v>0.17</v>
      </c>
      <c r="Z45" s="51">
        <v>2692.0949999999998</v>
      </c>
    </row>
    <row r="46" spans="1:26" x14ac:dyDescent="0.2">
      <c r="A46" s="51">
        <v>2</v>
      </c>
      <c r="B46" s="54">
        <v>13.4</v>
      </c>
      <c r="C46" s="54">
        <v>13.4</v>
      </c>
      <c r="D46" s="54">
        <v>10.9899997711182</v>
      </c>
      <c r="E46" s="50" t="s">
        <v>191</v>
      </c>
      <c r="F46" s="50" t="s">
        <v>192</v>
      </c>
      <c r="G46" s="53">
        <v>0</v>
      </c>
      <c r="H46" s="52">
        <v>99.000000953674302</v>
      </c>
      <c r="I46" s="51" t="s">
        <v>586</v>
      </c>
      <c r="J46" s="50" t="s">
        <v>587</v>
      </c>
      <c r="M46" s="51">
        <v>-6.3033699989318804E-3</v>
      </c>
      <c r="N46" s="51">
        <v>1232.61206054688</v>
      </c>
      <c r="O46" s="51">
        <v>617.31330000000003</v>
      </c>
      <c r="P46" s="51">
        <v>1232.61828613281</v>
      </c>
      <c r="Q46" s="51">
        <v>617.31646728515602</v>
      </c>
      <c r="R46" s="51">
        <v>2</v>
      </c>
      <c r="S46" s="51">
        <v>13</v>
      </c>
      <c r="T46" s="51" t="s">
        <v>1079</v>
      </c>
      <c r="U46" s="51">
        <v>44.763820000000003</v>
      </c>
      <c r="V46" s="51">
        <v>372.81</v>
      </c>
      <c r="W46" s="51">
        <v>354.03</v>
      </c>
      <c r="X46" s="51">
        <v>44.79</v>
      </c>
      <c r="Y46" s="51">
        <v>0.23</v>
      </c>
      <c r="Z46" s="51">
        <v>1548.4179999999999</v>
      </c>
    </row>
    <row r="47" spans="1:26" x14ac:dyDescent="0.2">
      <c r="A47" s="51">
        <v>2</v>
      </c>
      <c r="B47" s="54">
        <v>13.4</v>
      </c>
      <c r="C47" s="54">
        <v>13.4</v>
      </c>
      <c r="D47" s="54">
        <v>10.9899997711182</v>
      </c>
      <c r="E47" s="50" t="s">
        <v>191</v>
      </c>
      <c r="F47" s="50" t="s">
        <v>192</v>
      </c>
      <c r="G47" s="53">
        <v>0</v>
      </c>
      <c r="H47" s="52">
        <v>99.000000953674302</v>
      </c>
      <c r="I47" s="51" t="s">
        <v>586</v>
      </c>
      <c r="J47" s="50" t="s">
        <v>587</v>
      </c>
      <c r="M47" s="51">
        <v>2.5645399000495698E-3</v>
      </c>
      <c r="N47" s="51">
        <v>1232.62084960938</v>
      </c>
      <c r="O47" s="51">
        <v>617.31769999999995</v>
      </c>
      <c r="P47" s="51">
        <v>1232.61828613281</v>
      </c>
      <c r="Q47" s="51">
        <v>617.31646728515602</v>
      </c>
      <c r="R47" s="51">
        <v>2</v>
      </c>
      <c r="S47" s="51">
        <v>19</v>
      </c>
      <c r="T47" s="51" t="s">
        <v>1078</v>
      </c>
      <c r="U47" s="51">
        <v>46.007980000000003</v>
      </c>
      <c r="V47" s="51">
        <v>1392.86</v>
      </c>
      <c r="W47" s="51">
        <v>919.9</v>
      </c>
      <c r="X47" s="51">
        <v>46.1</v>
      </c>
      <c r="Y47" s="51">
        <v>0.23</v>
      </c>
      <c r="Z47" s="51">
        <v>3064.6210000000001</v>
      </c>
    </row>
    <row r="48" spans="1:26" x14ac:dyDescent="0.2">
      <c r="A48" s="51">
        <v>2</v>
      </c>
      <c r="B48" s="54">
        <v>13.4</v>
      </c>
      <c r="C48" s="54">
        <v>13.4</v>
      </c>
      <c r="D48" s="54">
        <v>10.9899997711182</v>
      </c>
      <c r="E48" s="50" t="s">
        <v>191</v>
      </c>
      <c r="F48" s="50" t="s">
        <v>192</v>
      </c>
      <c r="G48" s="53">
        <v>0</v>
      </c>
      <c r="H48" s="52">
        <v>99.000000953674302</v>
      </c>
      <c r="I48" s="51" t="s">
        <v>466</v>
      </c>
      <c r="M48" s="51">
        <v>-1.60724995657802E-3</v>
      </c>
      <c r="N48" s="51">
        <v>1227.61901855469</v>
      </c>
      <c r="O48" s="51">
        <v>614.81679999999994</v>
      </c>
      <c r="P48" s="51">
        <v>1227.62072753906</v>
      </c>
      <c r="Q48" s="51">
        <v>614.81768798828102</v>
      </c>
      <c r="R48" s="51">
        <v>2</v>
      </c>
      <c r="S48" s="51">
        <v>11</v>
      </c>
      <c r="T48" s="51" t="s">
        <v>1009</v>
      </c>
      <c r="U48" s="51">
        <v>35.488050000000001</v>
      </c>
      <c r="V48" s="51">
        <v>2302.52</v>
      </c>
      <c r="W48" s="51">
        <v>755.5</v>
      </c>
      <c r="X48" s="51">
        <v>35.65</v>
      </c>
      <c r="Y48" s="51">
        <v>0.22</v>
      </c>
      <c r="Z48" s="51">
        <v>1853.252</v>
      </c>
    </row>
    <row r="49" spans="1:26" x14ac:dyDescent="0.2">
      <c r="A49" s="51">
        <v>2</v>
      </c>
      <c r="B49" s="54">
        <v>13.4</v>
      </c>
      <c r="C49" s="54">
        <v>13.4</v>
      </c>
      <c r="D49" s="54">
        <v>10.9899997711182</v>
      </c>
      <c r="E49" s="50" t="s">
        <v>191</v>
      </c>
      <c r="F49" s="50" t="s">
        <v>192</v>
      </c>
      <c r="G49" s="53">
        <v>0</v>
      </c>
      <c r="H49" s="52">
        <v>99.000000953674302</v>
      </c>
      <c r="I49" s="51" t="s">
        <v>466</v>
      </c>
      <c r="M49" s="51">
        <v>-4.9894298426806901E-3</v>
      </c>
      <c r="N49" s="51">
        <v>1227.61584472656</v>
      </c>
      <c r="O49" s="51">
        <v>614.8152</v>
      </c>
      <c r="P49" s="51">
        <v>1227.62072753906</v>
      </c>
      <c r="Q49" s="51">
        <v>614.81768798828102</v>
      </c>
      <c r="R49" s="51">
        <v>2</v>
      </c>
      <c r="S49" s="51">
        <v>16</v>
      </c>
      <c r="T49" s="51" t="s">
        <v>1008</v>
      </c>
      <c r="U49" s="51">
        <v>37.49785</v>
      </c>
      <c r="V49" s="51">
        <v>2258.84</v>
      </c>
      <c r="W49" s="51">
        <v>2210.16</v>
      </c>
      <c r="X49" s="51">
        <v>37.549999999999997</v>
      </c>
      <c r="Y49" s="51">
        <v>0.22</v>
      </c>
      <c r="Z49" s="51">
        <v>4296.2290000000003</v>
      </c>
    </row>
    <row r="50" spans="1:26" x14ac:dyDescent="0.2">
      <c r="A50" s="51">
        <v>2</v>
      </c>
      <c r="B50" s="54">
        <v>13.4</v>
      </c>
      <c r="C50" s="54">
        <v>13.4</v>
      </c>
      <c r="D50" s="54">
        <v>10.9899997711182</v>
      </c>
      <c r="E50" s="50" t="s">
        <v>191</v>
      </c>
      <c r="F50" s="50" t="s">
        <v>192</v>
      </c>
      <c r="G50" s="53">
        <v>0</v>
      </c>
      <c r="H50" s="52">
        <v>99.000000953674302</v>
      </c>
      <c r="I50" s="51" t="s">
        <v>656</v>
      </c>
      <c r="M50" s="51">
        <v>8.4919901564717304E-4</v>
      </c>
      <c r="N50" s="51">
        <v>1190.63024902344</v>
      </c>
      <c r="O50" s="51">
        <v>596.32240000000002</v>
      </c>
      <c r="P50" s="51">
        <v>1190.62951660156</v>
      </c>
      <c r="Q50" s="51">
        <v>596.322021484375</v>
      </c>
      <c r="R50" s="51">
        <v>2</v>
      </c>
      <c r="S50" s="51">
        <v>13</v>
      </c>
      <c r="T50" s="51" t="s">
        <v>1077</v>
      </c>
      <c r="U50" s="51">
        <v>32.563279999999999</v>
      </c>
      <c r="V50" s="51">
        <v>152.32</v>
      </c>
      <c r="W50" s="51">
        <v>132.05000000000001</v>
      </c>
      <c r="X50" s="51">
        <v>32.51</v>
      </c>
      <c r="Y50" s="51">
        <v>0.18</v>
      </c>
      <c r="Z50" s="51">
        <v>467.34440000000001</v>
      </c>
    </row>
    <row r="51" spans="1:26" x14ac:dyDescent="0.2">
      <c r="A51" s="51">
        <v>2</v>
      </c>
      <c r="B51" s="54">
        <v>13.4</v>
      </c>
      <c r="C51" s="54">
        <v>13.4</v>
      </c>
      <c r="D51" s="54">
        <v>10.9899997711182</v>
      </c>
      <c r="E51" s="50" t="s">
        <v>191</v>
      </c>
      <c r="F51" s="50" t="s">
        <v>192</v>
      </c>
      <c r="G51" s="53">
        <v>0</v>
      </c>
      <c r="H51" s="52">
        <v>99.000000953674302</v>
      </c>
      <c r="I51" s="51" t="s">
        <v>656</v>
      </c>
      <c r="M51" s="51">
        <v>-1.0231000371277299E-2</v>
      </c>
      <c r="N51" s="51">
        <v>1190.61950683594</v>
      </c>
      <c r="O51" s="51">
        <v>596.31700000000001</v>
      </c>
      <c r="P51" s="51">
        <v>1190.62951660156</v>
      </c>
      <c r="Q51" s="51">
        <v>596.322021484375</v>
      </c>
      <c r="R51" s="51">
        <v>2</v>
      </c>
      <c r="S51" s="51">
        <v>13</v>
      </c>
      <c r="T51" s="51" t="s">
        <v>1076</v>
      </c>
      <c r="U51" s="51">
        <v>32.546590000000002</v>
      </c>
      <c r="V51" s="51">
        <v>271.75</v>
      </c>
      <c r="W51" s="51">
        <v>270.06</v>
      </c>
      <c r="X51" s="51">
        <v>32.549999999999997</v>
      </c>
      <c r="Y51" s="51">
        <v>0.25</v>
      </c>
      <c r="Z51" s="51">
        <v>393.63940000000002</v>
      </c>
    </row>
    <row r="52" spans="1:26" x14ac:dyDescent="0.2">
      <c r="A52" s="51">
        <v>3</v>
      </c>
      <c r="B52" s="54">
        <v>12.63</v>
      </c>
      <c r="C52" s="54">
        <v>12.64</v>
      </c>
      <c r="D52" s="54">
        <v>2.4579999968409498</v>
      </c>
      <c r="E52" s="50" t="s">
        <v>29</v>
      </c>
      <c r="F52" s="50" t="s">
        <v>30</v>
      </c>
      <c r="G52" s="53">
        <v>2</v>
      </c>
      <c r="H52" s="52">
        <v>99.000000953674302</v>
      </c>
      <c r="I52" s="51" t="s">
        <v>444</v>
      </c>
      <c r="M52" s="51">
        <v>-9.2864697799086605E-3</v>
      </c>
      <c r="N52" s="51">
        <v>1187.62072753906</v>
      </c>
      <c r="O52" s="51">
        <v>594.81759999999997</v>
      </c>
      <c r="P52" s="51">
        <v>1187.6298828125</v>
      </c>
      <c r="Q52" s="51">
        <v>594.82220458984398</v>
      </c>
      <c r="R52" s="51">
        <v>2</v>
      </c>
      <c r="S52" s="51">
        <v>15</v>
      </c>
      <c r="T52" s="51" t="s">
        <v>1075</v>
      </c>
      <c r="U52" s="51">
        <v>44.619819999999997</v>
      </c>
      <c r="V52" s="51">
        <v>390.35</v>
      </c>
      <c r="W52" s="51">
        <v>367.21</v>
      </c>
      <c r="X52" s="51">
        <v>44.64</v>
      </c>
      <c r="Y52" s="51">
        <v>0.28000000000000003</v>
      </c>
      <c r="Z52" s="51">
        <v>1323.203</v>
      </c>
    </row>
    <row r="53" spans="1:26" x14ac:dyDescent="0.2">
      <c r="A53" s="51">
        <v>3</v>
      </c>
      <c r="B53" s="54">
        <v>12.63</v>
      </c>
      <c r="C53" s="54">
        <v>12.64</v>
      </c>
      <c r="D53" s="54">
        <v>2.4579999968409498</v>
      </c>
      <c r="E53" s="50" t="s">
        <v>29</v>
      </c>
      <c r="F53" s="50" t="s">
        <v>30</v>
      </c>
      <c r="G53" s="53">
        <v>2</v>
      </c>
      <c r="H53" s="52">
        <v>99.000000953674302</v>
      </c>
      <c r="I53" s="51" t="s">
        <v>451</v>
      </c>
      <c r="M53" s="51">
        <v>-1.6582399606704702E-2</v>
      </c>
      <c r="N53" s="51">
        <v>1572.76184082031</v>
      </c>
      <c r="O53" s="51">
        <v>787.38819999999998</v>
      </c>
      <c r="P53" s="51">
        <v>1572.77844238281</v>
      </c>
      <c r="Q53" s="51">
        <v>787.396484375</v>
      </c>
      <c r="R53" s="51">
        <v>2</v>
      </c>
      <c r="S53" s="51">
        <v>17</v>
      </c>
      <c r="T53" s="51" t="s">
        <v>1074</v>
      </c>
      <c r="U53" s="51">
        <v>46.391019999999997</v>
      </c>
      <c r="V53" s="51">
        <v>219.55</v>
      </c>
      <c r="W53" s="51">
        <v>173.17</v>
      </c>
      <c r="X53" s="51">
        <v>46.34</v>
      </c>
      <c r="Y53" s="51">
        <v>0.17</v>
      </c>
      <c r="Z53" s="51">
        <v>1083.51</v>
      </c>
    </row>
    <row r="54" spans="1:26" x14ac:dyDescent="0.2">
      <c r="A54" s="51">
        <v>3</v>
      </c>
      <c r="B54" s="54">
        <v>12.63</v>
      </c>
      <c r="C54" s="54">
        <v>12.64</v>
      </c>
      <c r="D54" s="54">
        <v>2.4579999968409498</v>
      </c>
      <c r="E54" s="50" t="s">
        <v>29</v>
      </c>
      <c r="F54" s="50" t="s">
        <v>30</v>
      </c>
      <c r="G54" s="53">
        <v>2</v>
      </c>
      <c r="H54" s="52">
        <v>99.000000953674302</v>
      </c>
      <c r="I54" s="51" t="s">
        <v>454</v>
      </c>
      <c r="J54" s="50" t="s">
        <v>449</v>
      </c>
      <c r="M54" s="51">
        <v>2.9724799096584299E-2</v>
      </c>
      <c r="N54" s="51">
        <v>1189.56945800781</v>
      </c>
      <c r="O54" s="51">
        <v>595.79200000000003</v>
      </c>
      <c r="P54" s="51">
        <v>1189.53979492188</v>
      </c>
      <c r="Q54" s="51">
        <v>595.77716064453102</v>
      </c>
      <c r="R54" s="51">
        <v>2</v>
      </c>
      <c r="S54" s="51">
        <v>14</v>
      </c>
      <c r="T54" s="51" t="s">
        <v>1073</v>
      </c>
      <c r="U54" s="51">
        <v>33.447420000000001</v>
      </c>
      <c r="V54" s="51">
        <v>151.1</v>
      </c>
      <c r="W54" s="51">
        <v>149.68</v>
      </c>
      <c r="X54" s="51">
        <v>33.4</v>
      </c>
      <c r="Y54" s="51">
        <v>0.28999999999999998</v>
      </c>
      <c r="Z54" s="51">
        <v>259.82979999999998</v>
      </c>
    </row>
    <row r="55" spans="1:26" x14ac:dyDescent="0.2">
      <c r="A55" s="51">
        <v>3</v>
      </c>
      <c r="B55" s="54">
        <v>12.63</v>
      </c>
      <c r="C55" s="54">
        <v>12.64</v>
      </c>
      <c r="D55" s="54">
        <v>2.4579999968409498</v>
      </c>
      <c r="E55" s="50" t="s">
        <v>29</v>
      </c>
      <c r="F55" s="50" t="s">
        <v>30</v>
      </c>
      <c r="G55" s="53">
        <v>2</v>
      </c>
      <c r="H55" s="52">
        <v>99.000000953674302</v>
      </c>
      <c r="I55" s="51" t="s">
        <v>455</v>
      </c>
      <c r="M55" s="51">
        <v>-2.8174000326543999E-3</v>
      </c>
      <c r="N55" s="51">
        <v>976.45867919921898</v>
      </c>
      <c r="O55" s="51">
        <v>489.23660000000001</v>
      </c>
      <c r="P55" s="51">
        <v>976.46142578125</v>
      </c>
      <c r="Q55" s="51">
        <v>489.23797607421898</v>
      </c>
      <c r="R55" s="51">
        <v>2</v>
      </c>
      <c r="S55" s="51">
        <v>12</v>
      </c>
      <c r="T55" s="51" t="s">
        <v>1072</v>
      </c>
      <c r="U55" s="51">
        <v>32.725099999999998</v>
      </c>
      <c r="V55" s="51">
        <v>525.71</v>
      </c>
      <c r="W55" s="51">
        <v>484.83</v>
      </c>
      <c r="X55" s="51">
        <v>32.75</v>
      </c>
      <c r="Y55" s="51">
        <v>0.18</v>
      </c>
      <c r="Z55" s="51">
        <v>986.67960000000005</v>
      </c>
    </row>
    <row r="56" spans="1:26" x14ac:dyDescent="0.2">
      <c r="A56" s="51">
        <v>3</v>
      </c>
      <c r="B56" s="54">
        <v>12.63</v>
      </c>
      <c r="C56" s="54">
        <v>12.64</v>
      </c>
      <c r="D56" s="54">
        <v>2.4579999968409498</v>
      </c>
      <c r="E56" s="50" t="s">
        <v>29</v>
      </c>
      <c r="F56" s="50" t="s">
        <v>30</v>
      </c>
      <c r="G56" s="53">
        <v>1.8860563039779701</v>
      </c>
      <c r="H56" s="52">
        <v>99.000000953674302</v>
      </c>
      <c r="I56" s="51" t="s">
        <v>1071</v>
      </c>
      <c r="M56" s="51">
        <v>3.3840000629425E-2</v>
      </c>
      <c r="N56" s="51">
        <v>1284.72644042969</v>
      </c>
      <c r="O56" s="51">
        <v>643.37049999999999</v>
      </c>
      <c r="P56" s="51">
        <v>1284.69250488281</v>
      </c>
      <c r="Q56" s="51">
        <v>643.353515625</v>
      </c>
      <c r="R56" s="51">
        <v>2</v>
      </c>
      <c r="S56" s="51">
        <v>14</v>
      </c>
      <c r="T56" s="51" t="s">
        <v>1070</v>
      </c>
      <c r="U56" s="51">
        <v>46.468000000000004</v>
      </c>
      <c r="V56" s="51">
        <v>344.49</v>
      </c>
      <c r="W56" s="51">
        <v>259.42</v>
      </c>
      <c r="X56" s="51">
        <v>46.56</v>
      </c>
      <c r="Y56" s="51">
        <v>0.28000000000000003</v>
      </c>
      <c r="Z56" s="51">
        <v>1607.9469999999999</v>
      </c>
    </row>
    <row r="57" spans="1:26" x14ac:dyDescent="0.2">
      <c r="A57" s="51">
        <v>3</v>
      </c>
      <c r="B57" s="54">
        <v>12.63</v>
      </c>
      <c r="C57" s="54">
        <v>12.64</v>
      </c>
      <c r="D57" s="54">
        <v>2.4579999968409498</v>
      </c>
      <c r="E57" s="50" t="s">
        <v>29</v>
      </c>
      <c r="F57" s="50" t="s">
        <v>30</v>
      </c>
      <c r="G57" s="53">
        <v>0</v>
      </c>
      <c r="H57" s="52">
        <v>99.000000953674302</v>
      </c>
      <c r="I57" s="51" t="s">
        <v>454</v>
      </c>
      <c r="J57" s="50" t="s">
        <v>449</v>
      </c>
      <c r="M57" s="51">
        <v>5.3181299008429102E-3</v>
      </c>
      <c r="N57" s="51">
        <v>1189.54504394531</v>
      </c>
      <c r="O57" s="51">
        <v>595.77980000000002</v>
      </c>
      <c r="P57" s="51">
        <v>1189.53979492188</v>
      </c>
      <c r="Q57" s="51">
        <v>595.77716064453102</v>
      </c>
      <c r="R57" s="51">
        <v>2</v>
      </c>
      <c r="S57" s="51">
        <v>14</v>
      </c>
      <c r="T57" s="51" t="s">
        <v>1069</v>
      </c>
      <c r="U57" s="51">
        <v>32.157800000000002</v>
      </c>
      <c r="V57" s="51">
        <v>188.54</v>
      </c>
      <c r="W57" s="51">
        <v>166.61</v>
      </c>
      <c r="X57" s="51">
        <v>32.119999999999997</v>
      </c>
      <c r="Y57" s="51">
        <v>0.16</v>
      </c>
      <c r="Z57" s="51">
        <v>270.92469999999997</v>
      </c>
    </row>
    <row r="58" spans="1:26" x14ac:dyDescent="0.2">
      <c r="A58" s="51">
        <v>3</v>
      </c>
      <c r="B58" s="54">
        <v>12.63</v>
      </c>
      <c r="C58" s="54">
        <v>12.64</v>
      </c>
      <c r="D58" s="54">
        <v>2.4579999968409498</v>
      </c>
      <c r="E58" s="50" t="s">
        <v>29</v>
      </c>
      <c r="F58" s="50" t="s">
        <v>30</v>
      </c>
      <c r="G58" s="53">
        <v>0</v>
      </c>
      <c r="H58" s="52">
        <v>99.000000953674302</v>
      </c>
      <c r="I58" s="51" t="s">
        <v>455</v>
      </c>
      <c r="M58" s="51">
        <v>-8.3229197189211793E-3</v>
      </c>
      <c r="N58" s="51">
        <v>976.45306396484398</v>
      </c>
      <c r="O58" s="51">
        <v>489.23379999999997</v>
      </c>
      <c r="P58" s="51">
        <v>976.46142578125</v>
      </c>
      <c r="Q58" s="51">
        <v>489.23797607421898</v>
      </c>
      <c r="R58" s="51">
        <v>2</v>
      </c>
      <c r="S58" s="51">
        <v>12</v>
      </c>
      <c r="T58" s="51" t="s">
        <v>1068</v>
      </c>
      <c r="U58" s="51">
        <v>31.461780000000001</v>
      </c>
      <c r="V58" s="51">
        <v>440.58</v>
      </c>
      <c r="W58" s="51">
        <v>427.52</v>
      </c>
      <c r="X58" s="51">
        <v>31.47</v>
      </c>
      <c r="Y58" s="51">
        <v>0.17</v>
      </c>
      <c r="Z58" s="51">
        <v>1177.393</v>
      </c>
    </row>
    <row r="59" spans="1:26" x14ac:dyDescent="0.2">
      <c r="A59" s="51">
        <v>4</v>
      </c>
      <c r="B59" s="54">
        <v>12.22</v>
      </c>
      <c r="C59" s="54">
        <v>12.3</v>
      </c>
      <c r="D59" s="54">
        <v>5.8189999312162399</v>
      </c>
      <c r="E59" s="50" t="s">
        <v>89</v>
      </c>
      <c r="F59" s="50" t="s">
        <v>90</v>
      </c>
      <c r="G59" s="53">
        <v>2</v>
      </c>
      <c r="H59" s="52">
        <v>99.000000953674302</v>
      </c>
      <c r="I59" s="51" t="s">
        <v>1062</v>
      </c>
      <c r="J59" s="50" t="s">
        <v>425</v>
      </c>
      <c r="M59" s="51">
        <v>1.5495100524276499E-3</v>
      </c>
      <c r="N59" s="51">
        <v>1077.53930664063</v>
      </c>
      <c r="O59" s="51">
        <v>539.77689999999996</v>
      </c>
      <c r="P59" s="51">
        <v>1077.53759765625</v>
      </c>
      <c r="Q59" s="51">
        <v>539.77606201171898</v>
      </c>
      <c r="R59" s="51">
        <v>2</v>
      </c>
      <c r="S59" s="51">
        <v>14</v>
      </c>
      <c r="T59" s="51" t="s">
        <v>1067</v>
      </c>
      <c r="U59" s="51">
        <v>35.963479999999997</v>
      </c>
      <c r="V59" s="51">
        <v>1098</v>
      </c>
      <c r="W59" s="51">
        <v>902</v>
      </c>
      <c r="X59" s="51">
        <v>36.04</v>
      </c>
      <c r="Y59" s="51">
        <v>0.28000000000000003</v>
      </c>
      <c r="Z59" s="51">
        <v>1553.412</v>
      </c>
    </row>
    <row r="60" spans="1:26" x14ac:dyDescent="0.2">
      <c r="A60" s="51">
        <v>4</v>
      </c>
      <c r="B60" s="54">
        <v>12.22</v>
      </c>
      <c r="C60" s="54">
        <v>12.3</v>
      </c>
      <c r="D60" s="54">
        <v>5.8189999312162399</v>
      </c>
      <c r="E60" s="50" t="s">
        <v>89</v>
      </c>
      <c r="F60" s="50" t="s">
        <v>90</v>
      </c>
      <c r="G60" s="53">
        <v>2</v>
      </c>
      <c r="H60" s="52">
        <v>99.000000953674302</v>
      </c>
      <c r="I60" s="51" t="s">
        <v>518</v>
      </c>
      <c r="J60" s="50" t="s">
        <v>519</v>
      </c>
      <c r="L60" s="50" t="s">
        <v>520</v>
      </c>
      <c r="M60" s="51">
        <v>-6.0481298714876201E-3</v>
      </c>
      <c r="N60" s="51">
        <v>1148.61291503906</v>
      </c>
      <c r="O60" s="51">
        <v>575.31370000000004</v>
      </c>
      <c r="P60" s="51">
        <v>1148.61901855469</v>
      </c>
      <c r="Q60" s="51">
        <v>575.31677246093795</v>
      </c>
      <c r="R60" s="51">
        <v>2</v>
      </c>
      <c r="S60" s="51">
        <v>15</v>
      </c>
      <c r="T60" s="51" t="s">
        <v>1066</v>
      </c>
      <c r="U60" s="51">
        <v>45.596179999999997</v>
      </c>
      <c r="V60" s="51">
        <v>838.96</v>
      </c>
      <c r="W60" s="51">
        <v>738.47</v>
      </c>
      <c r="X60" s="51">
        <v>45.66</v>
      </c>
      <c r="Y60" s="51">
        <v>0.28000000000000003</v>
      </c>
      <c r="Z60" s="51">
        <v>2324.0830000000001</v>
      </c>
    </row>
    <row r="61" spans="1:26" x14ac:dyDescent="0.2">
      <c r="A61" s="51">
        <v>4</v>
      </c>
      <c r="B61" s="54">
        <v>12.22</v>
      </c>
      <c r="C61" s="54">
        <v>12.3</v>
      </c>
      <c r="D61" s="54">
        <v>5.8189999312162399</v>
      </c>
      <c r="E61" s="50" t="s">
        <v>89</v>
      </c>
      <c r="F61" s="50" t="s">
        <v>90</v>
      </c>
      <c r="G61" s="53">
        <v>2</v>
      </c>
      <c r="H61" s="52">
        <v>99.000000953674302</v>
      </c>
      <c r="I61" s="51" t="s">
        <v>1065</v>
      </c>
      <c r="M61" s="51">
        <v>-1.7272699624300001E-3</v>
      </c>
      <c r="N61" s="51">
        <v>1053.47509765625</v>
      </c>
      <c r="O61" s="51">
        <v>527.74480000000005</v>
      </c>
      <c r="P61" s="51">
        <v>1053.47668457031</v>
      </c>
      <c r="Q61" s="51">
        <v>527.74566650390602</v>
      </c>
      <c r="R61" s="51">
        <v>2</v>
      </c>
      <c r="S61" s="51">
        <v>12</v>
      </c>
      <c r="T61" s="51" t="s">
        <v>1064</v>
      </c>
      <c r="U61" s="51">
        <v>45.156170000000003</v>
      </c>
      <c r="V61" s="51">
        <v>1539.24</v>
      </c>
      <c r="W61" s="51">
        <v>1350.63</v>
      </c>
      <c r="X61" s="51">
        <v>45.21</v>
      </c>
      <c r="Y61" s="51">
        <v>0.22</v>
      </c>
      <c r="Z61" s="51">
        <v>2814.7260000000001</v>
      </c>
    </row>
    <row r="62" spans="1:26" x14ac:dyDescent="0.2">
      <c r="A62" s="51">
        <v>4</v>
      </c>
      <c r="B62" s="54">
        <v>12.22</v>
      </c>
      <c r="C62" s="54">
        <v>12.3</v>
      </c>
      <c r="D62" s="54">
        <v>5.8189999312162399</v>
      </c>
      <c r="E62" s="50" t="s">
        <v>89</v>
      </c>
      <c r="F62" s="50" t="s">
        <v>90</v>
      </c>
      <c r="G62" s="53">
        <v>2</v>
      </c>
      <c r="H62" s="52">
        <v>99.000000953674302</v>
      </c>
      <c r="I62" s="51" t="s">
        <v>521</v>
      </c>
      <c r="M62" s="51">
        <v>3.7219999358058002E-3</v>
      </c>
      <c r="N62" s="51">
        <v>1116.56030273438</v>
      </c>
      <c r="O62" s="51">
        <v>559.28740000000005</v>
      </c>
      <c r="P62" s="51">
        <v>1116.55639648438</v>
      </c>
      <c r="Q62" s="51">
        <v>559.28546142578102</v>
      </c>
      <c r="R62" s="51">
        <v>2</v>
      </c>
      <c r="S62" s="51">
        <v>15</v>
      </c>
      <c r="T62" s="51" t="s">
        <v>1063</v>
      </c>
      <c r="U62" s="51">
        <v>41.241070000000001</v>
      </c>
      <c r="V62" s="51">
        <v>1779.87</v>
      </c>
      <c r="W62" s="51">
        <v>1657.82</v>
      </c>
      <c r="X62" s="51">
        <v>41.32</v>
      </c>
      <c r="Y62" s="51">
        <v>0.45</v>
      </c>
      <c r="Z62" s="51">
        <v>3910.9780000000001</v>
      </c>
    </row>
    <row r="63" spans="1:26" x14ac:dyDescent="0.2">
      <c r="A63" s="51">
        <v>4</v>
      </c>
      <c r="B63" s="54">
        <v>12.22</v>
      </c>
      <c r="C63" s="54">
        <v>12.3</v>
      </c>
      <c r="D63" s="54">
        <v>5.8189999312162399</v>
      </c>
      <c r="E63" s="50" t="s">
        <v>89</v>
      </c>
      <c r="F63" s="50" t="s">
        <v>90</v>
      </c>
      <c r="G63" s="53">
        <v>0</v>
      </c>
      <c r="H63" s="52">
        <v>99.000000953674302</v>
      </c>
      <c r="I63" s="51" t="s">
        <v>1062</v>
      </c>
      <c r="J63" s="50" t="s">
        <v>425</v>
      </c>
      <c r="M63" s="51">
        <v>3.4005900379270302E-3</v>
      </c>
      <c r="N63" s="51">
        <v>1077.541015625</v>
      </c>
      <c r="O63" s="51">
        <v>539.77779999999996</v>
      </c>
      <c r="P63" s="51">
        <v>1077.53759765625</v>
      </c>
      <c r="Q63" s="51">
        <v>539.77606201171898</v>
      </c>
      <c r="R63" s="51">
        <v>2</v>
      </c>
      <c r="S63" s="51">
        <v>14</v>
      </c>
      <c r="T63" s="51" t="s">
        <v>1061</v>
      </c>
      <c r="U63" s="51">
        <v>37.8628</v>
      </c>
      <c r="V63" s="51">
        <v>1476.65</v>
      </c>
      <c r="W63" s="51">
        <v>1240.8399999999999</v>
      </c>
      <c r="X63" s="51">
        <v>37.94</v>
      </c>
      <c r="Y63" s="51">
        <v>0.28000000000000003</v>
      </c>
      <c r="Z63" s="51">
        <v>2251.2910000000002</v>
      </c>
    </row>
    <row r="64" spans="1:26" x14ac:dyDescent="0.2">
      <c r="A64" s="51">
        <v>4</v>
      </c>
      <c r="B64" s="54">
        <v>12.22</v>
      </c>
      <c r="C64" s="54">
        <v>12.3</v>
      </c>
      <c r="D64" s="54">
        <v>5.8189999312162399</v>
      </c>
      <c r="E64" s="50" t="s">
        <v>89</v>
      </c>
      <c r="F64" s="50" t="s">
        <v>90</v>
      </c>
      <c r="G64" s="53">
        <v>0</v>
      </c>
      <c r="H64" s="52">
        <v>99.000000953674302</v>
      </c>
      <c r="I64" s="51" t="s">
        <v>521</v>
      </c>
      <c r="M64" s="51">
        <v>-1.0564599651843301E-3</v>
      </c>
      <c r="N64" s="51">
        <v>1116.55529785156</v>
      </c>
      <c r="O64" s="51">
        <v>559.28489999999999</v>
      </c>
      <c r="P64" s="51">
        <v>1116.55639648438</v>
      </c>
      <c r="Q64" s="51">
        <v>559.28546142578102</v>
      </c>
      <c r="R64" s="51">
        <v>2</v>
      </c>
      <c r="S64" s="51">
        <v>14</v>
      </c>
      <c r="T64" s="51" t="s">
        <v>1060</v>
      </c>
      <c r="U64" s="51">
        <v>41.657679999999999</v>
      </c>
      <c r="V64" s="51">
        <v>1821.59</v>
      </c>
      <c r="W64" s="51">
        <v>664.56</v>
      </c>
      <c r="X64" s="51">
        <v>41.9</v>
      </c>
      <c r="Y64" s="51">
        <v>0.45</v>
      </c>
      <c r="Z64" s="51">
        <v>3337.4490000000001</v>
      </c>
    </row>
    <row r="65" spans="1:26" x14ac:dyDescent="0.2">
      <c r="A65" s="51">
        <v>4</v>
      </c>
      <c r="B65" s="54">
        <v>12.22</v>
      </c>
      <c r="C65" s="54">
        <v>12.3</v>
      </c>
      <c r="D65" s="54">
        <v>5.8189999312162399</v>
      </c>
      <c r="E65" s="50" t="s">
        <v>89</v>
      </c>
      <c r="F65" s="50" t="s">
        <v>90</v>
      </c>
      <c r="G65" s="53">
        <v>0</v>
      </c>
      <c r="H65" s="52">
        <v>99.000000953674302</v>
      </c>
      <c r="I65" s="51" t="s">
        <v>521</v>
      </c>
      <c r="M65" s="51">
        <v>7.6101499143987905E-4</v>
      </c>
      <c r="N65" s="51">
        <v>1116.55712890625</v>
      </c>
      <c r="O65" s="51">
        <v>559.28579999999999</v>
      </c>
      <c r="P65" s="51">
        <v>1116.55639648438</v>
      </c>
      <c r="Q65" s="51">
        <v>559.28546142578102</v>
      </c>
      <c r="R65" s="51">
        <v>2</v>
      </c>
      <c r="S65" s="51">
        <v>13</v>
      </c>
      <c r="T65" s="51" t="s">
        <v>1059</v>
      </c>
      <c r="U65" s="51">
        <v>42.822699999999998</v>
      </c>
      <c r="V65" s="51">
        <v>2542.7800000000002</v>
      </c>
      <c r="W65" s="51">
        <v>704.91</v>
      </c>
      <c r="X65" s="51">
        <v>43.12</v>
      </c>
      <c r="Y65" s="51">
        <v>0.51</v>
      </c>
      <c r="Z65" s="51">
        <v>4304.5050000000001</v>
      </c>
    </row>
    <row r="66" spans="1:26" x14ac:dyDescent="0.2">
      <c r="A66" s="51">
        <v>5</v>
      </c>
      <c r="B66" s="54">
        <v>12.01</v>
      </c>
      <c r="C66" s="54">
        <v>12.01</v>
      </c>
      <c r="D66" s="54">
        <v>11.490000039339099</v>
      </c>
      <c r="E66" s="50" t="s">
        <v>103</v>
      </c>
      <c r="F66" s="50" t="s">
        <v>104</v>
      </c>
      <c r="G66" s="53">
        <v>2</v>
      </c>
      <c r="H66" s="52">
        <v>99.000000953674302</v>
      </c>
      <c r="I66" s="51" t="s">
        <v>1058</v>
      </c>
      <c r="M66" s="51">
        <v>-6.2934998422861099E-3</v>
      </c>
      <c r="N66" s="51">
        <v>839.51666259765602</v>
      </c>
      <c r="O66" s="51">
        <v>420.76560000000001</v>
      </c>
      <c r="P66" s="51">
        <v>839.52288818359398</v>
      </c>
      <c r="Q66" s="51">
        <v>420.76870727539102</v>
      </c>
      <c r="R66" s="51">
        <v>2</v>
      </c>
      <c r="S66" s="51">
        <v>12</v>
      </c>
      <c r="T66" s="51" t="s">
        <v>1057</v>
      </c>
      <c r="U66" s="51">
        <v>40.037930000000003</v>
      </c>
      <c r="V66" s="51">
        <v>3971.7</v>
      </c>
      <c r="W66" s="51">
        <v>1510.54</v>
      </c>
      <c r="X66" s="51">
        <v>39.75</v>
      </c>
      <c r="Y66" s="51">
        <v>0.33</v>
      </c>
      <c r="Z66" s="51">
        <v>2866.058</v>
      </c>
    </row>
    <row r="67" spans="1:26" x14ac:dyDescent="0.2">
      <c r="A67" s="51">
        <v>5</v>
      </c>
      <c r="B67" s="54">
        <v>12.01</v>
      </c>
      <c r="C67" s="54">
        <v>12.01</v>
      </c>
      <c r="D67" s="54">
        <v>11.490000039339099</v>
      </c>
      <c r="E67" s="50" t="s">
        <v>103</v>
      </c>
      <c r="F67" s="50" t="s">
        <v>104</v>
      </c>
      <c r="G67" s="53">
        <v>2</v>
      </c>
      <c r="H67" s="52">
        <v>99.000000953674302</v>
      </c>
      <c r="I67" s="51" t="s">
        <v>530</v>
      </c>
      <c r="M67" s="51">
        <v>-4.4409800320863698E-3</v>
      </c>
      <c r="N67" s="51">
        <v>1140.59826660156</v>
      </c>
      <c r="O67" s="51">
        <v>571.30640000000005</v>
      </c>
      <c r="P67" s="51">
        <v>1140.60266113281</v>
      </c>
      <c r="Q67" s="51">
        <v>571.30859375</v>
      </c>
      <c r="R67" s="51">
        <v>2</v>
      </c>
      <c r="S67" s="51">
        <v>16</v>
      </c>
      <c r="T67" s="51" t="s">
        <v>1056</v>
      </c>
      <c r="U67" s="51">
        <v>49.783000000000001</v>
      </c>
      <c r="V67" s="51">
        <v>947.6</v>
      </c>
      <c r="W67" s="51">
        <v>866.97</v>
      </c>
      <c r="X67" s="51">
        <v>49.84</v>
      </c>
      <c r="Y67" s="51">
        <v>0.23</v>
      </c>
      <c r="Z67" s="51">
        <v>2088.8539999999998</v>
      </c>
    </row>
    <row r="68" spans="1:26" x14ac:dyDescent="0.2">
      <c r="A68" s="51">
        <v>5</v>
      </c>
      <c r="B68" s="54">
        <v>12.01</v>
      </c>
      <c r="C68" s="54">
        <v>12.01</v>
      </c>
      <c r="D68" s="54">
        <v>11.490000039339099</v>
      </c>
      <c r="E68" s="50" t="s">
        <v>103</v>
      </c>
      <c r="F68" s="50" t="s">
        <v>104</v>
      </c>
      <c r="G68" s="53">
        <v>2</v>
      </c>
      <c r="H68" s="52">
        <v>99.000000953674302</v>
      </c>
      <c r="I68" s="51" t="s">
        <v>1049</v>
      </c>
      <c r="M68" s="51">
        <v>4.3235998600721403E-3</v>
      </c>
      <c r="N68" s="51">
        <v>1018.5126953125</v>
      </c>
      <c r="O68" s="51">
        <v>510.2636</v>
      </c>
      <c r="P68" s="51">
        <v>1018.50836181641</v>
      </c>
      <c r="Q68" s="51">
        <v>510.26144409179699</v>
      </c>
      <c r="R68" s="51">
        <v>2</v>
      </c>
      <c r="S68" s="51">
        <v>13</v>
      </c>
      <c r="T68" s="51" t="s">
        <v>1055</v>
      </c>
      <c r="U68" s="51">
        <v>43.119430000000001</v>
      </c>
      <c r="V68" s="51">
        <v>721.87</v>
      </c>
      <c r="W68" s="51">
        <v>571.16</v>
      </c>
      <c r="X68" s="51">
        <v>43.18</v>
      </c>
      <c r="Y68" s="51">
        <v>0.28000000000000003</v>
      </c>
      <c r="Z68" s="51">
        <v>1134.79</v>
      </c>
    </row>
    <row r="69" spans="1:26" x14ac:dyDescent="0.2">
      <c r="A69" s="51">
        <v>5</v>
      </c>
      <c r="B69" s="54">
        <v>12.01</v>
      </c>
      <c r="C69" s="54">
        <v>12.01</v>
      </c>
      <c r="D69" s="54">
        <v>11.490000039339099</v>
      </c>
      <c r="E69" s="50" t="s">
        <v>103</v>
      </c>
      <c r="F69" s="50" t="s">
        <v>104</v>
      </c>
      <c r="G69" s="53">
        <v>2</v>
      </c>
      <c r="H69" s="52">
        <v>99.000000953674302</v>
      </c>
      <c r="I69" s="51" t="s">
        <v>534</v>
      </c>
      <c r="M69" s="51">
        <v>7.3933200910687403E-3</v>
      </c>
      <c r="N69" s="51">
        <v>1170.6318359375</v>
      </c>
      <c r="O69" s="51">
        <v>586.32320000000004</v>
      </c>
      <c r="P69" s="51">
        <v>1170.62451171875</v>
      </c>
      <c r="Q69" s="51">
        <v>586.31951904296898</v>
      </c>
      <c r="R69" s="51">
        <v>2</v>
      </c>
      <c r="S69" s="51">
        <v>13</v>
      </c>
      <c r="T69" s="51" t="s">
        <v>1054</v>
      </c>
      <c r="U69" s="51">
        <v>44.889800000000001</v>
      </c>
      <c r="V69" s="51">
        <v>419.01</v>
      </c>
      <c r="W69" s="51">
        <v>374.94</v>
      </c>
      <c r="X69" s="51">
        <v>44.95</v>
      </c>
      <c r="Y69" s="51">
        <v>0.24</v>
      </c>
      <c r="Z69" s="51">
        <v>1929.2439999999999</v>
      </c>
    </row>
    <row r="70" spans="1:26" x14ac:dyDescent="0.2">
      <c r="A70" s="51">
        <v>5</v>
      </c>
      <c r="B70" s="54">
        <v>12.01</v>
      </c>
      <c r="C70" s="54">
        <v>12.01</v>
      </c>
      <c r="D70" s="54">
        <v>11.490000039339099</v>
      </c>
      <c r="E70" s="50" t="s">
        <v>103</v>
      </c>
      <c r="F70" s="50" t="s">
        <v>104</v>
      </c>
      <c r="G70" s="53">
        <v>2</v>
      </c>
      <c r="H70" s="52">
        <v>99.000000953674302</v>
      </c>
      <c r="I70" s="51" t="s">
        <v>535</v>
      </c>
      <c r="J70" s="50" t="s">
        <v>536</v>
      </c>
      <c r="M70" s="51">
        <v>-2.3918300867080701E-3</v>
      </c>
      <c r="N70" s="51">
        <v>1358.6953125</v>
      </c>
      <c r="O70" s="51">
        <v>680.35490000000004</v>
      </c>
      <c r="P70" s="51">
        <v>1358.69763183594</v>
      </c>
      <c r="Q70" s="51">
        <v>680.35607910156295</v>
      </c>
      <c r="R70" s="51">
        <v>2</v>
      </c>
      <c r="S70" s="51">
        <v>16</v>
      </c>
      <c r="T70" s="51" t="s">
        <v>1053</v>
      </c>
      <c r="U70" s="51">
        <v>44.436990000000002</v>
      </c>
      <c r="V70" s="51">
        <v>373.01</v>
      </c>
      <c r="W70" s="51">
        <v>366.19</v>
      </c>
      <c r="X70" s="51">
        <v>44.44</v>
      </c>
      <c r="Y70" s="51">
        <v>0.28000000000000003</v>
      </c>
      <c r="Z70" s="51">
        <v>1401.508</v>
      </c>
    </row>
    <row r="71" spans="1:26" x14ac:dyDescent="0.2">
      <c r="A71" s="51">
        <v>5</v>
      </c>
      <c r="B71" s="54">
        <v>12.01</v>
      </c>
      <c r="C71" s="54">
        <v>12.01</v>
      </c>
      <c r="D71" s="54">
        <v>11.490000039339099</v>
      </c>
      <c r="E71" s="50" t="s">
        <v>103</v>
      </c>
      <c r="F71" s="50" t="s">
        <v>104</v>
      </c>
      <c r="G71" s="53">
        <v>2</v>
      </c>
      <c r="H71" s="52">
        <v>99.000000953674302</v>
      </c>
      <c r="I71" s="51" t="s">
        <v>1045</v>
      </c>
      <c r="J71" s="50" t="s">
        <v>421</v>
      </c>
      <c r="M71" s="51">
        <v>4.1024400852620602E-3</v>
      </c>
      <c r="N71" s="51">
        <v>961.49444580078102</v>
      </c>
      <c r="O71" s="51">
        <v>481.75450000000001</v>
      </c>
      <c r="P71" s="51">
        <v>961.49029541015602</v>
      </c>
      <c r="Q71" s="51">
        <v>481.75241088867199</v>
      </c>
      <c r="R71" s="51">
        <v>2</v>
      </c>
      <c r="S71" s="51">
        <v>14</v>
      </c>
      <c r="T71" s="51" t="s">
        <v>1052</v>
      </c>
      <c r="U71" s="51">
        <v>36.284080000000003</v>
      </c>
      <c r="V71" s="51">
        <v>871.51</v>
      </c>
      <c r="W71" s="51">
        <v>692.59</v>
      </c>
      <c r="X71" s="51">
        <v>36.369999999999997</v>
      </c>
      <c r="Y71" s="51">
        <v>0.28000000000000003</v>
      </c>
      <c r="Z71" s="51">
        <v>1671.8510000000001</v>
      </c>
    </row>
    <row r="72" spans="1:26" x14ac:dyDescent="0.2">
      <c r="A72" s="51">
        <v>5</v>
      </c>
      <c r="B72" s="54">
        <v>12.01</v>
      </c>
      <c r="C72" s="54">
        <v>12.01</v>
      </c>
      <c r="D72" s="54">
        <v>11.490000039339099</v>
      </c>
      <c r="E72" s="50" t="s">
        <v>103</v>
      </c>
      <c r="F72" s="50" t="s">
        <v>104</v>
      </c>
      <c r="G72" s="53">
        <v>0</v>
      </c>
      <c r="H72" s="52">
        <v>99.000000953674302</v>
      </c>
      <c r="I72" s="51" t="s">
        <v>530</v>
      </c>
      <c r="M72" s="51">
        <v>-2.43791006505489E-2</v>
      </c>
      <c r="N72" s="51">
        <v>1140.57824707031</v>
      </c>
      <c r="O72" s="51">
        <v>571.29639999999995</v>
      </c>
      <c r="P72" s="51">
        <v>1140.60266113281</v>
      </c>
      <c r="Q72" s="51">
        <v>571.30859375</v>
      </c>
      <c r="R72" s="51">
        <v>2</v>
      </c>
      <c r="S72" s="51">
        <v>12</v>
      </c>
      <c r="T72" s="51" t="s">
        <v>1051</v>
      </c>
      <c r="U72" s="51">
        <v>47.890180000000001</v>
      </c>
      <c r="V72" s="51">
        <v>247.28</v>
      </c>
      <c r="W72" s="51">
        <v>214.23</v>
      </c>
      <c r="X72" s="51">
        <v>47.97</v>
      </c>
      <c r="Y72" s="51">
        <v>0.18</v>
      </c>
      <c r="Z72" s="51">
        <v>1687.627</v>
      </c>
    </row>
    <row r="73" spans="1:26" x14ac:dyDescent="0.2">
      <c r="A73" s="51">
        <v>5</v>
      </c>
      <c r="B73" s="54">
        <v>12.01</v>
      </c>
      <c r="C73" s="54">
        <v>12.01</v>
      </c>
      <c r="D73" s="54">
        <v>11.490000039339099</v>
      </c>
      <c r="E73" s="50" t="s">
        <v>103</v>
      </c>
      <c r="F73" s="50" t="s">
        <v>104</v>
      </c>
      <c r="G73" s="53">
        <v>0</v>
      </c>
      <c r="H73" s="52">
        <v>99.000000953674302</v>
      </c>
      <c r="I73" s="51" t="s">
        <v>530</v>
      </c>
      <c r="M73" s="51">
        <v>-7.2787301614880597E-3</v>
      </c>
      <c r="N73" s="51">
        <v>1140.59545898438</v>
      </c>
      <c r="O73" s="51">
        <v>571.30499999999995</v>
      </c>
      <c r="P73" s="51">
        <v>1140.60266113281</v>
      </c>
      <c r="Q73" s="51">
        <v>571.30859375</v>
      </c>
      <c r="R73" s="51">
        <v>2</v>
      </c>
      <c r="S73" s="51">
        <v>12</v>
      </c>
      <c r="T73" s="51" t="s">
        <v>1050</v>
      </c>
      <c r="U73" s="51">
        <v>49.698779999999999</v>
      </c>
      <c r="V73" s="51">
        <v>495.37</v>
      </c>
      <c r="W73" s="51">
        <v>454.32</v>
      </c>
      <c r="X73" s="51">
        <v>49.72</v>
      </c>
      <c r="Y73" s="51">
        <v>0.23</v>
      </c>
      <c r="Z73" s="51">
        <v>1872.74</v>
      </c>
    </row>
    <row r="74" spans="1:26" x14ac:dyDescent="0.2">
      <c r="A74" s="51">
        <v>5</v>
      </c>
      <c r="B74" s="54">
        <v>12.01</v>
      </c>
      <c r="C74" s="54">
        <v>12.01</v>
      </c>
      <c r="D74" s="54">
        <v>11.490000039339099</v>
      </c>
      <c r="E74" s="50" t="s">
        <v>103</v>
      </c>
      <c r="F74" s="50" t="s">
        <v>104</v>
      </c>
      <c r="G74" s="53">
        <v>0</v>
      </c>
      <c r="H74" s="52">
        <v>99.000000953674302</v>
      </c>
      <c r="I74" s="51" t="s">
        <v>1049</v>
      </c>
      <c r="M74" s="51">
        <v>-1.4430700102820999E-3</v>
      </c>
      <c r="N74" s="51">
        <v>1018.50689697266</v>
      </c>
      <c r="O74" s="51">
        <v>510.26069999999999</v>
      </c>
      <c r="P74" s="51">
        <v>1018.50836181641</v>
      </c>
      <c r="Q74" s="51">
        <v>510.26144409179699</v>
      </c>
      <c r="R74" s="51">
        <v>2</v>
      </c>
      <c r="S74" s="51">
        <v>13</v>
      </c>
      <c r="T74" s="51" t="s">
        <v>1048</v>
      </c>
      <c r="U74" s="51">
        <v>45.038930000000001</v>
      </c>
      <c r="V74" s="51">
        <v>1197.8399999999999</v>
      </c>
      <c r="W74" s="51">
        <v>751.56</v>
      </c>
      <c r="X74" s="51">
        <v>45.13</v>
      </c>
      <c r="Y74" s="51">
        <v>0.28000000000000003</v>
      </c>
      <c r="Z74" s="51">
        <v>1872.24</v>
      </c>
    </row>
    <row r="75" spans="1:26" x14ac:dyDescent="0.2">
      <c r="A75" s="51">
        <v>5</v>
      </c>
      <c r="B75" s="54">
        <v>12.01</v>
      </c>
      <c r="C75" s="54">
        <v>12.01</v>
      </c>
      <c r="D75" s="54">
        <v>11.490000039339099</v>
      </c>
      <c r="E75" s="50" t="s">
        <v>103</v>
      </c>
      <c r="F75" s="50" t="s">
        <v>104</v>
      </c>
      <c r="G75" s="53">
        <v>0</v>
      </c>
      <c r="H75" s="52">
        <v>99.000000953674302</v>
      </c>
      <c r="I75" s="51" t="s">
        <v>535</v>
      </c>
      <c r="J75" s="50" t="s">
        <v>536</v>
      </c>
      <c r="M75" s="51">
        <v>2.1915799006819699E-3</v>
      </c>
      <c r="N75" s="51">
        <v>1358.69982910156</v>
      </c>
      <c r="O75" s="51">
        <v>680.35720000000003</v>
      </c>
      <c r="P75" s="51">
        <v>1358.69763183594</v>
      </c>
      <c r="Q75" s="51">
        <v>680.35607910156295</v>
      </c>
      <c r="R75" s="51">
        <v>2</v>
      </c>
      <c r="S75" s="51">
        <v>13</v>
      </c>
      <c r="T75" s="51" t="s">
        <v>1047</v>
      </c>
      <c r="U75" s="51">
        <v>46.31908</v>
      </c>
      <c r="V75" s="51">
        <v>451.84</v>
      </c>
      <c r="W75" s="51">
        <v>337.95</v>
      </c>
      <c r="X75" s="51">
        <v>46.23</v>
      </c>
      <c r="Y75" s="51">
        <v>0.23</v>
      </c>
      <c r="Z75" s="51">
        <v>1202.22</v>
      </c>
    </row>
    <row r="76" spans="1:26" x14ac:dyDescent="0.2">
      <c r="A76" s="51">
        <v>5</v>
      </c>
      <c r="B76" s="54">
        <v>12.01</v>
      </c>
      <c r="C76" s="54">
        <v>12.01</v>
      </c>
      <c r="D76" s="54">
        <v>11.490000039339099</v>
      </c>
      <c r="E76" s="50" t="s">
        <v>103</v>
      </c>
      <c r="F76" s="50" t="s">
        <v>104</v>
      </c>
      <c r="G76" s="53">
        <v>0</v>
      </c>
      <c r="H76" s="52">
        <v>99.000000953674302</v>
      </c>
      <c r="I76" s="51" t="s">
        <v>535</v>
      </c>
      <c r="J76" s="50" t="s">
        <v>536</v>
      </c>
      <c r="M76" s="51">
        <v>-1.48958002682775E-3</v>
      </c>
      <c r="N76" s="51">
        <v>1358.69604492188</v>
      </c>
      <c r="O76" s="51">
        <v>680.35530000000006</v>
      </c>
      <c r="P76" s="51">
        <v>1358.69763183594</v>
      </c>
      <c r="Q76" s="51">
        <v>680.35607910156295</v>
      </c>
      <c r="R76" s="51">
        <v>2</v>
      </c>
      <c r="S76" s="51">
        <v>18</v>
      </c>
      <c r="T76" s="51" t="s">
        <v>1046</v>
      </c>
      <c r="U76" s="51">
        <v>46.25318</v>
      </c>
      <c r="V76" s="51">
        <v>1169.6600000000001</v>
      </c>
      <c r="W76" s="51">
        <v>836.89</v>
      </c>
      <c r="X76" s="51">
        <v>46.37</v>
      </c>
      <c r="Y76" s="51">
        <v>0.23</v>
      </c>
      <c r="Z76" s="51">
        <v>2072.4789999999998</v>
      </c>
    </row>
    <row r="77" spans="1:26" x14ac:dyDescent="0.2">
      <c r="A77" s="51">
        <v>5</v>
      </c>
      <c r="B77" s="54">
        <v>12.01</v>
      </c>
      <c r="C77" s="54">
        <v>12.01</v>
      </c>
      <c r="D77" s="54">
        <v>11.490000039339099</v>
      </c>
      <c r="E77" s="50" t="s">
        <v>103</v>
      </c>
      <c r="F77" s="50" t="s">
        <v>104</v>
      </c>
      <c r="G77" s="53">
        <v>0</v>
      </c>
      <c r="H77" s="52">
        <v>99.000000953674302</v>
      </c>
      <c r="I77" s="51" t="s">
        <v>1045</v>
      </c>
      <c r="J77" s="50" t="s">
        <v>421</v>
      </c>
      <c r="M77" s="51">
        <v>-1.5661299228668199E-2</v>
      </c>
      <c r="N77" s="51">
        <v>961.47467041015602</v>
      </c>
      <c r="O77" s="51">
        <v>481.74459999999999</v>
      </c>
      <c r="P77" s="51">
        <v>961.49029541015602</v>
      </c>
      <c r="Q77" s="51">
        <v>481.75241088867199</v>
      </c>
      <c r="R77" s="51">
        <v>2</v>
      </c>
      <c r="S77" s="51">
        <v>12</v>
      </c>
      <c r="T77" s="51" t="s">
        <v>1044</v>
      </c>
      <c r="U77" s="51">
        <v>36.899479999999997</v>
      </c>
      <c r="V77" s="51">
        <v>267.86</v>
      </c>
      <c r="W77" s="51">
        <v>248.42</v>
      </c>
      <c r="X77" s="51">
        <v>36.96</v>
      </c>
      <c r="Y77" s="51">
        <v>0.51</v>
      </c>
      <c r="Z77" s="51">
        <v>1151.191</v>
      </c>
    </row>
    <row r="78" spans="1:26" x14ac:dyDescent="0.2">
      <c r="A78" s="51">
        <v>6</v>
      </c>
      <c r="B78" s="54">
        <v>11.14</v>
      </c>
      <c r="C78" s="54">
        <v>11.17</v>
      </c>
      <c r="D78" s="54">
        <v>9.8679997026920301</v>
      </c>
      <c r="E78" s="50" t="s">
        <v>57</v>
      </c>
      <c r="F78" s="50" t="s">
        <v>58</v>
      </c>
      <c r="G78" s="53">
        <v>2</v>
      </c>
      <c r="H78" s="52">
        <v>99.000000953674302</v>
      </c>
      <c r="I78" s="51" t="s">
        <v>479</v>
      </c>
      <c r="M78" s="51">
        <v>-6.1030997894704299E-3</v>
      </c>
      <c r="N78" s="51">
        <v>1438.77185058594</v>
      </c>
      <c r="O78" s="51">
        <v>720.39319999999998</v>
      </c>
      <c r="P78" s="51">
        <v>1438.77795410156</v>
      </c>
      <c r="Q78" s="51">
        <v>720.39630126953102</v>
      </c>
      <c r="R78" s="51">
        <v>2</v>
      </c>
      <c r="S78" s="51">
        <v>15</v>
      </c>
      <c r="T78" s="51" t="s">
        <v>1043</v>
      </c>
      <c r="U78" s="51">
        <v>45.766579999999998</v>
      </c>
      <c r="V78" s="51">
        <v>359.77</v>
      </c>
      <c r="W78" s="51">
        <v>351.25</v>
      </c>
      <c r="X78" s="51">
        <v>45.83</v>
      </c>
      <c r="Y78" s="51">
        <v>0.28000000000000003</v>
      </c>
      <c r="Z78" s="51">
        <v>1212.9079999999999</v>
      </c>
    </row>
    <row r="79" spans="1:26" x14ac:dyDescent="0.2">
      <c r="A79" s="51">
        <v>6</v>
      </c>
      <c r="B79" s="54">
        <v>11.14</v>
      </c>
      <c r="C79" s="54">
        <v>11.17</v>
      </c>
      <c r="D79" s="54">
        <v>9.8679997026920301</v>
      </c>
      <c r="E79" s="50" t="s">
        <v>57</v>
      </c>
      <c r="F79" s="50" t="s">
        <v>58</v>
      </c>
      <c r="G79" s="53">
        <v>2</v>
      </c>
      <c r="H79" s="52">
        <v>99.000000953674302</v>
      </c>
      <c r="I79" s="51" t="s">
        <v>482</v>
      </c>
      <c r="J79" s="50" t="s">
        <v>481</v>
      </c>
      <c r="M79" s="51">
        <v>-5.3804200142622003E-3</v>
      </c>
      <c r="N79" s="51">
        <v>1177.48022460938</v>
      </c>
      <c r="O79" s="51">
        <v>589.74739999999997</v>
      </c>
      <c r="P79" s="51">
        <v>1177.48559570313</v>
      </c>
      <c r="Q79" s="51">
        <v>589.75006103515602</v>
      </c>
      <c r="R79" s="51">
        <v>2</v>
      </c>
      <c r="S79" s="51">
        <v>12</v>
      </c>
      <c r="T79" s="51" t="s">
        <v>1042</v>
      </c>
      <c r="U79" s="51">
        <v>30.73612</v>
      </c>
      <c r="V79" s="51">
        <v>226.38</v>
      </c>
      <c r="W79" s="51">
        <v>225.64</v>
      </c>
      <c r="X79" s="51">
        <v>30.69</v>
      </c>
      <c r="Y79" s="51">
        <v>0.2</v>
      </c>
      <c r="Z79" s="51">
        <v>445.54289999999997</v>
      </c>
    </row>
    <row r="80" spans="1:26" x14ac:dyDescent="0.2">
      <c r="A80" s="51">
        <v>6</v>
      </c>
      <c r="B80" s="54">
        <v>11.14</v>
      </c>
      <c r="C80" s="54">
        <v>11.17</v>
      </c>
      <c r="D80" s="54">
        <v>9.8679997026920301</v>
      </c>
      <c r="E80" s="50" t="s">
        <v>57</v>
      </c>
      <c r="F80" s="50" t="s">
        <v>58</v>
      </c>
      <c r="G80" s="53">
        <v>2</v>
      </c>
      <c r="H80" s="52">
        <v>99.000000953674302</v>
      </c>
      <c r="I80" s="51" t="s">
        <v>483</v>
      </c>
      <c r="J80" s="50" t="s">
        <v>484</v>
      </c>
      <c r="M80" s="51">
        <v>3.7969801574945498E-2</v>
      </c>
      <c r="N80" s="51">
        <v>1458.61352539063</v>
      </c>
      <c r="O80" s="51">
        <v>730.31399999999996</v>
      </c>
      <c r="P80" s="51">
        <v>1458.57556152344</v>
      </c>
      <c r="Q80" s="51">
        <v>730.29504394531295</v>
      </c>
      <c r="R80" s="51">
        <v>2</v>
      </c>
      <c r="S80" s="51">
        <v>15</v>
      </c>
      <c r="T80" s="51" t="s">
        <v>1041</v>
      </c>
      <c r="U80" s="51">
        <v>39.569220000000001</v>
      </c>
      <c r="V80" s="51">
        <v>209.98</v>
      </c>
      <c r="W80" s="51">
        <v>208.18</v>
      </c>
      <c r="X80" s="51">
        <v>39.57</v>
      </c>
      <c r="Y80" s="51">
        <v>0.23</v>
      </c>
      <c r="Z80" s="51">
        <v>869.08429999999998</v>
      </c>
    </row>
    <row r="81" spans="1:26" x14ac:dyDescent="0.2">
      <c r="A81" s="51">
        <v>6</v>
      </c>
      <c r="B81" s="54">
        <v>11.14</v>
      </c>
      <c r="C81" s="54">
        <v>11.17</v>
      </c>
      <c r="D81" s="54">
        <v>9.8679997026920301</v>
      </c>
      <c r="E81" s="50" t="s">
        <v>57</v>
      </c>
      <c r="F81" s="50" t="s">
        <v>58</v>
      </c>
      <c r="G81" s="53">
        <v>2</v>
      </c>
      <c r="H81" s="52">
        <v>99.000000953674302</v>
      </c>
      <c r="I81" s="51" t="s">
        <v>485</v>
      </c>
      <c r="J81" s="50" t="s">
        <v>486</v>
      </c>
      <c r="M81" s="51">
        <v>1.19773996993899E-2</v>
      </c>
      <c r="N81" s="51">
        <v>1439.57763671875</v>
      </c>
      <c r="O81" s="51">
        <v>720.79610000000002</v>
      </c>
      <c r="P81" s="51">
        <v>1439.56567382813</v>
      </c>
      <c r="Q81" s="51">
        <v>720.79010009765602</v>
      </c>
      <c r="R81" s="51">
        <v>2</v>
      </c>
      <c r="S81" s="51">
        <v>16</v>
      </c>
      <c r="T81" s="51" t="s">
        <v>1040</v>
      </c>
      <c r="U81" s="51">
        <v>27.696719999999999</v>
      </c>
      <c r="V81" s="51">
        <v>203.44</v>
      </c>
      <c r="W81" s="51">
        <v>201.9</v>
      </c>
      <c r="X81" s="51">
        <v>27.68</v>
      </c>
      <c r="Y81" s="51">
        <v>0.22</v>
      </c>
      <c r="Z81" s="51">
        <v>272.12529999999998</v>
      </c>
    </row>
    <row r="82" spans="1:26" x14ac:dyDescent="0.2">
      <c r="A82" s="51">
        <v>6</v>
      </c>
      <c r="B82" s="54">
        <v>11.14</v>
      </c>
      <c r="C82" s="54">
        <v>11.17</v>
      </c>
      <c r="D82" s="54">
        <v>9.8679997026920301</v>
      </c>
      <c r="E82" s="50" t="s">
        <v>57</v>
      </c>
      <c r="F82" s="50" t="s">
        <v>58</v>
      </c>
      <c r="G82" s="53">
        <v>2</v>
      </c>
      <c r="H82" s="52">
        <v>99.000000953674302</v>
      </c>
      <c r="I82" s="51" t="s">
        <v>489</v>
      </c>
      <c r="J82" s="50" t="s">
        <v>490</v>
      </c>
      <c r="M82" s="51">
        <v>6.2673300271853805E-4</v>
      </c>
      <c r="N82" s="51">
        <v>1446.61242675781</v>
      </c>
      <c r="O82" s="51">
        <v>724.31349999999998</v>
      </c>
      <c r="P82" s="51">
        <v>1446.61193847656</v>
      </c>
      <c r="Q82" s="51">
        <v>724.313232421875</v>
      </c>
      <c r="R82" s="51">
        <v>2</v>
      </c>
      <c r="S82" s="51">
        <v>20</v>
      </c>
      <c r="T82" s="51" t="s">
        <v>1039</v>
      </c>
      <c r="U82" s="51">
        <v>30.11523</v>
      </c>
      <c r="V82" s="51">
        <v>448.8</v>
      </c>
      <c r="W82" s="51">
        <v>441.31</v>
      </c>
      <c r="X82" s="51">
        <v>30.11</v>
      </c>
      <c r="Y82" s="51">
        <v>0.25</v>
      </c>
      <c r="Z82" s="51">
        <v>934.77610000000004</v>
      </c>
    </row>
    <row r="83" spans="1:26" x14ac:dyDescent="0.2">
      <c r="A83" s="51">
        <v>6</v>
      </c>
      <c r="B83" s="54">
        <v>11.14</v>
      </c>
      <c r="C83" s="54">
        <v>11.17</v>
      </c>
      <c r="D83" s="54">
        <v>9.8679997026920301</v>
      </c>
      <c r="E83" s="50" t="s">
        <v>57</v>
      </c>
      <c r="F83" s="50" t="s">
        <v>58</v>
      </c>
      <c r="G83" s="53">
        <v>0</v>
      </c>
      <c r="H83" s="52">
        <v>99.000000953674302</v>
      </c>
      <c r="I83" s="51" t="s">
        <v>485</v>
      </c>
      <c r="J83" s="50" t="s">
        <v>486</v>
      </c>
      <c r="M83" s="51">
        <v>-2.08467002958059E-2</v>
      </c>
      <c r="N83" s="51">
        <v>1439.544921875</v>
      </c>
      <c r="O83" s="51">
        <v>720.77970000000005</v>
      </c>
      <c r="P83" s="51">
        <v>1439.56567382813</v>
      </c>
      <c r="Q83" s="51">
        <v>720.79010009765602</v>
      </c>
      <c r="R83" s="51">
        <v>2</v>
      </c>
      <c r="S83" s="51">
        <v>16</v>
      </c>
      <c r="T83" s="51" t="s">
        <v>1038</v>
      </c>
      <c r="U83" s="51">
        <v>29.52908</v>
      </c>
      <c r="V83" s="51">
        <v>153.6</v>
      </c>
      <c r="W83" s="51">
        <v>116.06</v>
      </c>
      <c r="X83" s="51">
        <v>29.46</v>
      </c>
      <c r="Y83" s="51">
        <v>0.18</v>
      </c>
      <c r="Z83" s="51">
        <v>165.02379999999999</v>
      </c>
    </row>
    <row r="84" spans="1:26" x14ac:dyDescent="0.2">
      <c r="A84" s="51">
        <v>6</v>
      </c>
      <c r="B84" s="54">
        <v>11.14</v>
      </c>
      <c r="C84" s="54">
        <v>11.17</v>
      </c>
      <c r="D84" s="54">
        <v>9.8679997026920301</v>
      </c>
      <c r="E84" s="50" t="s">
        <v>57</v>
      </c>
      <c r="F84" s="50" t="s">
        <v>58</v>
      </c>
      <c r="G84" s="53">
        <v>0</v>
      </c>
      <c r="H84" s="52">
        <v>99.000000953674302</v>
      </c>
      <c r="I84" s="51" t="s">
        <v>489</v>
      </c>
      <c r="J84" s="50" t="s">
        <v>490</v>
      </c>
      <c r="M84" s="51">
        <v>4.3140500783920297E-3</v>
      </c>
      <c r="N84" s="51">
        <v>1446.61633300781</v>
      </c>
      <c r="O84" s="51">
        <v>724.31539999999995</v>
      </c>
      <c r="P84" s="51">
        <v>1446.61193847656</v>
      </c>
      <c r="Q84" s="51">
        <v>724.313232421875</v>
      </c>
      <c r="R84" s="51">
        <v>2</v>
      </c>
      <c r="S84" s="51">
        <v>19</v>
      </c>
      <c r="T84" s="51" t="s">
        <v>1037</v>
      </c>
      <c r="U84" s="51">
        <v>31.877030000000001</v>
      </c>
      <c r="V84" s="51">
        <v>135.72999999999999</v>
      </c>
      <c r="W84" s="51">
        <v>117.8</v>
      </c>
      <c r="X84" s="51">
        <v>31.83</v>
      </c>
      <c r="Y84" s="51">
        <v>0.25</v>
      </c>
      <c r="Z84" s="51">
        <v>460.64389999999997</v>
      </c>
    </row>
    <row r="85" spans="1:26" x14ac:dyDescent="0.2">
      <c r="A85" s="51">
        <v>6</v>
      </c>
      <c r="B85" s="54">
        <v>11.14</v>
      </c>
      <c r="C85" s="54">
        <v>11.17</v>
      </c>
      <c r="D85" s="54">
        <v>9.8679997026920301</v>
      </c>
      <c r="E85" s="50" t="s">
        <v>57</v>
      </c>
      <c r="F85" s="50" t="s">
        <v>58</v>
      </c>
      <c r="G85" s="53">
        <v>0</v>
      </c>
      <c r="H85" s="52">
        <v>99.000000953674302</v>
      </c>
      <c r="I85" s="51" t="s">
        <v>489</v>
      </c>
      <c r="J85" s="50" t="s">
        <v>490</v>
      </c>
      <c r="M85" s="51">
        <v>5.04811014980078E-3</v>
      </c>
      <c r="N85" s="51">
        <v>1446.61682128906</v>
      </c>
      <c r="O85" s="51">
        <v>724.31569999999999</v>
      </c>
      <c r="P85" s="51">
        <v>1446.61193847656</v>
      </c>
      <c r="Q85" s="51">
        <v>724.313232421875</v>
      </c>
      <c r="R85" s="51">
        <v>2</v>
      </c>
      <c r="S85" s="51">
        <v>19</v>
      </c>
      <c r="T85" s="51" t="s">
        <v>1036</v>
      </c>
      <c r="U85" s="51">
        <v>31.817250000000001</v>
      </c>
      <c r="V85" s="51">
        <v>473.85</v>
      </c>
      <c r="W85" s="51">
        <v>405.07</v>
      </c>
      <c r="X85" s="51">
        <v>31.92</v>
      </c>
      <c r="Y85" s="51">
        <v>0.24</v>
      </c>
      <c r="Z85" s="51">
        <v>859.971</v>
      </c>
    </row>
    <row r="86" spans="1:26" x14ac:dyDescent="0.2">
      <c r="A86" s="51">
        <v>8</v>
      </c>
      <c r="B86" s="54">
        <v>10.75</v>
      </c>
      <c r="C86" s="54">
        <v>10.84</v>
      </c>
      <c r="D86" s="54">
        <v>12.9099994897842</v>
      </c>
      <c r="E86" s="50" t="s">
        <v>48</v>
      </c>
      <c r="F86" s="50" t="s">
        <v>49</v>
      </c>
      <c r="G86" s="53">
        <v>2</v>
      </c>
      <c r="H86" s="52">
        <v>99.000000953674302</v>
      </c>
      <c r="I86" s="51" t="s">
        <v>471</v>
      </c>
      <c r="J86" s="50" t="s">
        <v>1028</v>
      </c>
      <c r="M86" s="51">
        <v>-2.4617000017315102E-3</v>
      </c>
      <c r="N86" s="51">
        <v>1132.55224609375</v>
      </c>
      <c r="O86" s="51">
        <v>567.28340000000003</v>
      </c>
      <c r="P86" s="51">
        <v>1132.5546875</v>
      </c>
      <c r="Q86" s="51">
        <v>567.28460693359398</v>
      </c>
      <c r="R86" s="51">
        <v>2</v>
      </c>
      <c r="S86" s="51">
        <v>17</v>
      </c>
      <c r="T86" s="51" t="s">
        <v>1035</v>
      </c>
      <c r="U86" s="51">
        <v>33.54092</v>
      </c>
      <c r="V86" s="51">
        <v>700.15</v>
      </c>
      <c r="W86" s="51">
        <v>690.4</v>
      </c>
      <c r="X86" s="51">
        <v>33.549999999999997</v>
      </c>
      <c r="Y86" s="51">
        <v>0.17</v>
      </c>
      <c r="Z86" s="51">
        <v>1583.72</v>
      </c>
    </row>
    <row r="87" spans="1:26" x14ac:dyDescent="0.2">
      <c r="A87" s="51">
        <v>8</v>
      </c>
      <c r="B87" s="54">
        <v>10.75</v>
      </c>
      <c r="C87" s="54">
        <v>10.84</v>
      </c>
      <c r="D87" s="54">
        <v>12.9099994897842</v>
      </c>
      <c r="E87" s="50" t="s">
        <v>48</v>
      </c>
      <c r="F87" s="50" t="s">
        <v>49</v>
      </c>
      <c r="G87" s="53">
        <v>2</v>
      </c>
      <c r="H87" s="52">
        <v>99.000000953674302</v>
      </c>
      <c r="I87" s="51" t="s">
        <v>474</v>
      </c>
      <c r="M87" s="51">
        <v>-2.9040800873190199E-3</v>
      </c>
      <c r="N87" s="51">
        <v>1331.6904296875</v>
      </c>
      <c r="O87" s="51">
        <v>666.85249999999996</v>
      </c>
      <c r="P87" s="51">
        <v>1331.69323730469</v>
      </c>
      <c r="Q87" s="51">
        <v>666.85388183593795</v>
      </c>
      <c r="R87" s="51">
        <v>2</v>
      </c>
      <c r="S87" s="51">
        <v>23</v>
      </c>
      <c r="T87" s="51" t="s">
        <v>1034</v>
      </c>
      <c r="U87" s="51">
        <v>41.648499999999999</v>
      </c>
      <c r="V87" s="51">
        <v>2072.9</v>
      </c>
      <c r="W87" s="51">
        <v>1484.64</v>
      </c>
      <c r="X87" s="51">
        <v>41.71</v>
      </c>
      <c r="Y87" s="51">
        <v>0.17</v>
      </c>
      <c r="Z87" s="51">
        <v>2729.2289999999998</v>
      </c>
    </row>
    <row r="88" spans="1:26" x14ac:dyDescent="0.2">
      <c r="A88" s="51">
        <v>8</v>
      </c>
      <c r="B88" s="54">
        <v>10.75</v>
      </c>
      <c r="C88" s="54">
        <v>10.84</v>
      </c>
      <c r="D88" s="54">
        <v>12.9099994897842</v>
      </c>
      <c r="E88" s="50" t="s">
        <v>48</v>
      </c>
      <c r="F88" s="50" t="s">
        <v>49</v>
      </c>
      <c r="G88" s="53">
        <v>2</v>
      </c>
      <c r="H88" s="52">
        <v>99.000000953674302</v>
      </c>
      <c r="I88" s="51" t="s">
        <v>476</v>
      </c>
      <c r="M88" s="51">
        <v>1.28447003662586E-2</v>
      </c>
      <c r="N88" s="51">
        <v>1489.71362304688</v>
      </c>
      <c r="O88" s="51">
        <v>745.86410000000001</v>
      </c>
      <c r="P88" s="51">
        <v>1489.70080566406</v>
      </c>
      <c r="Q88" s="51">
        <v>745.85772705078102</v>
      </c>
      <c r="R88" s="51">
        <v>2</v>
      </c>
      <c r="S88" s="51">
        <v>14</v>
      </c>
      <c r="T88" s="51" t="s">
        <v>1033</v>
      </c>
      <c r="U88" s="51">
        <v>33.31615</v>
      </c>
      <c r="V88" s="51">
        <v>221.63</v>
      </c>
      <c r="W88" s="51">
        <v>209.18</v>
      </c>
      <c r="X88" s="51">
        <v>33.270000000000003</v>
      </c>
      <c r="Y88" s="51">
        <v>0.17</v>
      </c>
      <c r="Z88" s="51">
        <v>346.53620000000001</v>
      </c>
    </row>
    <row r="89" spans="1:26" x14ac:dyDescent="0.2">
      <c r="A89" s="51">
        <v>8</v>
      </c>
      <c r="B89" s="54">
        <v>10.75</v>
      </c>
      <c r="C89" s="54">
        <v>10.84</v>
      </c>
      <c r="D89" s="54">
        <v>12.9099994897842</v>
      </c>
      <c r="E89" s="50" t="s">
        <v>48</v>
      </c>
      <c r="F89" s="50" t="s">
        <v>49</v>
      </c>
      <c r="G89" s="53">
        <v>2</v>
      </c>
      <c r="H89" s="52">
        <v>99.000000953674302</v>
      </c>
      <c r="I89" s="51" t="s">
        <v>477</v>
      </c>
      <c r="L89" s="50" t="s">
        <v>478</v>
      </c>
      <c r="M89" s="51">
        <v>-9.88166034221649E-3</v>
      </c>
      <c r="N89" s="51">
        <v>1645.7919921875</v>
      </c>
      <c r="O89" s="51">
        <v>549.6046</v>
      </c>
      <c r="P89" s="51">
        <v>1645.80200195313</v>
      </c>
      <c r="Q89" s="51">
        <v>549.60791015625</v>
      </c>
      <c r="R89" s="51">
        <v>3</v>
      </c>
      <c r="S89" s="51">
        <v>13</v>
      </c>
      <c r="T89" s="51" t="s">
        <v>1032</v>
      </c>
      <c r="U89" s="51">
        <v>32.538269999999997</v>
      </c>
      <c r="V89" s="51">
        <v>1221.7</v>
      </c>
      <c r="W89" s="51">
        <v>913.11</v>
      </c>
      <c r="X89" s="51">
        <v>32.619999999999997</v>
      </c>
      <c r="Y89" s="51">
        <v>0.18</v>
      </c>
      <c r="Z89" s="51">
        <v>1196.894</v>
      </c>
    </row>
    <row r="90" spans="1:26" x14ac:dyDescent="0.2">
      <c r="A90" s="51">
        <v>8</v>
      </c>
      <c r="B90" s="54">
        <v>10.75</v>
      </c>
      <c r="C90" s="54">
        <v>10.84</v>
      </c>
      <c r="D90" s="54">
        <v>12.9099994897842</v>
      </c>
      <c r="E90" s="50" t="s">
        <v>48</v>
      </c>
      <c r="F90" s="50" t="s">
        <v>49</v>
      </c>
      <c r="G90" s="53">
        <v>1.6989704370498699</v>
      </c>
      <c r="H90" s="52">
        <v>98.900002241134601</v>
      </c>
      <c r="I90" s="51" t="s">
        <v>1031</v>
      </c>
      <c r="M90" s="51">
        <v>2.1900099236518101E-3</v>
      </c>
      <c r="N90" s="51">
        <v>939.47967529296898</v>
      </c>
      <c r="O90" s="51">
        <v>470.74709999999999</v>
      </c>
      <c r="P90" s="51">
        <v>939.47741699218795</v>
      </c>
      <c r="Q90" s="51">
        <v>470.74597167968801</v>
      </c>
      <c r="R90" s="51">
        <v>2</v>
      </c>
      <c r="S90" s="51">
        <v>10</v>
      </c>
      <c r="T90" s="51" t="s">
        <v>1030</v>
      </c>
      <c r="U90" s="51">
        <v>32.676679999999998</v>
      </c>
      <c r="V90" s="51">
        <v>1489.72</v>
      </c>
      <c r="W90" s="51">
        <v>1136.48</v>
      </c>
      <c r="X90" s="51">
        <v>32.74</v>
      </c>
      <c r="Y90" s="51">
        <v>0.17</v>
      </c>
      <c r="Z90" s="51">
        <v>1324.8030000000001</v>
      </c>
    </row>
    <row r="91" spans="1:26" x14ac:dyDescent="0.2">
      <c r="A91" s="51">
        <v>8</v>
      </c>
      <c r="B91" s="54">
        <v>10.75</v>
      </c>
      <c r="C91" s="54">
        <v>10.84</v>
      </c>
      <c r="D91" s="54">
        <v>12.9099994897842</v>
      </c>
      <c r="E91" s="50" t="s">
        <v>48</v>
      </c>
      <c r="F91" s="50" t="s">
        <v>49</v>
      </c>
      <c r="G91" s="53">
        <v>0</v>
      </c>
      <c r="H91" s="52">
        <v>99.000000953674302</v>
      </c>
      <c r="I91" s="51" t="s">
        <v>471</v>
      </c>
      <c r="J91" s="50" t="s">
        <v>472</v>
      </c>
      <c r="M91" s="51">
        <v>4.0350500494241697E-3</v>
      </c>
      <c r="N91" s="51">
        <v>1131.57470703125</v>
      </c>
      <c r="O91" s="51">
        <v>566.79459999999995</v>
      </c>
      <c r="P91" s="51">
        <v>1131.57067871094</v>
      </c>
      <c r="Q91" s="51">
        <v>566.79260253906295</v>
      </c>
      <c r="R91" s="51">
        <v>2</v>
      </c>
      <c r="S91" s="51">
        <v>12</v>
      </c>
      <c r="T91" s="51" t="s">
        <v>1029</v>
      </c>
      <c r="U91" s="51">
        <v>34.443899999999999</v>
      </c>
      <c r="V91" s="51">
        <v>10356.4</v>
      </c>
      <c r="W91" s="51">
        <v>739.8</v>
      </c>
      <c r="X91" s="51">
        <v>34.64</v>
      </c>
      <c r="Y91" s="51">
        <v>0.17</v>
      </c>
      <c r="Z91" s="51">
        <v>904.52470000000005</v>
      </c>
    </row>
    <row r="92" spans="1:26" x14ac:dyDescent="0.2">
      <c r="A92" s="51">
        <v>8</v>
      </c>
      <c r="B92" s="54">
        <v>10.75</v>
      </c>
      <c r="C92" s="54">
        <v>10.84</v>
      </c>
      <c r="D92" s="54">
        <v>12.9099994897842</v>
      </c>
      <c r="E92" s="50" t="s">
        <v>48</v>
      </c>
      <c r="F92" s="50" t="s">
        <v>49</v>
      </c>
      <c r="G92" s="53">
        <v>0</v>
      </c>
      <c r="H92" s="52">
        <v>99.000000953674302</v>
      </c>
      <c r="I92" s="51" t="s">
        <v>471</v>
      </c>
      <c r="J92" s="50" t="s">
        <v>1028</v>
      </c>
      <c r="M92" s="51">
        <v>2.1959398873150301E-3</v>
      </c>
      <c r="N92" s="51">
        <v>1132.55688476563</v>
      </c>
      <c r="O92" s="51">
        <v>567.28570000000002</v>
      </c>
      <c r="P92" s="51">
        <v>1132.5546875</v>
      </c>
      <c r="Q92" s="51">
        <v>567.28460693359398</v>
      </c>
      <c r="R92" s="51">
        <v>2</v>
      </c>
      <c r="S92" s="51">
        <v>15</v>
      </c>
      <c r="T92" s="51" t="s">
        <v>1027</v>
      </c>
      <c r="U92" s="51">
        <v>35.372929999999997</v>
      </c>
      <c r="V92" s="51">
        <v>769.06</v>
      </c>
      <c r="W92" s="51">
        <v>652.25</v>
      </c>
      <c r="X92" s="51">
        <v>35.450000000000003</v>
      </c>
      <c r="Y92" s="51">
        <v>0.23</v>
      </c>
      <c r="Z92" s="51">
        <v>1242.4970000000001</v>
      </c>
    </row>
    <row r="93" spans="1:26" x14ac:dyDescent="0.2">
      <c r="A93" s="51">
        <v>8</v>
      </c>
      <c r="B93" s="54">
        <v>10.75</v>
      </c>
      <c r="C93" s="54">
        <v>10.84</v>
      </c>
      <c r="D93" s="54">
        <v>12.9099994897842</v>
      </c>
      <c r="E93" s="50" t="s">
        <v>48</v>
      </c>
      <c r="F93" s="50" t="s">
        <v>49</v>
      </c>
      <c r="G93" s="53">
        <v>0</v>
      </c>
      <c r="H93" s="52">
        <v>99.000000953674302</v>
      </c>
      <c r="I93" s="51" t="s">
        <v>471</v>
      </c>
      <c r="J93" s="50" t="s">
        <v>472</v>
      </c>
      <c r="M93" s="51">
        <v>-1.09780998900533E-2</v>
      </c>
      <c r="N93" s="51">
        <v>1131.55969238281</v>
      </c>
      <c r="O93" s="51">
        <v>566.78710000000001</v>
      </c>
      <c r="P93" s="51">
        <v>1131.57067871094</v>
      </c>
      <c r="Q93" s="51">
        <v>566.79260253906295</v>
      </c>
      <c r="R93" s="51">
        <v>2</v>
      </c>
      <c r="S93" s="51">
        <v>19</v>
      </c>
      <c r="T93" s="51" t="s">
        <v>1026</v>
      </c>
      <c r="U93" s="51">
        <v>36.3949</v>
      </c>
      <c r="V93" s="51">
        <v>10134.790000000001</v>
      </c>
      <c r="W93" s="51">
        <v>6153.86</v>
      </c>
      <c r="X93" s="51">
        <v>36.479999999999997</v>
      </c>
      <c r="Y93" s="51">
        <v>0.17</v>
      </c>
      <c r="Z93" s="51">
        <v>7466.7430000000004</v>
      </c>
    </row>
    <row r="94" spans="1:26" x14ac:dyDescent="0.2">
      <c r="A94" s="51">
        <v>8</v>
      </c>
      <c r="B94" s="54">
        <v>10.75</v>
      </c>
      <c r="C94" s="54">
        <v>10.84</v>
      </c>
      <c r="D94" s="54">
        <v>12.9099994897842</v>
      </c>
      <c r="E94" s="50" t="s">
        <v>48</v>
      </c>
      <c r="F94" s="50" t="s">
        <v>49</v>
      </c>
      <c r="G94" s="53">
        <v>0</v>
      </c>
      <c r="H94" s="52">
        <v>99.000000953674302</v>
      </c>
      <c r="I94" s="51" t="s">
        <v>471</v>
      </c>
      <c r="J94" s="50" t="s">
        <v>472</v>
      </c>
      <c r="M94" s="51">
        <v>-3.0435100197792101E-3</v>
      </c>
      <c r="N94" s="51">
        <v>1131.56762695313</v>
      </c>
      <c r="O94" s="51">
        <v>566.79110000000003</v>
      </c>
      <c r="P94" s="51">
        <v>1131.57067871094</v>
      </c>
      <c r="Q94" s="51">
        <v>566.79260253906295</v>
      </c>
      <c r="R94" s="51">
        <v>2</v>
      </c>
      <c r="S94" s="51">
        <v>17</v>
      </c>
      <c r="T94" s="51" t="s">
        <v>1025</v>
      </c>
      <c r="U94" s="51">
        <v>37.763919999999999</v>
      </c>
      <c r="V94" s="51">
        <v>388.09</v>
      </c>
      <c r="W94" s="51">
        <v>377.38</v>
      </c>
      <c r="X94" s="51">
        <v>37.82</v>
      </c>
      <c r="Y94" s="51">
        <v>1.35</v>
      </c>
      <c r="Z94" s="51">
        <v>1220.4079999999999</v>
      </c>
    </row>
    <row r="95" spans="1:26" x14ac:dyDescent="0.2">
      <c r="A95" s="51">
        <v>8</v>
      </c>
      <c r="B95" s="54">
        <v>10.75</v>
      </c>
      <c r="C95" s="54">
        <v>10.84</v>
      </c>
      <c r="D95" s="54">
        <v>12.9099994897842</v>
      </c>
      <c r="E95" s="50" t="s">
        <v>48</v>
      </c>
      <c r="F95" s="50" t="s">
        <v>49</v>
      </c>
      <c r="G95" s="53">
        <v>0</v>
      </c>
      <c r="H95" s="52">
        <v>99.000000953674302</v>
      </c>
      <c r="I95" s="51" t="s">
        <v>474</v>
      </c>
      <c r="M95" s="51">
        <v>-4.2709000408649401E-3</v>
      </c>
      <c r="N95" s="51">
        <v>1331.68884277344</v>
      </c>
      <c r="O95" s="51">
        <v>666.85170000000005</v>
      </c>
      <c r="P95" s="51">
        <v>1331.69323730469</v>
      </c>
      <c r="Q95" s="51">
        <v>666.85388183593795</v>
      </c>
      <c r="R95" s="51">
        <v>2</v>
      </c>
      <c r="S95" s="51">
        <v>18</v>
      </c>
      <c r="T95" s="51" t="s">
        <v>1024</v>
      </c>
      <c r="U95" s="51">
        <v>43.383569999999999</v>
      </c>
      <c r="V95" s="51">
        <v>950.84</v>
      </c>
      <c r="W95" s="51">
        <v>643.38</v>
      </c>
      <c r="X95" s="51">
        <v>43.47</v>
      </c>
      <c r="Y95" s="51">
        <v>0.23</v>
      </c>
      <c r="Z95" s="51">
        <v>1554.4259999999999</v>
      </c>
    </row>
    <row r="96" spans="1:26" x14ac:dyDescent="0.2">
      <c r="A96" s="51">
        <v>8</v>
      </c>
      <c r="B96" s="54">
        <v>10.75</v>
      </c>
      <c r="C96" s="54">
        <v>10.84</v>
      </c>
      <c r="D96" s="54">
        <v>12.9099994897842</v>
      </c>
      <c r="E96" s="50" t="s">
        <v>48</v>
      </c>
      <c r="F96" s="50" t="s">
        <v>49</v>
      </c>
      <c r="G96" s="53">
        <v>0</v>
      </c>
      <c r="H96" s="52">
        <v>99.000000953674302</v>
      </c>
      <c r="I96" s="51" t="s">
        <v>474</v>
      </c>
      <c r="M96" s="51">
        <v>5.8006797917187203E-4</v>
      </c>
      <c r="N96" s="51">
        <v>1331.69384765625</v>
      </c>
      <c r="O96" s="51">
        <v>666.85419999999999</v>
      </c>
      <c r="P96" s="51">
        <v>1331.69323730469</v>
      </c>
      <c r="Q96" s="51">
        <v>666.85388183593795</v>
      </c>
      <c r="R96" s="51">
        <v>2</v>
      </c>
      <c r="S96" s="51">
        <v>20</v>
      </c>
      <c r="T96" s="51" t="s">
        <v>1023</v>
      </c>
      <c r="U96" s="51">
        <v>42.236400000000003</v>
      </c>
      <c r="V96" s="51">
        <v>370.38</v>
      </c>
      <c r="W96" s="51">
        <v>341.79</v>
      </c>
      <c r="X96" s="51">
        <v>42.3</v>
      </c>
      <c r="Y96" s="51">
        <v>0.23</v>
      </c>
      <c r="Z96" s="51">
        <v>924.68799999999999</v>
      </c>
    </row>
    <row r="97" spans="1:26" x14ac:dyDescent="0.2">
      <c r="A97" s="51">
        <v>8</v>
      </c>
      <c r="B97" s="54">
        <v>10.75</v>
      </c>
      <c r="C97" s="54">
        <v>10.84</v>
      </c>
      <c r="D97" s="54">
        <v>12.9099994897842</v>
      </c>
      <c r="E97" s="50" t="s">
        <v>48</v>
      </c>
      <c r="F97" s="50" t="s">
        <v>49</v>
      </c>
      <c r="G97" s="53">
        <v>0</v>
      </c>
      <c r="H97" s="52">
        <v>99.000000953674302</v>
      </c>
      <c r="I97" s="51" t="s">
        <v>474</v>
      </c>
      <c r="M97" s="51">
        <v>-3.61239002086222E-3</v>
      </c>
      <c r="N97" s="51">
        <v>1331.68969726563</v>
      </c>
      <c r="O97" s="51">
        <v>666.85209999999995</v>
      </c>
      <c r="P97" s="51">
        <v>1331.69323730469</v>
      </c>
      <c r="Q97" s="51">
        <v>666.85388183593795</v>
      </c>
      <c r="R97" s="51">
        <v>2</v>
      </c>
      <c r="S97" s="51">
        <v>22</v>
      </c>
      <c r="T97" s="51" t="s">
        <v>1022</v>
      </c>
      <c r="U97" s="51">
        <v>43.487279999999998</v>
      </c>
      <c r="V97" s="51">
        <v>6012.99</v>
      </c>
      <c r="W97" s="51">
        <v>2736.98</v>
      </c>
      <c r="X97" s="51">
        <v>43.61</v>
      </c>
      <c r="Y97" s="51">
        <v>0.23</v>
      </c>
      <c r="Z97" s="51">
        <v>4083.7150000000001</v>
      </c>
    </row>
    <row r="98" spans="1:26" x14ac:dyDescent="0.2">
      <c r="A98" s="51">
        <v>8</v>
      </c>
      <c r="B98" s="54">
        <v>10.75</v>
      </c>
      <c r="C98" s="54">
        <v>10.84</v>
      </c>
      <c r="D98" s="54">
        <v>12.9099994897842</v>
      </c>
      <c r="E98" s="50" t="s">
        <v>48</v>
      </c>
      <c r="F98" s="50" t="s">
        <v>49</v>
      </c>
      <c r="G98" s="53">
        <v>0</v>
      </c>
      <c r="H98" s="52">
        <v>99.000000953674302</v>
      </c>
      <c r="I98" s="51" t="s">
        <v>474</v>
      </c>
      <c r="M98" s="51">
        <v>-2.8514599427580799E-2</v>
      </c>
      <c r="N98" s="51">
        <v>1331.66491699219</v>
      </c>
      <c r="O98" s="51">
        <v>666.83969999999999</v>
      </c>
      <c r="P98" s="51">
        <v>1331.69323730469</v>
      </c>
      <c r="Q98" s="51">
        <v>666.85388183593795</v>
      </c>
      <c r="R98" s="51">
        <v>2</v>
      </c>
      <c r="S98" s="51">
        <v>16</v>
      </c>
      <c r="T98" s="51" t="s">
        <v>1021</v>
      </c>
      <c r="U98" s="51">
        <v>44.50497</v>
      </c>
      <c r="V98" s="51">
        <v>332.47</v>
      </c>
      <c r="W98" s="51">
        <v>326.2</v>
      </c>
      <c r="X98" s="51">
        <v>44.45</v>
      </c>
      <c r="Y98" s="51">
        <v>0.9</v>
      </c>
      <c r="Z98" s="51">
        <v>979.07910000000004</v>
      </c>
    </row>
    <row r="99" spans="1:26" x14ac:dyDescent="0.2">
      <c r="A99" s="51">
        <v>8</v>
      </c>
      <c r="B99" s="54">
        <v>10.75</v>
      </c>
      <c r="C99" s="54">
        <v>10.84</v>
      </c>
      <c r="D99" s="54">
        <v>12.9099994897842</v>
      </c>
      <c r="E99" s="50" t="s">
        <v>48</v>
      </c>
      <c r="F99" s="50" t="s">
        <v>49</v>
      </c>
      <c r="G99" s="53">
        <v>0</v>
      </c>
      <c r="H99" s="52">
        <v>99.000000953674302</v>
      </c>
      <c r="I99" s="51" t="s">
        <v>477</v>
      </c>
      <c r="L99" s="50" t="s">
        <v>478</v>
      </c>
      <c r="M99" s="51">
        <v>-3.0487899202853398E-3</v>
      </c>
      <c r="N99" s="51">
        <v>1645.798828125</v>
      </c>
      <c r="O99" s="51">
        <v>549.6069</v>
      </c>
      <c r="P99" s="51">
        <v>1645.80200195313</v>
      </c>
      <c r="Q99" s="51">
        <v>549.60791015625</v>
      </c>
      <c r="R99" s="51">
        <v>3</v>
      </c>
      <c r="S99" s="51">
        <v>10</v>
      </c>
      <c r="T99" s="51" t="s">
        <v>1020</v>
      </c>
      <c r="U99" s="51">
        <v>30.767130000000002</v>
      </c>
      <c r="V99" s="51">
        <v>3097.58</v>
      </c>
      <c r="W99" s="51">
        <v>1048.1300000000001</v>
      </c>
      <c r="X99" s="51">
        <v>30.9</v>
      </c>
      <c r="Y99" s="51">
        <v>0.15</v>
      </c>
      <c r="Z99" s="51">
        <v>1102.6869999999999</v>
      </c>
    </row>
    <row r="100" spans="1:26" x14ac:dyDescent="0.2">
      <c r="A100" s="51">
        <v>9</v>
      </c>
      <c r="B100" s="54">
        <v>9.5500000000000007</v>
      </c>
      <c r="C100" s="54">
        <v>11.57</v>
      </c>
      <c r="D100" s="54">
        <v>7.4299998581409499</v>
      </c>
      <c r="E100" s="50" t="s">
        <v>37</v>
      </c>
      <c r="F100" s="50" t="s">
        <v>38</v>
      </c>
      <c r="G100" s="53">
        <v>2</v>
      </c>
      <c r="H100" s="52">
        <v>99.000000953674302</v>
      </c>
      <c r="I100" s="51" t="s">
        <v>457</v>
      </c>
      <c r="J100" s="50" t="s">
        <v>421</v>
      </c>
      <c r="M100" s="51">
        <v>-6.9027901627123399E-3</v>
      </c>
      <c r="N100" s="51">
        <v>1664.77612304688</v>
      </c>
      <c r="O100" s="51">
        <v>833.39530000000002</v>
      </c>
      <c r="P100" s="51">
        <v>1664.78283691406</v>
      </c>
      <c r="Q100" s="51">
        <v>833.398681640625</v>
      </c>
      <c r="R100" s="51">
        <v>2</v>
      </c>
      <c r="S100" s="51">
        <v>20</v>
      </c>
      <c r="T100" s="51" t="s">
        <v>1019</v>
      </c>
      <c r="U100" s="51">
        <v>41.704970000000003</v>
      </c>
      <c r="V100" s="51">
        <v>483.8</v>
      </c>
      <c r="W100" s="51">
        <v>476.61</v>
      </c>
      <c r="X100" s="51">
        <v>41.71</v>
      </c>
      <c r="Y100" s="51">
        <v>0.23</v>
      </c>
      <c r="Z100" s="51">
        <v>1157.2919999999999</v>
      </c>
    </row>
    <row r="101" spans="1:26" x14ac:dyDescent="0.2">
      <c r="A101" s="51">
        <v>9</v>
      </c>
      <c r="B101" s="54">
        <v>9.5500000000000007</v>
      </c>
      <c r="C101" s="54">
        <v>11.57</v>
      </c>
      <c r="D101" s="54">
        <v>7.4299998581409499</v>
      </c>
      <c r="E101" s="50" t="s">
        <v>37</v>
      </c>
      <c r="F101" s="50" t="s">
        <v>38</v>
      </c>
      <c r="G101" s="53">
        <v>2</v>
      </c>
      <c r="H101" s="52">
        <v>99.000000953674302</v>
      </c>
      <c r="I101" s="51" t="s">
        <v>458</v>
      </c>
      <c r="J101" s="50" t="s">
        <v>421</v>
      </c>
      <c r="L101" s="50" t="s">
        <v>459</v>
      </c>
      <c r="M101" s="51">
        <v>-3.2423599623143699E-3</v>
      </c>
      <c r="N101" s="51">
        <v>1820.88073730469</v>
      </c>
      <c r="O101" s="51">
        <v>607.96749999999997</v>
      </c>
      <c r="P101" s="51">
        <v>1820.88391113281</v>
      </c>
      <c r="Q101" s="51">
        <v>607.96856689453102</v>
      </c>
      <c r="R101" s="51">
        <v>3</v>
      </c>
      <c r="S101" s="51">
        <v>19</v>
      </c>
      <c r="T101" s="51" t="s">
        <v>1018</v>
      </c>
      <c r="U101" s="51">
        <v>40.383279999999999</v>
      </c>
      <c r="V101" s="51">
        <v>517.22</v>
      </c>
      <c r="W101" s="51">
        <v>461.39</v>
      </c>
      <c r="X101" s="51">
        <v>40.44</v>
      </c>
      <c r="Y101" s="51">
        <v>0.23</v>
      </c>
      <c r="Z101" s="51">
        <v>1475.538</v>
      </c>
    </row>
    <row r="102" spans="1:26" x14ac:dyDescent="0.2">
      <c r="A102" s="51">
        <v>9</v>
      </c>
      <c r="B102" s="54">
        <v>9.5500000000000007</v>
      </c>
      <c r="C102" s="54">
        <v>11.57</v>
      </c>
      <c r="D102" s="54">
        <v>7.4299998581409499</v>
      </c>
      <c r="E102" s="50" t="s">
        <v>37</v>
      </c>
      <c r="F102" s="50" t="s">
        <v>38</v>
      </c>
      <c r="G102" s="53">
        <v>2</v>
      </c>
      <c r="H102" s="52">
        <v>99.000000953674302</v>
      </c>
      <c r="I102" s="51" t="s">
        <v>462</v>
      </c>
      <c r="M102" s="51">
        <v>1.03922002017498E-2</v>
      </c>
      <c r="N102" s="51">
        <v>1486.70446777344</v>
      </c>
      <c r="O102" s="51">
        <v>744.35950000000003</v>
      </c>
      <c r="P102" s="51">
        <v>1486.69396972656</v>
      </c>
      <c r="Q102" s="51">
        <v>744.354248046875</v>
      </c>
      <c r="R102" s="51">
        <v>2</v>
      </c>
      <c r="S102" s="51">
        <v>14</v>
      </c>
      <c r="T102" s="51" t="s">
        <v>1017</v>
      </c>
      <c r="U102" s="51">
        <v>45.642429999999997</v>
      </c>
      <c r="V102" s="51">
        <v>329.8</v>
      </c>
      <c r="W102" s="51">
        <v>324.44</v>
      </c>
      <c r="X102" s="51">
        <v>45.65</v>
      </c>
      <c r="Y102" s="51">
        <v>0.23</v>
      </c>
      <c r="Z102" s="51">
        <v>1464.8119999999999</v>
      </c>
    </row>
    <row r="103" spans="1:26" x14ac:dyDescent="0.2">
      <c r="A103" s="51">
        <v>9</v>
      </c>
      <c r="B103" s="54">
        <v>9.5500000000000007</v>
      </c>
      <c r="C103" s="54">
        <v>11.57</v>
      </c>
      <c r="D103" s="54">
        <v>7.4299998581409499</v>
      </c>
      <c r="E103" s="50" t="s">
        <v>37</v>
      </c>
      <c r="F103" s="50" t="s">
        <v>38</v>
      </c>
      <c r="G103" s="53">
        <v>2</v>
      </c>
      <c r="H103" s="52">
        <v>99.000000953674302</v>
      </c>
      <c r="I103" s="51" t="s">
        <v>464</v>
      </c>
      <c r="J103" s="50" t="s">
        <v>465</v>
      </c>
      <c r="M103" s="51">
        <v>1.8122199689969401E-3</v>
      </c>
      <c r="N103" s="51">
        <v>943.51788330078102</v>
      </c>
      <c r="O103" s="51">
        <v>472.76620000000003</v>
      </c>
      <c r="P103" s="51">
        <v>943.51611328125</v>
      </c>
      <c r="Q103" s="51">
        <v>472.76531982421898</v>
      </c>
      <c r="R103" s="51">
        <v>2</v>
      </c>
      <c r="S103" s="51">
        <v>13</v>
      </c>
      <c r="T103" s="51" t="s">
        <v>1016</v>
      </c>
      <c r="U103" s="51">
        <v>36.406930000000003</v>
      </c>
      <c r="V103" s="51">
        <v>2046.8</v>
      </c>
      <c r="W103" s="51">
        <v>805.5</v>
      </c>
      <c r="X103" s="51">
        <v>36.6</v>
      </c>
      <c r="Y103" s="51">
        <v>0.28000000000000003</v>
      </c>
      <c r="Z103" s="51">
        <v>1782.259</v>
      </c>
    </row>
    <row r="104" spans="1:26" x14ac:dyDescent="0.2">
      <c r="A104" s="51">
        <v>9</v>
      </c>
      <c r="B104" s="54">
        <v>9.5500000000000007</v>
      </c>
      <c r="C104" s="54">
        <v>11.57</v>
      </c>
      <c r="D104" s="54">
        <v>7.4299998581409499</v>
      </c>
      <c r="E104" s="50" t="s">
        <v>37</v>
      </c>
      <c r="F104" s="50" t="s">
        <v>38</v>
      </c>
      <c r="G104" s="53">
        <v>0</v>
      </c>
      <c r="H104" s="52">
        <v>99.000000953674302</v>
      </c>
      <c r="I104" s="51" t="s">
        <v>457</v>
      </c>
      <c r="J104" s="50" t="s">
        <v>421</v>
      </c>
      <c r="M104" s="51">
        <v>1.0495999827981E-2</v>
      </c>
      <c r="N104" s="51">
        <v>1664.79321289063</v>
      </c>
      <c r="O104" s="51">
        <v>833.40390000000002</v>
      </c>
      <c r="P104" s="51">
        <v>1664.78283691406</v>
      </c>
      <c r="Q104" s="51">
        <v>833.398681640625</v>
      </c>
      <c r="R104" s="51">
        <v>2</v>
      </c>
      <c r="S104" s="51">
        <v>20</v>
      </c>
      <c r="T104" s="51" t="s">
        <v>1015</v>
      </c>
      <c r="U104" s="51">
        <v>43.400230000000001</v>
      </c>
      <c r="V104" s="51">
        <v>682.12</v>
      </c>
      <c r="W104" s="51">
        <v>644.03</v>
      </c>
      <c r="X104" s="51">
        <v>43.46</v>
      </c>
      <c r="Y104" s="51">
        <v>0.23</v>
      </c>
      <c r="Z104" s="51">
        <v>1269.9000000000001</v>
      </c>
    </row>
    <row r="105" spans="1:26" x14ac:dyDescent="0.2">
      <c r="A105" s="51">
        <v>9</v>
      </c>
      <c r="B105" s="54">
        <v>9.5500000000000007</v>
      </c>
      <c r="C105" s="54">
        <v>11.57</v>
      </c>
      <c r="D105" s="54">
        <v>7.4299998581409499</v>
      </c>
      <c r="E105" s="50" t="s">
        <v>37</v>
      </c>
      <c r="F105" s="50" t="s">
        <v>38</v>
      </c>
      <c r="G105" s="53">
        <v>0</v>
      </c>
      <c r="H105" s="52">
        <v>99.000000953674302</v>
      </c>
      <c r="I105" s="51" t="s">
        <v>457</v>
      </c>
      <c r="J105" s="50" t="s">
        <v>421</v>
      </c>
      <c r="M105" s="51">
        <v>1.08671998605132E-2</v>
      </c>
      <c r="N105" s="51">
        <v>1664.79370117188</v>
      </c>
      <c r="O105" s="51">
        <v>833.40409999999997</v>
      </c>
      <c r="P105" s="51">
        <v>1664.78283691406</v>
      </c>
      <c r="Q105" s="51">
        <v>833.398681640625</v>
      </c>
      <c r="R105" s="51">
        <v>2</v>
      </c>
      <c r="S105" s="51">
        <v>20</v>
      </c>
      <c r="T105" s="51" t="s">
        <v>1014</v>
      </c>
      <c r="U105" s="51">
        <v>43.492280000000001</v>
      </c>
      <c r="V105" s="51">
        <v>1437.57</v>
      </c>
      <c r="W105" s="51">
        <v>1065.32</v>
      </c>
      <c r="X105" s="51">
        <v>43.56</v>
      </c>
      <c r="Y105" s="51">
        <v>0.23</v>
      </c>
      <c r="Z105" s="51">
        <v>1585.028</v>
      </c>
    </row>
    <row r="106" spans="1:26" x14ac:dyDescent="0.2">
      <c r="A106" s="51">
        <v>9</v>
      </c>
      <c r="B106" s="54">
        <v>9.5500000000000007</v>
      </c>
      <c r="C106" s="54">
        <v>11.57</v>
      </c>
      <c r="D106" s="54">
        <v>7.4299998581409499</v>
      </c>
      <c r="E106" s="50" t="s">
        <v>37</v>
      </c>
      <c r="F106" s="50" t="s">
        <v>38</v>
      </c>
      <c r="G106" s="53">
        <v>0</v>
      </c>
      <c r="H106" s="52">
        <v>99.000000953674302</v>
      </c>
      <c r="I106" s="51" t="s">
        <v>458</v>
      </c>
      <c r="J106" s="50" t="s">
        <v>421</v>
      </c>
      <c r="L106" s="50" t="s">
        <v>459</v>
      </c>
      <c r="M106" s="51">
        <v>2.86830007098615E-3</v>
      </c>
      <c r="N106" s="51">
        <v>1820.88659667969</v>
      </c>
      <c r="O106" s="51">
        <v>607.96950000000004</v>
      </c>
      <c r="P106" s="51">
        <v>1820.88391113281</v>
      </c>
      <c r="Q106" s="51">
        <v>607.96856689453102</v>
      </c>
      <c r="R106" s="51">
        <v>3</v>
      </c>
      <c r="S106" s="51">
        <v>18</v>
      </c>
      <c r="T106" s="51" t="s">
        <v>1013</v>
      </c>
      <c r="U106" s="51">
        <v>40.457230000000003</v>
      </c>
      <c r="V106" s="51">
        <v>576.09</v>
      </c>
      <c r="W106" s="51">
        <v>432.24</v>
      </c>
      <c r="X106" s="51">
        <v>40.53</v>
      </c>
      <c r="Y106" s="51">
        <v>0.23</v>
      </c>
      <c r="Z106" s="51">
        <v>1434.404</v>
      </c>
    </row>
    <row r="107" spans="1:26" x14ac:dyDescent="0.2">
      <c r="A107" s="51">
        <v>9</v>
      </c>
      <c r="B107" s="54">
        <v>9.5500000000000007</v>
      </c>
      <c r="C107" s="54">
        <v>11.57</v>
      </c>
      <c r="D107" s="54">
        <v>7.4299998581409499</v>
      </c>
      <c r="E107" s="50" t="s">
        <v>37</v>
      </c>
      <c r="F107" s="50" t="s">
        <v>38</v>
      </c>
      <c r="G107" s="53">
        <v>0</v>
      </c>
      <c r="H107" s="52">
        <v>99.000000953674302</v>
      </c>
      <c r="I107" s="51" t="s">
        <v>462</v>
      </c>
      <c r="M107" s="51">
        <v>1.3092800043523299E-2</v>
      </c>
      <c r="N107" s="51">
        <v>1486.70703125</v>
      </c>
      <c r="O107" s="51">
        <v>744.36080000000004</v>
      </c>
      <c r="P107" s="51">
        <v>1486.69396972656</v>
      </c>
      <c r="Q107" s="51">
        <v>744.354248046875</v>
      </c>
      <c r="R107" s="51">
        <v>2</v>
      </c>
      <c r="S107" s="51">
        <v>14</v>
      </c>
      <c r="T107" s="51" t="s">
        <v>1012</v>
      </c>
      <c r="U107" s="51">
        <v>47.294849999999997</v>
      </c>
      <c r="V107" s="51">
        <v>1215.48</v>
      </c>
      <c r="W107" s="51">
        <v>724.38</v>
      </c>
      <c r="X107" s="51">
        <v>47.41</v>
      </c>
      <c r="Y107" s="51">
        <v>0.23</v>
      </c>
      <c r="Z107" s="51">
        <v>1800.7360000000001</v>
      </c>
    </row>
    <row r="108" spans="1:26" x14ac:dyDescent="0.2">
      <c r="A108" s="51">
        <v>9</v>
      </c>
      <c r="B108" s="54">
        <v>9.5500000000000007</v>
      </c>
      <c r="C108" s="54">
        <v>11.57</v>
      </c>
      <c r="D108" s="54">
        <v>7.4299998581409499</v>
      </c>
      <c r="E108" s="50" t="s">
        <v>37</v>
      </c>
      <c r="F108" s="50" t="s">
        <v>38</v>
      </c>
      <c r="G108" s="53">
        <v>0</v>
      </c>
      <c r="H108" s="52">
        <v>99.000000953674302</v>
      </c>
      <c r="I108" s="51" t="s">
        <v>462</v>
      </c>
      <c r="M108" s="51">
        <v>1.18940998800099E-3</v>
      </c>
      <c r="N108" s="51">
        <v>1486.6953125</v>
      </c>
      <c r="O108" s="51">
        <v>744.35490000000004</v>
      </c>
      <c r="P108" s="51">
        <v>1486.69396972656</v>
      </c>
      <c r="Q108" s="51">
        <v>744.354248046875</v>
      </c>
      <c r="R108" s="51">
        <v>2</v>
      </c>
      <c r="S108" s="51">
        <v>17</v>
      </c>
      <c r="T108" s="51" t="s">
        <v>1011</v>
      </c>
      <c r="U108" s="51">
        <v>47.448300000000003</v>
      </c>
      <c r="V108" s="51">
        <v>1904.15</v>
      </c>
      <c r="W108" s="51">
        <v>1329.9</v>
      </c>
      <c r="X108" s="51">
        <v>47.56</v>
      </c>
      <c r="Y108" s="51">
        <v>0.23</v>
      </c>
      <c r="Z108" s="51">
        <v>2718.623</v>
      </c>
    </row>
    <row r="109" spans="1:26" x14ac:dyDescent="0.2">
      <c r="A109" s="51">
        <v>9</v>
      </c>
      <c r="B109" s="54">
        <v>9.5500000000000007</v>
      </c>
      <c r="C109" s="54">
        <v>11.57</v>
      </c>
      <c r="D109" s="54">
        <v>7.4299998581409499</v>
      </c>
      <c r="E109" s="50" t="s">
        <v>37</v>
      </c>
      <c r="F109" s="50" t="s">
        <v>38</v>
      </c>
      <c r="G109" s="53">
        <v>0</v>
      </c>
      <c r="H109" s="52">
        <v>99.000000953674302</v>
      </c>
      <c r="I109" s="51" t="s">
        <v>466</v>
      </c>
      <c r="M109" s="51">
        <v>5.1325298845768003E-2</v>
      </c>
      <c r="N109" s="51">
        <v>1227.67211914063</v>
      </c>
      <c r="O109" s="51">
        <v>614.8433</v>
      </c>
      <c r="P109" s="51">
        <v>1227.62072753906</v>
      </c>
      <c r="Q109" s="51">
        <v>614.81768798828102</v>
      </c>
      <c r="R109" s="51">
        <v>2</v>
      </c>
      <c r="S109" s="51">
        <v>16</v>
      </c>
      <c r="T109" s="51" t="s">
        <v>1010</v>
      </c>
      <c r="U109" s="51">
        <v>37.356720000000003</v>
      </c>
      <c r="V109" s="51">
        <v>428</v>
      </c>
      <c r="W109" s="51">
        <v>280.73</v>
      </c>
      <c r="X109" s="51">
        <v>37.46</v>
      </c>
      <c r="Y109" s="51">
        <v>0.28000000000000003</v>
      </c>
      <c r="Z109" s="51">
        <v>2151.79</v>
      </c>
    </row>
    <row r="110" spans="1:26" x14ac:dyDescent="0.2">
      <c r="A110" s="51">
        <v>9</v>
      </c>
      <c r="B110" s="54">
        <v>9.5500000000000007</v>
      </c>
      <c r="C110" s="54">
        <v>11.57</v>
      </c>
      <c r="D110" s="54">
        <v>7.4299998581409499</v>
      </c>
      <c r="E110" s="50" t="s">
        <v>37</v>
      </c>
      <c r="F110" s="50" t="s">
        <v>38</v>
      </c>
      <c r="G110" s="53">
        <v>0</v>
      </c>
      <c r="H110" s="52">
        <v>99.000000953674302</v>
      </c>
      <c r="I110" s="51" t="s">
        <v>466</v>
      </c>
      <c r="M110" s="51">
        <v>-1.60724995657802E-3</v>
      </c>
      <c r="N110" s="51">
        <v>1227.61901855469</v>
      </c>
      <c r="O110" s="51">
        <v>614.81679999999994</v>
      </c>
      <c r="P110" s="51">
        <v>1227.62072753906</v>
      </c>
      <c r="Q110" s="51">
        <v>614.81768798828102</v>
      </c>
      <c r="R110" s="51">
        <v>2</v>
      </c>
      <c r="S110" s="51">
        <v>11</v>
      </c>
      <c r="T110" s="51" t="s">
        <v>1009</v>
      </c>
      <c r="U110" s="51">
        <v>35.488050000000001</v>
      </c>
      <c r="V110" s="51">
        <v>2302.52</v>
      </c>
      <c r="W110" s="51">
        <v>755.5</v>
      </c>
      <c r="X110" s="51">
        <v>35.65</v>
      </c>
      <c r="Y110" s="51">
        <v>0.22</v>
      </c>
      <c r="Z110" s="51">
        <v>1853.252</v>
      </c>
    </row>
    <row r="111" spans="1:26" x14ac:dyDescent="0.2">
      <c r="A111" s="51">
        <v>9</v>
      </c>
      <c r="B111" s="54">
        <v>9.5500000000000007</v>
      </c>
      <c r="C111" s="54">
        <v>11.57</v>
      </c>
      <c r="D111" s="54">
        <v>7.4299998581409499</v>
      </c>
      <c r="E111" s="50" t="s">
        <v>37</v>
      </c>
      <c r="F111" s="50" t="s">
        <v>38</v>
      </c>
      <c r="G111" s="53">
        <v>0</v>
      </c>
      <c r="H111" s="52">
        <v>99.000000953674302</v>
      </c>
      <c r="I111" s="51" t="s">
        <v>466</v>
      </c>
      <c r="M111" s="51">
        <v>-4.9894298426806901E-3</v>
      </c>
      <c r="N111" s="51">
        <v>1227.61584472656</v>
      </c>
      <c r="O111" s="51">
        <v>614.8152</v>
      </c>
      <c r="P111" s="51">
        <v>1227.62072753906</v>
      </c>
      <c r="Q111" s="51">
        <v>614.81768798828102</v>
      </c>
      <c r="R111" s="51">
        <v>2</v>
      </c>
      <c r="S111" s="51">
        <v>16</v>
      </c>
      <c r="T111" s="51" t="s">
        <v>1008</v>
      </c>
      <c r="U111" s="51">
        <v>37.49785</v>
      </c>
      <c r="V111" s="51">
        <v>2258.84</v>
      </c>
      <c r="W111" s="51">
        <v>2210.16</v>
      </c>
      <c r="X111" s="51">
        <v>37.549999999999997</v>
      </c>
      <c r="Y111" s="51">
        <v>0.22</v>
      </c>
      <c r="Z111" s="51">
        <v>4296.2290000000003</v>
      </c>
    </row>
    <row r="112" spans="1:26" x14ac:dyDescent="0.2">
      <c r="A112" s="51">
        <v>10</v>
      </c>
      <c r="B112" s="54">
        <v>9.35</v>
      </c>
      <c r="C112" s="54">
        <v>9.39</v>
      </c>
      <c r="D112" s="54">
        <v>11.8400000035763</v>
      </c>
      <c r="E112" s="50" t="s">
        <v>74</v>
      </c>
      <c r="F112" s="50" t="s">
        <v>75</v>
      </c>
      <c r="G112" s="53">
        <v>2</v>
      </c>
      <c r="H112" s="52">
        <v>99.000000953674302</v>
      </c>
      <c r="I112" s="51" t="s">
        <v>498</v>
      </c>
      <c r="M112" s="51">
        <v>-1.8634300213307101E-3</v>
      </c>
      <c r="N112" s="51">
        <v>1303.66003417969</v>
      </c>
      <c r="O112" s="51">
        <v>652.83730000000003</v>
      </c>
      <c r="P112" s="51">
        <v>1303.66198730469</v>
      </c>
      <c r="Q112" s="51">
        <v>652.83825683593795</v>
      </c>
      <c r="R112" s="51">
        <v>2</v>
      </c>
      <c r="S112" s="51">
        <v>19</v>
      </c>
      <c r="T112" s="51" t="s">
        <v>1007</v>
      </c>
      <c r="U112" s="51">
        <v>44.533479999999997</v>
      </c>
      <c r="V112" s="51">
        <v>635.69000000000005</v>
      </c>
      <c r="W112" s="51">
        <v>568.14</v>
      </c>
      <c r="X112" s="51">
        <v>44.61</v>
      </c>
      <c r="Y112" s="51">
        <v>0.23</v>
      </c>
      <c r="Z112" s="51">
        <v>1382.9059999999999</v>
      </c>
    </row>
    <row r="113" spans="1:26" x14ac:dyDescent="0.2">
      <c r="A113" s="51">
        <v>10</v>
      </c>
      <c r="B113" s="54">
        <v>9.35</v>
      </c>
      <c r="C113" s="54">
        <v>9.39</v>
      </c>
      <c r="D113" s="54">
        <v>11.8400000035763</v>
      </c>
      <c r="E113" s="50" t="s">
        <v>74</v>
      </c>
      <c r="F113" s="50" t="s">
        <v>75</v>
      </c>
      <c r="G113" s="53">
        <v>2</v>
      </c>
      <c r="H113" s="52">
        <v>99.000000953674302</v>
      </c>
      <c r="I113" s="51" t="s">
        <v>1001</v>
      </c>
      <c r="J113" s="50" t="s">
        <v>488</v>
      </c>
      <c r="M113" s="51">
        <v>4.4594397768378301E-3</v>
      </c>
      <c r="N113" s="51">
        <v>1005.48449707031</v>
      </c>
      <c r="O113" s="51">
        <v>503.74950000000001</v>
      </c>
      <c r="P113" s="51">
        <v>1005.48010253906</v>
      </c>
      <c r="Q113" s="51">
        <v>503.747314453125</v>
      </c>
      <c r="R113" s="51">
        <v>2</v>
      </c>
      <c r="S113" s="51">
        <v>14</v>
      </c>
      <c r="T113" s="51" t="s">
        <v>1006</v>
      </c>
      <c r="U113" s="51">
        <v>41.402749999999997</v>
      </c>
      <c r="V113" s="51">
        <v>997.58</v>
      </c>
      <c r="W113" s="51">
        <v>950.24</v>
      </c>
      <c r="X113" s="51">
        <v>41.43</v>
      </c>
      <c r="Y113" s="51">
        <v>0.22</v>
      </c>
      <c r="Z113" s="51">
        <v>1976.3720000000001</v>
      </c>
    </row>
    <row r="114" spans="1:26" x14ac:dyDescent="0.2">
      <c r="A114" s="51">
        <v>10</v>
      </c>
      <c r="B114" s="54">
        <v>9.35</v>
      </c>
      <c r="C114" s="54">
        <v>9.39</v>
      </c>
      <c r="D114" s="54">
        <v>11.8400000035763</v>
      </c>
      <c r="E114" s="50" t="s">
        <v>74</v>
      </c>
      <c r="F114" s="50" t="s">
        <v>75</v>
      </c>
      <c r="G114" s="53">
        <v>2</v>
      </c>
      <c r="H114" s="52">
        <v>99.000000953674302</v>
      </c>
      <c r="I114" s="51" t="s">
        <v>499</v>
      </c>
      <c r="J114" s="50" t="s">
        <v>411</v>
      </c>
      <c r="M114" s="51">
        <v>3.58412005007267E-2</v>
      </c>
      <c r="N114" s="51">
        <v>1176.58032226563</v>
      </c>
      <c r="O114" s="51">
        <v>589.29740000000004</v>
      </c>
      <c r="P114" s="51">
        <v>1176.54443359375</v>
      </c>
      <c r="Q114" s="51">
        <v>589.279541015625</v>
      </c>
      <c r="R114" s="51">
        <v>2</v>
      </c>
      <c r="S114" s="51">
        <v>16</v>
      </c>
      <c r="T114" s="51" t="s">
        <v>1005</v>
      </c>
      <c r="U114" s="51">
        <v>41.030149999999999</v>
      </c>
      <c r="V114" s="51">
        <v>380.23</v>
      </c>
      <c r="W114" s="51">
        <v>372.3</v>
      </c>
      <c r="X114" s="51">
        <v>41.04</v>
      </c>
      <c r="Y114" s="51">
        <v>0.28000000000000003</v>
      </c>
      <c r="Z114" s="51">
        <v>1564.6189999999999</v>
      </c>
    </row>
    <row r="115" spans="1:26" x14ac:dyDescent="0.2">
      <c r="A115" s="51">
        <v>10</v>
      </c>
      <c r="B115" s="54">
        <v>9.35</v>
      </c>
      <c r="C115" s="54">
        <v>9.39</v>
      </c>
      <c r="D115" s="54">
        <v>11.8400000035763</v>
      </c>
      <c r="E115" s="50" t="s">
        <v>74</v>
      </c>
      <c r="F115" s="50" t="s">
        <v>75</v>
      </c>
      <c r="G115" s="53">
        <v>1.72124660015106</v>
      </c>
      <c r="H115" s="52">
        <v>99.000000953674302</v>
      </c>
      <c r="I115" s="51" t="s">
        <v>503</v>
      </c>
      <c r="J115" s="50" t="s">
        <v>1004</v>
      </c>
      <c r="K115" s="50" t="s">
        <v>505</v>
      </c>
      <c r="L115" s="50" t="s">
        <v>506</v>
      </c>
      <c r="M115" s="51">
        <v>-3.4588000271469398E-3</v>
      </c>
      <c r="N115" s="51">
        <v>1575.71643066406</v>
      </c>
      <c r="O115" s="51">
        <v>788.8655</v>
      </c>
      <c r="P115" s="51">
        <v>1575.71984863281</v>
      </c>
      <c r="Q115" s="51">
        <v>788.86724853515602</v>
      </c>
      <c r="R115" s="51">
        <v>2</v>
      </c>
      <c r="S115" s="51">
        <v>17</v>
      </c>
      <c r="T115" s="51" t="s">
        <v>1003</v>
      </c>
      <c r="U115" s="51">
        <v>51.322249999999997</v>
      </c>
      <c r="V115" s="51">
        <v>479.77</v>
      </c>
      <c r="W115" s="51">
        <v>476.69</v>
      </c>
      <c r="X115" s="51">
        <v>51.27</v>
      </c>
      <c r="Y115" s="51">
        <v>0.23</v>
      </c>
      <c r="Z115" s="51">
        <v>1041.4829999999999</v>
      </c>
    </row>
    <row r="116" spans="1:26" x14ac:dyDescent="0.2">
      <c r="A116" s="51">
        <v>10</v>
      </c>
      <c r="B116" s="54">
        <v>9.35</v>
      </c>
      <c r="C116" s="54">
        <v>9.39</v>
      </c>
      <c r="D116" s="54">
        <v>11.8400000035763</v>
      </c>
      <c r="E116" s="50" t="s">
        <v>74</v>
      </c>
      <c r="F116" s="50" t="s">
        <v>75</v>
      </c>
      <c r="G116" s="53">
        <v>0</v>
      </c>
      <c r="H116" s="52">
        <v>99.000000953674302</v>
      </c>
      <c r="I116" s="51" t="s">
        <v>498</v>
      </c>
      <c r="M116" s="51">
        <v>-2.4893099907785702E-3</v>
      </c>
      <c r="N116" s="51">
        <v>1303.65942382813</v>
      </c>
      <c r="O116" s="51">
        <v>652.83699999999999</v>
      </c>
      <c r="P116" s="51">
        <v>1303.66198730469</v>
      </c>
      <c r="Q116" s="51">
        <v>652.83825683593795</v>
      </c>
      <c r="R116" s="51">
        <v>2</v>
      </c>
      <c r="S116" s="51">
        <v>20</v>
      </c>
      <c r="T116" s="51" t="s">
        <v>1002</v>
      </c>
      <c r="U116" s="51">
        <v>46.817619999999998</v>
      </c>
      <c r="V116" s="51">
        <v>1831.42</v>
      </c>
      <c r="W116" s="51">
        <v>217.42</v>
      </c>
      <c r="X116" s="51">
        <v>46.44</v>
      </c>
      <c r="Y116" s="51">
        <v>0.17</v>
      </c>
      <c r="Z116" s="51">
        <v>1100.5129999999999</v>
      </c>
    </row>
    <row r="117" spans="1:26" x14ac:dyDescent="0.2">
      <c r="A117" s="51">
        <v>10</v>
      </c>
      <c r="B117" s="54">
        <v>9.35</v>
      </c>
      <c r="C117" s="54">
        <v>9.39</v>
      </c>
      <c r="D117" s="54">
        <v>11.8400000035763</v>
      </c>
      <c r="E117" s="50" t="s">
        <v>74</v>
      </c>
      <c r="F117" s="50" t="s">
        <v>75</v>
      </c>
      <c r="G117" s="53">
        <v>0</v>
      </c>
      <c r="H117" s="52">
        <v>99.000000953674302</v>
      </c>
      <c r="I117" s="51" t="s">
        <v>1001</v>
      </c>
      <c r="J117" s="50" t="s">
        <v>488</v>
      </c>
      <c r="M117" s="51">
        <v>2.6807999238371801E-3</v>
      </c>
      <c r="N117" s="51">
        <v>1005.48284912109</v>
      </c>
      <c r="O117" s="51">
        <v>503.74869999999999</v>
      </c>
      <c r="P117" s="51">
        <v>1005.48010253906</v>
      </c>
      <c r="Q117" s="51">
        <v>503.747314453125</v>
      </c>
      <c r="R117" s="51">
        <v>2</v>
      </c>
      <c r="S117" s="51">
        <v>14</v>
      </c>
      <c r="T117" s="51" t="s">
        <v>1000</v>
      </c>
      <c r="U117" s="51">
        <v>43.293799999999997</v>
      </c>
      <c r="V117" s="51">
        <v>1387.47</v>
      </c>
      <c r="W117" s="51">
        <v>1233.27</v>
      </c>
      <c r="X117" s="51">
        <v>43.33</v>
      </c>
      <c r="Y117" s="51">
        <v>0.22</v>
      </c>
      <c r="Z117" s="51">
        <v>2389.0250000000001</v>
      </c>
    </row>
    <row r="118" spans="1:26" x14ac:dyDescent="0.2">
      <c r="A118" s="51">
        <v>12</v>
      </c>
      <c r="B118" s="54">
        <v>8.3699999999999992</v>
      </c>
      <c r="C118" s="54">
        <v>8.5399999999999991</v>
      </c>
      <c r="D118" s="54">
        <v>14.1100004315376</v>
      </c>
      <c r="E118" s="50" t="s">
        <v>114</v>
      </c>
      <c r="F118" s="50" t="s">
        <v>115</v>
      </c>
      <c r="G118" s="53">
        <v>2</v>
      </c>
      <c r="H118" s="52">
        <v>99.000000953674302</v>
      </c>
      <c r="I118" s="51" t="s">
        <v>537</v>
      </c>
      <c r="M118" s="51">
        <v>-7.0757098728790901E-4</v>
      </c>
      <c r="N118" s="51">
        <v>1368.73547363281</v>
      </c>
      <c r="O118" s="51">
        <v>685.375</v>
      </c>
      <c r="P118" s="51">
        <v>1368.73608398438</v>
      </c>
      <c r="Q118" s="51">
        <v>685.37536621093795</v>
      </c>
      <c r="R118" s="51">
        <v>2</v>
      </c>
      <c r="S118" s="51">
        <v>21</v>
      </c>
      <c r="T118" s="51" t="s">
        <v>999</v>
      </c>
      <c r="U118" s="51">
        <v>38.628369999999997</v>
      </c>
      <c r="V118" s="51">
        <v>9356.02</v>
      </c>
      <c r="W118" s="51">
        <v>1292.27</v>
      </c>
      <c r="X118" s="51">
        <v>38.86</v>
      </c>
      <c r="Y118" s="51">
        <v>0.23</v>
      </c>
      <c r="Z118" s="51">
        <v>2235.5410000000002</v>
      </c>
    </row>
    <row r="119" spans="1:26" x14ac:dyDescent="0.2">
      <c r="A119" s="51">
        <v>12</v>
      </c>
      <c r="B119" s="54">
        <v>8.3699999999999992</v>
      </c>
      <c r="C119" s="54">
        <v>8.5399999999999991</v>
      </c>
      <c r="D119" s="54">
        <v>14.1100004315376</v>
      </c>
      <c r="E119" s="50" t="s">
        <v>114</v>
      </c>
      <c r="F119" s="50" t="s">
        <v>115</v>
      </c>
      <c r="G119" s="53">
        <v>2</v>
      </c>
      <c r="H119" s="52">
        <v>99.000000953674302</v>
      </c>
      <c r="I119" s="51" t="s">
        <v>538</v>
      </c>
      <c r="J119" s="50" t="s">
        <v>539</v>
      </c>
      <c r="M119" s="51">
        <v>-1.6473799943923999E-2</v>
      </c>
      <c r="N119" s="51">
        <v>1818.88037109375</v>
      </c>
      <c r="O119" s="51">
        <v>607.30070000000001</v>
      </c>
      <c r="P119" s="51">
        <v>1818.89685058594</v>
      </c>
      <c r="Q119" s="51">
        <v>607.30621337890602</v>
      </c>
      <c r="R119" s="51">
        <v>3</v>
      </c>
      <c r="S119" s="51">
        <v>21</v>
      </c>
      <c r="T119" s="51" t="s">
        <v>998</v>
      </c>
      <c r="U119" s="51">
        <v>43.392270000000003</v>
      </c>
      <c r="V119" s="51">
        <v>246.06</v>
      </c>
      <c r="W119" s="51">
        <v>215.31</v>
      </c>
      <c r="X119" s="51">
        <v>43.35</v>
      </c>
      <c r="Y119" s="51">
        <v>0.23</v>
      </c>
      <c r="Z119" s="51">
        <v>1146.3030000000001</v>
      </c>
    </row>
    <row r="120" spans="1:26" x14ac:dyDescent="0.2">
      <c r="A120" s="51">
        <v>12</v>
      </c>
      <c r="B120" s="54">
        <v>8.3699999999999992</v>
      </c>
      <c r="C120" s="54">
        <v>8.5399999999999991</v>
      </c>
      <c r="D120" s="54">
        <v>14.1100004315376</v>
      </c>
      <c r="E120" s="50" t="s">
        <v>114</v>
      </c>
      <c r="F120" s="50" t="s">
        <v>115</v>
      </c>
      <c r="G120" s="53">
        <v>1.95860815048218</v>
      </c>
      <c r="H120" s="52">
        <v>99.000000953674302</v>
      </c>
      <c r="I120" s="51" t="s">
        <v>542</v>
      </c>
      <c r="J120" s="50" t="s">
        <v>988</v>
      </c>
      <c r="L120" s="50" t="s">
        <v>544</v>
      </c>
      <c r="M120" s="51">
        <v>-1.19431996718049E-2</v>
      </c>
      <c r="N120" s="51">
        <v>1387.62451171875</v>
      </c>
      <c r="O120" s="51">
        <v>694.81949999999995</v>
      </c>
      <c r="P120" s="51">
        <v>1387.63635253906</v>
      </c>
      <c r="Q120" s="51">
        <v>694.825439453125</v>
      </c>
      <c r="R120" s="51">
        <v>2</v>
      </c>
      <c r="S120" s="51">
        <v>21</v>
      </c>
      <c r="T120" s="51" t="s">
        <v>997</v>
      </c>
      <c r="U120" s="51">
        <v>42.0441</v>
      </c>
      <c r="V120" s="51">
        <v>1654.66</v>
      </c>
      <c r="W120" s="51">
        <v>1086.74</v>
      </c>
      <c r="X120" s="51">
        <v>42.16</v>
      </c>
      <c r="Y120" s="51">
        <v>0.28000000000000003</v>
      </c>
      <c r="Z120" s="51">
        <v>1727.73</v>
      </c>
    </row>
    <row r="121" spans="1:26" x14ac:dyDescent="0.2">
      <c r="A121" s="51">
        <v>12</v>
      </c>
      <c r="B121" s="54">
        <v>8.3699999999999992</v>
      </c>
      <c r="C121" s="54">
        <v>8.5399999999999991</v>
      </c>
      <c r="D121" s="54">
        <v>14.1100004315376</v>
      </c>
      <c r="E121" s="50" t="s">
        <v>114</v>
      </c>
      <c r="F121" s="50" t="s">
        <v>115</v>
      </c>
      <c r="G121" s="53">
        <v>1.7447273731231701</v>
      </c>
      <c r="H121" s="52">
        <v>99.000000953674302</v>
      </c>
      <c r="I121" s="51" t="s">
        <v>996</v>
      </c>
      <c r="L121" s="50" t="s">
        <v>995</v>
      </c>
      <c r="M121" s="51">
        <v>-7.9244299558922605E-4</v>
      </c>
      <c r="N121" s="51">
        <v>1696.88500976563</v>
      </c>
      <c r="O121" s="51">
        <v>566.63559999999995</v>
      </c>
      <c r="P121" s="51">
        <v>1696.88562011719</v>
      </c>
      <c r="Q121" s="51">
        <v>566.63580322265602</v>
      </c>
      <c r="R121" s="51">
        <v>3</v>
      </c>
      <c r="S121" s="51">
        <v>12</v>
      </c>
      <c r="T121" s="51" t="s">
        <v>994</v>
      </c>
      <c r="U121" s="51">
        <v>38.385919999999999</v>
      </c>
      <c r="V121" s="51">
        <v>259.01</v>
      </c>
      <c r="W121" s="51">
        <v>246.84</v>
      </c>
      <c r="X121" s="51">
        <v>38.35</v>
      </c>
      <c r="Y121" s="51">
        <v>0.23</v>
      </c>
      <c r="Z121" s="51">
        <v>1456.511</v>
      </c>
    </row>
    <row r="122" spans="1:26" x14ac:dyDescent="0.2">
      <c r="A122" s="51">
        <v>12</v>
      </c>
      <c r="B122" s="54">
        <v>8.3699999999999992</v>
      </c>
      <c r="C122" s="54">
        <v>8.5399999999999991</v>
      </c>
      <c r="D122" s="54">
        <v>14.1100004315376</v>
      </c>
      <c r="E122" s="50" t="s">
        <v>114</v>
      </c>
      <c r="F122" s="50" t="s">
        <v>115</v>
      </c>
      <c r="G122" s="53">
        <v>0</v>
      </c>
      <c r="H122" s="52">
        <v>99.000000953674302</v>
      </c>
      <c r="I122" s="51" t="s">
        <v>537</v>
      </c>
      <c r="M122" s="51">
        <v>1.30185000598431E-2</v>
      </c>
      <c r="N122" s="51">
        <v>1368.7490234375</v>
      </c>
      <c r="O122" s="51">
        <v>685.3818</v>
      </c>
      <c r="P122" s="51">
        <v>1368.73608398438</v>
      </c>
      <c r="Q122" s="51">
        <v>685.37536621093795</v>
      </c>
      <c r="R122" s="51">
        <v>2</v>
      </c>
      <c r="S122" s="51">
        <v>19</v>
      </c>
      <c r="T122" s="51" t="s">
        <v>993</v>
      </c>
      <c r="U122" s="51">
        <v>40.439749999999997</v>
      </c>
      <c r="V122" s="51">
        <v>1118.95</v>
      </c>
      <c r="W122" s="51">
        <v>611.92999999999995</v>
      </c>
      <c r="X122" s="51">
        <v>40.56</v>
      </c>
      <c r="Y122" s="51">
        <v>0.23</v>
      </c>
      <c r="Z122" s="51">
        <v>1879.453</v>
      </c>
    </row>
    <row r="123" spans="1:26" x14ac:dyDescent="0.2">
      <c r="A123" s="51">
        <v>12</v>
      </c>
      <c r="B123" s="54">
        <v>8.3699999999999992</v>
      </c>
      <c r="C123" s="54">
        <v>8.5399999999999991</v>
      </c>
      <c r="D123" s="54">
        <v>14.1100004315376</v>
      </c>
      <c r="E123" s="50" t="s">
        <v>114</v>
      </c>
      <c r="F123" s="50" t="s">
        <v>115</v>
      </c>
      <c r="G123" s="53">
        <v>0</v>
      </c>
      <c r="H123" s="52">
        <v>99.000000953674302</v>
      </c>
      <c r="I123" s="51" t="s">
        <v>537</v>
      </c>
      <c r="M123" s="51">
        <v>-5.9314300306141403E-3</v>
      </c>
      <c r="N123" s="51">
        <v>1368.73022460938</v>
      </c>
      <c r="O123" s="51">
        <v>685.37239999999997</v>
      </c>
      <c r="P123" s="51">
        <v>1368.73608398438</v>
      </c>
      <c r="Q123" s="51">
        <v>685.37536621093795</v>
      </c>
      <c r="R123" s="51">
        <v>2</v>
      </c>
      <c r="S123" s="51">
        <v>17</v>
      </c>
      <c r="T123" s="51" t="s">
        <v>992</v>
      </c>
      <c r="U123" s="51">
        <v>39.326050000000002</v>
      </c>
      <c r="V123" s="51">
        <v>696.74</v>
      </c>
      <c r="W123" s="51">
        <v>558.82000000000005</v>
      </c>
      <c r="X123" s="51">
        <v>39.39</v>
      </c>
      <c r="Y123" s="51">
        <v>0.23</v>
      </c>
      <c r="Z123" s="51">
        <v>1303.9010000000001</v>
      </c>
    </row>
    <row r="124" spans="1:26" x14ac:dyDescent="0.2">
      <c r="A124" s="51">
        <v>12</v>
      </c>
      <c r="B124" s="54">
        <v>8.3699999999999992</v>
      </c>
      <c r="C124" s="54">
        <v>8.5399999999999991</v>
      </c>
      <c r="D124" s="54">
        <v>14.1100004315376</v>
      </c>
      <c r="E124" s="50" t="s">
        <v>114</v>
      </c>
      <c r="F124" s="50" t="s">
        <v>115</v>
      </c>
      <c r="G124" s="53">
        <v>0</v>
      </c>
      <c r="H124" s="52">
        <v>99.000000953674302</v>
      </c>
      <c r="I124" s="51" t="s">
        <v>537</v>
      </c>
      <c r="M124" s="51">
        <v>3.1934198923408998E-3</v>
      </c>
      <c r="N124" s="51">
        <v>1368.73950195313</v>
      </c>
      <c r="O124" s="51">
        <v>685.37699999999995</v>
      </c>
      <c r="P124" s="51">
        <v>1368.73608398438</v>
      </c>
      <c r="Q124" s="51">
        <v>685.37536621093795</v>
      </c>
      <c r="R124" s="51">
        <v>2</v>
      </c>
      <c r="S124" s="51">
        <v>23</v>
      </c>
      <c r="T124" s="51" t="s">
        <v>991</v>
      </c>
      <c r="U124" s="51">
        <v>40.4739</v>
      </c>
      <c r="V124" s="51">
        <v>14511.99</v>
      </c>
      <c r="W124" s="51">
        <v>2192.88</v>
      </c>
      <c r="X124" s="51">
        <v>40.700000000000003</v>
      </c>
      <c r="Y124" s="51">
        <v>0.23</v>
      </c>
      <c r="Z124" s="51">
        <v>3098.223</v>
      </c>
    </row>
    <row r="125" spans="1:26" x14ac:dyDescent="0.2">
      <c r="A125" s="51">
        <v>12</v>
      </c>
      <c r="B125" s="54">
        <v>8.3699999999999992</v>
      </c>
      <c r="C125" s="54">
        <v>8.5399999999999991</v>
      </c>
      <c r="D125" s="54">
        <v>14.1100004315376</v>
      </c>
      <c r="E125" s="50" t="s">
        <v>114</v>
      </c>
      <c r="F125" s="50" t="s">
        <v>115</v>
      </c>
      <c r="G125" s="53">
        <v>0</v>
      </c>
      <c r="H125" s="52">
        <v>99.000000953674302</v>
      </c>
      <c r="I125" s="51" t="s">
        <v>538</v>
      </c>
      <c r="J125" s="50" t="s">
        <v>539</v>
      </c>
      <c r="M125" s="51">
        <v>-5.0516398623585701E-3</v>
      </c>
      <c r="N125" s="51">
        <v>1818.89172363281</v>
      </c>
      <c r="O125" s="51">
        <v>910.45309999999995</v>
      </c>
      <c r="P125" s="51">
        <v>1818.89685058594</v>
      </c>
      <c r="Q125" s="51">
        <v>910.45568847656295</v>
      </c>
      <c r="R125" s="51">
        <v>2</v>
      </c>
      <c r="S125" s="51">
        <v>23</v>
      </c>
      <c r="T125" s="51" t="s">
        <v>990</v>
      </c>
      <c r="U125" s="51">
        <v>45.128570000000003</v>
      </c>
      <c r="V125" s="51">
        <v>922.37</v>
      </c>
      <c r="W125" s="51">
        <v>746.67</v>
      </c>
      <c r="X125" s="51">
        <v>45.19</v>
      </c>
      <c r="Y125" s="51">
        <v>0.17</v>
      </c>
      <c r="Z125" s="51">
        <v>1423.222</v>
      </c>
    </row>
    <row r="126" spans="1:26" x14ac:dyDescent="0.2">
      <c r="A126" s="51">
        <v>12</v>
      </c>
      <c r="B126" s="54">
        <v>8.3699999999999992</v>
      </c>
      <c r="C126" s="54">
        <v>8.5399999999999991</v>
      </c>
      <c r="D126" s="54">
        <v>14.1100004315376</v>
      </c>
      <c r="E126" s="50" t="s">
        <v>114</v>
      </c>
      <c r="F126" s="50" t="s">
        <v>115</v>
      </c>
      <c r="G126" s="53">
        <v>0</v>
      </c>
      <c r="H126" s="52">
        <v>99.000000953674302</v>
      </c>
      <c r="I126" s="51" t="s">
        <v>542</v>
      </c>
      <c r="J126" s="50" t="s">
        <v>988</v>
      </c>
      <c r="L126" s="50" t="s">
        <v>544</v>
      </c>
      <c r="M126" s="51">
        <v>5.0058998167514801E-2</v>
      </c>
      <c r="N126" s="51">
        <v>1387.6865234375</v>
      </c>
      <c r="O126" s="51">
        <v>694.85050000000001</v>
      </c>
      <c r="P126" s="51">
        <v>1387.63635253906</v>
      </c>
      <c r="Q126" s="51">
        <v>694.825439453125</v>
      </c>
      <c r="R126" s="51">
        <v>2</v>
      </c>
      <c r="S126" s="51">
        <v>19</v>
      </c>
      <c r="T126" s="51" t="s">
        <v>989</v>
      </c>
      <c r="U126" s="51">
        <v>43.890790000000003</v>
      </c>
      <c r="V126" s="51">
        <v>344.48</v>
      </c>
      <c r="W126" s="51">
        <v>295.26</v>
      </c>
      <c r="X126" s="51">
        <v>43.81</v>
      </c>
      <c r="Y126" s="51">
        <v>0.17</v>
      </c>
      <c r="Z126" s="51">
        <v>1545.904</v>
      </c>
    </row>
    <row r="127" spans="1:26" x14ac:dyDescent="0.2">
      <c r="A127" s="51">
        <v>12</v>
      </c>
      <c r="B127" s="54">
        <v>8.3699999999999992</v>
      </c>
      <c r="C127" s="54">
        <v>8.5399999999999991</v>
      </c>
      <c r="D127" s="54">
        <v>14.1100004315376</v>
      </c>
      <c r="E127" s="50" t="s">
        <v>114</v>
      </c>
      <c r="F127" s="50" t="s">
        <v>115</v>
      </c>
      <c r="G127" s="53">
        <v>0</v>
      </c>
      <c r="H127" s="52">
        <v>99.000000953674302</v>
      </c>
      <c r="I127" s="51" t="s">
        <v>542</v>
      </c>
      <c r="J127" s="50" t="s">
        <v>988</v>
      </c>
      <c r="L127" s="50" t="s">
        <v>544</v>
      </c>
      <c r="M127" s="51">
        <v>2.4503399617969998E-3</v>
      </c>
      <c r="N127" s="51">
        <v>1387.63891601563</v>
      </c>
      <c r="O127" s="51">
        <v>694.82669999999996</v>
      </c>
      <c r="P127" s="51">
        <v>1387.63635253906</v>
      </c>
      <c r="Q127" s="51">
        <v>694.825439453125</v>
      </c>
      <c r="R127" s="51">
        <v>2</v>
      </c>
      <c r="S127" s="51">
        <v>21</v>
      </c>
      <c r="T127" s="51" t="s">
        <v>987</v>
      </c>
      <c r="U127" s="51">
        <v>43.880749999999999</v>
      </c>
      <c r="V127" s="51">
        <v>5401.85</v>
      </c>
      <c r="W127" s="51">
        <v>1987.83</v>
      </c>
      <c r="X127" s="51">
        <v>44.06</v>
      </c>
      <c r="Y127" s="51">
        <v>0.22</v>
      </c>
      <c r="Z127" s="51">
        <v>2753.8249999999998</v>
      </c>
    </row>
    <row r="128" spans="1:26" x14ac:dyDescent="0.2">
      <c r="A128" s="51">
        <v>12</v>
      </c>
      <c r="B128" s="54">
        <v>8.3699999999999992</v>
      </c>
      <c r="C128" s="54">
        <v>8.5399999999999991</v>
      </c>
      <c r="D128" s="54">
        <v>14.1100004315376</v>
      </c>
      <c r="E128" s="50" t="s">
        <v>114</v>
      </c>
      <c r="F128" s="50" t="s">
        <v>115</v>
      </c>
      <c r="G128" s="53">
        <v>0</v>
      </c>
      <c r="H128" s="52">
        <v>99.000000953674302</v>
      </c>
      <c r="I128" s="51" t="s">
        <v>542</v>
      </c>
      <c r="J128" s="50" t="s">
        <v>986</v>
      </c>
      <c r="K128" s="50" t="s">
        <v>985</v>
      </c>
      <c r="L128" s="50" t="s">
        <v>544</v>
      </c>
      <c r="M128" s="51">
        <v>1.30922999233007E-2</v>
      </c>
      <c r="N128" s="51">
        <v>1403.64453125</v>
      </c>
      <c r="O128" s="51">
        <v>702.82950000000005</v>
      </c>
      <c r="P128" s="51">
        <v>1403.63122558594</v>
      </c>
      <c r="Q128" s="51">
        <v>702.82287597656295</v>
      </c>
      <c r="R128" s="51">
        <v>2</v>
      </c>
      <c r="S128" s="51">
        <v>15</v>
      </c>
      <c r="T128" s="51" t="s">
        <v>984</v>
      </c>
      <c r="U128" s="51">
        <v>45.291469999999997</v>
      </c>
      <c r="V128" s="51">
        <v>409.13</v>
      </c>
      <c r="W128" s="51">
        <v>329.86</v>
      </c>
      <c r="X128" s="51">
        <v>45.19</v>
      </c>
      <c r="Y128" s="51">
        <v>0.17</v>
      </c>
      <c r="Z128" s="51">
        <v>1390.1130000000001</v>
      </c>
    </row>
    <row r="129" spans="1:26" x14ac:dyDescent="0.2">
      <c r="A129" s="51">
        <v>15</v>
      </c>
      <c r="B129" s="54">
        <v>6.15</v>
      </c>
      <c r="C129" s="54">
        <v>6.16</v>
      </c>
      <c r="D129" s="54">
        <v>9.1859996318817103</v>
      </c>
      <c r="E129" s="50" t="s">
        <v>96</v>
      </c>
      <c r="F129" s="50" t="s">
        <v>97</v>
      </c>
      <c r="G129" s="53">
        <v>2</v>
      </c>
      <c r="H129" s="52">
        <v>99.000000953674302</v>
      </c>
      <c r="I129" s="51" t="s">
        <v>525</v>
      </c>
      <c r="M129" s="51">
        <v>8.5073700174689293E-3</v>
      </c>
      <c r="N129" s="51">
        <v>1506.70361328125</v>
      </c>
      <c r="O129" s="51">
        <v>754.35910000000001</v>
      </c>
      <c r="P129" s="51">
        <v>1506.69506835938</v>
      </c>
      <c r="Q129" s="51">
        <v>754.35479736328102</v>
      </c>
      <c r="R129" s="51">
        <v>2</v>
      </c>
      <c r="S129" s="51">
        <v>20</v>
      </c>
      <c r="T129" s="51" t="s">
        <v>983</v>
      </c>
      <c r="U129" s="51">
        <v>49.655430000000003</v>
      </c>
      <c r="V129" s="51">
        <v>203.93</v>
      </c>
      <c r="W129" s="51">
        <v>201.94</v>
      </c>
      <c r="X129" s="51">
        <v>49.66</v>
      </c>
      <c r="Y129" s="51">
        <v>0.28000000000000003</v>
      </c>
      <c r="Z129" s="51">
        <v>633.05560000000003</v>
      </c>
    </row>
    <row r="130" spans="1:26" x14ac:dyDescent="0.2">
      <c r="A130" s="51">
        <v>15</v>
      </c>
      <c r="B130" s="54">
        <v>6.15</v>
      </c>
      <c r="C130" s="54">
        <v>6.16</v>
      </c>
      <c r="D130" s="54">
        <v>9.1859996318817103</v>
      </c>
      <c r="E130" s="50" t="s">
        <v>96</v>
      </c>
      <c r="F130" s="50" t="s">
        <v>97</v>
      </c>
      <c r="G130" s="53">
        <v>2</v>
      </c>
      <c r="H130" s="52">
        <v>99.000000953674302</v>
      </c>
      <c r="I130" s="51" t="s">
        <v>526</v>
      </c>
      <c r="J130" s="50" t="s">
        <v>409</v>
      </c>
      <c r="M130" s="51">
        <v>3.7274400237947698E-3</v>
      </c>
      <c r="N130" s="51">
        <v>1317.62731933594</v>
      </c>
      <c r="O130" s="51">
        <v>659.82090000000005</v>
      </c>
      <c r="P130" s="51">
        <v>1317.62341308594</v>
      </c>
      <c r="Q130" s="51">
        <v>659.81903076171898</v>
      </c>
      <c r="R130" s="51">
        <v>2</v>
      </c>
      <c r="S130" s="51">
        <v>14</v>
      </c>
      <c r="T130" s="51" t="s">
        <v>982</v>
      </c>
      <c r="U130" s="51">
        <v>37.66845</v>
      </c>
      <c r="V130" s="51">
        <v>10022.780000000001</v>
      </c>
      <c r="W130" s="51">
        <v>529.54999999999995</v>
      </c>
      <c r="X130" s="51">
        <v>36.71</v>
      </c>
      <c r="Y130" s="51">
        <v>0.23</v>
      </c>
      <c r="Z130" s="51">
        <v>1304.701</v>
      </c>
    </row>
    <row r="131" spans="1:26" x14ac:dyDescent="0.2">
      <c r="A131" s="51">
        <v>15</v>
      </c>
      <c r="B131" s="54">
        <v>6.15</v>
      </c>
      <c r="C131" s="54">
        <v>6.16</v>
      </c>
      <c r="D131" s="54">
        <v>9.1859996318817103</v>
      </c>
      <c r="E131" s="50" t="s">
        <v>96</v>
      </c>
      <c r="F131" s="50" t="s">
        <v>97</v>
      </c>
      <c r="G131" s="53">
        <v>2</v>
      </c>
      <c r="H131" s="52">
        <v>99.000000953674302</v>
      </c>
      <c r="I131" s="51" t="s">
        <v>529</v>
      </c>
      <c r="M131" s="51">
        <v>-6.1124698258936397E-3</v>
      </c>
      <c r="N131" s="51">
        <v>1061.56970214844</v>
      </c>
      <c r="O131" s="51">
        <v>531.7921</v>
      </c>
      <c r="P131" s="51">
        <v>1061.57568359375</v>
      </c>
      <c r="Q131" s="51">
        <v>531.79510498046898</v>
      </c>
      <c r="R131" s="51">
        <v>2</v>
      </c>
      <c r="S131" s="51">
        <v>10</v>
      </c>
      <c r="T131" s="51" t="s">
        <v>981</v>
      </c>
      <c r="U131" s="51">
        <v>43.474850000000004</v>
      </c>
      <c r="V131" s="51">
        <v>1021.72</v>
      </c>
      <c r="W131" s="51">
        <v>792.32</v>
      </c>
      <c r="X131" s="51">
        <v>43.54</v>
      </c>
      <c r="Y131" s="51">
        <v>0.23</v>
      </c>
      <c r="Z131" s="51">
        <v>1751.732</v>
      </c>
    </row>
    <row r="132" spans="1:26" x14ac:dyDescent="0.2">
      <c r="A132" s="51">
        <v>15</v>
      </c>
      <c r="B132" s="54">
        <v>6.15</v>
      </c>
      <c r="C132" s="54">
        <v>6.16</v>
      </c>
      <c r="D132" s="54">
        <v>9.1859996318817103</v>
      </c>
      <c r="E132" s="50" t="s">
        <v>96</v>
      </c>
      <c r="F132" s="50" t="s">
        <v>97</v>
      </c>
      <c r="G132" s="53">
        <v>0</v>
      </c>
      <c r="H132" s="52">
        <v>99.000000953674302</v>
      </c>
      <c r="I132" s="51" t="s">
        <v>525</v>
      </c>
      <c r="M132" s="51">
        <v>7.12818978354335E-3</v>
      </c>
      <c r="N132" s="51">
        <v>1506.70202636719</v>
      </c>
      <c r="O132" s="51">
        <v>754.35829999999999</v>
      </c>
      <c r="P132" s="51">
        <v>1506.69506835938</v>
      </c>
      <c r="Q132" s="51">
        <v>754.35479736328102</v>
      </c>
      <c r="R132" s="51">
        <v>2</v>
      </c>
      <c r="S132" s="51">
        <v>18</v>
      </c>
      <c r="T132" s="51" t="s">
        <v>980</v>
      </c>
      <c r="U132" s="51">
        <v>49.61307</v>
      </c>
      <c r="V132" s="51">
        <v>897.45</v>
      </c>
      <c r="W132" s="51">
        <v>483.19</v>
      </c>
      <c r="X132" s="51">
        <v>49.73</v>
      </c>
      <c r="Y132" s="51">
        <v>0.23</v>
      </c>
      <c r="Z132" s="51">
        <v>1075.298</v>
      </c>
    </row>
    <row r="133" spans="1:26" x14ac:dyDescent="0.2">
      <c r="A133" s="51">
        <v>15</v>
      </c>
      <c r="B133" s="54">
        <v>6.15</v>
      </c>
      <c r="C133" s="54">
        <v>6.16</v>
      </c>
      <c r="D133" s="54">
        <v>9.1859996318817103</v>
      </c>
      <c r="E133" s="50" t="s">
        <v>96</v>
      </c>
      <c r="F133" s="50" t="s">
        <v>97</v>
      </c>
      <c r="G133" s="53">
        <v>0</v>
      </c>
      <c r="H133" s="52">
        <v>99.000000953674302</v>
      </c>
      <c r="I133" s="51" t="s">
        <v>526</v>
      </c>
      <c r="J133" s="50" t="s">
        <v>409</v>
      </c>
      <c r="M133" s="51">
        <v>3.7274400237947698E-3</v>
      </c>
      <c r="N133" s="51">
        <v>1317.62731933594</v>
      </c>
      <c r="O133" s="51">
        <v>659.82090000000005</v>
      </c>
      <c r="P133" s="51">
        <v>1317.62341308594</v>
      </c>
      <c r="Q133" s="51">
        <v>659.81903076171898</v>
      </c>
      <c r="R133" s="51">
        <v>2</v>
      </c>
      <c r="S133" s="51">
        <v>20</v>
      </c>
      <c r="T133" s="51" t="s">
        <v>979</v>
      </c>
      <c r="U133" s="51">
        <v>36.652769999999997</v>
      </c>
      <c r="V133" s="51">
        <v>10022.780000000001</v>
      </c>
      <c r="W133" s="51">
        <v>8729.27</v>
      </c>
      <c r="X133" s="51">
        <v>36.71</v>
      </c>
      <c r="Y133" s="51">
        <v>0.23</v>
      </c>
      <c r="Z133" s="51">
        <v>15700.28</v>
      </c>
    </row>
    <row r="134" spans="1:26" x14ac:dyDescent="0.2">
      <c r="A134" s="51">
        <v>15</v>
      </c>
      <c r="B134" s="54">
        <v>6.15</v>
      </c>
      <c r="C134" s="54">
        <v>6.16</v>
      </c>
      <c r="D134" s="54">
        <v>9.1859996318817103</v>
      </c>
      <c r="E134" s="50" t="s">
        <v>96</v>
      </c>
      <c r="F134" s="50" t="s">
        <v>97</v>
      </c>
      <c r="G134" s="53">
        <v>0</v>
      </c>
      <c r="H134" s="52">
        <v>99.000000953674302</v>
      </c>
      <c r="I134" s="51" t="s">
        <v>526</v>
      </c>
      <c r="J134" s="50" t="s">
        <v>974</v>
      </c>
      <c r="K134" s="50" t="s">
        <v>973</v>
      </c>
      <c r="M134" s="51">
        <v>-9.4370497390627904E-4</v>
      </c>
      <c r="N134" s="51">
        <v>1333.61743164063</v>
      </c>
      <c r="O134" s="51">
        <v>667.81600000000003</v>
      </c>
      <c r="P134" s="51">
        <v>1333.61840820313</v>
      </c>
      <c r="Q134" s="51">
        <v>667.81646728515602</v>
      </c>
      <c r="R134" s="51">
        <v>2</v>
      </c>
      <c r="S134" s="51">
        <v>18</v>
      </c>
      <c r="T134" s="51" t="s">
        <v>978</v>
      </c>
      <c r="U134" s="51">
        <v>38.571930000000002</v>
      </c>
      <c r="V134" s="51">
        <v>501.02</v>
      </c>
      <c r="W134" s="51">
        <v>493.53</v>
      </c>
      <c r="X134" s="51">
        <v>38.58</v>
      </c>
      <c r="Y134" s="51">
        <v>0.28000000000000003</v>
      </c>
      <c r="Z134" s="51">
        <v>1489.0139999999999</v>
      </c>
    </row>
    <row r="135" spans="1:26" x14ac:dyDescent="0.2">
      <c r="A135" s="51">
        <v>15</v>
      </c>
      <c r="B135" s="54">
        <v>6.15</v>
      </c>
      <c r="C135" s="54">
        <v>6.16</v>
      </c>
      <c r="D135" s="54">
        <v>9.1859996318817103</v>
      </c>
      <c r="E135" s="50" t="s">
        <v>96</v>
      </c>
      <c r="F135" s="50" t="s">
        <v>97</v>
      </c>
      <c r="G135" s="53">
        <v>0</v>
      </c>
      <c r="H135" s="52">
        <v>99.000000953674302</v>
      </c>
      <c r="I135" s="51" t="s">
        <v>526</v>
      </c>
      <c r="J135" s="50" t="s">
        <v>409</v>
      </c>
      <c r="M135" s="51">
        <v>7.4858400039374802E-3</v>
      </c>
      <c r="N135" s="51">
        <v>1317.63110351563</v>
      </c>
      <c r="O135" s="51">
        <v>659.82280000000003</v>
      </c>
      <c r="P135" s="51">
        <v>1317.62341308594</v>
      </c>
      <c r="Q135" s="51">
        <v>659.81903076171898</v>
      </c>
      <c r="R135" s="51">
        <v>2</v>
      </c>
      <c r="S135" s="51">
        <v>17</v>
      </c>
      <c r="T135" s="51" t="s">
        <v>977</v>
      </c>
      <c r="U135" s="51">
        <v>37.181399999999996</v>
      </c>
      <c r="V135" s="51">
        <v>1355.74</v>
      </c>
      <c r="W135" s="51">
        <v>957.32</v>
      </c>
      <c r="X135" s="51">
        <v>37.299999999999997</v>
      </c>
      <c r="Y135" s="51">
        <v>0.23</v>
      </c>
      <c r="Z135" s="51">
        <v>1984.847</v>
      </c>
    </row>
    <row r="136" spans="1:26" x14ac:dyDescent="0.2">
      <c r="A136" s="51">
        <v>15</v>
      </c>
      <c r="B136" s="54">
        <v>6.15</v>
      </c>
      <c r="C136" s="54">
        <v>6.16</v>
      </c>
      <c r="D136" s="54">
        <v>9.1859996318817103</v>
      </c>
      <c r="E136" s="50" t="s">
        <v>96</v>
      </c>
      <c r="F136" s="50" t="s">
        <v>97</v>
      </c>
      <c r="G136" s="53">
        <v>0</v>
      </c>
      <c r="H136" s="52">
        <v>99.000000953674302</v>
      </c>
      <c r="I136" s="51" t="s">
        <v>526</v>
      </c>
      <c r="J136" s="50" t="s">
        <v>409</v>
      </c>
      <c r="M136" s="51">
        <v>1.9035099830944099E-4</v>
      </c>
      <c r="N136" s="51">
        <v>1317.62365722656</v>
      </c>
      <c r="O136" s="51">
        <v>659.81910000000005</v>
      </c>
      <c r="P136" s="51">
        <v>1317.62341308594</v>
      </c>
      <c r="Q136" s="51">
        <v>659.81903076171898</v>
      </c>
      <c r="R136" s="51">
        <v>2</v>
      </c>
      <c r="S136" s="51">
        <v>20</v>
      </c>
      <c r="T136" s="51" t="s">
        <v>976</v>
      </c>
      <c r="U136" s="51">
        <v>38.325980000000001</v>
      </c>
      <c r="V136" s="51">
        <v>12956.55</v>
      </c>
      <c r="W136" s="51">
        <v>2296.61</v>
      </c>
      <c r="X136" s="51">
        <v>38.549999999999997</v>
      </c>
      <c r="Y136" s="51">
        <v>0.23</v>
      </c>
      <c r="Z136" s="51">
        <v>3292.761</v>
      </c>
    </row>
    <row r="137" spans="1:26" x14ac:dyDescent="0.2">
      <c r="A137" s="51">
        <v>15</v>
      </c>
      <c r="B137" s="54">
        <v>6.15</v>
      </c>
      <c r="C137" s="54">
        <v>6.16</v>
      </c>
      <c r="D137" s="54">
        <v>9.1859996318817103</v>
      </c>
      <c r="E137" s="50" t="s">
        <v>96</v>
      </c>
      <c r="F137" s="50" t="s">
        <v>97</v>
      </c>
      <c r="G137" s="53">
        <v>0</v>
      </c>
      <c r="H137" s="52">
        <v>99.000000953674302</v>
      </c>
      <c r="I137" s="51" t="s">
        <v>526</v>
      </c>
      <c r="J137" s="50" t="s">
        <v>409</v>
      </c>
      <c r="M137" s="51">
        <v>1.9035099830944099E-4</v>
      </c>
      <c r="N137" s="51">
        <v>1317.62365722656</v>
      </c>
      <c r="O137" s="51">
        <v>659.81910000000005</v>
      </c>
      <c r="P137" s="51">
        <v>1317.62341308594</v>
      </c>
      <c r="Q137" s="51">
        <v>659.81903076171898</v>
      </c>
      <c r="R137" s="51">
        <v>2</v>
      </c>
      <c r="S137" s="51">
        <v>15</v>
      </c>
      <c r="T137" s="51" t="s">
        <v>975</v>
      </c>
      <c r="U137" s="51">
        <v>39.45617</v>
      </c>
      <c r="V137" s="51">
        <v>12956.55</v>
      </c>
      <c r="W137" s="51">
        <v>926.79</v>
      </c>
      <c r="X137" s="51">
        <v>38.549999999999997</v>
      </c>
      <c r="Y137" s="51">
        <v>0.23</v>
      </c>
      <c r="Z137" s="51">
        <v>1789.134</v>
      </c>
    </row>
    <row r="138" spans="1:26" x14ac:dyDescent="0.2">
      <c r="A138" s="51">
        <v>15</v>
      </c>
      <c r="B138" s="54">
        <v>6.15</v>
      </c>
      <c r="C138" s="54">
        <v>6.16</v>
      </c>
      <c r="D138" s="54">
        <v>9.1859996318817103</v>
      </c>
      <c r="E138" s="50" t="s">
        <v>96</v>
      </c>
      <c r="F138" s="50" t="s">
        <v>97</v>
      </c>
      <c r="G138" s="53">
        <v>0</v>
      </c>
      <c r="H138" s="52">
        <v>99.000000953674302</v>
      </c>
      <c r="I138" s="51" t="s">
        <v>526</v>
      </c>
      <c r="J138" s="50" t="s">
        <v>974</v>
      </c>
      <c r="K138" s="50" t="s">
        <v>973</v>
      </c>
      <c r="M138" s="51">
        <v>-1.9817999564111198E-3</v>
      </c>
      <c r="N138" s="51">
        <v>1333.61645507813</v>
      </c>
      <c r="O138" s="51">
        <v>667.81550000000004</v>
      </c>
      <c r="P138" s="51">
        <v>1333.61840820313</v>
      </c>
      <c r="Q138" s="51">
        <v>667.81646728515602</v>
      </c>
      <c r="R138" s="51">
        <v>2</v>
      </c>
      <c r="S138" s="51">
        <v>14</v>
      </c>
      <c r="T138" s="51" t="s">
        <v>972</v>
      </c>
      <c r="U138" s="51">
        <v>40.360779999999998</v>
      </c>
      <c r="V138" s="51">
        <v>821.52</v>
      </c>
      <c r="W138" s="51">
        <v>718.75</v>
      </c>
      <c r="X138" s="51">
        <v>40.42</v>
      </c>
      <c r="Y138" s="51">
        <v>0.23</v>
      </c>
      <c r="Z138" s="51">
        <v>1613.9269999999999</v>
      </c>
    </row>
    <row r="139" spans="1:26" x14ac:dyDescent="0.2">
      <c r="A139" s="51">
        <v>16</v>
      </c>
      <c r="B139" s="54">
        <v>5.77</v>
      </c>
      <c r="C139" s="54">
        <v>5.87</v>
      </c>
      <c r="D139" s="54">
        <v>8.7530001997947693</v>
      </c>
      <c r="E139" s="50" t="s">
        <v>967</v>
      </c>
      <c r="F139" s="50" t="s">
        <v>966</v>
      </c>
      <c r="G139" s="53">
        <v>2</v>
      </c>
      <c r="H139" s="52">
        <v>99.000000953674302</v>
      </c>
      <c r="I139" s="51" t="s">
        <v>507</v>
      </c>
      <c r="M139" s="51">
        <v>2.1320700179785499E-3</v>
      </c>
      <c r="N139" s="51">
        <v>975.44329833984398</v>
      </c>
      <c r="O139" s="51">
        <v>488.72890000000001</v>
      </c>
      <c r="P139" s="51">
        <v>975.44097900390602</v>
      </c>
      <c r="Q139" s="51">
        <v>488.727783203125</v>
      </c>
      <c r="R139" s="51">
        <v>2</v>
      </c>
      <c r="S139" s="51">
        <v>16</v>
      </c>
      <c r="T139" s="51" t="s">
        <v>971</v>
      </c>
      <c r="U139" s="51">
        <v>32.53942</v>
      </c>
      <c r="V139" s="51">
        <v>2680.77</v>
      </c>
      <c r="W139" s="51">
        <v>874.29</v>
      </c>
      <c r="X139" s="51">
        <v>32.68</v>
      </c>
      <c r="Y139" s="51">
        <v>0.22</v>
      </c>
      <c r="Z139" s="51">
        <v>1360.3050000000001</v>
      </c>
    </row>
    <row r="140" spans="1:26" x14ac:dyDescent="0.2">
      <c r="A140" s="51">
        <v>16</v>
      </c>
      <c r="B140" s="54">
        <v>5.77</v>
      </c>
      <c r="C140" s="54">
        <v>5.87</v>
      </c>
      <c r="D140" s="54">
        <v>8.7530001997947693</v>
      </c>
      <c r="E140" s="50" t="s">
        <v>967</v>
      </c>
      <c r="F140" s="50" t="s">
        <v>966</v>
      </c>
      <c r="G140" s="53">
        <v>2</v>
      </c>
      <c r="H140" s="52">
        <v>99.000000953674302</v>
      </c>
      <c r="I140" s="51" t="s">
        <v>515</v>
      </c>
      <c r="J140" s="50" t="s">
        <v>461</v>
      </c>
      <c r="M140" s="51">
        <v>5.4308301769196996E-3</v>
      </c>
      <c r="N140" s="51">
        <v>1176.61145019531</v>
      </c>
      <c r="O140" s="51">
        <v>589.31299999999999</v>
      </c>
      <c r="P140" s="51">
        <v>1176.60607910156</v>
      </c>
      <c r="Q140" s="51">
        <v>589.310302734375</v>
      </c>
      <c r="R140" s="51">
        <v>2</v>
      </c>
      <c r="S140" s="51">
        <v>13</v>
      </c>
      <c r="T140" s="51" t="s">
        <v>970</v>
      </c>
      <c r="U140" s="51">
        <v>38.40258</v>
      </c>
      <c r="V140" s="51">
        <v>904.29</v>
      </c>
      <c r="W140" s="51">
        <v>740.73</v>
      </c>
      <c r="X140" s="51">
        <v>38.46</v>
      </c>
      <c r="Y140" s="51">
        <v>0.23</v>
      </c>
      <c r="Z140" s="51">
        <v>2003.749</v>
      </c>
    </row>
    <row r="141" spans="1:26" x14ac:dyDescent="0.2">
      <c r="A141" s="51">
        <v>16</v>
      </c>
      <c r="B141" s="54">
        <v>5.77</v>
      </c>
      <c r="C141" s="54">
        <v>5.87</v>
      </c>
      <c r="D141" s="54">
        <v>8.7530001997947693</v>
      </c>
      <c r="E141" s="50" t="s">
        <v>967</v>
      </c>
      <c r="F141" s="50" t="s">
        <v>966</v>
      </c>
      <c r="G141" s="53">
        <v>0</v>
      </c>
      <c r="H141" s="52">
        <v>99.000000953674302</v>
      </c>
      <c r="I141" s="51" t="s">
        <v>507</v>
      </c>
      <c r="M141" s="51">
        <v>-2.1365298889577402E-3</v>
      </c>
      <c r="N141" s="51">
        <v>975.43890380859398</v>
      </c>
      <c r="O141" s="51">
        <v>488.72669999999999</v>
      </c>
      <c r="P141" s="51">
        <v>975.44097900390602</v>
      </c>
      <c r="Q141" s="51">
        <v>488.727783203125</v>
      </c>
      <c r="R141" s="51">
        <v>2</v>
      </c>
      <c r="S141" s="51">
        <v>15</v>
      </c>
      <c r="T141" s="51" t="s">
        <v>969</v>
      </c>
      <c r="U141" s="51">
        <v>33.134329999999999</v>
      </c>
      <c r="V141" s="51">
        <v>504.98</v>
      </c>
      <c r="W141" s="51">
        <v>345.97</v>
      </c>
      <c r="X141" s="51">
        <v>33.229999999999997</v>
      </c>
      <c r="Y141" s="51">
        <v>0.24</v>
      </c>
      <c r="Z141" s="51">
        <v>893.97329999999999</v>
      </c>
    </row>
    <row r="142" spans="1:26" x14ac:dyDescent="0.2">
      <c r="A142" s="51">
        <v>16</v>
      </c>
      <c r="B142" s="54">
        <v>5.77</v>
      </c>
      <c r="C142" s="54">
        <v>5.87</v>
      </c>
      <c r="D142" s="54">
        <v>8.7530001997947693</v>
      </c>
      <c r="E142" s="50" t="s">
        <v>967</v>
      </c>
      <c r="F142" s="50" t="s">
        <v>966</v>
      </c>
      <c r="G142" s="53">
        <v>0</v>
      </c>
      <c r="H142" s="52">
        <v>99.000000953674302</v>
      </c>
      <c r="I142" s="51" t="s">
        <v>507</v>
      </c>
      <c r="M142" s="51">
        <v>-3.2089699525386099E-3</v>
      </c>
      <c r="N142" s="51">
        <v>975.43786621093795</v>
      </c>
      <c r="O142" s="51">
        <v>488.72620000000001</v>
      </c>
      <c r="P142" s="51">
        <v>975.44097900390602</v>
      </c>
      <c r="Q142" s="51">
        <v>488.727783203125</v>
      </c>
      <c r="R142" s="51">
        <v>2</v>
      </c>
      <c r="S142" s="51">
        <v>16</v>
      </c>
      <c r="T142" s="51" t="s">
        <v>968</v>
      </c>
      <c r="U142" s="51">
        <v>34.451720000000002</v>
      </c>
      <c r="V142" s="51">
        <v>2847.15</v>
      </c>
      <c r="W142" s="51">
        <v>1123.07</v>
      </c>
      <c r="X142" s="51">
        <v>34.6</v>
      </c>
      <c r="Y142" s="51">
        <v>0.22</v>
      </c>
      <c r="Z142" s="51">
        <v>1340.5039999999999</v>
      </c>
    </row>
    <row r="143" spans="1:26" x14ac:dyDescent="0.2">
      <c r="A143" s="51">
        <v>16</v>
      </c>
      <c r="B143" s="54">
        <v>5.77</v>
      </c>
      <c r="C143" s="54">
        <v>5.87</v>
      </c>
      <c r="D143" s="54">
        <v>8.7530001997947693</v>
      </c>
      <c r="E143" s="50" t="s">
        <v>967</v>
      </c>
      <c r="F143" s="50" t="s">
        <v>966</v>
      </c>
      <c r="G143" s="53">
        <v>0</v>
      </c>
      <c r="H143" s="52">
        <v>99.000000953674302</v>
      </c>
      <c r="I143" s="51" t="s">
        <v>507</v>
      </c>
      <c r="M143" s="51">
        <v>-6.2309801578521702E-3</v>
      </c>
      <c r="N143" s="51">
        <v>975.43487548828102</v>
      </c>
      <c r="O143" s="51">
        <v>488.72469999999998</v>
      </c>
      <c r="P143" s="51">
        <v>975.44097900390602</v>
      </c>
      <c r="Q143" s="51">
        <v>488.727783203125</v>
      </c>
      <c r="R143" s="51">
        <v>2</v>
      </c>
      <c r="S143" s="51">
        <v>12</v>
      </c>
      <c r="T143" s="51" t="s">
        <v>965</v>
      </c>
      <c r="U143" s="51">
        <v>34.429200000000002</v>
      </c>
      <c r="V143" s="51">
        <v>594.66999999999996</v>
      </c>
      <c r="W143" s="51">
        <v>417.02</v>
      </c>
      <c r="X143" s="51">
        <v>34.54</v>
      </c>
      <c r="Y143" s="51">
        <v>0.26</v>
      </c>
      <c r="Z143" s="51">
        <v>696.26530000000002</v>
      </c>
    </row>
    <row r="144" spans="1:26" x14ac:dyDescent="0.2">
      <c r="A144" s="51">
        <v>18</v>
      </c>
      <c r="B144" s="54">
        <v>4.9400000000000004</v>
      </c>
      <c r="C144" s="54">
        <v>5.15</v>
      </c>
      <c r="D144" s="54">
        <v>4.48700003325939</v>
      </c>
      <c r="E144" s="50" t="s">
        <v>181</v>
      </c>
      <c r="F144" s="50" t="s">
        <v>182</v>
      </c>
      <c r="G144" s="53">
        <v>1.95860815048218</v>
      </c>
      <c r="H144" s="52">
        <v>99.000000953674302</v>
      </c>
      <c r="I144" s="51" t="s">
        <v>580</v>
      </c>
      <c r="J144" s="50" t="s">
        <v>581</v>
      </c>
      <c r="M144" s="51">
        <v>2.0306000486016301E-2</v>
      </c>
      <c r="N144" s="51">
        <v>1816.9306640625</v>
      </c>
      <c r="O144" s="51">
        <v>606.6508</v>
      </c>
      <c r="P144" s="51">
        <v>1816.91015625</v>
      </c>
      <c r="Q144" s="51">
        <v>606.64398193359398</v>
      </c>
      <c r="R144" s="51">
        <v>3</v>
      </c>
      <c r="S144" s="51">
        <v>22</v>
      </c>
      <c r="T144" s="51" t="s">
        <v>964</v>
      </c>
      <c r="U144" s="51">
        <v>44.491630000000001</v>
      </c>
      <c r="V144" s="51">
        <v>650.55999999999995</v>
      </c>
      <c r="W144" s="51">
        <v>518.02</v>
      </c>
      <c r="X144" s="51">
        <v>44.45</v>
      </c>
      <c r="Y144" s="51">
        <v>0.17</v>
      </c>
      <c r="Z144" s="51">
        <v>1364.5050000000001</v>
      </c>
    </row>
    <row r="145" spans="1:26" x14ac:dyDescent="0.2">
      <c r="A145" s="51">
        <v>18</v>
      </c>
      <c r="B145" s="54">
        <v>4.9400000000000004</v>
      </c>
      <c r="C145" s="54">
        <v>5.15</v>
      </c>
      <c r="D145" s="54">
        <v>4.48700003325939</v>
      </c>
      <c r="E145" s="50" t="s">
        <v>181</v>
      </c>
      <c r="F145" s="50" t="s">
        <v>182</v>
      </c>
      <c r="G145" s="53">
        <v>0</v>
      </c>
      <c r="H145" s="52">
        <v>99.000000953674302</v>
      </c>
      <c r="I145" s="51" t="s">
        <v>580</v>
      </c>
      <c r="J145" s="50" t="s">
        <v>581</v>
      </c>
      <c r="M145" s="51">
        <v>4.0819600224494899E-2</v>
      </c>
      <c r="N145" s="51">
        <v>1816.95104980469</v>
      </c>
      <c r="O145" s="51">
        <v>909.4828</v>
      </c>
      <c r="P145" s="51">
        <v>1816.91015625</v>
      </c>
      <c r="Q145" s="51">
        <v>909.46234130859398</v>
      </c>
      <c r="R145" s="51">
        <v>2</v>
      </c>
      <c r="S145" s="51">
        <v>20</v>
      </c>
      <c r="T145" s="51" t="s">
        <v>963</v>
      </c>
      <c r="U145" s="51">
        <v>44.448180000000001</v>
      </c>
      <c r="V145" s="51">
        <v>273.41000000000003</v>
      </c>
      <c r="W145" s="51">
        <v>261.55</v>
      </c>
      <c r="X145" s="51">
        <v>44.45</v>
      </c>
      <c r="Y145" s="51">
        <v>0.17</v>
      </c>
      <c r="Z145" s="51">
        <v>899.79899999999998</v>
      </c>
    </row>
    <row r="146" spans="1:26" x14ac:dyDescent="0.2">
      <c r="A146" s="51">
        <v>19</v>
      </c>
      <c r="B146" s="54">
        <v>4.63</v>
      </c>
      <c r="C146" s="54">
        <v>4.66</v>
      </c>
      <c r="D146" s="54">
        <v>10.8400002121925</v>
      </c>
      <c r="E146" s="50" t="s">
        <v>199</v>
      </c>
      <c r="F146" s="50" t="s">
        <v>200</v>
      </c>
      <c r="G146" s="53">
        <v>2</v>
      </c>
      <c r="H146" s="52">
        <v>99.000000953674302</v>
      </c>
      <c r="I146" s="51" t="s">
        <v>962</v>
      </c>
      <c r="J146" s="50" t="s">
        <v>472</v>
      </c>
      <c r="L146" s="50" t="s">
        <v>961</v>
      </c>
      <c r="M146" s="51">
        <v>-1.04459002614021E-3</v>
      </c>
      <c r="N146" s="51">
        <v>1570.76489257813</v>
      </c>
      <c r="O146" s="51">
        <v>524.59559999999999</v>
      </c>
      <c r="P146" s="51">
        <v>1570.76611328125</v>
      </c>
      <c r="Q146" s="51">
        <v>524.59600830078102</v>
      </c>
      <c r="R146" s="51">
        <v>3</v>
      </c>
      <c r="S146" s="51">
        <v>14</v>
      </c>
      <c r="T146" s="51" t="s">
        <v>960</v>
      </c>
      <c r="U146" s="51">
        <v>34.485050000000001</v>
      </c>
      <c r="V146" s="51">
        <v>473.19</v>
      </c>
      <c r="W146" s="51">
        <v>464.49</v>
      </c>
      <c r="X146" s="51">
        <v>34.49</v>
      </c>
      <c r="Y146" s="51">
        <v>0.22</v>
      </c>
      <c r="Z146" s="51">
        <v>1073.1859999999999</v>
      </c>
    </row>
    <row r="147" spans="1:26" x14ac:dyDescent="0.2">
      <c r="A147" s="51">
        <v>19</v>
      </c>
      <c r="B147" s="54">
        <v>4.63</v>
      </c>
      <c r="C147" s="54">
        <v>4.66</v>
      </c>
      <c r="D147" s="54">
        <v>10.8400002121925</v>
      </c>
      <c r="E147" s="50" t="s">
        <v>199</v>
      </c>
      <c r="F147" s="50" t="s">
        <v>200</v>
      </c>
      <c r="G147" s="53">
        <v>2</v>
      </c>
      <c r="H147" s="52">
        <v>99.000000953674302</v>
      </c>
      <c r="I147" s="51" t="s">
        <v>589</v>
      </c>
      <c r="M147" s="51">
        <v>2.6318700984120399E-3</v>
      </c>
      <c r="N147" s="51">
        <v>1143.57983398438</v>
      </c>
      <c r="O147" s="51">
        <v>572.79719999999998</v>
      </c>
      <c r="P147" s="51">
        <v>1143.5771484375</v>
      </c>
      <c r="Q147" s="51">
        <v>572.79583740234398</v>
      </c>
      <c r="R147" s="51">
        <v>2</v>
      </c>
      <c r="S147" s="51">
        <v>13</v>
      </c>
      <c r="T147" s="51" t="s">
        <v>959</v>
      </c>
      <c r="U147" s="51">
        <v>36.144770000000001</v>
      </c>
      <c r="V147" s="51">
        <v>4548.9399999999996</v>
      </c>
      <c r="W147" s="51">
        <v>1855.31</v>
      </c>
      <c r="X147" s="51">
        <v>36.31</v>
      </c>
      <c r="Y147" s="51">
        <v>0.23</v>
      </c>
      <c r="Z147" s="51">
        <v>2981.94</v>
      </c>
    </row>
    <row r="148" spans="1:26" x14ac:dyDescent="0.2">
      <c r="A148" s="51">
        <v>20</v>
      </c>
      <c r="B148" s="54">
        <v>4.3899999999999997</v>
      </c>
      <c r="C148" s="54">
        <v>4.41</v>
      </c>
      <c r="D148" s="54">
        <v>3.55000011622906</v>
      </c>
      <c r="E148" s="50" t="s">
        <v>749</v>
      </c>
      <c r="F148" s="50" t="s">
        <v>748</v>
      </c>
      <c r="G148" s="53">
        <v>2</v>
      </c>
      <c r="H148" s="52">
        <v>99.000000953674302</v>
      </c>
      <c r="I148" s="51" t="s">
        <v>955</v>
      </c>
      <c r="M148" s="51">
        <v>-2.0897199865430602E-3</v>
      </c>
      <c r="N148" s="51">
        <v>1072.57421875</v>
      </c>
      <c r="O148" s="51">
        <v>537.2944</v>
      </c>
      <c r="P148" s="51">
        <v>1072.57641601563</v>
      </c>
      <c r="Q148" s="51">
        <v>537.29547119140602</v>
      </c>
      <c r="R148" s="51">
        <v>2</v>
      </c>
      <c r="S148" s="51">
        <v>14</v>
      </c>
      <c r="T148" s="51" t="s">
        <v>958</v>
      </c>
      <c r="U148" s="51">
        <v>33.795099999999998</v>
      </c>
      <c r="V148" s="51">
        <v>1669.07</v>
      </c>
      <c r="W148" s="51">
        <v>1379.99</v>
      </c>
      <c r="X148" s="51">
        <v>33.85</v>
      </c>
      <c r="Y148" s="51">
        <v>0.22</v>
      </c>
      <c r="Z148" s="51">
        <v>2149.3710000000001</v>
      </c>
    </row>
    <row r="149" spans="1:26" x14ac:dyDescent="0.2">
      <c r="A149" s="51">
        <v>20</v>
      </c>
      <c r="B149" s="54">
        <v>4.3899999999999997</v>
      </c>
      <c r="C149" s="54">
        <v>4.41</v>
      </c>
      <c r="D149" s="54">
        <v>3.55000011622906</v>
      </c>
      <c r="E149" s="50" t="s">
        <v>749</v>
      </c>
      <c r="F149" s="50" t="s">
        <v>748</v>
      </c>
      <c r="G149" s="53">
        <v>2</v>
      </c>
      <c r="H149" s="52">
        <v>99.000000953674302</v>
      </c>
      <c r="I149" s="51" t="s">
        <v>953</v>
      </c>
      <c r="L149" s="50" t="s">
        <v>952</v>
      </c>
      <c r="M149" s="51">
        <v>2.95800995081663E-3</v>
      </c>
      <c r="N149" s="51">
        <v>1271.71142578125</v>
      </c>
      <c r="O149" s="51">
        <v>424.91109999999998</v>
      </c>
      <c r="P149" s="51">
        <v>1271.70849609375</v>
      </c>
      <c r="Q149" s="51">
        <v>424.91012573242199</v>
      </c>
      <c r="R149" s="51">
        <v>3</v>
      </c>
      <c r="S149" s="51">
        <v>12</v>
      </c>
      <c r="T149" s="51" t="s">
        <v>957</v>
      </c>
      <c r="U149" s="51">
        <v>30.090229999999998</v>
      </c>
      <c r="V149" s="51">
        <v>654.79</v>
      </c>
      <c r="W149" s="51">
        <v>540.28</v>
      </c>
      <c r="X149" s="51">
        <v>30.11</v>
      </c>
      <c r="Y149" s="51">
        <v>0.13</v>
      </c>
      <c r="Z149" s="51">
        <v>759.66420000000005</v>
      </c>
    </row>
    <row r="150" spans="1:26" x14ac:dyDescent="0.2">
      <c r="A150" s="51">
        <v>20</v>
      </c>
      <c r="B150" s="54">
        <v>4.3899999999999997</v>
      </c>
      <c r="C150" s="54">
        <v>4.41</v>
      </c>
      <c r="D150" s="54">
        <v>3.55000011622906</v>
      </c>
      <c r="E150" s="50" t="s">
        <v>749</v>
      </c>
      <c r="F150" s="50" t="s">
        <v>748</v>
      </c>
      <c r="G150" s="53">
        <v>0</v>
      </c>
      <c r="H150" s="52">
        <v>99.000000953674302</v>
      </c>
      <c r="I150" s="51" t="s">
        <v>955</v>
      </c>
      <c r="M150" s="51">
        <v>7.0023997686803298E-3</v>
      </c>
      <c r="N150" s="51">
        <v>1072.58349609375</v>
      </c>
      <c r="O150" s="51">
        <v>537.29899999999998</v>
      </c>
      <c r="P150" s="51">
        <v>1072.57641601563</v>
      </c>
      <c r="Q150" s="51">
        <v>537.29547119140602</v>
      </c>
      <c r="R150" s="51">
        <v>2</v>
      </c>
      <c r="S150" s="51">
        <v>11</v>
      </c>
      <c r="T150" s="51" t="s">
        <v>956</v>
      </c>
      <c r="U150" s="51">
        <v>32.57141</v>
      </c>
      <c r="V150" s="51">
        <v>198.99</v>
      </c>
      <c r="W150" s="51">
        <v>188.17</v>
      </c>
      <c r="X150" s="51">
        <v>32.57</v>
      </c>
      <c r="Y150" s="51">
        <v>0.23</v>
      </c>
      <c r="Z150" s="51">
        <v>700.16020000000003</v>
      </c>
    </row>
    <row r="151" spans="1:26" x14ac:dyDescent="0.2">
      <c r="A151" s="51">
        <v>20</v>
      </c>
      <c r="B151" s="54">
        <v>4.3899999999999997</v>
      </c>
      <c r="C151" s="54">
        <v>4.41</v>
      </c>
      <c r="D151" s="54">
        <v>3.55000011622906</v>
      </c>
      <c r="E151" s="50" t="s">
        <v>749</v>
      </c>
      <c r="F151" s="50" t="s">
        <v>748</v>
      </c>
      <c r="G151" s="53">
        <v>0</v>
      </c>
      <c r="H151" s="52">
        <v>99.000000953674302</v>
      </c>
      <c r="I151" s="51" t="s">
        <v>955</v>
      </c>
      <c r="M151" s="51">
        <v>4.1874998714774798E-4</v>
      </c>
      <c r="N151" s="51">
        <v>1072.57690429688</v>
      </c>
      <c r="O151" s="51">
        <v>537.29570000000001</v>
      </c>
      <c r="P151" s="51">
        <v>1072.57641601563</v>
      </c>
      <c r="Q151" s="51">
        <v>537.29547119140602</v>
      </c>
      <c r="R151" s="51">
        <v>2</v>
      </c>
      <c r="S151" s="51">
        <v>11</v>
      </c>
      <c r="T151" s="51" t="s">
        <v>954</v>
      </c>
      <c r="U151" s="51">
        <v>31.892219999999998</v>
      </c>
      <c r="V151" s="51">
        <v>1508.43</v>
      </c>
      <c r="W151" s="51">
        <v>615.35</v>
      </c>
      <c r="X151" s="51">
        <v>32.04</v>
      </c>
      <c r="Y151" s="51">
        <v>0.24</v>
      </c>
      <c r="Z151" s="51">
        <v>691.05960000000005</v>
      </c>
    </row>
    <row r="152" spans="1:26" x14ac:dyDescent="0.2">
      <c r="A152" s="51">
        <v>20</v>
      </c>
      <c r="B152" s="54">
        <v>4.3899999999999997</v>
      </c>
      <c r="C152" s="54">
        <v>4.41</v>
      </c>
      <c r="D152" s="54">
        <v>3.55000011622906</v>
      </c>
      <c r="E152" s="50" t="s">
        <v>749</v>
      </c>
      <c r="F152" s="50" t="s">
        <v>748</v>
      </c>
      <c r="G152" s="53">
        <v>0</v>
      </c>
      <c r="H152" s="52">
        <v>99.000000953674302</v>
      </c>
      <c r="I152" s="51" t="s">
        <v>953</v>
      </c>
      <c r="L152" s="50" t="s">
        <v>952</v>
      </c>
      <c r="M152" s="51">
        <v>-2.7013500221073601E-3</v>
      </c>
      <c r="N152" s="51">
        <v>1271.70581054688</v>
      </c>
      <c r="O152" s="51">
        <v>424.9092</v>
      </c>
      <c r="P152" s="51">
        <v>1271.70849609375</v>
      </c>
      <c r="Q152" s="51">
        <v>424.91012573242199</v>
      </c>
      <c r="R152" s="51">
        <v>3</v>
      </c>
      <c r="S152" s="51">
        <v>14</v>
      </c>
      <c r="T152" s="51" t="s">
        <v>951</v>
      </c>
      <c r="U152" s="51">
        <v>31.873180000000001</v>
      </c>
      <c r="V152" s="51">
        <v>764.92</v>
      </c>
      <c r="W152" s="51">
        <v>671.27</v>
      </c>
      <c r="X152" s="51">
        <v>31.92</v>
      </c>
      <c r="Y152" s="51">
        <v>0.18</v>
      </c>
      <c r="Z152" s="51">
        <v>613.54849999999999</v>
      </c>
    </row>
    <row r="153" spans="1:26" x14ac:dyDescent="0.2">
      <c r="A153" s="51">
        <v>21</v>
      </c>
      <c r="B153" s="54">
        <v>4.32</v>
      </c>
      <c r="C153" s="54">
        <v>4.34</v>
      </c>
      <c r="D153" s="54">
        <v>2.3080000653863002</v>
      </c>
      <c r="E153" s="50" t="s">
        <v>156</v>
      </c>
      <c r="F153" s="50" t="s">
        <v>157</v>
      </c>
      <c r="G153" s="53">
        <v>2</v>
      </c>
      <c r="H153" s="52">
        <v>99.000000953674302</v>
      </c>
      <c r="I153" s="51" t="s">
        <v>571</v>
      </c>
      <c r="M153" s="51">
        <v>8.1804199144244194E-3</v>
      </c>
      <c r="N153" s="51">
        <v>1066.548828125</v>
      </c>
      <c r="O153" s="51">
        <v>534.2817</v>
      </c>
      <c r="P153" s="51">
        <v>1066.54077148438</v>
      </c>
      <c r="Q153" s="51">
        <v>534.27764892578102</v>
      </c>
      <c r="R153" s="51">
        <v>2</v>
      </c>
      <c r="S153" s="51">
        <v>11</v>
      </c>
      <c r="T153" s="51" t="s">
        <v>950</v>
      </c>
      <c r="U153" s="51">
        <v>34.43723</v>
      </c>
      <c r="V153" s="51">
        <v>2053.9899999999998</v>
      </c>
      <c r="W153" s="51">
        <v>1638.79</v>
      </c>
      <c r="X153" s="51">
        <v>34.47</v>
      </c>
      <c r="Y153" s="51">
        <v>0.33</v>
      </c>
      <c r="Z153" s="51">
        <v>2574.6419999999998</v>
      </c>
    </row>
    <row r="154" spans="1:26" x14ac:dyDescent="0.2">
      <c r="A154" s="51">
        <v>21</v>
      </c>
      <c r="B154" s="54">
        <v>4.32</v>
      </c>
      <c r="C154" s="54">
        <v>4.34</v>
      </c>
      <c r="D154" s="54">
        <v>2.3080000653863002</v>
      </c>
      <c r="E154" s="50" t="s">
        <v>156</v>
      </c>
      <c r="F154" s="50" t="s">
        <v>157</v>
      </c>
      <c r="G154" s="53">
        <v>2</v>
      </c>
      <c r="H154" s="52">
        <v>99.000000953674302</v>
      </c>
      <c r="I154" s="51" t="s">
        <v>572</v>
      </c>
      <c r="M154" s="51">
        <v>6.94773020222783E-3</v>
      </c>
      <c r="N154" s="51">
        <v>987.50549316406295</v>
      </c>
      <c r="O154" s="51">
        <v>494.76</v>
      </c>
      <c r="P154" s="51">
        <v>987.49853515625</v>
      </c>
      <c r="Q154" s="51">
        <v>494.75653076171898</v>
      </c>
      <c r="R154" s="51">
        <v>2</v>
      </c>
      <c r="S154" s="51">
        <v>9</v>
      </c>
      <c r="T154" s="51" t="s">
        <v>949</v>
      </c>
      <c r="U154" s="51">
        <v>29.028600000000001</v>
      </c>
      <c r="V154" s="51">
        <v>178.14</v>
      </c>
      <c r="W154" s="51">
        <v>175.35</v>
      </c>
      <c r="X154" s="51">
        <v>29.04</v>
      </c>
      <c r="Y154" s="51">
        <v>0.22</v>
      </c>
      <c r="Z154" s="51">
        <v>234.4349</v>
      </c>
    </row>
    <row r="155" spans="1:26" x14ac:dyDescent="0.2">
      <c r="A155" s="51">
        <v>21</v>
      </c>
      <c r="B155" s="54">
        <v>4.32</v>
      </c>
      <c r="C155" s="54">
        <v>4.34</v>
      </c>
      <c r="D155" s="54">
        <v>2.3080000653863002</v>
      </c>
      <c r="E155" s="50" t="s">
        <v>156</v>
      </c>
      <c r="F155" s="50" t="s">
        <v>157</v>
      </c>
      <c r="G155" s="53">
        <v>0</v>
      </c>
      <c r="H155" s="52">
        <v>99.000000953674302</v>
      </c>
      <c r="I155" s="51" t="s">
        <v>571</v>
      </c>
      <c r="M155" s="51">
        <v>-9.85303986817598E-3</v>
      </c>
      <c r="N155" s="51">
        <v>1066.53088378906</v>
      </c>
      <c r="O155" s="51">
        <v>534.27269999999999</v>
      </c>
      <c r="P155" s="51">
        <v>1066.54077148438</v>
      </c>
      <c r="Q155" s="51">
        <v>534.27764892578102</v>
      </c>
      <c r="R155" s="51">
        <v>2</v>
      </c>
      <c r="S155" s="51">
        <v>9</v>
      </c>
      <c r="T155" s="51" t="s">
        <v>948</v>
      </c>
      <c r="U155" s="51">
        <v>35.0032</v>
      </c>
      <c r="V155" s="51">
        <v>1921.53</v>
      </c>
      <c r="W155" s="51">
        <v>1675.67</v>
      </c>
      <c r="X155" s="51">
        <v>35.049999999999997</v>
      </c>
      <c r="Y155" s="51">
        <v>0.34</v>
      </c>
      <c r="Z155" s="51">
        <v>2115.2069999999999</v>
      </c>
    </row>
    <row r="156" spans="1:26" x14ac:dyDescent="0.2">
      <c r="A156" s="51">
        <v>21</v>
      </c>
      <c r="B156" s="54">
        <v>4.32</v>
      </c>
      <c r="C156" s="54">
        <v>4.34</v>
      </c>
      <c r="D156" s="54">
        <v>2.3080000653863002</v>
      </c>
      <c r="E156" s="50" t="s">
        <v>156</v>
      </c>
      <c r="F156" s="50" t="s">
        <v>157</v>
      </c>
      <c r="G156" s="53">
        <v>0</v>
      </c>
      <c r="H156" s="52">
        <v>99.000000953674302</v>
      </c>
      <c r="I156" s="51" t="s">
        <v>572</v>
      </c>
      <c r="M156" s="51">
        <v>7.6703401282429704E-3</v>
      </c>
      <c r="N156" s="51">
        <v>987.50628662109398</v>
      </c>
      <c r="O156" s="51">
        <v>494.7604</v>
      </c>
      <c r="P156" s="51">
        <v>987.49853515625</v>
      </c>
      <c r="Q156" s="51">
        <v>494.75653076171898</v>
      </c>
      <c r="R156" s="51">
        <v>2</v>
      </c>
      <c r="S156" s="51">
        <v>10</v>
      </c>
      <c r="T156" s="51" t="s">
        <v>947</v>
      </c>
      <c r="U156" s="51">
        <v>30.913650000000001</v>
      </c>
      <c r="V156" s="51">
        <v>144.62</v>
      </c>
      <c r="W156" s="51">
        <v>144.43</v>
      </c>
      <c r="X156" s="51">
        <v>30.91</v>
      </c>
      <c r="Y156" s="51">
        <v>0.26</v>
      </c>
      <c r="Z156" s="51">
        <v>202.2259</v>
      </c>
    </row>
    <row r="157" spans="1:26" x14ac:dyDescent="0.2">
      <c r="A157" s="51">
        <v>22</v>
      </c>
      <c r="B157" s="54">
        <v>4.24</v>
      </c>
      <c r="C157" s="54">
        <v>4.26</v>
      </c>
      <c r="D157" s="54">
        <v>14.229999482631699</v>
      </c>
      <c r="E157" s="50" t="s">
        <v>124</v>
      </c>
      <c r="F157" s="50" t="s">
        <v>125</v>
      </c>
      <c r="G157" s="53">
        <v>2</v>
      </c>
      <c r="H157" s="52">
        <v>99.000000953674302</v>
      </c>
      <c r="I157" s="51" t="s">
        <v>669</v>
      </c>
      <c r="M157" s="51">
        <v>3.9662301423959402E-4</v>
      </c>
      <c r="N157" s="51">
        <v>1109.54711914063</v>
      </c>
      <c r="O157" s="51">
        <v>555.7808</v>
      </c>
      <c r="P157" s="51">
        <v>1109.54650878906</v>
      </c>
      <c r="Q157" s="51">
        <v>555.780517578125</v>
      </c>
      <c r="R157" s="51">
        <v>2</v>
      </c>
      <c r="S157" s="51">
        <v>12</v>
      </c>
      <c r="T157" s="51" t="s">
        <v>946</v>
      </c>
      <c r="U157" s="51">
        <v>34.942950000000003</v>
      </c>
      <c r="V157" s="51">
        <v>881.89</v>
      </c>
      <c r="W157" s="51">
        <v>823.26</v>
      </c>
      <c r="X157" s="51">
        <v>34.92</v>
      </c>
      <c r="Y157" s="51">
        <v>0.23</v>
      </c>
      <c r="Z157" s="51">
        <v>2313.27</v>
      </c>
    </row>
    <row r="158" spans="1:26" x14ac:dyDescent="0.2">
      <c r="A158" s="51">
        <v>22</v>
      </c>
      <c r="B158" s="54">
        <v>4.24</v>
      </c>
      <c r="C158" s="54">
        <v>4.26</v>
      </c>
      <c r="D158" s="54">
        <v>14.229999482631699</v>
      </c>
      <c r="E158" s="50" t="s">
        <v>124</v>
      </c>
      <c r="F158" s="50" t="s">
        <v>125</v>
      </c>
      <c r="G158" s="53">
        <v>2</v>
      </c>
      <c r="H158" s="52">
        <v>99.000000953674302</v>
      </c>
      <c r="I158" s="51" t="s">
        <v>550</v>
      </c>
      <c r="J158" s="50" t="s">
        <v>519</v>
      </c>
      <c r="M158" s="51">
        <v>7.67771992832422E-3</v>
      </c>
      <c r="N158" s="51">
        <v>997.56329345703102</v>
      </c>
      <c r="O158" s="51">
        <v>499.78890000000001</v>
      </c>
      <c r="P158" s="51">
        <v>997.5556640625</v>
      </c>
      <c r="Q158" s="51">
        <v>499.78509521484398</v>
      </c>
      <c r="R158" s="51">
        <v>2</v>
      </c>
      <c r="S158" s="51">
        <v>15</v>
      </c>
      <c r="T158" s="51" t="s">
        <v>945</v>
      </c>
      <c r="U158" s="51">
        <v>48.11448</v>
      </c>
      <c r="V158" s="51">
        <v>316.17</v>
      </c>
      <c r="W158" s="51">
        <v>303.39999999999998</v>
      </c>
      <c r="X158" s="51">
        <v>48.1</v>
      </c>
      <c r="Y158" s="51">
        <v>0.28000000000000003</v>
      </c>
      <c r="Z158" s="51">
        <v>1683.1510000000001</v>
      </c>
    </row>
    <row r="159" spans="1:26" x14ac:dyDescent="0.2">
      <c r="A159" s="51">
        <v>22</v>
      </c>
      <c r="B159" s="54">
        <v>4.24</v>
      </c>
      <c r="C159" s="54">
        <v>4.26</v>
      </c>
      <c r="D159" s="54">
        <v>14.229999482631699</v>
      </c>
      <c r="E159" s="50" t="s">
        <v>124</v>
      </c>
      <c r="F159" s="50" t="s">
        <v>125</v>
      </c>
      <c r="G159" s="53">
        <v>7.1092307567596394E-2</v>
      </c>
      <c r="H159" s="52">
        <v>99.000000953674302</v>
      </c>
      <c r="I159" s="51" t="s">
        <v>549</v>
      </c>
      <c r="J159" s="50" t="s">
        <v>944</v>
      </c>
      <c r="K159" s="50" t="s">
        <v>943</v>
      </c>
      <c r="M159" s="51">
        <v>-2.4056699126958798E-2</v>
      </c>
      <c r="N159" s="51">
        <v>1472.70190429688</v>
      </c>
      <c r="O159" s="51">
        <v>737.35820000000001</v>
      </c>
      <c r="P159" s="51">
        <v>1472.72595214844</v>
      </c>
      <c r="Q159" s="51">
        <v>737.37023925781295</v>
      </c>
      <c r="R159" s="51">
        <v>2</v>
      </c>
      <c r="S159" s="51">
        <v>14</v>
      </c>
      <c r="T159" s="51" t="s">
        <v>942</v>
      </c>
      <c r="U159" s="51">
        <v>47.408929999999998</v>
      </c>
      <c r="V159" s="51">
        <v>286.10000000000002</v>
      </c>
      <c r="W159" s="51">
        <v>281.39</v>
      </c>
      <c r="X159" s="51">
        <v>47.36</v>
      </c>
      <c r="Y159" s="51">
        <v>0.28999999999999998</v>
      </c>
      <c r="Z159" s="51">
        <v>615.76070000000004</v>
      </c>
    </row>
    <row r="160" spans="1:26" x14ac:dyDescent="0.2">
      <c r="A160" s="51">
        <v>22</v>
      </c>
      <c r="B160" s="54">
        <v>4.24</v>
      </c>
      <c r="C160" s="54">
        <v>4.26</v>
      </c>
      <c r="D160" s="54">
        <v>14.229999482631699</v>
      </c>
      <c r="E160" s="50" t="s">
        <v>124</v>
      </c>
      <c r="F160" s="50" t="s">
        <v>125</v>
      </c>
      <c r="G160" s="53">
        <v>0</v>
      </c>
      <c r="H160" s="52">
        <v>99.000000953674302</v>
      </c>
      <c r="I160" s="51" t="s">
        <v>669</v>
      </c>
      <c r="J160" s="50" t="s">
        <v>547</v>
      </c>
      <c r="K160" s="50" t="s">
        <v>670</v>
      </c>
      <c r="M160" s="51">
        <v>2.4675400927662802E-3</v>
      </c>
      <c r="N160" s="51">
        <v>1125.54382324219</v>
      </c>
      <c r="O160" s="51">
        <v>563.77919999999995</v>
      </c>
      <c r="P160" s="51">
        <v>1125.54150390625</v>
      </c>
      <c r="Q160" s="51">
        <v>563.77801513671898</v>
      </c>
      <c r="R160" s="51">
        <v>2</v>
      </c>
      <c r="S160" s="51">
        <v>11</v>
      </c>
      <c r="T160" s="51" t="s">
        <v>941</v>
      </c>
      <c r="U160" s="51">
        <v>31.75732</v>
      </c>
      <c r="V160" s="51">
        <v>5679.92</v>
      </c>
      <c r="W160" s="51">
        <v>823.99</v>
      </c>
      <c r="X160" s="51">
        <v>32.04</v>
      </c>
      <c r="Y160" s="51">
        <v>0.3</v>
      </c>
      <c r="Z160" s="51">
        <v>806.66740000000004</v>
      </c>
    </row>
    <row r="161" spans="1:26" x14ac:dyDescent="0.2">
      <c r="A161" s="51">
        <v>22</v>
      </c>
      <c r="B161" s="54">
        <v>4.24</v>
      </c>
      <c r="C161" s="54">
        <v>4.26</v>
      </c>
      <c r="D161" s="54">
        <v>14.229999482631699</v>
      </c>
      <c r="E161" s="50" t="s">
        <v>124</v>
      </c>
      <c r="F161" s="50" t="s">
        <v>125</v>
      </c>
      <c r="G161" s="53">
        <v>0</v>
      </c>
      <c r="H161" s="52">
        <v>99.000000953674302</v>
      </c>
      <c r="I161" s="51" t="s">
        <v>669</v>
      </c>
      <c r="J161" s="50" t="s">
        <v>940</v>
      </c>
      <c r="K161" s="50" t="s">
        <v>939</v>
      </c>
      <c r="M161" s="51">
        <v>6.00082986056805E-3</v>
      </c>
      <c r="N161" s="51">
        <v>1141.54223632813</v>
      </c>
      <c r="O161" s="51">
        <v>571.77840000000003</v>
      </c>
      <c r="P161" s="51">
        <v>1141.53637695313</v>
      </c>
      <c r="Q161" s="51">
        <v>571.77545166015602</v>
      </c>
      <c r="R161" s="51">
        <v>2</v>
      </c>
      <c r="S161" s="51">
        <v>12</v>
      </c>
      <c r="T161" s="51" t="s">
        <v>936</v>
      </c>
      <c r="U161" s="51">
        <v>29.089749999999999</v>
      </c>
      <c r="V161" s="51">
        <v>358.98</v>
      </c>
      <c r="W161" s="51">
        <v>298.35000000000002</v>
      </c>
      <c r="X161" s="51">
        <v>29.19</v>
      </c>
      <c r="Y161" s="51">
        <v>0.31</v>
      </c>
      <c r="Z161" s="51">
        <v>482.64499999999998</v>
      </c>
    </row>
    <row r="162" spans="1:26" x14ac:dyDescent="0.2">
      <c r="A162" s="51">
        <v>22</v>
      </c>
      <c r="B162" s="54">
        <v>4.24</v>
      </c>
      <c r="C162" s="54">
        <v>4.26</v>
      </c>
      <c r="D162" s="54">
        <v>14.229999482631699</v>
      </c>
      <c r="E162" s="50" t="s">
        <v>124</v>
      </c>
      <c r="F162" s="50" t="s">
        <v>125</v>
      </c>
      <c r="G162" s="53">
        <v>0</v>
      </c>
      <c r="H162" s="52">
        <v>99.000000953674302</v>
      </c>
      <c r="I162" s="51" t="s">
        <v>669</v>
      </c>
      <c r="J162" s="50" t="s">
        <v>938</v>
      </c>
      <c r="K162" s="50" t="s">
        <v>937</v>
      </c>
      <c r="M162" s="51">
        <v>6.00082986056805E-3</v>
      </c>
      <c r="N162" s="51">
        <v>1141.54223632813</v>
      </c>
      <c r="O162" s="51">
        <v>571.77840000000003</v>
      </c>
      <c r="P162" s="51">
        <v>1141.53637695313</v>
      </c>
      <c r="Q162" s="51">
        <v>571.77545166015602</v>
      </c>
      <c r="R162" s="51">
        <v>2</v>
      </c>
      <c r="S162" s="51">
        <v>12</v>
      </c>
      <c r="T162" s="51" t="s">
        <v>936</v>
      </c>
      <c r="U162" s="51">
        <v>29.089749999999999</v>
      </c>
      <c r="V162" s="51">
        <v>358.98</v>
      </c>
      <c r="W162" s="51">
        <v>298.35000000000002</v>
      </c>
      <c r="X162" s="51">
        <v>29.19</v>
      </c>
      <c r="Y162" s="51">
        <v>0.31</v>
      </c>
      <c r="Z162" s="51">
        <v>482.64499999999998</v>
      </c>
    </row>
    <row r="163" spans="1:26" x14ac:dyDescent="0.2">
      <c r="A163" s="51">
        <v>22</v>
      </c>
      <c r="B163" s="54">
        <v>4.24</v>
      </c>
      <c r="C163" s="54">
        <v>4.26</v>
      </c>
      <c r="D163" s="54">
        <v>14.229999482631699</v>
      </c>
      <c r="E163" s="50" t="s">
        <v>124</v>
      </c>
      <c r="F163" s="50" t="s">
        <v>125</v>
      </c>
      <c r="G163" s="53">
        <v>0</v>
      </c>
      <c r="H163" s="52">
        <v>99.000000953674302</v>
      </c>
      <c r="I163" s="51" t="s">
        <v>669</v>
      </c>
      <c r="J163" s="50" t="s">
        <v>547</v>
      </c>
      <c r="K163" s="50" t="s">
        <v>670</v>
      </c>
      <c r="M163" s="51">
        <v>2.4675400927662802E-3</v>
      </c>
      <c r="N163" s="51">
        <v>1125.54382324219</v>
      </c>
      <c r="O163" s="51">
        <v>563.77919999999995</v>
      </c>
      <c r="P163" s="51">
        <v>1125.54150390625</v>
      </c>
      <c r="Q163" s="51">
        <v>563.77801513671898</v>
      </c>
      <c r="R163" s="51">
        <v>2</v>
      </c>
      <c r="S163" s="51">
        <v>11</v>
      </c>
      <c r="T163" s="51" t="s">
        <v>935</v>
      </c>
      <c r="U163" s="51">
        <v>32.762320000000003</v>
      </c>
      <c r="V163" s="51">
        <v>5679.92</v>
      </c>
      <c r="W163" s="51">
        <v>475.75</v>
      </c>
      <c r="X163" s="51">
        <v>32.04</v>
      </c>
      <c r="Y163" s="51">
        <v>0.3</v>
      </c>
      <c r="Z163" s="51">
        <v>1213.595</v>
      </c>
    </row>
    <row r="164" spans="1:26" x14ac:dyDescent="0.2">
      <c r="A164" s="51">
        <v>22</v>
      </c>
      <c r="B164" s="54">
        <v>4.24</v>
      </c>
      <c r="C164" s="54">
        <v>4.26</v>
      </c>
      <c r="D164" s="54">
        <v>14.229999482631699</v>
      </c>
      <c r="E164" s="50" t="s">
        <v>124</v>
      </c>
      <c r="F164" s="50" t="s">
        <v>125</v>
      </c>
      <c r="G164" s="53">
        <v>0</v>
      </c>
      <c r="H164" s="52">
        <v>99.000000953674302</v>
      </c>
      <c r="I164" s="51" t="s">
        <v>669</v>
      </c>
      <c r="J164" s="50" t="s">
        <v>547</v>
      </c>
      <c r="K164" s="50" t="s">
        <v>670</v>
      </c>
      <c r="M164" s="51">
        <v>4.9914902774617098E-4</v>
      </c>
      <c r="N164" s="51">
        <v>1125.54211425781</v>
      </c>
      <c r="O164" s="51">
        <v>563.77829999999994</v>
      </c>
      <c r="P164" s="51">
        <v>1125.54150390625</v>
      </c>
      <c r="Q164" s="51">
        <v>563.77801513671898</v>
      </c>
      <c r="R164" s="51">
        <v>2</v>
      </c>
      <c r="S164" s="51">
        <v>10</v>
      </c>
      <c r="T164" s="51" t="s">
        <v>934</v>
      </c>
      <c r="U164" s="51">
        <v>32.428980000000003</v>
      </c>
      <c r="V164" s="51">
        <v>443.54</v>
      </c>
      <c r="W164" s="51">
        <v>268.52</v>
      </c>
      <c r="X164" s="51">
        <v>32.57</v>
      </c>
      <c r="Y164" s="51">
        <v>0.28999999999999998</v>
      </c>
      <c r="Z164" s="51">
        <v>700.46019999999999</v>
      </c>
    </row>
    <row r="165" spans="1:26" x14ac:dyDescent="0.2">
      <c r="A165" s="51">
        <v>22</v>
      </c>
      <c r="B165" s="54">
        <v>4.24</v>
      </c>
      <c r="C165" s="54">
        <v>4.26</v>
      </c>
      <c r="D165" s="54">
        <v>14.229999482631699</v>
      </c>
      <c r="E165" s="50" t="s">
        <v>124</v>
      </c>
      <c r="F165" s="50" t="s">
        <v>125</v>
      </c>
      <c r="G165" s="53">
        <v>0</v>
      </c>
      <c r="H165" s="52">
        <v>99.000000953674302</v>
      </c>
      <c r="I165" s="51" t="s">
        <v>669</v>
      </c>
      <c r="J165" s="50" t="s">
        <v>547</v>
      </c>
      <c r="K165" s="50" t="s">
        <v>670</v>
      </c>
      <c r="M165" s="51">
        <v>-5.2098501473665203E-3</v>
      </c>
      <c r="N165" s="51">
        <v>1125.53625488281</v>
      </c>
      <c r="O165" s="51">
        <v>563.77539999999999</v>
      </c>
      <c r="P165" s="51">
        <v>1125.54150390625</v>
      </c>
      <c r="Q165" s="51">
        <v>563.77801513671898</v>
      </c>
      <c r="R165" s="51">
        <v>2</v>
      </c>
      <c r="S165" s="51">
        <v>10</v>
      </c>
      <c r="T165" s="51" t="s">
        <v>933</v>
      </c>
      <c r="U165" s="51">
        <v>33.745829999999998</v>
      </c>
      <c r="V165" s="51">
        <v>442.62</v>
      </c>
      <c r="W165" s="51">
        <v>340.03</v>
      </c>
      <c r="X165" s="51">
        <v>33.81</v>
      </c>
      <c r="Y165" s="51">
        <v>0.28000000000000003</v>
      </c>
      <c r="Z165" s="51">
        <v>772.06510000000003</v>
      </c>
    </row>
    <row r="166" spans="1:26" x14ac:dyDescent="0.2">
      <c r="A166" s="51">
        <v>22</v>
      </c>
      <c r="B166" s="54">
        <v>4.24</v>
      </c>
      <c r="C166" s="54">
        <v>4.26</v>
      </c>
      <c r="D166" s="54">
        <v>14.229999482631699</v>
      </c>
      <c r="E166" s="50" t="s">
        <v>124</v>
      </c>
      <c r="F166" s="50" t="s">
        <v>125</v>
      </c>
      <c r="G166" s="53">
        <v>0</v>
      </c>
      <c r="H166" s="52">
        <v>99.000000953674302</v>
      </c>
      <c r="I166" s="51" t="s">
        <v>669</v>
      </c>
      <c r="J166" s="50" t="s">
        <v>547</v>
      </c>
      <c r="K166" s="50" t="s">
        <v>670</v>
      </c>
      <c r="M166" s="51">
        <v>1.7509299796074601E-3</v>
      </c>
      <c r="N166" s="51">
        <v>1125.54321289063</v>
      </c>
      <c r="O166" s="51">
        <v>563.77890000000002</v>
      </c>
      <c r="P166" s="51">
        <v>1125.54150390625</v>
      </c>
      <c r="Q166" s="51">
        <v>563.77801513671898</v>
      </c>
      <c r="R166" s="51">
        <v>2</v>
      </c>
      <c r="S166" s="51">
        <v>12</v>
      </c>
      <c r="T166" s="51" t="s">
        <v>932</v>
      </c>
      <c r="U166" s="51">
        <v>34.514510000000001</v>
      </c>
      <c r="V166" s="51">
        <v>5988.43</v>
      </c>
      <c r="W166" s="51">
        <v>597.48</v>
      </c>
      <c r="X166" s="51">
        <v>33.86</v>
      </c>
      <c r="Y166" s="51">
        <v>0.28999999999999998</v>
      </c>
      <c r="Z166" s="51">
        <v>1374.0060000000001</v>
      </c>
    </row>
    <row r="167" spans="1:26" x14ac:dyDescent="0.2">
      <c r="A167" s="51">
        <v>22</v>
      </c>
      <c r="B167" s="54">
        <v>4.24</v>
      </c>
      <c r="C167" s="54">
        <v>4.26</v>
      </c>
      <c r="D167" s="54">
        <v>14.229999482631699</v>
      </c>
      <c r="E167" s="50" t="s">
        <v>124</v>
      </c>
      <c r="F167" s="50" t="s">
        <v>125</v>
      </c>
      <c r="G167" s="53">
        <v>0</v>
      </c>
      <c r="H167" s="52">
        <v>99.000000953674302</v>
      </c>
      <c r="I167" s="51" t="s">
        <v>669</v>
      </c>
      <c r="M167" s="51">
        <v>-1.0492499917745601E-2</v>
      </c>
      <c r="N167" s="51">
        <v>1109.5361328125</v>
      </c>
      <c r="O167" s="51">
        <v>555.77530000000002</v>
      </c>
      <c r="P167" s="51">
        <v>1109.54650878906</v>
      </c>
      <c r="Q167" s="51">
        <v>555.780517578125</v>
      </c>
      <c r="R167" s="51">
        <v>2</v>
      </c>
      <c r="S167" s="51">
        <v>14</v>
      </c>
      <c r="T167" s="51" t="s">
        <v>931</v>
      </c>
      <c r="U167" s="51">
        <v>36.740299999999998</v>
      </c>
      <c r="V167" s="51">
        <v>980.29</v>
      </c>
      <c r="W167" s="51">
        <v>960.67</v>
      </c>
      <c r="X167" s="51">
        <v>36.76</v>
      </c>
      <c r="Y167" s="51">
        <v>0.17</v>
      </c>
      <c r="Z167" s="51">
        <v>2472.9929999999999</v>
      </c>
    </row>
    <row r="168" spans="1:26" x14ac:dyDescent="0.2">
      <c r="A168" s="51">
        <v>22</v>
      </c>
      <c r="B168" s="54">
        <v>4.24</v>
      </c>
      <c r="C168" s="54">
        <v>4.26</v>
      </c>
      <c r="D168" s="54">
        <v>14.229999482631699</v>
      </c>
      <c r="E168" s="50" t="s">
        <v>124</v>
      </c>
      <c r="F168" s="50" t="s">
        <v>125</v>
      </c>
      <c r="G168" s="53">
        <v>0</v>
      </c>
      <c r="H168" s="52">
        <v>99.000000953674302</v>
      </c>
      <c r="I168" s="51" t="s">
        <v>549</v>
      </c>
      <c r="J168" s="50" t="s">
        <v>519</v>
      </c>
      <c r="M168" s="51">
        <v>3.5766300279647099E-3</v>
      </c>
      <c r="N168" s="51">
        <v>1472.72961425781</v>
      </c>
      <c r="O168" s="51">
        <v>737.37210000000005</v>
      </c>
      <c r="P168" s="51">
        <v>1472.72595214844</v>
      </c>
      <c r="Q168" s="51">
        <v>737.37023925781295</v>
      </c>
      <c r="R168" s="51">
        <v>2</v>
      </c>
      <c r="S168" s="51">
        <v>18</v>
      </c>
      <c r="T168" s="51" t="s">
        <v>930</v>
      </c>
      <c r="U168" s="51">
        <v>49.217649999999999</v>
      </c>
      <c r="V168" s="51">
        <v>953.37</v>
      </c>
      <c r="W168" s="51">
        <v>707.4</v>
      </c>
      <c r="X168" s="51">
        <v>49.28</v>
      </c>
      <c r="Y168" s="51">
        <v>0.17</v>
      </c>
      <c r="Z168" s="51">
        <v>1571.4190000000001</v>
      </c>
    </row>
    <row r="169" spans="1:26" x14ac:dyDescent="0.2">
      <c r="A169" s="51">
        <v>23</v>
      </c>
      <c r="B169" s="54">
        <v>4.1500000000000004</v>
      </c>
      <c r="C169" s="54">
        <v>4.16</v>
      </c>
      <c r="D169" s="54">
        <v>4.8039998859167099</v>
      </c>
      <c r="E169" s="50" t="s">
        <v>207</v>
      </c>
      <c r="F169" s="50" t="s">
        <v>208</v>
      </c>
      <c r="G169" s="53">
        <v>2</v>
      </c>
      <c r="H169" s="52">
        <v>99.000000953674302</v>
      </c>
      <c r="I169" s="51" t="s">
        <v>590</v>
      </c>
      <c r="M169" s="51">
        <v>1.1361500248313E-2</v>
      </c>
      <c r="N169" s="51">
        <v>1089.58923339844</v>
      </c>
      <c r="O169" s="51">
        <v>545.80190000000005</v>
      </c>
      <c r="P169" s="51">
        <v>1089.57788085938</v>
      </c>
      <c r="Q169" s="51">
        <v>545.79620361328102</v>
      </c>
      <c r="R169" s="51">
        <v>2</v>
      </c>
      <c r="S169" s="51">
        <v>14</v>
      </c>
      <c r="T169" s="51" t="s">
        <v>929</v>
      </c>
      <c r="U169" s="51">
        <v>33.170650000000002</v>
      </c>
      <c r="V169" s="51">
        <v>189.3</v>
      </c>
      <c r="W169" s="51">
        <v>174.66</v>
      </c>
      <c r="X169" s="51">
        <v>33.119999999999997</v>
      </c>
      <c r="Y169" s="51">
        <v>0.24</v>
      </c>
      <c r="Z169" s="51">
        <v>942.57659999999998</v>
      </c>
    </row>
    <row r="170" spans="1:26" x14ac:dyDescent="0.2">
      <c r="A170" s="51">
        <v>23</v>
      </c>
      <c r="B170" s="54">
        <v>4.1500000000000004</v>
      </c>
      <c r="C170" s="54">
        <v>4.16</v>
      </c>
      <c r="D170" s="54">
        <v>4.8039998859167099</v>
      </c>
      <c r="E170" s="50" t="s">
        <v>207</v>
      </c>
      <c r="F170" s="50" t="s">
        <v>208</v>
      </c>
      <c r="G170" s="53">
        <v>2</v>
      </c>
      <c r="H170" s="52">
        <v>99.000000953674302</v>
      </c>
      <c r="I170" s="51" t="s">
        <v>591</v>
      </c>
      <c r="M170" s="51">
        <v>6.2324698083102703E-3</v>
      </c>
      <c r="N170" s="51">
        <v>1617.8173828125</v>
      </c>
      <c r="O170" s="51">
        <v>540.27970000000005</v>
      </c>
      <c r="P170" s="51">
        <v>1617.81103515625</v>
      </c>
      <c r="Q170" s="51">
        <v>540.27764892578102</v>
      </c>
      <c r="R170" s="51">
        <v>3</v>
      </c>
      <c r="S170" s="51">
        <v>12</v>
      </c>
      <c r="T170" s="51" t="s">
        <v>928</v>
      </c>
      <c r="U170" s="51">
        <v>32.452179999999998</v>
      </c>
      <c r="V170" s="51">
        <v>161.18</v>
      </c>
      <c r="W170" s="51">
        <v>161.03</v>
      </c>
      <c r="X170" s="51">
        <v>32.46</v>
      </c>
      <c r="Y170" s="51">
        <v>0.11</v>
      </c>
      <c r="Z170" s="51">
        <v>910.57449999999994</v>
      </c>
    </row>
    <row r="171" spans="1:26" x14ac:dyDescent="0.2">
      <c r="A171" s="51">
        <v>23</v>
      </c>
      <c r="B171" s="54">
        <v>4.1500000000000004</v>
      </c>
      <c r="C171" s="54">
        <v>4.16</v>
      </c>
      <c r="D171" s="54">
        <v>4.8039998859167099</v>
      </c>
      <c r="E171" s="50" t="s">
        <v>207</v>
      </c>
      <c r="F171" s="50" t="s">
        <v>208</v>
      </c>
      <c r="G171" s="53">
        <v>0</v>
      </c>
      <c r="H171" s="52">
        <v>99.000000953674302</v>
      </c>
      <c r="I171" s="51" t="s">
        <v>591</v>
      </c>
      <c r="M171" s="51">
        <v>8.8524902239441906E-3</v>
      </c>
      <c r="N171" s="51">
        <v>1617.81994628906</v>
      </c>
      <c r="O171" s="51">
        <v>540.28060000000005</v>
      </c>
      <c r="P171" s="51">
        <v>1617.81103515625</v>
      </c>
      <c r="Q171" s="51">
        <v>540.27764892578102</v>
      </c>
      <c r="R171" s="51">
        <v>3</v>
      </c>
      <c r="S171" s="51">
        <v>14</v>
      </c>
      <c r="T171" s="51" t="s">
        <v>927</v>
      </c>
      <c r="U171" s="51">
        <v>34.137219999999999</v>
      </c>
      <c r="V171" s="51">
        <v>576.24</v>
      </c>
      <c r="W171" s="51">
        <v>524.42999999999995</v>
      </c>
      <c r="X171" s="51">
        <v>34.19</v>
      </c>
      <c r="Y171" s="51">
        <v>0.17</v>
      </c>
      <c r="Z171" s="51">
        <v>742.26310000000001</v>
      </c>
    </row>
    <row r="172" spans="1:26" x14ac:dyDescent="0.2">
      <c r="A172" s="51">
        <v>23</v>
      </c>
      <c r="B172" s="54">
        <v>4.1500000000000004</v>
      </c>
      <c r="C172" s="54">
        <v>4.16</v>
      </c>
      <c r="D172" s="54">
        <v>4.8039998859167099</v>
      </c>
      <c r="E172" s="50" t="s">
        <v>207</v>
      </c>
      <c r="F172" s="50" t="s">
        <v>208</v>
      </c>
      <c r="G172" s="53">
        <v>0</v>
      </c>
      <c r="H172" s="52">
        <v>99.000000953674302</v>
      </c>
      <c r="I172" s="51" t="s">
        <v>591</v>
      </c>
      <c r="M172" s="51">
        <v>-2.6753900572657599E-2</v>
      </c>
      <c r="N172" s="51">
        <v>1617.7841796875</v>
      </c>
      <c r="O172" s="51">
        <v>540.26869999999997</v>
      </c>
      <c r="P172" s="51">
        <v>1617.81103515625</v>
      </c>
      <c r="Q172" s="51">
        <v>540.27764892578102</v>
      </c>
      <c r="R172" s="51">
        <v>3</v>
      </c>
      <c r="S172" s="51">
        <v>11</v>
      </c>
      <c r="T172" s="51" t="s">
        <v>926</v>
      </c>
      <c r="U172" s="51">
        <v>34.138480000000001</v>
      </c>
      <c r="V172" s="51">
        <v>190.31</v>
      </c>
      <c r="W172" s="51">
        <v>187.56</v>
      </c>
      <c r="X172" s="51">
        <v>34.130000000000003</v>
      </c>
      <c r="Y172" s="51">
        <v>0.12</v>
      </c>
      <c r="Z172" s="51">
        <v>601.15340000000003</v>
      </c>
    </row>
    <row r="173" spans="1:26" x14ac:dyDescent="0.2">
      <c r="A173" s="51">
        <v>25</v>
      </c>
      <c r="B173" s="54">
        <v>3.6</v>
      </c>
      <c r="C173" s="54">
        <v>3.75</v>
      </c>
      <c r="D173" s="54">
        <v>1.8430000171065299</v>
      </c>
      <c r="E173" s="50" t="s">
        <v>242</v>
      </c>
      <c r="F173" s="50" t="s">
        <v>243</v>
      </c>
      <c r="G173" s="53">
        <v>2</v>
      </c>
      <c r="H173" s="52">
        <v>99.000000953674302</v>
      </c>
      <c r="I173" s="51" t="s">
        <v>925</v>
      </c>
      <c r="J173" s="50" t="s">
        <v>924</v>
      </c>
      <c r="M173" s="51">
        <v>1.11777996644378E-2</v>
      </c>
      <c r="N173" s="51">
        <v>990.51025390625</v>
      </c>
      <c r="O173" s="51">
        <v>496.26240000000001</v>
      </c>
      <c r="P173" s="51">
        <v>990.49908447265602</v>
      </c>
      <c r="Q173" s="51">
        <v>496.25680541992199</v>
      </c>
      <c r="R173" s="51">
        <v>2</v>
      </c>
      <c r="S173" s="51">
        <v>13</v>
      </c>
      <c r="T173" s="51" t="s">
        <v>923</v>
      </c>
      <c r="U173" s="51">
        <v>41.613480000000003</v>
      </c>
      <c r="V173" s="51">
        <v>697.37</v>
      </c>
      <c r="W173" s="51">
        <v>692.61</v>
      </c>
      <c r="X173" s="51">
        <v>41.65</v>
      </c>
      <c r="Y173" s="51">
        <v>0.23</v>
      </c>
      <c r="Z173" s="51">
        <v>1679.752</v>
      </c>
    </row>
    <row r="174" spans="1:26" x14ac:dyDescent="0.2">
      <c r="A174" s="51">
        <v>27</v>
      </c>
      <c r="B174" s="54">
        <v>2.68</v>
      </c>
      <c r="C174" s="54">
        <v>2.74</v>
      </c>
      <c r="D174" s="54">
        <v>4.5210000127553904</v>
      </c>
      <c r="E174" s="50" t="s">
        <v>173</v>
      </c>
      <c r="F174" s="50" t="s">
        <v>174</v>
      </c>
      <c r="G174" s="53">
        <v>2</v>
      </c>
      <c r="H174" s="52">
        <v>99.000000953674302</v>
      </c>
      <c r="I174" s="51" t="s">
        <v>577</v>
      </c>
      <c r="M174" s="51">
        <v>-1.8286899430677299E-3</v>
      </c>
      <c r="N174" s="51">
        <v>1025.58508300781</v>
      </c>
      <c r="O174" s="51">
        <v>513.7998</v>
      </c>
      <c r="P174" s="51">
        <v>1025.5869140625</v>
      </c>
      <c r="Q174" s="51">
        <v>513.80072021484398</v>
      </c>
      <c r="R174" s="51">
        <v>2</v>
      </c>
      <c r="S174" s="51">
        <v>13</v>
      </c>
      <c r="T174" s="51" t="s">
        <v>922</v>
      </c>
      <c r="U174" s="51">
        <v>47.138069999999999</v>
      </c>
      <c r="V174" s="51">
        <v>504.47</v>
      </c>
      <c r="W174" s="51">
        <v>431.97</v>
      </c>
      <c r="X174" s="51">
        <v>47.18</v>
      </c>
      <c r="Y174" s="51">
        <v>0.18</v>
      </c>
      <c r="Z174" s="51">
        <v>1603.722</v>
      </c>
    </row>
    <row r="175" spans="1:26" x14ac:dyDescent="0.2">
      <c r="A175" s="51">
        <v>27</v>
      </c>
      <c r="B175" s="54">
        <v>2.68</v>
      </c>
      <c r="C175" s="54">
        <v>2.74</v>
      </c>
      <c r="D175" s="54">
        <v>4.5210000127553904</v>
      </c>
      <c r="E175" s="50" t="s">
        <v>173</v>
      </c>
      <c r="F175" s="50" t="s">
        <v>174</v>
      </c>
      <c r="G175" s="53">
        <v>8.3309924229979498E-3</v>
      </c>
      <c r="H175" s="52">
        <v>99.000000953674302</v>
      </c>
      <c r="I175" s="51" t="s">
        <v>921</v>
      </c>
      <c r="J175" s="50" t="s">
        <v>920</v>
      </c>
      <c r="L175" s="50" t="s">
        <v>919</v>
      </c>
      <c r="M175" s="51">
        <v>2.1657099947333301E-2</v>
      </c>
      <c r="N175" s="51">
        <v>1677.80969238281</v>
      </c>
      <c r="O175" s="51">
        <v>839.91210000000001</v>
      </c>
      <c r="P175" s="51">
        <v>1677.78796386719</v>
      </c>
      <c r="Q175" s="51">
        <v>839.90124511718795</v>
      </c>
      <c r="R175" s="51">
        <v>2</v>
      </c>
      <c r="S175" s="51">
        <v>19</v>
      </c>
      <c r="T175" s="51" t="s">
        <v>918</v>
      </c>
      <c r="U175" s="51">
        <v>41.92747</v>
      </c>
      <c r="V175" s="51">
        <v>175.23</v>
      </c>
      <c r="W175" s="51">
        <v>155.97999999999999</v>
      </c>
      <c r="X175" s="51">
        <v>41.88</v>
      </c>
      <c r="Y175" s="51">
        <v>0.17</v>
      </c>
      <c r="Z175" s="51">
        <v>960.50319999999999</v>
      </c>
    </row>
    <row r="176" spans="1:26" x14ac:dyDescent="0.2">
      <c r="A176" s="51">
        <v>27</v>
      </c>
      <c r="B176" s="54">
        <v>2.68</v>
      </c>
      <c r="C176" s="54">
        <v>2.74</v>
      </c>
      <c r="D176" s="54">
        <v>4.5210000127553904</v>
      </c>
      <c r="E176" s="50" t="s">
        <v>173</v>
      </c>
      <c r="F176" s="50" t="s">
        <v>174</v>
      </c>
      <c r="G176" s="53">
        <v>0</v>
      </c>
      <c r="H176" s="52">
        <v>99.000000953674302</v>
      </c>
      <c r="I176" s="51" t="s">
        <v>577</v>
      </c>
      <c r="M176" s="51">
        <v>-6.37702003587037E-4</v>
      </c>
      <c r="N176" s="51">
        <v>1025.58630371094</v>
      </c>
      <c r="O176" s="51">
        <v>513.80039999999997</v>
      </c>
      <c r="P176" s="51">
        <v>1025.5869140625</v>
      </c>
      <c r="Q176" s="51">
        <v>513.80072021484398</v>
      </c>
      <c r="R176" s="51">
        <v>2</v>
      </c>
      <c r="S176" s="51">
        <v>14</v>
      </c>
      <c r="T176" s="51" t="s">
        <v>917</v>
      </c>
      <c r="U176" s="51">
        <v>49.072380000000003</v>
      </c>
      <c r="V176" s="51">
        <v>1264.17</v>
      </c>
      <c r="W176" s="51">
        <v>1123.8900000000001</v>
      </c>
      <c r="X176" s="51">
        <v>49.11</v>
      </c>
      <c r="Y176" s="51">
        <v>0.23</v>
      </c>
      <c r="Z176" s="51">
        <v>2532.6849999999999</v>
      </c>
    </row>
    <row r="177" spans="1:26" x14ac:dyDescent="0.2">
      <c r="A177" s="51">
        <v>29</v>
      </c>
      <c r="B177" s="54">
        <v>2.09</v>
      </c>
      <c r="C177" s="54">
        <v>2.1</v>
      </c>
      <c r="D177" s="54">
        <v>1.3650000095367401</v>
      </c>
      <c r="E177" s="50" t="s">
        <v>271</v>
      </c>
      <c r="F177" s="50" t="s">
        <v>272</v>
      </c>
      <c r="G177" s="53">
        <v>2</v>
      </c>
      <c r="H177" s="52">
        <v>99.000000953674302</v>
      </c>
      <c r="I177" s="51" t="s">
        <v>916</v>
      </c>
      <c r="M177" s="51">
        <v>2.68759001046419E-2</v>
      </c>
      <c r="N177" s="51">
        <v>1074.55749511719</v>
      </c>
      <c r="O177" s="51">
        <v>538.28599999999994</v>
      </c>
      <c r="P177" s="51">
        <v>1074.53051757813</v>
      </c>
      <c r="Q177" s="51">
        <v>538.27252197265602</v>
      </c>
      <c r="R177" s="51">
        <v>2</v>
      </c>
      <c r="S177" s="51">
        <v>13</v>
      </c>
      <c r="T177" s="51" t="s">
        <v>915</v>
      </c>
      <c r="U177" s="51">
        <v>31.517849999999999</v>
      </c>
      <c r="V177" s="51">
        <v>255.75</v>
      </c>
      <c r="W177" s="51">
        <v>145.94</v>
      </c>
      <c r="X177" s="51">
        <v>31.76</v>
      </c>
      <c r="Y177" s="51">
        <v>0.42</v>
      </c>
      <c r="Z177" s="51">
        <v>614.25429999999994</v>
      </c>
    </row>
    <row r="178" spans="1:26" x14ac:dyDescent="0.2">
      <c r="A178" s="51">
        <v>29</v>
      </c>
      <c r="B178" s="54">
        <v>2.09</v>
      </c>
      <c r="C178" s="54">
        <v>2.1</v>
      </c>
      <c r="D178" s="54">
        <v>1.3650000095367401</v>
      </c>
      <c r="E178" s="50" t="s">
        <v>271</v>
      </c>
      <c r="F178" s="50" t="s">
        <v>272</v>
      </c>
      <c r="G178" s="53">
        <v>9.4743952155113206E-2</v>
      </c>
      <c r="H178" s="52">
        <v>99.000000953674302</v>
      </c>
      <c r="I178" s="51" t="s">
        <v>913</v>
      </c>
      <c r="J178" s="50" t="s">
        <v>912</v>
      </c>
      <c r="L178" s="50" t="s">
        <v>911</v>
      </c>
      <c r="M178" s="51">
        <v>1.5472400002181501E-2</v>
      </c>
      <c r="N178" s="51">
        <v>1074.54602050781</v>
      </c>
      <c r="O178" s="51">
        <v>538.28030000000001</v>
      </c>
      <c r="P178" s="51">
        <v>1074.53051757813</v>
      </c>
      <c r="Q178" s="51">
        <v>538.27252197265602</v>
      </c>
      <c r="R178" s="51">
        <v>2</v>
      </c>
      <c r="S178" s="51">
        <v>13</v>
      </c>
      <c r="T178" s="51" t="s">
        <v>914</v>
      </c>
      <c r="U178" s="51">
        <v>32.79195</v>
      </c>
      <c r="V178" s="51">
        <v>177.79</v>
      </c>
      <c r="W178" s="51">
        <v>165.17</v>
      </c>
      <c r="X178" s="51">
        <v>32.76</v>
      </c>
      <c r="Y178" s="51">
        <v>0.28999999999999998</v>
      </c>
      <c r="Z178" s="51">
        <v>703.3546</v>
      </c>
    </row>
    <row r="179" spans="1:26" x14ac:dyDescent="0.2">
      <c r="A179" s="51">
        <v>29</v>
      </c>
      <c r="B179" s="54">
        <v>2.09</v>
      </c>
      <c r="C179" s="54">
        <v>2.1</v>
      </c>
      <c r="D179" s="54">
        <v>1.3650000095367401</v>
      </c>
      <c r="E179" s="50" t="s">
        <v>271</v>
      </c>
      <c r="F179" s="50" t="s">
        <v>272</v>
      </c>
      <c r="G179" s="53">
        <v>0</v>
      </c>
      <c r="H179" s="52">
        <v>99.000000953674302</v>
      </c>
      <c r="I179" s="51" t="s">
        <v>913</v>
      </c>
      <c r="J179" s="50" t="s">
        <v>912</v>
      </c>
      <c r="L179" s="50" t="s">
        <v>911</v>
      </c>
      <c r="M179" s="51">
        <v>-4.4143400155007796E-3</v>
      </c>
      <c r="N179" s="51">
        <v>1074.52612304688</v>
      </c>
      <c r="O179" s="51">
        <v>538.27030000000002</v>
      </c>
      <c r="P179" s="51">
        <v>1074.53051757813</v>
      </c>
      <c r="Q179" s="51">
        <v>538.27252197265602</v>
      </c>
      <c r="R179" s="51">
        <v>2</v>
      </c>
      <c r="S179" s="51">
        <v>11</v>
      </c>
      <c r="T179" s="51" t="s">
        <v>910</v>
      </c>
      <c r="U179" s="51">
        <v>32.741770000000002</v>
      </c>
      <c r="V179" s="51">
        <v>181.2</v>
      </c>
      <c r="W179" s="51">
        <v>177.95</v>
      </c>
      <c r="X179" s="51">
        <v>32.75</v>
      </c>
      <c r="Y179" s="51">
        <v>0.31</v>
      </c>
      <c r="Z179" s="51">
        <v>497.34640000000002</v>
      </c>
    </row>
    <row r="180" spans="1:26" x14ac:dyDescent="0.2">
      <c r="A180" s="51">
        <v>30</v>
      </c>
      <c r="B180" s="54">
        <v>2.06</v>
      </c>
      <c r="C180" s="54">
        <v>2.0699999999999998</v>
      </c>
      <c r="D180" s="54">
        <v>4.3480001389980298</v>
      </c>
      <c r="E180" s="50" t="s">
        <v>130</v>
      </c>
      <c r="F180" s="50" t="s">
        <v>131</v>
      </c>
      <c r="G180" s="53">
        <v>2</v>
      </c>
      <c r="H180" s="52">
        <v>99.000000953674302</v>
      </c>
      <c r="I180" s="51" t="s">
        <v>552</v>
      </c>
      <c r="J180" s="50" t="s">
        <v>553</v>
      </c>
      <c r="M180" s="51">
        <v>-1.8795699579641199E-3</v>
      </c>
      <c r="N180" s="51">
        <v>1325.6630859375</v>
      </c>
      <c r="O180" s="51">
        <v>663.83879999999999</v>
      </c>
      <c r="P180" s="51">
        <v>1325.66491699219</v>
      </c>
      <c r="Q180" s="51">
        <v>663.83972167968795</v>
      </c>
      <c r="R180" s="51">
        <v>2</v>
      </c>
      <c r="S180" s="51">
        <v>18</v>
      </c>
      <c r="T180" s="51" t="s">
        <v>909</v>
      </c>
      <c r="U180" s="51">
        <v>40.355780000000003</v>
      </c>
      <c r="V180" s="51">
        <v>524.52</v>
      </c>
      <c r="W180" s="51">
        <v>515.87</v>
      </c>
      <c r="X180" s="51">
        <v>40.36</v>
      </c>
      <c r="Y180" s="51">
        <v>0.23</v>
      </c>
      <c r="Z180" s="51">
        <v>1516.241</v>
      </c>
    </row>
    <row r="181" spans="1:26" x14ac:dyDescent="0.2">
      <c r="A181" s="51">
        <v>32</v>
      </c>
      <c r="B181" s="54">
        <v>2.02</v>
      </c>
      <c r="C181" s="54">
        <v>2.02</v>
      </c>
      <c r="D181" s="54">
        <v>2.3760000243783002</v>
      </c>
      <c r="E181" s="50" t="s">
        <v>723</v>
      </c>
      <c r="F181" s="50" t="s">
        <v>722</v>
      </c>
      <c r="G181" s="53">
        <v>2</v>
      </c>
      <c r="H181" s="52">
        <v>99.000000953674302</v>
      </c>
      <c r="I181" s="51" t="s">
        <v>908</v>
      </c>
      <c r="M181" s="51">
        <v>4.7890502028167196E-3</v>
      </c>
      <c r="N181" s="51">
        <v>1024.60791015625</v>
      </c>
      <c r="O181" s="51">
        <v>513.31119999999999</v>
      </c>
      <c r="P181" s="51">
        <v>1024.60290527344</v>
      </c>
      <c r="Q181" s="51">
        <v>513.30871582031295</v>
      </c>
      <c r="R181" s="51">
        <v>2</v>
      </c>
      <c r="S181" s="51">
        <v>15</v>
      </c>
      <c r="T181" s="51" t="s">
        <v>907</v>
      </c>
      <c r="U181" s="51">
        <v>42.605249999999998</v>
      </c>
      <c r="V181" s="51">
        <v>1146.43</v>
      </c>
      <c r="W181" s="51">
        <v>946.9</v>
      </c>
      <c r="X181" s="51">
        <v>42.67</v>
      </c>
      <c r="Y181" s="51">
        <v>0.23</v>
      </c>
      <c r="Z181" s="51">
        <v>2602.1889999999999</v>
      </c>
    </row>
    <row r="182" spans="1:26" x14ac:dyDescent="0.2">
      <c r="A182" s="51">
        <v>33</v>
      </c>
      <c r="B182" s="54">
        <v>2</v>
      </c>
      <c r="C182" s="54">
        <v>2</v>
      </c>
      <c r="D182" s="54">
        <v>0.99780000746250197</v>
      </c>
      <c r="E182" s="50" t="s">
        <v>223</v>
      </c>
      <c r="F182" s="50" t="s">
        <v>224</v>
      </c>
      <c r="G182" s="53">
        <v>2</v>
      </c>
      <c r="H182" s="52">
        <v>99.000000953674302</v>
      </c>
      <c r="I182" s="51" t="s">
        <v>595</v>
      </c>
      <c r="M182" s="51">
        <v>6.3372999429702802E-3</v>
      </c>
      <c r="N182" s="51">
        <v>926.52490234375</v>
      </c>
      <c r="O182" s="51">
        <v>464.2697</v>
      </c>
      <c r="P182" s="51">
        <v>926.5185546875</v>
      </c>
      <c r="Q182" s="51">
        <v>464.26654052734398</v>
      </c>
      <c r="R182" s="51">
        <v>2</v>
      </c>
      <c r="S182" s="51">
        <v>10</v>
      </c>
      <c r="T182" s="51" t="s">
        <v>906</v>
      </c>
      <c r="U182" s="51">
        <v>32.10718</v>
      </c>
      <c r="V182" s="51">
        <v>564.24</v>
      </c>
      <c r="W182" s="51">
        <v>425.94</v>
      </c>
      <c r="X182" s="51">
        <v>32.17</v>
      </c>
      <c r="Y182" s="51">
        <v>0.13</v>
      </c>
      <c r="Z182" s="51">
        <v>507.64710000000002</v>
      </c>
    </row>
    <row r="183" spans="1:26" x14ac:dyDescent="0.2">
      <c r="A183" s="51">
        <v>33</v>
      </c>
      <c r="B183" s="54">
        <v>2</v>
      </c>
      <c r="C183" s="54">
        <v>2</v>
      </c>
      <c r="D183" s="54">
        <v>0.99780000746250197</v>
      </c>
      <c r="E183" s="50" t="s">
        <v>223</v>
      </c>
      <c r="F183" s="50" t="s">
        <v>224</v>
      </c>
      <c r="G183" s="53">
        <v>0</v>
      </c>
      <c r="H183" s="52">
        <v>99.000000953674302</v>
      </c>
      <c r="I183" s="51" t="s">
        <v>595</v>
      </c>
      <c r="M183" s="51">
        <v>-3.11590009368956E-3</v>
      </c>
      <c r="N183" s="51">
        <v>926.51550292968795</v>
      </c>
      <c r="O183" s="51">
        <v>464.26499999999999</v>
      </c>
      <c r="P183" s="51">
        <v>926.5185546875</v>
      </c>
      <c r="Q183" s="51">
        <v>464.26654052734398</v>
      </c>
      <c r="R183" s="51">
        <v>2</v>
      </c>
      <c r="S183" s="51">
        <v>11</v>
      </c>
      <c r="T183" s="51" t="s">
        <v>905</v>
      </c>
      <c r="U183" s="51">
        <v>32.627549999999999</v>
      </c>
      <c r="V183" s="51">
        <v>535.16</v>
      </c>
      <c r="W183" s="51">
        <v>413.25</v>
      </c>
      <c r="X183" s="51">
        <v>32.69</v>
      </c>
      <c r="Y183" s="51">
        <v>0.23</v>
      </c>
      <c r="Z183" s="51">
        <v>415.84089999999998</v>
      </c>
    </row>
    <row r="184" spans="1:26" x14ac:dyDescent="0.2">
      <c r="A184" s="51">
        <v>33</v>
      </c>
      <c r="B184" s="54">
        <v>2</v>
      </c>
      <c r="C184" s="54">
        <v>2</v>
      </c>
      <c r="D184" s="54">
        <v>0.99780000746250197</v>
      </c>
      <c r="E184" s="50" t="s">
        <v>223</v>
      </c>
      <c r="F184" s="50" t="s">
        <v>224</v>
      </c>
      <c r="G184" s="53">
        <v>0</v>
      </c>
      <c r="H184" s="52">
        <v>99.000000953674302</v>
      </c>
      <c r="I184" s="51" t="s">
        <v>595</v>
      </c>
      <c r="M184" s="51">
        <v>-6.5000099129974799E-4</v>
      </c>
      <c r="N184" s="51">
        <v>926.51788330078102</v>
      </c>
      <c r="O184" s="51">
        <v>464.26620000000003</v>
      </c>
      <c r="P184" s="51">
        <v>926.5185546875</v>
      </c>
      <c r="Q184" s="51">
        <v>464.26654052734398</v>
      </c>
      <c r="R184" s="51">
        <v>2</v>
      </c>
      <c r="S184" s="51">
        <v>10</v>
      </c>
      <c r="T184" s="51" t="s">
        <v>904</v>
      </c>
      <c r="U184" s="51">
        <v>33.914079999999998</v>
      </c>
      <c r="V184" s="51">
        <v>569.83000000000004</v>
      </c>
      <c r="W184" s="51">
        <v>468.79</v>
      </c>
      <c r="X184" s="51">
        <v>33.979999999999997</v>
      </c>
      <c r="Y184" s="51">
        <v>0.17</v>
      </c>
      <c r="Z184" s="51">
        <v>375.33769999999998</v>
      </c>
    </row>
    <row r="185" spans="1:26" x14ac:dyDescent="0.2">
      <c r="A185" s="51">
        <v>33</v>
      </c>
      <c r="B185" s="54">
        <v>2</v>
      </c>
      <c r="C185" s="54">
        <v>2</v>
      </c>
      <c r="D185" s="54">
        <v>0.99780000746250197</v>
      </c>
      <c r="E185" s="50" t="s">
        <v>223</v>
      </c>
      <c r="F185" s="50" t="s">
        <v>224</v>
      </c>
      <c r="G185" s="53">
        <v>0</v>
      </c>
      <c r="H185" s="52">
        <v>99.000000953674302</v>
      </c>
      <c r="I185" s="51" t="s">
        <v>595</v>
      </c>
      <c r="M185" s="51">
        <v>-4.4716998672811298E-6</v>
      </c>
      <c r="N185" s="51">
        <v>926.51849365234398</v>
      </c>
      <c r="O185" s="51">
        <v>464.26650000000001</v>
      </c>
      <c r="P185" s="51">
        <v>926.5185546875</v>
      </c>
      <c r="Q185" s="51">
        <v>464.26654052734398</v>
      </c>
      <c r="R185" s="51">
        <v>2</v>
      </c>
      <c r="S185" s="51">
        <v>11</v>
      </c>
      <c r="T185" s="51" t="s">
        <v>903</v>
      </c>
      <c r="U185" s="51">
        <v>34.024880000000003</v>
      </c>
      <c r="V185" s="51">
        <v>485</v>
      </c>
      <c r="W185" s="51">
        <v>477.56</v>
      </c>
      <c r="X185" s="51">
        <v>34.03</v>
      </c>
      <c r="Y185" s="51">
        <v>0.17</v>
      </c>
      <c r="Z185" s="51">
        <v>681.85310000000004</v>
      </c>
    </row>
    <row r="186" spans="1:26" x14ac:dyDescent="0.2">
      <c r="A186" s="51">
        <v>34</v>
      </c>
      <c r="B186" s="54">
        <v>2</v>
      </c>
      <c r="C186" s="54">
        <v>2</v>
      </c>
      <c r="D186" s="54">
        <v>2.0179999992251401</v>
      </c>
      <c r="E186" s="50" t="s">
        <v>715</v>
      </c>
      <c r="F186" s="50" t="s">
        <v>714</v>
      </c>
      <c r="G186" s="53">
        <v>2</v>
      </c>
      <c r="H186" s="52">
        <v>99.000000953674302</v>
      </c>
      <c r="I186" s="51" t="s">
        <v>901</v>
      </c>
      <c r="M186" s="51">
        <v>2.61141988448799E-3</v>
      </c>
      <c r="N186" s="51">
        <v>956.48406982421898</v>
      </c>
      <c r="O186" s="51">
        <v>479.24930000000001</v>
      </c>
      <c r="P186" s="51">
        <v>956.48150634765602</v>
      </c>
      <c r="Q186" s="51">
        <v>479.24801635742199</v>
      </c>
      <c r="R186" s="51">
        <v>2</v>
      </c>
      <c r="S186" s="51">
        <v>10</v>
      </c>
      <c r="T186" s="51" t="s">
        <v>902</v>
      </c>
      <c r="U186" s="51">
        <v>33.347369999999998</v>
      </c>
      <c r="V186" s="51">
        <v>212.54</v>
      </c>
      <c r="W186" s="51">
        <v>203.7</v>
      </c>
      <c r="X186" s="51">
        <v>33.380000000000003</v>
      </c>
      <c r="Y186" s="51">
        <v>0.34</v>
      </c>
      <c r="Z186" s="51">
        <v>726.76199999999994</v>
      </c>
    </row>
    <row r="187" spans="1:26" x14ac:dyDescent="0.2">
      <c r="A187" s="51">
        <v>34</v>
      </c>
      <c r="B187" s="54">
        <v>2</v>
      </c>
      <c r="C187" s="54">
        <v>2</v>
      </c>
      <c r="D187" s="54">
        <v>2.0179999992251401</v>
      </c>
      <c r="E187" s="50" t="s">
        <v>715</v>
      </c>
      <c r="F187" s="50" t="s">
        <v>714</v>
      </c>
      <c r="G187" s="53">
        <v>0</v>
      </c>
      <c r="H187" s="52">
        <v>99.000000953674302</v>
      </c>
      <c r="I187" s="51" t="s">
        <v>901</v>
      </c>
      <c r="M187" s="51">
        <v>-4.2082699947059198E-3</v>
      </c>
      <c r="N187" s="51">
        <v>956.477294921875</v>
      </c>
      <c r="O187" s="51">
        <v>479.24590000000001</v>
      </c>
      <c r="P187" s="51">
        <v>956.48150634765602</v>
      </c>
      <c r="Q187" s="51">
        <v>479.24801635742199</v>
      </c>
      <c r="R187" s="51">
        <v>2</v>
      </c>
      <c r="S187" s="51">
        <v>11</v>
      </c>
      <c r="T187" s="51" t="s">
        <v>900</v>
      </c>
      <c r="U187" s="51">
        <v>35.204349999999998</v>
      </c>
      <c r="V187" s="51">
        <v>203.19</v>
      </c>
      <c r="W187" s="51">
        <v>188.48</v>
      </c>
      <c r="X187" s="51">
        <v>35.22</v>
      </c>
      <c r="Y187" s="51">
        <v>0.22</v>
      </c>
      <c r="Z187" s="51">
        <v>626.05520000000001</v>
      </c>
    </row>
    <row r="188" spans="1:26" x14ac:dyDescent="0.2">
      <c r="A188" s="51">
        <v>35</v>
      </c>
      <c r="B188" s="54">
        <v>2</v>
      </c>
      <c r="C188" s="54">
        <v>2</v>
      </c>
      <c r="D188" s="54">
        <v>1.1800000444054599</v>
      </c>
      <c r="E188" s="50" t="s">
        <v>706</v>
      </c>
      <c r="F188" s="50" t="s">
        <v>705</v>
      </c>
      <c r="G188" s="53">
        <v>2</v>
      </c>
      <c r="H188" s="52">
        <v>99.000000953674302</v>
      </c>
      <c r="I188" s="51" t="s">
        <v>897</v>
      </c>
      <c r="M188" s="51">
        <v>-4.2817899957299198E-3</v>
      </c>
      <c r="N188" s="51">
        <v>997.54010009765602</v>
      </c>
      <c r="O188" s="51">
        <v>499.77730000000003</v>
      </c>
      <c r="P188" s="51">
        <v>997.54443359375</v>
      </c>
      <c r="Q188" s="51">
        <v>499.77947998046898</v>
      </c>
      <c r="R188" s="51">
        <v>2</v>
      </c>
      <c r="S188" s="51">
        <v>13</v>
      </c>
      <c r="T188" s="51" t="s">
        <v>899</v>
      </c>
      <c r="U188" s="51">
        <v>34.180720000000001</v>
      </c>
      <c r="V188" s="51">
        <v>592.73</v>
      </c>
      <c r="W188" s="51">
        <v>559.71</v>
      </c>
      <c r="X188" s="51">
        <v>34.24</v>
      </c>
      <c r="Y188" s="51">
        <v>0.23</v>
      </c>
      <c r="Z188" s="51">
        <v>1501.2149999999999</v>
      </c>
    </row>
    <row r="189" spans="1:26" x14ac:dyDescent="0.2">
      <c r="A189" s="51">
        <v>35</v>
      </c>
      <c r="B189" s="54">
        <v>2</v>
      </c>
      <c r="C189" s="54">
        <v>2</v>
      </c>
      <c r="D189" s="54">
        <v>1.1800000444054599</v>
      </c>
      <c r="E189" s="50" t="s">
        <v>706</v>
      </c>
      <c r="F189" s="50" t="s">
        <v>705</v>
      </c>
      <c r="G189" s="53">
        <v>0</v>
      </c>
      <c r="H189" s="52">
        <v>99.000000953674302</v>
      </c>
      <c r="I189" s="51" t="s">
        <v>897</v>
      </c>
      <c r="M189" s="51">
        <v>3.7550400011241401E-3</v>
      </c>
      <c r="N189" s="51">
        <v>997.54827880859398</v>
      </c>
      <c r="O189" s="51">
        <v>499.78140000000002</v>
      </c>
      <c r="P189" s="51">
        <v>997.54443359375</v>
      </c>
      <c r="Q189" s="51">
        <v>499.77947998046898</v>
      </c>
      <c r="R189" s="51">
        <v>2</v>
      </c>
      <c r="S189" s="51">
        <v>12</v>
      </c>
      <c r="T189" s="51" t="s">
        <v>898</v>
      </c>
      <c r="U189" s="51">
        <v>34.762349999999998</v>
      </c>
      <c r="V189" s="51">
        <v>308.24</v>
      </c>
      <c r="W189" s="51">
        <v>302.68</v>
      </c>
      <c r="X189" s="51">
        <v>34.770000000000003</v>
      </c>
      <c r="Y189" s="51">
        <v>0.22</v>
      </c>
      <c r="Z189" s="51">
        <v>1046.684</v>
      </c>
    </row>
    <row r="190" spans="1:26" x14ac:dyDescent="0.2">
      <c r="A190" s="51">
        <v>35</v>
      </c>
      <c r="B190" s="54">
        <v>2</v>
      </c>
      <c r="C190" s="54">
        <v>2</v>
      </c>
      <c r="D190" s="54">
        <v>1.1800000444054599</v>
      </c>
      <c r="E190" s="50" t="s">
        <v>706</v>
      </c>
      <c r="F190" s="50" t="s">
        <v>705</v>
      </c>
      <c r="G190" s="53">
        <v>0</v>
      </c>
      <c r="H190" s="52">
        <v>99.000000953674302</v>
      </c>
      <c r="I190" s="51" t="s">
        <v>897</v>
      </c>
      <c r="M190" s="51">
        <v>3.38641996495426E-3</v>
      </c>
      <c r="N190" s="51">
        <v>997.5478515625</v>
      </c>
      <c r="O190" s="51">
        <v>499.78120000000001</v>
      </c>
      <c r="P190" s="51">
        <v>997.54443359375</v>
      </c>
      <c r="Q190" s="51">
        <v>499.77947998046898</v>
      </c>
      <c r="R190" s="51">
        <v>2</v>
      </c>
      <c r="S190" s="51">
        <v>12</v>
      </c>
      <c r="T190" s="51" t="s">
        <v>896</v>
      </c>
      <c r="U190" s="51">
        <v>36.01952</v>
      </c>
      <c r="V190" s="51">
        <v>651.83000000000004</v>
      </c>
      <c r="W190" s="51">
        <v>588.6</v>
      </c>
      <c r="X190" s="51">
        <v>36.08</v>
      </c>
      <c r="Y190" s="51">
        <v>0.23</v>
      </c>
      <c r="Z190" s="51">
        <v>1260.798</v>
      </c>
    </row>
    <row r="191" spans="1:26" x14ac:dyDescent="0.2">
      <c r="A191" s="51">
        <v>36</v>
      </c>
      <c r="B191" s="54">
        <v>2</v>
      </c>
      <c r="C191" s="54">
        <v>2</v>
      </c>
      <c r="D191" s="54">
        <v>4.4900000095367396</v>
      </c>
      <c r="E191" s="50" t="s">
        <v>229</v>
      </c>
      <c r="F191" s="50" t="s">
        <v>230</v>
      </c>
      <c r="G191" s="53">
        <v>2</v>
      </c>
      <c r="H191" s="52">
        <v>99.000000953674302</v>
      </c>
      <c r="I191" s="51" t="s">
        <v>597</v>
      </c>
      <c r="M191" s="51">
        <v>-2.6248500216752299E-3</v>
      </c>
      <c r="N191" s="51">
        <v>1225.55493164063</v>
      </c>
      <c r="O191" s="51">
        <v>613.78470000000004</v>
      </c>
      <c r="P191" s="51">
        <v>1225.55749511719</v>
      </c>
      <c r="Q191" s="51">
        <v>613.78601074218795</v>
      </c>
      <c r="R191" s="51">
        <v>2</v>
      </c>
      <c r="S191" s="51">
        <v>16</v>
      </c>
      <c r="T191" s="51" t="s">
        <v>895</v>
      </c>
      <c r="U191" s="51">
        <v>37.017769999999999</v>
      </c>
      <c r="V191" s="51">
        <v>2805.61</v>
      </c>
      <c r="W191" s="51">
        <v>1117.96</v>
      </c>
      <c r="X191" s="51">
        <v>37.17</v>
      </c>
      <c r="Y191" s="51">
        <v>0.23</v>
      </c>
      <c r="Z191" s="51">
        <v>2071.6660000000002</v>
      </c>
    </row>
    <row r="192" spans="1:26" x14ac:dyDescent="0.2">
      <c r="A192" s="51">
        <v>36</v>
      </c>
      <c r="B192" s="54">
        <v>2</v>
      </c>
      <c r="C192" s="54">
        <v>2</v>
      </c>
      <c r="D192" s="54">
        <v>4.4900000095367396</v>
      </c>
      <c r="E192" s="50" t="s">
        <v>229</v>
      </c>
      <c r="F192" s="50" t="s">
        <v>230</v>
      </c>
      <c r="G192" s="53">
        <v>0</v>
      </c>
      <c r="H192" s="52">
        <v>99.000000953674302</v>
      </c>
      <c r="I192" s="51" t="s">
        <v>597</v>
      </c>
      <c r="M192" s="51">
        <v>-4.8196100397035501E-4</v>
      </c>
      <c r="N192" s="51">
        <v>1225.55712890625</v>
      </c>
      <c r="O192" s="51">
        <v>613.78579999999999</v>
      </c>
      <c r="P192" s="51">
        <v>1225.55749511719</v>
      </c>
      <c r="Q192" s="51">
        <v>613.78601074218795</v>
      </c>
      <c r="R192" s="51">
        <v>2</v>
      </c>
      <c r="S192" s="51">
        <v>12</v>
      </c>
      <c r="T192" s="51" t="s">
        <v>894</v>
      </c>
      <c r="U192" s="51">
        <v>37.745600000000003</v>
      </c>
      <c r="V192" s="51">
        <v>466.35</v>
      </c>
      <c r="W192" s="51">
        <v>458.96</v>
      </c>
      <c r="X192" s="51">
        <v>37.75</v>
      </c>
      <c r="Y192" s="51">
        <v>0.23</v>
      </c>
      <c r="Z192" s="51">
        <v>1589.22</v>
      </c>
    </row>
    <row r="193" spans="1:26" x14ac:dyDescent="0.2">
      <c r="A193" s="51">
        <v>36</v>
      </c>
      <c r="B193" s="54">
        <v>2</v>
      </c>
      <c r="C193" s="54">
        <v>2</v>
      </c>
      <c r="D193" s="54">
        <v>4.4900000095367396</v>
      </c>
      <c r="E193" s="50" t="s">
        <v>229</v>
      </c>
      <c r="F193" s="50" t="s">
        <v>230</v>
      </c>
      <c r="G193" s="53">
        <v>0</v>
      </c>
      <c r="H193" s="52">
        <v>99.000000953674302</v>
      </c>
      <c r="I193" s="51" t="s">
        <v>597</v>
      </c>
      <c r="J193" s="50" t="s">
        <v>893</v>
      </c>
      <c r="M193" s="51">
        <v>1.5291100367903701E-2</v>
      </c>
      <c r="N193" s="51">
        <v>1226.55688476563</v>
      </c>
      <c r="O193" s="51">
        <v>614.28570000000002</v>
      </c>
      <c r="P193" s="51">
        <v>1226.54150390625</v>
      </c>
      <c r="Q193" s="51">
        <v>614.27801513671898</v>
      </c>
      <c r="R193" s="51">
        <v>2</v>
      </c>
      <c r="S193" s="51">
        <v>14</v>
      </c>
      <c r="T193" s="51" t="s">
        <v>892</v>
      </c>
      <c r="U193" s="51">
        <v>38.507129999999997</v>
      </c>
      <c r="V193" s="51">
        <v>266.02999999999997</v>
      </c>
      <c r="W193" s="51">
        <v>242.16</v>
      </c>
      <c r="X193" s="51">
        <v>38.409999999999997</v>
      </c>
      <c r="Y193" s="51">
        <v>0.85</v>
      </c>
      <c r="Z193" s="51">
        <v>976.7106</v>
      </c>
    </row>
    <row r="194" spans="1:26" x14ac:dyDescent="0.2">
      <c r="A194" s="51">
        <v>36</v>
      </c>
      <c r="B194" s="54">
        <v>2</v>
      </c>
      <c r="C194" s="54">
        <v>2</v>
      </c>
      <c r="D194" s="54">
        <v>4.4900000095367396</v>
      </c>
      <c r="E194" s="50" t="s">
        <v>229</v>
      </c>
      <c r="F194" s="50" t="s">
        <v>230</v>
      </c>
      <c r="G194" s="53">
        <v>0</v>
      </c>
      <c r="H194" s="52">
        <v>99.000000953674302</v>
      </c>
      <c r="I194" s="51" t="s">
        <v>597</v>
      </c>
      <c r="M194" s="51">
        <v>2.4998800363391599E-3</v>
      </c>
      <c r="N194" s="51">
        <v>1225.56005859375</v>
      </c>
      <c r="O194" s="51">
        <v>613.78729999999996</v>
      </c>
      <c r="P194" s="51">
        <v>1225.55749511719</v>
      </c>
      <c r="Q194" s="51">
        <v>613.78601074218795</v>
      </c>
      <c r="R194" s="51">
        <v>2</v>
      </c>
      <c r="S194" s="51">
        <v>17</v>
      </c>
      <c r="T194" s="51" t="s">
        <v>891</v>
      </c>
      <c r="U194" s="51">
        <v>39.004080000000002</v>
      </c>
      <c r="V194" s="51">
        <v>3358.23</v>
      </c>
      <c r="W194" s="51">
        <v>1747.98</v>
      </c>
      <c r="X194" s="51">
        <v>39.119999999999997</v>
      </c>
      <c r="Y194" s="51">
        <v>0.23</v>
      </c>
      <c r="Z194" s="51">
        <v>3028.5309999999999</v>
      </c>
    </row>
    <row r="195" spans="1:26" x14ac:dyDescent="0.2">
      <c r="A195" s="51">
        <v>36</v>
      </c>
      <c r="B195" s="54">
        <v>2</v>
      </c>
      <c r="C195" s="54">
        <v>2</v>
      </c>
      <c r="D195" s="54">
        <v>4.4900000095367396</v>
      </c>
      <c r="E195" s="50" t="s">
        <v>229</v>
      </c>
      <c r="F195" s="50" t="s">
        <v>230</v>
      </c>
      <c r="G195" s="53">
        <v>0</v>
      </c>
      <c r="H195" s="52">
        <v>99.000000953674302</v>
      </c>
      <c r="I195" s="51" t="s">
        <v>597</v>
      </c>
      <c r="M195" s="51">
        <v>-3.8393801078200301E-3</v>
      </c>
      <c r="N195" s="51">
        <v>1225.5537109375</v>
      </c>
      <c r="O195" s="51">
        <v>613.78409999999997</v>
      </c>
      <c r="P195" s="51">
        <v>1225.55749511719</v>
      </c>
      <c r="Q195" s="51">
        <v>613.78601074218795</v>
      </c>
      <c r="R195" s="51">
        <v>2</v>
      </c>
      <c r="S195" s="51">
        <v>13</v>
      </c>
      <c r="T195" s="51" t="s">
        <v>890</v>
      </c>
      <c r="U195" s="51">
        <v>38.97063</v>
      </c>
      <c r="V195" s="51">
        <v>573.25</v>
      </c>
      <c r="W195" s="51">
        <v>558.27</v>
      </c>
      <c r="X195" s="51">
        <v>39.03</v>
      </c>
      <c r="Y195" s="51">
        <v>0.23</v>
      </c>
      <c r="Z195" s="51">
        <v>1562.6310000000001</v>
      </c>
    </row>
    <row r="196" spans="1:26" x14ac:dyDescent="0.2">
      <c r="A196" s="51">
        <v>37</v>
      </c>
      <c r="B196" s="54">
        <v>2</v>
      </c>
      <c r="C196" s="54">
        <v>2</v>
      </c>
      <c r="D196" s="54">
        <v>4.28600013256073</v>
      </c>
      <c r="E196" s="50" t="s">
        <v>348</v>
      </c>
      <c r="F196" s="50" t="s">
        <v>349</v>
      </c>
      <c r="G196" s="53">
        <v>2</v>
      </c>
      <c r="H196" s="52">
        <v>99.000000953674302</v>
      </c>
      <c r="I196" s="51" t="s">
        <v>625</v>
      </c>
      <c r="M196" s="51">
        <v>1.2522500474005901E-3</v>
      </c>
      <c r="N196" s="51">
        <v>1305.65771484375</v>
      </c>
      <c r="O196" s="51">
        <v>653.83609999999999</v>
      </c>
      <c r="P196" s="51">
        <v>1305.65649414063</v>
      </c>
      <c r="Q196" s="51">
        <v>653.83551025390602</v>
      </c>
      <c r="R196" s="51">
        <v>2</v>
      </c>
      <c r="S196" s="51">
        <v>15</v>
      </c>
      <c r="T196" s="51" t="s">
        <v>889</v>
      </c>
      <c r="U196" s="51">
        <v>37.037779999999998</v>
      </c>
      <c r="V196" s="51">
        <v>457.5</v>
      </c>
      <c r="W196" s="51">
        <v>408.87</v>
      </c>
      <c r="X196" s="51">
        <v>37.1</v>
      </c>
      <c r="Y196" s="51">
        <v>0.23</v>
      </c>
      <c r="Z196" s="51">
        <v>1296.713</v>
      </c>
    </row>
    <row r="197" spans="1:26" x14ac:dyDescent="0.2">
      <c r="A197" s="51">
        <v>37</v>
      </c>
      <c r="B197" s="54">
        <v>2</v>
      </c>
      <c r="C197" s="54">
        <v>2</v>
      </c>
      <c r="D197" s="54">
        <v>4.28600013256073</v>
      </c>
      <c r="E197" s="50" t="s">
        <v>348</v>
      </c>
      <c r="F197" s="50" t="s">
        <v>349</v>
      </c>
      <c r="G197" s="53">
        <v>0</v>
      </c>
      <c r="H197" s="52">
        <v>99.000000953674302</v>
      </c>
      <c r="I197" s="51" t="s">
        <v>625</v>
      </c>
      <c r="M197" s="51">
        <v>-5.1954900845885303E-3</v>
      </c>
      <c r="N197" s="51">
        <v>1305.65124511719</v>
      </c>
      <c r="O197" s="51">
        <v>653.8329</v>
      </c>
      <c r="P197" s="51">
        <v>1305.65649414063</v>
      </c>
      <c r="Q197" s="51">
        <v>653.83551025390602</v>
      </c>
      <c r="R197" s="51">
        <v>2</v>
      </c>
      <c r="S197" s="51">
        <v>17</v>
      </c>
      <c r="T197" s="51" t="s">
        <v>888</v>
      </c>
      <c r="U197" s="51">
        <v>38.886049999999997</v>
      </c>
      <c r="V197" s="51">
        <v>716.16</v>
      </c>
      <c r="W197" s="51">
        <v>689.7</v>
      </c>
      <c r="X197" s="51">
        <v>38.9</v>
      </c>
      <c r="Y197" s="51">
        <v>0.17</v>
      </c>
      <c r="Z197" s="51">
        <v>1682.9580000000001</v>
      </c>
    </row>
    <row r="198" spans="1:26" x14ac:dyDescent="0.2">
      <c r="A198" s="51">
        <v>38</v>
      </c>
      <c r="B198" s="54">
        <v>2</v>
      </c>
      <c r="C198" s="54">
        <v>2</v>
      </c>
      <c r="D198" s="54">
        <v>3.0530000105500199</v>
      </c>
      <c r="E198" s="50" t="s">
        <v>629</v>
      </c>
      <c r="F198" s="50" t="s">
        <v>630</v>
      </c>
      <c r="G198" s="53">
        <v>2</v>
      </c>
      <c r="H198" s="52">
        <v>99.000000953674302</v>
      </c>
      <c r="I198" s="51" t="s">
        <v>631</v>
      </c>
      <c r="M198" s="51">
        <v>1.5727699501439901E-3</v>
      </c>
      <c r="N198" s="51">
        <v>1242.66247558594</v>
      </c>
      <c r="O198" s="51">
        <v>622.33849999999995</v>
      </c>
      <c r="P198" s="51">
        <v>1242.66088867188</v>
      </c>
      <c r="Q198" s="51">
        <v>622.33770751953102</v>
      </c>
      <c r="R198" s="51">
        <v>2</v>
      </c>
      <c r="S198" s="51">
        <v>16</v>
      </c>
      <c r="T198" s="51" t="s">
        <v>887</v>
      </c>
      <c r="U198" s="51">
        <v>43.504919999999998</v>
      </c>
      <c r="V198" s="51">
        <v>433.71</v>
      </c>
      <c r="W198" s="51">
        <v>408.39</v>
      </c>
      <c r="X198" s="51">
        <v>43.47</v>
      </c>
      <c r="Y198" s="51">
        <v>0.23</v>
      </c>
      <c r="Z198" s="51">
        <v>1288.1130000000001</v>
      </c>
    </row>
    <row r="199" spans="1:26" x14ac:dyDescent="0.2">
      <c r="A199" s="51">
        <v>38</v>
      </c>
      <c r="B199" s="54">
        <v>2</v>
      </c>
      <c r="C199" s="54">
        <v>2</v>
      </c>
      <c r="D199" s="54">
        <v>3.0530000105500199</v>
      </c>
      <c r="E199" s="50" t="s">
        <v>629</v>
      </c>
      <c r="F199" s="50" t="s">
        <v>630</v>
      </c>
      <c r="G199" s="53">
        <v>0</v>
      </c>
      <c r="H199" s="52">
        <v>99.000000953674302</v>
      </c>
      <c r="I199" s="51" t="s">
        <v>631</v>
      </c>
      <c r="M199" s="51">
        <v>4.5002199709415401E-2</v>
      </c>
      <c r="N199" s="51">
        <v>1242.70593261719</v>
      </c>
      <c r="O199" s="51">
        <v>622.36019999999996</v>
      </c>
      <c r="P199" s="51">
        <v>1242.66088867188</v>
      </c>
      <c r="Q199" s="51">
        <v>622.33770751953102</v>
      </c>
      <c r="R199" s="51">
        <v>2</v>
      </c>
      <c r="S199" s="51">
        <v>14</v>
      </c>
      <c r="T199" s="51" t="s">
        <v>886</v>
      </c>
      <c r="U199" s="51">
        <v>45.169499999999999</v>
      </c>
      <c r="V199" s="51">
        <v>229.96</v>
      </c>
      <c r="W199" s="51">
        <v>190.24</v>
      </c>
      <c r="X199" s="51">
        <v>45.21</v>
      </c>
      <c r="Y199" s="51">
        <v>0.45</v>
      </c>
      <c r="Z199" s="51">
        <v>1418.56</v>
      </c>
    </row>
    <row r="200" spans="1:26" x14ac:dyDescent="0.2">
      <c r="A200" s="51">
        <v>38</v>
      </c>
      <c r="B200" s="54">
        <v>2</v>
      </c>
      <c r="C200" s="54">
        <v>2</v>
      </c>
      <c r="D200" s="54">
        <v>3.0530000105500199</v>
      </c>
      <c r="E200" s="50" t="s">
        <v>629</v>
      </c>
      <c r="F200" s="50" t="s">
        <v>630</v>
      </c>
      <c r="G200" s="53">
        <v>0</v>
      </c>
      <c r="H200" s="52">
        <v>99.000000953674302</v>
      </c>
      <c r="I200" s="51" t="s">
        <v>631</v>
      </c>
      <c r="M200" s="51">
        <v>-8.4899896755814604E-3</v>
      </c>
      <c r="N200" s="51">
        <v>1242.65222167969</v>
      </c>
      <c r="O200" s="51">
        <v>622.33339999999998</v>
      </c>
      <c r="P200" s="51">
        <v>1242.66088867188</v>
      </c>
      <c r="Q200" s="51">
        <v>622.33770751953102</v>
      </c>
      <c r="R200" s="51">
        <v>2</v>
      </c>
      <c r="S200" s="51">
        <v>16</v>
      </c>
      <c r="T200" s="51" t="s">
        <v>885</v>
      </c>
      <c r="U200" s="51">
        <v>45.278129999999997</v>
      </c>
      <c r="V200" s="51">
        <v>808.72</v>
      </c>
      <c r="W200" s="51">
        <v>562.6</v>
      </c>
      <c r="X200" s="51">
        <v>45.36</v>
      </c>
      <c r="Y200" s="51">
        <v>0.28000000000000003</v>
      </c>
      <c r="Z200" s="51">
        <v>1690.3530000000001</v>
      </c>
    </row>
    <row r="201" spans="1:26" x14ac:dyDescent="0.2">
      <c r="A201" s="51">
        <v>39</v>
      </c>
      <c r="B201" s="54">
        <v>2</v>
      </c>
      <c r="C201" s="54">
        <v>2</v>
      </c>
      <c r="D201" s="54">
        <v>11.500000208616299</v>
      </c>
      <c r="E201" s="50" t="s">
        <v>376</v>
      </c>
      <c r="F201" s="50" t="s">
        <v>377</v>
      </c>
      <c r="G201" s="53">
        <v>2</v>
      </c>
      <c r="H201" s="52">
        <v>99.000000953674302</v>
      </c>
      <c r="I201" s="51" t="s">
        <v>632</v>
      </c>
      <c r="M201" s="51">
        <v>-1.1454000137746299E-2</v>
      </c>
      <c r="N201" s="51">
        <v>1302.59790039063</v>
      </c>
      <c r="O201" s="51">
        <v>652.30619999999999</v>
      </c>
      <c r="P201" s="51">
        <v>1302.60925292969</v>
      </c>
      <c r="Q201" s="51">
        <v>652.31188964843795</v>
      </c>
      <c r="R201" s="51">
        <v>2</v>
      </c>
      <c r="S201" s="51">
        <v>14</v>
      </c>
      <c r="T201" s="51" t="s">
        <v>884</v>
      </c>
      <c r="U201" s="51">
        <v>43.571179999999998</v>
      </c>
      <c r="V201" s="51">
        <v>308.89999999999998</v>
      </c>
      <c r="W201" s="51">
        <v>275.04000000000002</v>
      </c>
      <c r="X201" s="51">
        <v>43.63</v>
      </c>
      <c r="Y201" s="51">
        <v>0.23</v>
      </c>
      <c r="Z201" s="51">
        <v>1148.4159999999999</v>
      </c>
    </row>
    <row r="202" spans="1:26" x14ac:dyDescent="0.2">
      <c r="A202" s="51">
        <v>39</v>
      </c>
      <c r="B202" s="54">
        <v>2</v>
      </c>
      <c r="C202" s="54">
        <v>2</v>
      </c>
      <c r="D202" s="54">
        <v>11.500000208616299</v>
      </c>
      <c r="E202" s="50" t="s">
        <v>376</v>
      </c>
      <c r="F202" s="50" t="s">
        <v>377</v>
      </c>
      <c r="G202" s="53">
        <v>0</v>
      </c>
      <c r="H202" s="52">
        <v>99.000000953674302</v>
      </c>
      <c r="I202" s="51" t="s">
        <v>632</v>
      </c>
      <c r="M202" s="51">
        <v>8.2858903333544696E-3</v>
      </c>
      <c r="N202" s="51">
        <v>1302.61743164063</v>
      </c>
      <c r="O202" s="51">
        <v>652.31600000000003</v>
      </c>
      <c r="P202" s="51">
        <v>1302.60925292969</v>
      </c>
      <c r="Q202" s="51">
        <v>652.31188964843795</v>
      </c>
      <c r="R202" s="51">
        <v>2</v>
      </c>
      <c r="S202" s="51">
        <v>14</v>
      </c>
      <c r="T202" s="51" t="s">
        <v>883</v>
      </c>
      <c r="U202" s="51">
        <v>45.395249999999997</v>
      </c>
      <c r="V202" s="51">
        <v>983.67</v>
      </c>
      <c r="W202" s="51">
        <v>485.65</v>
      </c>
      <c r="X202" s="51">
        <v>45.53</v>
      </c>
      <c r="Y202" s="51">
        <v>0.28000000000000003</v>
      </c>
      <c r="Z202" s="51">
        <v>1505.1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D1025-265C-6043-90F9-93941470F4F9}">
  <dimension ref="A1:Z651"/>
  <sheetViews>
    <sheetView zoomScaleNormal="100" workbookViewId="0">
      <selection activeCell="G20" sqref="G20"/>
    </sheetView>
  </sheetViews>
  <sheetFormatPr baseColWidth="10" defaultColWidth="6.83203125" defaultRowHeight="14" x14ac:dyDescent="0.15"/>
  <cols>
    <col min="1" max="1" width="7.1640625" style="41" bestFit="1" customWidth="1"/>
    <col min="2" max="3" width="7.1640625" style="40" bestFit="1" customWidth="1"/>
    <col min="4" max="4" width="11.1640625" style="40" customWidth="1"/>
    <col min="5" max="5" width="23.5" style="40" customWidth="1"/>
    <col min="6" max="6" width="57.1640625" style="40" customWidth="1"/>
    <col min="7" max="7" width="15.6640625" style="40" customWidth="1"/>
    <col min="8" max="8" width="12.6640625" style="40" customWidth="1"/>
    <col min="9" max="9" width="27.33203125" style="41" customWidth="1"/>
    <col min="10" max="10" width="21.5" style="40" customWidth="1"/>
    <col min="11" max="11" width="20.6640625" style="40" customWidth="1"/>
    <col min="12" max="12" width="11" style="40" customWidth="1"/>
    <col min="13" max="13" width="9.1640625" style="40" bestFit="1" customWidth="1"/>
    <col min="14" max="14" width="8.6640625" style="40" customWidth="1"/>
    <col min="15" max="16" width="9.83203125" style="40" customWidth="1"/>
    <col min="17" max="17" width="9.33203125" style="40" customWidth="1"/>
    <col min="18" max="19" width="7.1640625" style="40" bestFit="1" customWidth="1"/>
    <col min="20" max="20" width="10.83203125" style="40" customWidth="1"/>
    <col min="21" max="21" width="11.33203125" style="40" customWidth="1"/>
    <col min="22" max="22" width="15" style="40" customWidth="1"/>
    <col min="23" max="23" width="23" style="40" customWidth="1"/>
    <col min="24" max="24" width="17.1640625" style="40" customWidth="1"/>
    <col min="25" max="25" width="25.6640625" style="40" customWidth="1"/>
    <col min="26" max="26" width="11.6640625" style="40" customWidth="1"/>
    <col min="27" max="16384" width="6.83203125" style="40"/>
  </cols>
  <sheetData>
    <row r="1" spans="1:26" x14ac:dyDescent="0.15">
      <c r="A1" s="64" t="s">
        <v>1835</v>
      </c>
    </row>
    <row r="2" spans="1:26" x14ac:dyDescent="0.15">
      <c r="A2" s="40" t="s">
        <v>1128</v>
      </c>
    </row>
    <row r="3" spans="1:26" x14ac:dyDescent="0.15">
      <c r="A3" s="19" t="s">
        <v>692</v>
      </c>
    </row>
    <row r="4" spans="1:26" x14ac:dyDescent="0.15">
      <c r="A4" s="40"/>
    </row>
    <row r="5" spans="1:26" x14ac:dyDescent="0.15">
      <c r="A5" s="41" t="s">
        <v>0</v>
      </c>
      <c r="B5" s="41" t="s">
        <v>1</v>
      </c>
      <c r="C5" s="41" t="s">
        <v>2</v>
      </c>
      <c r="D5" s="41" t="s">
        <v>3</v>
      </c>
      <c r="E5" s="41" t="s">
        <v>1127</v>
      </c>
    </row>
    <row r="6" spans="1:26" ht="17" thickBot="1" x14ac:dyDescent="0.25">
      <c r="A6" s="63" t="s">
        <v>388</v>
      </c>
      <c r="B6" s="63" t="s">
        <v>386</v>
      </c>
      <c r="C6" s="63" t="s">
        <v>386</v>
      </c>
      <c r="D6" s="63" t="s">
        <v>387</v>
      </c>
      <c r="E6" s="63" t="s">
        <v>390</v>
      </c>
      <c r="F6" s="62" t="s">
        <v>391</v>
      </c>
      <c r="G6" s="63" t="s">
        <v>1125</v>
      </c>
      <c r="H6" s="63" t="s">
        <v>1124</v>
      </c>
      <c r="I6" s="62" t="s">
        <v>19</v>
      </c>
      <c r="J6" s="62" t="s">
        <v>18</v>
      </c>
      <c r="K6" s="62" t="s">
        <v>394</v>
      </c>
      <c r="L6" s="62" t="s">
        <v>395</v>
      </c>
      <c r="M6" s="62" t="s">
        <v>396</v>
      </c>
      <c r="N6" s="62" t="s">
        <v>397</v>
      </c>
      <c r="O6" s="62" t="s">
        <v>398</v>
      </c>
      <c r="P6" s="62" t="s">
        <v>399</v>
      </c>
      <c r="Q6" s="62" t="s">
        <v>400</v>
      </c>
      <c r="R6" s="62" t="s">
        <v>401</v>
      </c>
      <c r="S6" s="62" t="s">
        <v>637</v>
      </c>
      <c r="T6" s="62" t="s">
        <v>638</v>
      </c>
      <c r="U6" s="62" t="s">
        <v>402</v>
      </c>
      <c r="V6" s="62" t="s">
        <v>403</v>
      </c>
      <c r="W6" s="62" t="s">
        <v>404</v>
      </c>
      <c r="X6" s="62" t="s">
        <v>405</v>
      </c>
      <c r="Y6" s="62" t="s">
        <v>406</v>
      </c>
      <c r="Z6" s="62" t="s">
        <v>407</v>
      </c>
    </row>
    <row r="7" spans="1:26" x14ac:dyDescent="0.15">
      <c r="A7" s="41">
        <v>1</v>
      </c>
      <c r="B7" s="41">
        <v>36.47</v>
      </c>
      <c r="C7" s="41">
        <v>36.47</v>
      </c>
      <c r="D7" s="58">
        <v>19.419999420642899</v>
      </c>
      <c r="E7" s="40" t="s">
        <v>20</v>
      </c>
      <c r="F7" s="40" t="s">
        <v>21</v>
      </c>
      <c r="G7" s="57">
        <v>2</v>
      </c>
      <c r="H7" s="56">
        <v>99.000000953674302</v>
      </c>
      <c r="I7" s="41" t="s">
        <v>408</v>
      </c>
      <c r="J7" s="40" t="s">
        <v>409</v>
      </c>
      <c r="M7" s="41">
        <v>-3.8473398890346302E-3</v>
      </c>
      <c r="N7" s="41">
        <v>1390.70861816406</v>
      </c>
      <c r="O7" s="41">
        <v>696.36159999999995</v>
      </c>
      <c r="P7" s="41">
        <v>1390.71264648438</v>
      </c>
      <c r="Q7" s="41">
        <v>696.36358642578102</v>
      </c>
      <c r="R7" s="41">
        <v>2</v>
      </c>
      <c r="S7" s="41">
        <v>20</v>
      </c>
      <c r="T7" s="41" t="s">
        <v>1826</v>
      </c>
      <c r="U7" s="41">
        <v>55.513669999999998</v>
      </c>
      <c r="V7" s="41">
        <v>1068.06</v>
      </c>
      <c r="W7" s="41">
        <v>509.72</v>
      </c>
      <c r="X7" s="41">
        <v>55.74</v>
      </c>
      <c r="Y7" s="41">
        <v>0.4</v>
      </c>
      <c r="Z7" s="41">
        <v>958.77769999999998</v>
      </c>
    </row>
    <row r="8" spans="1:26" x14ac:dyDescent="0.15">
      <c r="A8" s="41">
        <v>1</v>
      </c>
      <c r="B8" s="41">
        <v>36.47</v>
      </c>
      <c r="C8" s="41">
        <v>36.47</v>
      </c>
      <c r="D8" s="58">
        <v>19.419999420642899</v>
      </c>
      <c r="E8" s="40" t="s">
        <v>20</v>
      </c>
      <c r="F8" s="40" t="s">
        <v>21</v>
      </c>
      <c r="G8" s="57">
        <v>2</v>
      </c>
      <c r="H8" s="56">
        <v>99.000000953674302</v>
      </c>
      <c r="I8" s="41" t="s">
        <v>412</v>
      </c>
      <c r="M8" s="41">
        <v>8.7004303932189907E-3</v>
      </c>
      <c r="N8" s="41">
        <v>1501.84387207031</v>
      </c>
      <c r="O8" s="41">
        <v>751.92920000000004</v>
      </c>
      <c r="P8" s="41">
        <v>1501.83520507813</v>
      </c>
      <c r="Q8" s="41">
        <v>751.92486572265602</v>
      </c>
      <c r="R8" s="41">
        <v>2</v>
      </c>
      <c r="S8" s="41">
        <v>21</v>
      </c>
      <c r="T8" s="41" t="s">
        <v>1825</v>
      </c>
      <c r="U8" s="41">
        <v>69.977850000000004</v>
      </c>
      <c r="V8" s="41">
        <v>251.54</v>
      </c>
      <c r="W8" s="41">
        <v>243.06</v>
      </c>
      <c r="X8" s="41">
        <v>69.930000000000007</v>
      </c>
      <c r="Y8" s="41">
        <v>0.4</v>
      </c>
      <c r="Z8" s="41">
        <v>647.45659999999998</v>
      </c>
    </row>
    <row r="9" spans="1:26" x14ac:dyDescent="0.15">
      <c r="A9" s="41">
        <v>1</v>
      </c>
      <c r="B9" s="41">
        <v>36.47</v>
      </c>
      <c r="C9" s="41">
        <v>36.47</v>
      </c>
      <c r="D9" s="58">
        <v>19.419999420642899</v>
      </c>
      <c r="E9" s="40" t="s">
        <v>20</v>
      </c>
      <c r="F9" s="40" t="s">
        <v>21</v>
      </c>
      <c r="G9" s="57">
        <v>2</v>
      </c>
      <c r="H9" s="56">
        <v>99.000000953674302</v>
      </c>
      <c r="I9" s="41" t="s">
        <v>1111</v>
      </c>
      <c r="J9" s="40" t="s">
        <v>1110</v>
      </c>
      <c r="M9" s="41">
        <v>6.9010900333523802E-3</v>
      </c>
      <c r="N9" s="41">
        <v>803.43927001953102</v>
      </c>
      <c r="O9" s="41">
        <v>402.7269</v>
      </c>
      <c r="P9" s="41">
        <v>803.432373046875</v>
      </c>
      <c r="Q9" s="41">
        <v>402.72344970703102</v>
      </c>
      <c r="R9" s="41">
        <v>2</v>
      </c>
      <c r="S9" s="41">
        <v>10</v>
      </c>
      <c r="T9" s="41" t="s">
        <v>1824</v>
      </c>
      <c r="U9" s="41">
        <v>38.074919999999999</v>
      </c>
      <c r="V9" s="41">
        <v>3361.04</v>
      </c>
      <c r="W9" s="41">
        <v>2816.24</v>
      </c>
      <c r="X9" s="41">
        <v>38.130000000000003</v>
      </c>
      <c r="Y9" s="41">
        <v>0.23</v>
      </c>
      <c r="Z9" s="41">
        <v>2158.759</v>
      </c>
    </row>
    <row r="10" spans="1:26" x14ac:dyDescent="0.15">
      <c r="A10" s="41">
        <v>1</v>
      </c>
      <c r="B10" s="41">
        <v>36.47</v>
      </c>
      <c r="C10" s="41">
        <v>36.47</v>
      </c>
      <c r="D10" s="58">
        <v>19.419999420642899</v>
      </c>
      <c r="E10" s="40" t="s">
        <v>20</v>
      </c>
      <c r="F10" s="40" t="s">
        <v>21</v>
      </c>
      <c r="G10" s="57">
        <v>2</v>
      </c>
      <c r="H10" s="56">
        <v>99.000000953674302</v>
      </c>
      <c r="I10" s="41" t="s">
        <v>413</v>
      </c>
      <c r="J10" s="40" t="s">
        <v>414</v>
      </c>
      <c r="L10" s="40" t="s">
        <v>415</v>
      </c>
      <c r="M10" s="41">
        <v>-3.4068499226123099E-3</v>
      </c>
      <c r="N10" s="41">
        <v>1846.86962890625</v>
      </c>
      <c r="O10" s="41">
        <v>616.63049999999998</v>
      </c>
      <c r="P10" s="41">
        <v>1846.873046875</v>
      </c>
      <c r="Q10" s="41">
        <v>616.63165283203102</v>
      </c>
      <c r="R10" s="41">
        <v>3</v>
      </c>
      <c r="S10" s="41">
        <v>16</v>
      </c>
      <c r="T10" s="41" t="s">
        <v>1823</v>
      </c>
      <c r="U10" s="41">
        <v>32.462029999999999</v>
      </c>
      <c r="V10" s="41">
        <v>568.96</v>
      </c>
      <c r="W10" s="41">
        <v>557.97</v>
      </c>
      <c r="X10" s="41">
        <v>32.479999999999997</v>
      </c>
      <c r="Y10" s="41">
        <v>0.19</v>
      </c>
      <c r="Z10" s="41">
        <v>1489.8140000000001</v>
      </c>
    </row>
    <row r="11" spans="1:26" x14ac:dyDescent="0.15">
      <c r="A11" s="41">
        <v>1</v>
      </c>
      <c r="B11" s="41">
        <v>36.47</v>
      </c>
      <c r="C11" s="41">
        <v>36.47</v>
      </c>
      <c r="D11" s="58">
        <v>19.419999420642899</v>
      </c>
      <c r="E11" s="40" t="s">
        <v>20</v>
      </c>
      <c r="F11" s="40" t="s">
        <v>21</v>
      </c>
      <c r="G11" s="57">
        <v>2</v>
      </c>
      <c r="H11" s="56">
        <v>99.000000953674302</v>
      </c>
      <c r="I11" s="41" t="s">
        <v>416</v>
      </c>
      <c r="M11" s="41">
        <v>1.7227600328624201E-3</v>
      </c>
      <c r="N11" s="41">
        <v>1331.63745117188</v>
      </c>
      <c r="O11" s="41">
        <v>666.82600000000002</v>
      </c>
      <c r="P11" s="41">
        <v>1331.6357421875</v>
      </c>
      <c r="Q11" s="41">
        <v>666.82513427734398</v>
      </c>
      <c r="R11" s="41">
        <v>2</v>
      </c>
      <c r="S11" s="41">
        <v>14</v>
      </c>
      <c r="T11" s="41" t="s">
        <v>1822</v>
      </c>
      <c r="U11" s="41">
        <v>75.215000000000003</v>
      </c>
      <c r="V11" s="41">
        <v>830.06</v>
      </c>
      <c r="W11" s="41">
        <v>554</v>
      </c>
      <c r="X11" s="41">
        <v>75.36</v>
      </c>
      <c r="Y11" s="41">
        <v>0.42</v>
      </c>
      <c r="Z11" s="41">
        <v>1488.614</v>
      </c>
    </row>
    <row r="12" spans="1:26" x14ac:dyDescent="0.15">
      <c r="A12" s="41">
        <v>1</v>
      </c>
      <c r="B12" s="41">
        <v>36.47</v>
      </c>
      <c r="C12" s="41">
        <v>36.47</v>
      </c>
      <c r="D12" s="58">
        <v>19.419999420642899</v>
      </c>
      <c r="E12" s="40" t="s">
        <v>20</v>
      </c>
      <c r="F12" s="40" t="s">
        <v>21</v>
      </c>
      <c r="G12" s="57">
        <v>2</v>
      </c>
      <c r="H12" s="56">
        <v>99.000000953674302</v>
      </c>
      <c r="I12" s="41" t="s">
        <v>417</v>
      </c>
      <c r="M12" s="41">
        <v>-2.7002200949937101E-3</v>
      </c>
      <c r="N12" s="41">
        <v>912.4638671875</v>
      </c>
      <c r="O12" s="41">
        <v>457.23919999999998</v>
      </c>
      <c r="P12" s="41">
        <v>912.46649169921898</v>
      </c>
      <c r="Q12" s="41">
        <v>457.24050903320301</v>
      </c>
      <c r="R12" s="41">
        <v>2</v>
      </c>
      <c r="S12" s="41">
        <v>9</v>
      </c>
      <c r="T12" s="41" t="s">
        <v>1821</v>
      </c>
      <c r="U12" s="41">
        <v>47.447850000000003</v>
      </c>
      <c r="V12" s="41">
        <v>1432.42</v>
      </c>
      <c r="W12" s="41">
        <v>261.36</v>
      </c>
      <c r="X12" s="41">
        <v>46.87</v>
      </c>
      <c r="Y12" s="41">
        <v>0.53</v>
      </c>
      <c r="Z12" s="41">
        <v>459.64389999999997</v>
      </c>
    </row>
    <row r="13" spans="1:26" x14ac:dyDescent="0.15">
      <c r="A13" s="41">
        <v>1</v>
      </c>
      <c r="B13" s="41">
        <v>36.47</v>
      </c>
      <c r="C13" s="41">
        <v>36.47</v>
      </c>
      <c r="D13" s="58">
        <v>19.419999420642899</v>
      </c>
      <c r="E13" s="40" t="s">
        <v>20</v>
      </c>
      <c r="F13" s="40" t="s">
        <v>21</v>
      </c>
      <c r="G13" s="57">
        <v>2</v>
      </c>
      <c r="H13" s="56">
        <v>99.000000953674302</v>
      </c>
      <c r="I13" s="41" t="s">
        <v>418</v>
      </c>
      <c r="M13" s="41">
        <v>7.0668099215254198E-4</v>
      </c>
      <c r="N13" s="41">
        <v>1032.49963378906</v>
      </c>
      <c r="O13" s="41">
        <v>517.25710000000004</v>
      </c>
      <c r="P13" s="41">
        <v>1032.49890136719</v>
      </c>
      <c r="Q13" s="41">
        <v>517.25671386718795</v>
      </c>
      <c r="R13" s="41">
        <v>2</v>
      </c>
      <c r="S13" s="41">
        <v>10</v>
      </c>
      <c r="T13" s="41" t="s">
        <v>1820</v>
      </c>
      <c r="U13" s="41">
        <v>30.77505</v>
      </c>
      <c r="V13" s="41">
        <v>261.12</v>
      </c>
      <c r="W13" s="41">
        <v>257.10000000000002</v>
      </c>
      <c r="X13" s="41">
        <v>30.79</v>
      </c>
      <c r="Y13" s="41">
        <v>0.28999999999999998</v>
      </c>
      <c r="Z13" s="41">
        <v>918.67499999999995</v>
      </c>
    </row>
    <row r="14" spans="1:26" x14ac:dyDescent="0.15">
      <c r="A14" s="41">
        <v>1</v>
      </c>
      <c r="B14" s="41">
        <v>36.47</v>
      </c>
      <c r="C14" s="41">
        <v>36.47</v>
      </c>
      <c r="D14" s="58">
        <v>19.419999420642899</v>
      </c>
      <c r="E14" s="40" t="s">
        <v>20</v>
      </c>
      <c r="F14" s="40" t="s">
        <v>21</v>
      </c>
      <c r="G14" s="57">
        <v>2</v>
      </c>
      <c r="H14" s="56">
        <v>99.000000953674302</v>
      </c>
      <c r="I14" s="41" t="s">
        <v>419</v>
      </c>
      <c r="M14" s="60">
        <v>-4.5218599552754299E-5</v>
      </c>
      <c r="N14" s="41">
        <v>1507.71545410156</v>
      </c>
      <c r="O14" s="41">
        <v>754.86500000000001</v>
      </c>
      <c r="P14" s="41">
        <v>1507.71545410156</v>
      </c>
      <c r="Q14" s="41">
        <v>754.864990234375</v>
      </c>
      <c r="R14" s="41">
        <v>2</v>
      </c>
      <c r="S14" s="41">
        <v>16</v>
      </c>
      <c r="T14" s="41" t="s">
        <v>1819</v>
      </c>
      <c r="U14" s="41">
        <v>74.046499999999995</v>
      </c>
      <c r="V14" s="41">
        <v>583.4</v>
      </c>
      <c r="W14" s="41">
        <v>304.38</v>
      </c>
      <c r="X14" s="41">
        <v>74.22</v>
      </c>
      <c r="Y14" s="41">
        <v>0.4</v>
      </c>
      <c r="Z14" s="41">
        <v>335.03489999999999</v>
      </c>
    </row>
    <row r="15" spans="1:26" x14ac:dyDescent="0.15">
      <c r="A15" s="41">
        <v>1</v>
      </c>
      <c r="B15" s="41">
        <v>36.47</v>
      </c>
      <c r="C15" s="41">
        <v>36.47</v>
      </c>
      <c r="D15" s="58">
        <v>19.419999420642899</v>
      </c>
      <c r="E15" s="40" t="s">
        <v>20</v>
      </c>
      <c r="F15" s="40" t="s">
        <v>21</v>
      </c>
      <c r="G15" s="57">
        <v>2</v>
      </c>
      <c r="H15" s="56">
        <v>99.000000953674302</v>
      </c>
      <c r="I15" s="41" t="s">
        <v>420</v>
      </c>
      <c r="J15" s="40" t="s">
        <v>421</v>
      </c>
      <c r="L15" s="40" t="s">
        <v>422</v>
      </c>
      <c r="M15" s="41">
        <v>-1.3905500061809999E-2</v>
      </c>
      <c r="N15" s="41">
        <v>2116.04443359375</v>
      </c>
      <c r="O15" s="41">
        <v>530.01840000000004</v>
      </c>
      <c r="P15" s="41">
        <v>2116.05834960938</v>
      </c>
      <c r="Q15" s="41">
        <v>530.02185058593795</v>
      </c>
      <c r="R15" s="41">
        <v>4</v>
      </c>
      <c r="S15" s="41">
        <v>14</v>
      </c>
      <c r="T15" s="41" t="s">
        <v>1818</v>
      </c>
      <c r="U15" s="41">
        <v>41.63203</v>
      </c>
      <c r="V15" s="41">
        <v>419.49</v>
      </c>
      <c r="W15" s="41">
        <v>339.95</v>
      </c>
      <c r="X15" s="41">
        <v>41.69</v>
      </c>
      <c r="Y15" s="41">
        <v>0.21</v>
      </c>
      <c r="Z15" s="41">
        <v>253.02979999999999</v>
      </c>
    </row>
    <row r="16" spans="1:26" x14ac:dyDescent="0.15">
      <c r="A16" s="41">
        <v>1</v>
      </c>
      <c r="B16" s="41">
        <v>36.47</v>
      </c>
      <c r="C16" s="41">
        <v>36.47</v>
      </c>
      <c r="D16" s="58">
        <v>19.419999420642899</v>
      </c>
      <c r="E16" s="40" t="s">
        <v>20</v>
      </c>
      <c r="F16" s="40" t="s">
        <v>21</v>
      </c>
      <c r="G16" s="57">
        <v>2</v>
      </c>
      <c r="H16" s="56">
        <v>99.000000953674302</v>
      </c>
      <c r="I16" s="41" t="s">
        <v>1098</v>
      </c>
      <c r="J16" s="40" t="s">
        <v>543</v>
      </c>
      <c r="L16" s="40" t="s">
        <v>1097</v>
      </c>
      <c r="M16" s="41">
        <v>6.1038099229335802E-3</v>
      </c>
      <c r="N16" s="41">
        <v>1518.81372070313</v>
      </c>
      <c r="O16" s="41">
        <v>507.27850000000001</v>
      </c>
      <c r="P16" s="41">
        <v>1518.8076171875</v>
      </c>
      <c r="Q16" s="41">
        <v>507.27645874023398</v>
      </c>
      <c r="R16" s="41">
        <v>3</v>
      </c>
      <c r="S16" s="41">
        <v>20</v>
      </c>
      <c r="T16" s="41" t="s">
        <v>1817</v>
      </c>
      <c r="U16" s="41">
        <v>49.369340000000001</v>
      </c>
      <c r="V16" s="41">
        <v>1341.18</v>
      </c>
      <c r="W16" s="41">
        <v>1337.45</v>
      </c>
      <c r="X16" s="41">
        <v>49.41</v>
      </c>
      <c r="Y16" s="41">
        <v>0.28000000000000003</v>
      </c>
      <c r="Z16" s="41">
        <v>2327.2829999999999</v>
      </c>
    </row>
    <row r="17" spans="1:26" x14ac:dyDescent="0.15">
      <c r="A17" s="41">
        <v>1</v>
      </c>
      <c r="B17" s="41">
        <v>36.47</v>
      </c>
      <c r="C17" s="41">
        <v>36.47</v>
      </c>
      <c r="D17" s="58">
        <v>19.419999420642899</v>
      </c>
      <c r="E17" s="40" t="s">
        <v>20</v>
      </c>
      <c r="F17" s="40" t="s">
        <v>21</v>
      </c>
      <c r="G17" s="57">
        <v>2</v>
      </c>
      <c r="H17" s="56">
        <v>99.000000953674302</v>
      </c>
      <c r="I17" s="41" t="s">
        <v>424</v>
      </c>
      <c r="M17" s="41">
        <v>8.2195699214935303E-3</v>
      </c>
      <c r="N17" s="41">
        <v>1108.54162597656</v>
      </c>
      <c r="O17" s="41">
        <v>555.27809999999999</v>
      </c>
      <c r="P17" s="41">
        <v>1108.53356933594</v>
      </c>
      <c r="Q17" s="41">
        <v>555.27404785156295</v>
      </c>
      <c r="R17" s="41">
        <v>2</v>
      </c>
      <c r="S17" s="41">
        <v>10</v>
      </c>
      <c r="T17" s="41" t="s">
        <v>1816</v>
      </c>
      <c r="U17" s="41">
        <v>67.5578</v>
      </c>
      <c r="V17" s="41">
        <v>486.86</v>
      </c>
      <c r="W17" s="41">
        <v>377.9</v>
      </c>
      <c r="X17" s="41">
        <v>67.430000000000007</v>
      </c>
      <c r="Y17" s="41">
        <v>0.39</v>
      </c>
      <c r="Z17" s="41">
        <v>1456.511</v>
      </c>
    </row>
    <row r="18" spans="1:26" x14ac:dyDescent="0.15">
      <c r="A18" s="41">
        <v>1</v>
      </c>
      <c r="B18" s="41">
        <v>36.47</v>
      </c>
      <c r="C18" s="41">
        <v>36.47</v>
      </c>
      <c r="D18" s="58">
        <v>19.419999420642899</v>
      </c>
      <c r="E18" s="40" t="s">
        <v>20</v>
      </c>
      <c r="F18" s="40" t="s">
        <v>21</v>
      </c>
      <c r="G18" s="57">
        <v>2</v>
      </c>
      <c r="H18" s="56">
        <v>99.000000953674302</v>
      </c>
      <c r="I18" s="41" t="s">
        <v>429</v>
      </c>
      <c r="J18" s="40" t="s">
        <v>536</v>
      </c>
      <c r="M18" s="41">
        <v>9.0119400992989505E-3</v>
      </c>
      <c r="N18" s="41">
        <v>1128.50341796875</v>
      </c>
      <c r="O18" s="41">
        <v>565.25900000000001</v>
      </c>
      <c r="P18" s="41">
        <v>1128.49438476563</v>
      </c>
      <c r="Q18" s="41">
        <v>565.25445556640602</v>
      </c>
      <c r="R18" s="41">
        <v>2</v>
      </c>
      <c r="S18" s="41">
        <v>8</v>
      </c>
      <c r="T18" s="41" t="s">
        <v>1815</v>
      </c>
      <c r="U18" s="41">
        <v>49.294719999999998</v>
      </c>
      <c r="V18" s="41">
        <v>586.84</v>
      </c>
      <c r="W18" s="41">
        <v>556.82000000000005</v>
      </c>
      <c r="X18" s="41">
        <v>49.32</v>
      </c>
      <c r="Y18" s="41">
        <v>0.79</v>
      </c>
      <c r="Z18" s="41">
        <v>766.27729999999997</v>
      </c>
    </row>
    <row r="19" spans="1:26" x14ac:dyDescent="0.15">
      <c r="A19" s="41">
        <v>1</v>
      </c>
      <c r="B19" s="41">
        <v>36.47</v>
      </c>
      <c r="C19" s="41">
        <v>36.47</v>
      </c>
      <c r="D19" s="58">
        <v>19.419999420642899</v>
      </c>
      <c r="E19" s="40" t="s">
        <v>20</v>
      </c>
      <c r="F19" s="40" t="s">
        <v>21</v>
      </c>
      <c r="G19" s="57">
        <v>2</v>
      </c>
      <c r="H19" s="56">
        <v>99.000000953674302</v>
      </c>
      <c r="I19" s="41" t="s">
        <v>431</v>
      </c>
      <c r="J19" s="40" t="s">
        <v>432</v>
      </c>
      <c r="M19" s="60">
        <v>2.9864200769225102E-5</v>
      </c>
      <c r="N19" s="41">
        <v>1455.669921875</v>
      </c>
      <c r="O19" s="41">
        <v>728.84220000000005</v>
      </c>
      <c r="P19" s="41">
        <v>1455.66979980469</v>
      </c>
      <c r="Q19" s="41">
        <v>728.84216308593795</v>
      </c>
      <c r="R19" s="41">
        <v>2</v>
      </c>
      <c r="S19" s="41">
        <v>17</v>
      </c>
      <c r="T19" s="41" t="s">
        <v>1814</v>
      </c>
      <c r="U19" s="41">
        <v>41.733870000000003</v>
      </c>
      <c r="V19" s="41">
        <v>296.82</v>
      </c>
      <c r="W19" s="41">
        <v>249.55</v>
      </c>
      <c r="X19" s="41">
        <v>41.8</v>
      </c>
      <c r="Y19" s="41">
        <v>0.33</v>
      </c>
      <c r="Z19" s="41">
        <v>276.03769999999997</v>
      </c>
    </row>
    <row r="20" spans="1:26" x14ac:dyDescent="0.15">
      <c r="A20" s="41">
        <v>1</v>
      </c>
      <c r="B20" s="41">
        <v>36.47</v>
      </c>
      <c r="C20" s="41">
        <v>36.47</v>
      </c>
      <c r="D20" s="58">
        <v>19.419999420642899</v>
      </c>
      <c r="E20" s="40" t="s">
        <v>20</v>
      </c>
      <c r="F20" s="40" t="s">
        <v>21</v>
      </c>
      <c r="G20" s="57">
        <v>2</v>
      </c>
      <c r="H20" s="56">
        <v>99.000000953674302</v>
      </c>
      <c r="I20" s="41" t="s">
        <v>434</v>
      </c>
      <c r="M20" s="41">
        <v>1.48892998695374E-2</v>
      </c>
      <c r="N20" s="41">
        <v>1560.83972167969</v>
      </c>
      <c r="O20" s="41">
        <v>781.4271</v>
      </c>
      <c r="P20" s="41">
        <v>1560.82470703125</v>
      </c>
      <c r="Q20" s="41">
        <v>781.41961669921898</v>
      </c>
      <c r="R20" s="41">
        <v>2</v>
      </c>
      <c r="S20" s="41">
        <v>24</v>
      </c>
      <c r="T20" s="41" t="s">
        <v>1813</v>
      </c>
      <c r="U20" s="41">
        <v>79.148799999999994</v>
      </c>
      <c r="V20" s="41">
        <v>439.04</v>
      </c>
      <c r="W20" s="41">
        <v>359.92</v>
      </c>
      <c r="X20" s="41">
        <v>79.27</v>
      </c>
      <c r="Y20" s="41">
        <v>0.34</v>
      </c>
      <c r="Z20" s="41">
        <v>508.44630000000001</v>
      </c>
    </row>
    <row r="21" spans="1:26" x14ac:dyDescent="0.15">
      <c r="A21" s="41">
        <v>1</v>
      </c>
      <c r="B21" s="41">
        <v>36.47</v>
      </c>
      <c r="C21" s="41">
        <v>36.47</v>
      </c>
      <c r="D21" s="58">
        <v>19.419999420642899</v>
      </c>
      <c r="E21" s="40" t="s">
        <v>20</v>
      </c>
      <c r="F21" s="40" t="s">
        <v>21</v>
      </c>
      <c r="G21" s="57">
        <v>2</v>
      </c>
      <c r="H21" s="56">
        <v>99.000000953674302</v>
      </c>
      <c r="I21" s="41" t="s">
        <v>436</v>
      </c>
      <c r="M21" s="41">
        <v>-1.19645996019244E-2</v>
      </c>
      <c r="N21" s="41">
        <v>809.48907470703102</v>
      </c>
      <c r="O21" s="41">
        <v>405.7518</v>
      </c>
      <c r="P21" s="41">
        <v>809.50109863281295</v>
      </c>
      <c r="Q21" s="41">
        <v>405.7578125</v>
      </c>
      <c r="R21" s="41">
        <v>2</v>
      </c>
      <c r="S21" s="41">
        <v>10</v>
      </c>
      <c r="T21" s="41" t="s">
        <v>1812</v>
      </c>
      <c r="U21" s="41">
        <v>36.020220000000002</v>
      </c>
      <c r="V21" s="41">
        <v>895.87</v>
      </c>
      <c r="W21" s="41">
        <v>893.77</v>
      </c>
      <c r="X21" s="41">
        <v>36.06</v>
      </c>
      <c r="Y21" s="41">
        <v>0.33</v>
      </c>
      <c r="Z21" s="41">
        <v>1492.7139999999999</v>
      </c>
    </row>
    <row r="22" spans="1:26" x14ac:dyDescent="0.15">
      <c r="A22" s="41">
        <v>1</v>
      </c>
      <c r="B22" s="41">
        <v>36.47</v>
      </c>
      <c r="C22" s="41">
        <v>36.47</v>
      </c>
      <c r="D22" s="58">
        <v>19.419999420642899</v>
      </c>
      <c r="E22" s="40" t="s">
        <v>20</v>
      </c>
      <c r="F22" s="40" t="s">
        <v>21</v>
      </c>
      <c r="G22" s="57">
        <v>2</v>
      </c>
      <c r="H22" s="56">
        <v>99.000000953674302</v>
      </c>
      <c r="I22" s="41" t="s">
        <v>437</v>
      </c>
      <c r="L22" s="40" t="s">
        <v>438</v>
      </c>
      <c r="M22" s="41">
        <v>-1.4270000159740399E-2</v>
      </c>
      <c r="N22" s="41">
        <v>1066.62451171875</v>
      </c>
      <c r="O22" s="41">
        <v>534.31949999999995</v>
      </c>
      <c r="P22" s="41">
        <v>1066.638671875</v>
      </c>
      <c r="Q22" s="41">
        <v>534.32659912109398</v>
      </c>
      <c r="R22" s="41">
        <v>2</v>
      </c>
      <c r="S22" s="41">
        <v>11</v>
      </c>
      <c r="T22" s="41" t="s">
        <v>1811</v>
      </c>
      <c r="U22" s="41">
        <v>33.702280000000002</v>
      </c>
      <c r="V22" s="41">
        <v>281.39</v>
      </c>
      <c r="W22" s="41">
        <v>250.06</v>
      </c>
      <c r="X22" s="41">
        <v>33.67</v>
      </c>
      <c r="Y22" s="41">
        <v>0.23</v>
      </c>
      <c r="Z22" s="41">
        <v>955.67750000000001</v>
      </c>
    </row>
    <row r="23" spans="1:26" x14ac:dyDescent="0.15">
      <c r="A23" s="41">
        <v>1</v>
      </c>
      <c r="B23" s="41">
        <v>36.47</v>
      </c>
      <c r="C23" s="41">
        <v>36.47</v>
      </c>
      <c r="D23" s="58">
        <v>19.419999420642899</v>
      </c>
      <c r="E23" s="40" t="s">
        <v>20</v>
      </c>
      <c r="F23" s="40" t="s">
        <v>21</v>
      </c>
      <c r="G23" s="57">
        <v>2</v>
      </c>
      <c r="H23" s="56">
        <v>99.000000953674302</v>
      </c>
      <c r="I23" s="41" t="s">
        <v>439</v>
      </c>
      <c r="M23" s="41">
        <v>5.09112980216742E-3</v>
      </c>
      <c r="N23" s="41">
        <v>1302.6142578125</v>
      </c>
      <c r="O23" s="41">
        <v>652.31439999999998</v>
      </c>
      <c r="P23" s="41">
        <v>1302.60925292969</v>
      </c>
      <c r="Q23" s="41">
        <v>652.31188964843795</v>
      </c>
      <c r="R23" s="41">
        <v>2</v>
      </c>
      <c r="S23" s="41">
        <v>17</v>
      </c>
      <c r="T23" s="41" t="s">
        <v>1810</v>
      </c>
      <c r="U23" s="41">
        <v>38.94585</v>
      </c>
      <c r="V23" s="41">
        <v>782.04</v>
      </c>
      <c r="W23" s="41">
        <v>768.46</v>
      </c>
      <c r="X23" s="41">
        <v>38.950000000000003</v>
      </c>
      <c r="Y23" s="41">
        <v>0.28000000000000003</v>
      </c>
      <c r="Z23" s="41">
        <v>2081.2620000000002</v>
      </c>
    </row>
    <row r="24" spans="1:26" x14ac:dyDescent="0.15">
      <c r="A24" s="41">
        <v>1</v>
      </c>
      <c r="B24" s="41">
        <v>36.47</v>
      </c>
      <c r="C24" s="41">
        <v>36.47</v>
      </c>
      <c r="D24" s="58">
        <v>19.419999420642899</v>
      </c>
      <c r="E24" s="40" t="s">
        <v>20</v>
      </c>
      <c r="F24" s="40" t="s">
        <v>21</v>
      </c>
      <c r="G24" s="57">
        <v>0</v>
      </c>
      <c r="H24" s="56">
        <v>99.000000953674302</v>
      </c>
      <c r="I24" s="41" t="s">
        <v>408</v>
      </c>
      <c r="J24" s="40" t="s">
        <v>409</v>
      </c>
      <c r="M24" s="41">
        <v>-1.8854299560189199E-3</v>
      </c>
      <c r="N24" s="41">
        <v>1390.71081542969</v>
      </c>
      <c r="O24" s="41">
        <v>696.36270000000002</v>
      </c>
      <c r="P24" s="41">
        <v>1390.71264648438</v>
      </c>
      <c r="Q24" s="41">
        <v>696.36358642578102</v>
      </c>
      <c r="R24" s="41">
        <v>2</v>
      </c>
      <c r="S24" s="41">
        <v>23</v>
      </c>
      <c r="T24" s="41" t="s">
        <v>1809</v>
      </c>
      <c r="U24" s="41">
        <v>55.181100000000001</v>
      </c>
      <c r="V24" s="41">
        <v>792.11</v>
      </c>
      <c r="W24" s="41">
        <v>551.4</v>
      </c>
      <c r="X24" s="41">
        <v>55.3</v>
      </c>
      <c r="Y24" s="41">
        <v>0.39</v>
      </c>
      <c r="Z24" s="41">
        <v>637.94380000000001</v>
      </c>
    </row>
    <row r="25" spans="1:26" x14ac:dyDescent="0.15">
      <c r="A25" s="41">
        <v>1</v>
      </c>
      <c r="B25" s="41">
        <v>36.47</v>
      </c>
      <c r="C25" s="41">
        <v>36.47</v>
      </c>
      <c r="D25" s="58">
        <v>19.419999420642899</v>
      </c>
      <c r="E25" s="40" t="s">
        <v>20</v>
      </c>
      <c r="F25" s="40" t="s">
        <v>21</v>
      </c>
      <c r="G25" s="57">
        <v>0</v>
      </c>
      <c r="H25" s="56">
        <v>99.000000953674302</v>
      </c>
      <c r="I25" s="41" t="s">
        <v>408</v>
      </c>
      <c r="J25" s="40" t="s">
        <v>409</v>
      </c>
      <c r="M25" s="41">
        <v>-1.31302000954747E-3</v>
      </c>
      <c r="N25" s="41">
        <v>1390.71130371094</v>
      </c>
      <c r="O25" s="41">
        <v>696.36289999999997</v>
      </c>
      <c r="P25" s="41">
        <v>1390.71264648438</v>
      </c>
      <c r="Q25" s="41">
        <v>696.36358642578102</v>
      </c>
      <c r="R25" s="41">
        <v>2</v>
      </c>
      <c r="S25" s="41">
        <v>22</v>
      </c>
      <c r="T25" s="41" t="s">
        <v>1808</v>
      </c>
      <c r="U25" s="41">
        <v>38.649099999999997</v>
      </c>
      <c r="V25" s="41">
        <v>900.01</v>
      </c>
      <c r="W25" s="41">
        <v>618.98</v>
      </c>
      <c r="X25" s="41">
        <v>38.76</v>
      </c>
      <c r="Y25" s="41">
        <v>0.23</v>
      </c>
      <c r="Z25" s="41">
        <v>1319.915</v>
      </c>
    </row>
    <row r="26" spans="1:26" x14ac:dyDescent="0.15">
      <c r="A26" s="41">
        <v>1</v>
      </c>
      <c r="B26" s="41">
        <v>36.47</v>
      </c>
      <c r="C26" s="41">
        <v>36.47</v>
      </c>
      <c r="D26" s="58">
        <v>19.419999420642899</v>
      </c>
      <c r="E26" s="40" t="s">
        <v>20</v>
      </c>
      <c r="F26" s="40" t="s">
        <v>21</v>
      </c>
      <c r="G26" s="57">
        <v>0</v>
      </c>
      <c r="H26" s="56">
        <v>99.000000953674302</v>
      </c>
      <c r="I26" s="41" t="s">
        <v>408</v>
      </c>
      <c r="J26" s="40" t="s">
        <v>409</v>
      </c>
      <c r="M26" s="41">
        <v>3.3829798921942698E-3</v>
      </c>
      <c r="N26" s="41">
        <v>1390.71606445313</v>
      </c>
      <c r="O26" s="41">
        <v>696.36530000000005</v>
      </c>
      <c r="P26" s="41">
        <v>1390.71264648438</v>
      </c>
      <c r="Q26" s="41">
        <v>696.36358642578102</v>
      </c>
      <c r="R26" s="41">
        <v>2</v>
      </c>
      <c r="S26" s="41">
        <v>24</v>
      </c>
      <c r="T26" s="41" t="s">
        <v>1807</v>
      </c>
      <c r="U26" s="41">
        <v>38.846269999999997</v>
      </c>
      <c r="V26" s="41">
        <v>1011.61</v>
      </c>
      <c r="W26" s="41">
        <v>942.53</v>
      </c>
      <c r="X26" s="41">
        <v>38.799999999999997</v>
      </c>
      <c r="Y26" s="41">
        <v>0.23</v>
      </c>
      <c r="Z26" s="41">
        <v>2222.2890000000002</v>
      </c>
    </row>
    <row r="27" spans="1:26" x14ac:dyDescent="0.15">
      <c r="A27" s="41">
        <v>1</v>
      </c>
      <c r="B27" s="41">
        <v>36.47</v>
      </c>
      <c r="C27" s="41">
        <v>36.47</v>
      </c>
      <c r="D27" s="58">
        <v>19.419999420642899</v>
      </c>
      <c r="E27" s="40" t="s">
        <v>20</v>
      </c>
      <c r="F27" s="40" t="s">
        <v>21</v>
      </c>
      <c r="G27" s="57">
        <v>0</v>
      </c>
      <c r="H27" s="56">
        <v>99.000000953674302</v>
      </c>
      <c r="I27" s="41" t="s">
        <v>408</v>
      </c>
      <c r="J27" s="40" t="s">
        <v>409</v>
      </c>
      <c r="M27" s="41">
        <v>1.6676200553774799E-2</v>
      </c>
      <c r="N27" s="41">
        <v>1390.72924804688</v>
      </c>
      <c r="O27" s="41">
        <v>696.37189999999998</v>
      </c>
      <c r="P27" s="41">
        <v>1390.71264648438</v>
      </c>
      <c r="Q27" s="41">
        <v>696.36358642578102</v>
      </c>
      <c r="R27" s="41">
        <v>2</v>
      </c>
      <c r="S27" s="41">
        <v>25</v>
      </c>
      <c r="T27" s="41" t="s">
        <v>1806</v>
      </c>
      <c r="U27" s="41">
        <v>39.569560000000003</v>
      </c>
      <c r="V27" s="41">
        <v>1106.49</v>
      </c>
      <c r="W27" s="41">
        <v>1098.9000000000001</v>
      </c>
      <c r="X27" s="41">
        <v>39.57</v>
      </c>
      <c r="Y27" s="41">
        <v>0.23</v>
      </c>
      <c r="Z27" s="41">
        <v>2633.904</v>
      </c>
    </row>
    <row r="28" spans="1:26" x14ac:dyDescent="0.15">
      <c r="A28" s="41">
        <v>1</v>
      </c>
      <c r="B28" s="41">
        <v>36.47</v>
      </c>
      <c r="C28" s="41">
        <v>36.47</v>
      </c>
      <c r="D28" s="58">
        <v>19.419999420642899</v>
      </c>
      <c r="E28" s="40" t="s">
        <v>20</v>
      </c>
      <c r="F28" s="40" t="s">
        <v>21</v>
      </c>
      <c r="G28" s="57">
        <v>0</v>
      </c>
      <c r="H28" s="56">
        <v>99.000000953674302</v>
      </c>
      <c r="I28" s="41" t="s">
        <v>408</v>
      </c>
      <c r="J28" s="40" t="s">
        <v>409</v>
      </c>
      <c r="M28" s="41">
        <v>-7.0075099356472501E-3</v>
      </c>
      <c r="N28" s="41">
        <v>1390.70568847656</v>
      </c>
      <c r="O28" s="41">
        <v>696.36009999999999</v>
      </c>
      <c r="P28" s="41">
        <v>1390.71264648438</v>
      </c>
      <c r="Q28" s="41">
        <v>696.36358642578102</v>
      </c>
      <c r="R28" s="41">
        <v>2</v>
      </c>
      <c r="S28" s="41">
        <v>24</v>
      </c>
      <c r="T28" s="41" t="s">
        <v>1805</v>
      </c>
      <c r="U28" s="41">
        <v>39.883130000000001</v>
      </c>
      <c r="V28" s="41">
        <v>1666.76</v>
      </c>
      <c r="W28" s="41">
        <v>917.6</v>
      </c>
      <c r="X28" s="41">
        <v>40</v>
      </c>
      <c r="Y28" s="41">
        <v>0.23</v>
      </c>
      <c r="Z28" s="41">
        <v>1562.431</v>
      </c>
    </row>
    <row r="29" spans="1:26" x14ac:dyDescent="0.15">
      <c r="A29" s="41">
        <v>1</v>
      </c>
      <c r="B29" s="41">
        <v>36.47</v>
      </c>
      <c r="C29" s="41">
        <v>36.47</v>
      </c>
      <c r="D29" s="58">
        <v>19.419999420642899</v>
      </c>
      <c r="E29" s="40" t="s">
        <v>20</v>
      </c>
      <c r="F29" s="40" t="s">
        <v>21</v>
      </c>
      <c r="G29" s="57">
        <v>0</v>
      </c>
      <c r="H29" s="56">
        <v>99.000000953674302</v>
      </c>
      <c r="I29" s="41" t="s">
        <v>408</v>
      </c>
      <c r="J29" s="40" t="s">
        <v>409</v>
      </c>
      <c r="M29" s="41">
        <v>-7.0075099356472501E-3</v>
      </c>
      <c r="N29" s="41">
        <v>1390.70568847656</v>
      </c>
      <c r="O29" s="41">
        <v>696.36009999999999</v>
      </c>
      <c r="P29" s="41">
        <v>1390.71264648438</v>
      </c>
      <c r="Q29" s="41">
        <v>696.36358642578102</v>
      </c>
      <c r="R29" s="41">
        <v>2</v>
      </c>
      <c r="S29" s="41">
        <v>16</v>
      </c>
      <c r="T29" s="41" t="s">
        <v>1804</v>
      </c>
      <c r="U29" s="41">
        <v>39.939729999999997</v>
      </c>
      <c r="V29" s="41">
        <v>1666.76</v>
      </c>
      <c r="W29" s="41">
        <v>1449.24</v>
      </c>
      <c r="X29" s="41">
        <v>40</v>
      </c>
      <c r="Y29" s="41">
        <v>0.23</v>
      </c>
      <c r="Z29" s="41">
        <v>1549.318</v>
      </c>
    </row>
    <row r="30" spans="1:26" x14ac:dyDescent="0.15">
      <c r="A30" s="41">
        <v>1</v>
      </c>
      <c r="B30" s="41">
        <v>36.47</v>
      </c>
      <c r="C30" s="41">
        <v>36.47</v>
      </c>
      <c r="D30" s="58">
        <v>19.419999420642899</v>
      </c>
      <c r="E30" s="40" t="s">
        <v>20</v>
      </c>
      <c r="F30" s="40" t="s">
        <v>21</v>
      </c>
      <c r="G30" s="57">
        <v>0</v>
      </c>
      <c r="H30" s="56">
        <v>99.000000953674302</v>
      </c>
      <c r="I30" s="41" t="s">
        <v>408</v>
      </c>
      <c r="M30" s="41">
        <v>-2.0842600613832502E-2</v>
      </c>
      <c r="N30" s="41">
        <v>1374.69689941406</v>
      </c>
      <c r="O30" s="41">
        <v>688.35569999999996</v>
      </c>
      <c r="P30" s="41">
        <v>1374.71765136719</v>
      </c>
      <c r="Q30" s="41">
        <v>688.36614990234398</v>
      </c>
      <c r="R30" s="41">
        <v>2</v>
      </c>
      <c r="S30" s="41">
        <v>12</v>
      </c>
      <c r="T30" s="41" t="s">
        <v>1803</v>
      </c>
      <c r="U30" s="41">
        <v>66.144499999999994</v>
      </c>
      <c r="V30" s="41">
        <v>200.63</v>
      </c>
      <c r="W30" s="41">
        <v>166.11</v>
      </c>
      <c r="X30" s="41">
        <v>66.209999999999994</v>
      </c>
      <c r="Y30" s="41">
        <v>0.51</v>
      </c>
      <c r="Z30" s="41">
        <v>507.04660000000001</v>
      </c>
    </row>
    <row r="31" spans="1:26" x14ac:dyDescent="0.15">
      <c r="A31" s="41">
        <v>1</v>
      </c>
      <c r="B31" s="41">
        <v>36.47</v>
      </c>
      <c r="C31" s="41">
        <v>36.47</v>
      </c>
      <c r="D31" s="58">
        <v>19.419999420642899</v>
      </c>
      <c r="E31" s="40" t="s">
        <v>20</v>
      </c>
      <c r="F31" s="40" t="s">
        <v>21</v>
      </c>
      <c r="G31" s="57">
        <v>0</v>
      </c>
      <c r="H31" s="56">
        <v>99.000000953674302</v>
      </c>
      <c r="I31" s="41" t="s">
        <v>412</v>
      </c>
      <c r="M31" s="41">
        <v>1.31708001717925E-2</v>
      </c>
      <c r="N31" s="41">
        <v>1501.84851074219</v>
      </c>
      <c r="O31" s="41">
        <v>751.93150000000003</v>
      </c>
      <c r="P31" s="41">
        <v>1501.83520507813</v>
      </c>
      <c r="Q31" s="41">
        <v>751.92486572265602</v>
      </c>
      <c r="R31" s="41">
        <v>2</v>
      </c>
      <c r="S31" s="41">
        <v>18</v>
      </c>
      <c r="T31" s="41" t="s">
        <v>1802</v>
      </c>
      <c r="U31" s="41">
        <v>69.933620000000005</v>
      </c>
      <c r="V31" s="41">
        <v>263.45999999999998</v>
      </c>
      <c r="W31" s="41">
        <v>210.96</v>
      </c>
      <c r="X31" s="41">
        <v>69.88</v>
      </c>
      <c r="Y31" s="41">
        <v>0.4</v>
      </c>
      <c r="Z31" s="41">
        <v>607.45389999999998</v>
      </c>
    </row>
    <row r="32" spans="1:26" x14ac:dyDescent="0.15">
      <c r="A32" s="41">
        <v>1</v>
      </c>
      <c r="B32" s="41">
        <v>36.47</v>
      </c>
      <c r="C32" s="41">
        <v>36.47</v>
      </c>
      <c r="D32" s="58">
        <v>19.419999420642899</v>
      </c>
      <c r="E32" s="40" t="s">
        <v>20</v>
      </c>
      <c r="F32" s="40" t="s">
        <v>21</v>
      </c>
      <c r="G32" s="57">
        <v>0</v>
      </c>
      <c r="H32" s="56">
        <v>99.000000953674302</v>
      </c>
      <c r="I32" s="41" t="s">
        <v>1111</v>
      </c>
      <c r="J32" s="40" t="s">
        <v>1110</v>
      </c>
      <c r="M32" s="41">
        <v>-8.6164698004722595E-3</v>
      </c>
      <c r="N32" s="41">
        <v>803.42364501953102</v>
      </c>
      <c r="O32" s="41">
        <v>402.71910000000003</v>
      </c>
      <c r="P32" s="41">
        <v>803.432373046875</v>
      </c>
      <c r="Q32" s="41">
        <v>402.72344970703102</v>
      </c>
      <c r="R32" s="41">
        <v>2</v>
      </c>
      <c r="S32" s="41">
        <v>10</v>
      </c>
      <c r="T32" s="41" t="s">
        <v>1801</v>
      </c>
      <c r="U32" s="41">
        <v>36.420070000000003</v>
      </c>
      <c r="V32" s="41">
        <v>2901.22</v>
      </c>
      <c r="W32" s="41">
        <v>1320.12</v>
      </c>
      <c r="X32" s="41">
        <v>36.56</v>
      </c>
      <c r="Y32" s="41">
        <v>0.23</v>
      </c>
      <c r="Z32" s="41">
        <v>1518.116</v>
      </c>
    </row>
    <row r="33" spans="1:26" x14ac:dyDescent="0.15">
      <c r="A33" s="41">
        <v>1</v>
      </c>
      <c r="B33" s="41">
        <v>36.47</v>
      </c>
      <c r="C33" s="41">
        <v>36.47</v>
      </c>
      <c r="D33" s="58">
        <v>19.419999420642899</v>
      </c>
      <c r="E33" s="40" t="s">
        <v>20</v>
      </c>
      <c r="F33" s="40" t="s">
        <v>21</v>
      </c>
      <c r="G33" s="57">
        <v>0</v>
      </c>
      <c r="H33" s="56">
        <v>99.000000953674302</v>
      </c>
      <c r="I33" s="41" t="s">
        <v>413</v>
      </c>
      <c r="J33" s="40" t="s">
        <v>414</v>
      </c>
      <c r="L33" s="40" t="s">
        <v>415</v>
      </c>
      <c r="M33" s="41">
        <v>-6.7042699083685901E-3</v>
      </c>
      <c r="N33" s="41">
        <v>1846.86633300781</v>
      </c>
      <c r="O33" s="41">
        <v>616.62940000000003</v>
      </c>
      <c r="P33" s="41">
        <v>1846.873046875</v>
      </c>
      <c r="Q33" s="41">
        <v>616.63165283203102</v>
      </c>
      <c r="R33" s="41">
        <v>3</v>
      </c>
      <c r="S33" s="41">
        <v>17</v>
      </c>
      <c r="T33" s="41" t="s">
        <v>1800</v>
      </c>
      <c r="U33" s="41">
        <v>32.907269999999997</v>
      </c>
      <c r="V33" s="41">
        <v>1013.87</v>
      </c>
      <c r="W33" s="41">
        <v>811.49</v>
      </c>
      <c r="X33" s="41">
        <v>32.94</v>
      </c>
      <c r="Y33" s="41">
        <v>0.19</v>
      </c>
      <c r="Z33" s="41">
        <v>2073.1529999999998</v>
      </c>
    </row>
    <row r="34" spans="1:26" x14ac:dyDescent="0.15">
      <c r="A34" s="41">
        <v>1</v>
      </c>
      <c r="B34" s="41">
        <v>36.47</v>
      </c>
      <c r="C34" s="41">
        <v>36.47</v>
      </c>
      <c r="D34" s="58">
        <v>19.419999420642899</v>
      </c>
      <c r="E34" s="40" t="s">
        <v>20</v>
      </c>
      <c r="F34" s="40" t="s">
        <v>21</v>
      </c>
      <c r="G34" s="57">
        <v>0</v>
      </c>
      <c r="H34" s="56">
        <v>99.000000953674302</v>
      </c>
      <c r="I34" s="41" t="s">
        <v>416</v>
      </c>
      <c r="M34" s="41">
        <v>2.1332899108529101E-2</v>
      </c>
      <c r="N34" s="41">
        <v>1331.65710449219</v>
      </c>
      <c r="O34" s="41">
        <v>666.83579999999995</v>
      </c>
      <c r="P34" s="41">
        <v>1331.6357421875</v>
      </c>
      <c r="Q34" s="41">
        <v>666.82513427734398</v>
      </c>
      <c r="R34" s="41">
        <v>2</v>
      </c>
      <c r="S34" s="41">
        <v>18</v>
      </c>
      <c r="T34" s="41" t="s">
        <v>1799</v>
      </c>
      <c r="U34" s="41">
        <v>75.161869999999993</v>
      </c>
      <c r="V34" s="41">
        <v>742.5</v>
      </c>
      <c r="W34" s="41">
        <v>443.01</v>
      </c>
      <c r="X34" s="41">
        <v>75.36</v>
      </c>
      <c r="Y34" s="41">
        <v>0.35</v>
      </c>
      <c r="Z34" s="41">
        <v>1326.009</v>
      </c>
    </row>
    <row r="35" spans="1:26" x14ac:dyDescent="0.15">
      <c r="A35" s="41">
        <v>1</v>
      </c>
      <c r="B35" s="41">
        <v>36.47</v>
      </c>
      <c r="C35" s="41">
        <v>36.47</v>
      </c>
      <c r="D35" s="58">
        <v>19.419999420642899</v>
      </c>
      <c r="E35" s="40" t="s">
        <v>20</v>
      </c>
      <c r="F35" s="40" t="s">
        <v>21</v>
      </c>
      <c r="G35" s="57">
        <v>0</v>
      </c>
      <c r="H35" s="56">
        <v>99.000000953674302</v>
      </c>
      <c r="I35" s="41" t="s">
        <v>416</v>
      </c>
      <c r="M35" s="41">
        <v>-5.6486502289771999E-3</v>
      </c>
      <c r="N35" s="41">
        <v>1331.63012695313</v>
      </c>
      <c r="O35" s="41">
        <v>666.82230000000004</v>
      </c>
      <c r="P35" s="41">
        <v>1331.6357421875</v>
      </c>
      <c r="Q35" s="41">
        <v>666.82513427734398</v>
      </c>
      <c r="R35" s="41">
        <v>2</v>
      </c>
      <c r="S35" s="41">
        <v>16</v>
      </c>
      <c r="T35" s="41" t="s">
        <v>1798</v>
      </c>
      <c r="U35" s="41">
        <v>50.742400000000004</v>
      </c>
      <c r="V35" s="41">
        <v>944.78</v>
      </c>
      <c r="W35" s="41">
        <v>925.38</v>
      </c>
      <c r="X35" s="41">
        <v>50.75</v>
      </c>
      <c r="Y35" s="41">
        <v>0.23</v>
      </c>
      <c r="Z35" s="41">
        <v>2357.973</v>
      </c>
    </row>
    <row r="36" spans="1:26" x14ac:dyDescent="0.15">
      <c r="A36" s="41">
        <v>1</v>
      </c>
      <c r="B36" s="41">
        <v>36.47</v>
      </c>
      <c r="C36" s="41">
        <v>36.47</v>
      </c>
      <c r="D36" s="58">
        <v>19.419999420642899</v>
      </c>
      <c r="E36" s="40" t="s">
        <v>20</v>
      </c>
      <c r="F36" s="40" t="s">
        <v>21</v>
      </c>
      <c r="G36" s="57">
        <v>0</v>
      </c>
      <c r="H36" s="56">
        <v>99.000000953674302</v>
      </c>
      <c r="I36" s="41" t="s">
        <v>416</v>
      </c>
      <c r="M36" s="41">
        <v>7.7204899862408603E-3</v>
      </c>
      <c r="N36" s="41">
        <v>1331.64343261719</v>
      </c>
      <c r="O36" s="41">
        <v>666.82899999999995</v>
      </c>
      <c r="P36" s="41">
        <v>1331.6357421875</v>
      </c>
      <c r="Q36" s="41">
        <v>666.82513427734398</v>
      </c>
      <c r="R36" s="41">
        <v>2</v>
      </c>
      <c r="S36" s="41">
        <v>15</v>
      </c>
      <c r="T36" s="41" t="s">
        <v>1797</v>
      </c>
      <c r="U36" s="41">
        <v>50.146650000000001</v>
      </c>
      <c r="V36" s="41">
        <v>403.04</v>
      </c>
      <c r="W36" s="41">
        <v>385.24</v>
      </c>
      <c r="X36" s="41">
        <v>50.21</v>
      </c>
      <c r="Y36" s="41">
        <v>0.23</v>
      </c>
      <c r="Z36" s="41">
        <v>1221.896</v>
      </c>
    </row>
    <row r="37" spans="1:26" x14ac:dyDescent="0.15">
      <c r="A37" s="41">
        <v>1</v>
      </c>
      <c r="B37" s="41">
        <v>36.47</v>
      </c>
      <c r="C37" s="41">
        <v>36.47</v>
      </c>
      <c r="D37" s="58">
        <v>19.419999420642899</v>
      </c>
      <c r="E37" s="40" t="s">
        <v>20</v>
      </c>
      <c r="F37" s="40" t="s">
        <v>21</v>
      </c>
      <c r="G37" s="57">
        <v>0</v>
      </c>
      <c r="H37" s="56">
        <v>99.000000953674302</v>
      </c>
      <c r="I37" s="41" t="s">
        <v>416</v>
      </c>
      <c r="M37" s="41">
        <v>-1.22750997543335E-2</v>
      </c>
      <c r="N37" s="41">
        <v>1331.62341308594</v>
      </c>
      <c r="O37" s="41">
        <v>666.81899999999996</v>
      </c>
      <c r="P37" s="41">
        <v>1331.6357421875</v>
      </c>
      <c r="Q37" s="41">
        <v>666.82513427734398</v>
      </c>
      <c r="R37" s="41">
        <v>2</v>
      </c>
      <c r="S37" s="41">
        <v>15</v>
      </c>
      <c r="T37" s="41" t="s">
        <v>1796</v>
      </c>
      <c r="U37" s="41">
        <v>51.329630000000002</v>
      </c>
      <c r="V37" s="41">
        <v>278.5</v>
      </c>
      <c r="W37" s="41">
        <v>265.63</v>
      </c>
      <c r="X37" s="41">
        <v>51.28</v>
      </c>
      <c r="Y37" s="41">
        <v>0.28000000000000003</v>
      </c>
      <c r="Z37" s="41">
        <v>1510.0150000000001</v>
      </c>
    </row>
    <row r="38" spans="1:26" x14ac:dyDescent="0.15">
      <c r="A38" s="41">
        <v>1</v>
      </c>
      <c r="B38" s="41">
        <v>36.47</v>
      </c>
      <c r="C38" s="41">
        <v>36.47</v>
      </c>
      <c r="D38" s="58">
        <v>19.419999420642899</v>
      </c>
      <c r="E38" s="40" t="s">
        <v>20</v>
      </c>
      <c r="F38" s="40" t="s">
        <v>21</v>
      </c>
      <c r="G38" s="57">
        <v>0</v>
      </c>
      <c r="H38" s="56">
        <v>99.000000953674302</v>
      </c>
      <c r="I38" s="41" t="s">
        <v>418</v>
      </c>
      <c r="M38" s="41">
        <v>5.4487399756908399E-3</v>
      </c>
      <c r="N38" s="41">
        <v>1032.50427246094</v>
      </c>
      <c r="O38" s="41">
        <v>517.25940000000003</v>
      </c>
      <c r="P38" s="41">
        <v>1032.49890136719</v>
      </c>
      <c r="Q38" s="41">
        <v>517.25671386718795</v>
      </c>
      <c r="R38" s="41">
        <v>2</v>
      </c>
      <c r="S38" s="41">
        <v>9</v>
      </c>
      <c r="T38" s="41" t="s">
        <v>1795</v>
      </c>
      <c r="U38" s="41">
        <v>31.098929999999999</v>
      </c>
      <c r="V38" s="41">
        <v>525.63</v>
      </c>
      <c r="W38" s="41">
        <v>316.91000000000003</v>
      </c>
      <c r="X38" s="41">
        <v>31.26</v>
      </c>
      <c r="Y38" s="41">
        <v>0.28000000000000003</v>
      </c>
      <c r="Z38" s="41">
        <v>495.24630000000002</v>
      </c>
    </row>
    <row r="39" spans="1:26" x14ac:dyDescent="0.15">
      <c r="A39" s="41">
        <v>1</v>
      </c>
      <c r="B39" s="41">
        <v>36.47</v>
      </c>
      <c r="C39" s="41">
        <v>36.47</v>
      </c>
      <c r="D39" s="58">
        <v>19.419999420642899</v>
      </c>
      <c r="E39" s="40" t="s">
        <v>20</v>
      </c>
      <c r="F39" s="40" t="s">
        <v>21</v>
      </c>
      <c r="G39" s="57">
        <v>0</v>
      </c>
      <c r="H39" s="56">
        <v>99.000000953674302</v>
      </c>
      <c r="I39" s="41" t="s">
        <v>418</v>
      </c>
      <c r="M39" s="41">
        <v>-1.44520001485944E-2</v>
      </c>
      <c r="N39" s="41">
        <v>1032.48449707031</v>
      </c>
      <c r="O39" s="41">
        <v>517.24950000000001</v>
      </c>
      <c r="P39" s="41">
        <v>1032.49890136719</v>
      </c>
      <c r="Q39" s="41">
        <v>517.25671386718795</v>
      </c>
      <c r="R39" s="41">
        <v>2</v>
      </c>
      <c r="S39" s="41">
        <v>9</v>
      </c>
      <c r="T39" s="41" t="s">
        <v>1794</v>
      </c>
      <c r="U39" s="41">
        <v>29.608319999999999</v>
      </c>
      <c r="V39" s="41">
        <v>486.84</v>
      </c>
      <c r="W39" s="41">
        <v>422.84</v>
      </c>
      <c r="X39" s="41">
        <v>29.67</v>
      </c>
      <c r="Y39" s="41">
        <v>0.28000000000000003</v>
      </c>
      <c r="Z39" s="41">
        <v>649.44269999999995</v>
      </c>
    </row>
    <row r="40" spans="1:26" x14ac:dyDescent="0.15">
      <c r="A40" s="41">
        <v>1</v>
      </c>
      <c r="B40" s="41">
        <v>36.47</v>
      </c>
      <c r="C40" s="41">
        <v>36.47</v>
      </c>
      <c r="D40" s="58">
        <v>19.419999420642899</v>
      </c>
      <c r="E40" s="40" t="s">
        <v>20</v>
      </c>
      <c r="F40" s="40" t="s">
        <v>21</v>
      </c>
      <c r="G40" s="57">
        <v>0</v>
      </c>
      <c r="H40" s="56">
        <v>99.000000953674302</v>
      </c>
      <c r="I40" s="41" t="s">
        <v>419</v>
      </c>
      <c r="M40" s="41">
        <v>-9.8188603296876006E-3</v>
      </c>
      <c r="N40" s="41">
        <v>1507.70568847656</v>
      </c>
      <c r="O40" s="41">
        <v>754.86009999999999</v>
      </c>
      <c r="P40" s="41">
        <v>1507.71545410156</v>
      </c>
      <c r="Q40" s="41">
        <v>754.864990234375</v>
      </c>
      <c r="R40" s="41">
        <v>2</v>
      </c>
      <c r="S40" s="41">
        <v>21</v>
      </c>
      <c r="T40" s="41" t="s">
        <v>1793</v>
      </c>
      <c r="U40" s="41">
        <v>50.116729999999997</v>
      </c>
      <c r="V40" s="41">
        <v>644.5</v>
      </c>
      <c r="W40" s="41">
        <v>634.64</v>
      </c>
      <c r="X40" s="41">
        <v>50.12</v>
      </c>
      <c r="Y40" s="41">
        <v>0.28000000000000003</v>
      </c>
      <c r="Z40" s="41">
        <v>1368.518</v>
      </c>
    </row>
    <row r="41" spans="1:26" x14ac:dyDescent="0.15">
      <c r="A41" s="41">
        <v>1</v>
      </c>
      <c r="B41" s="41">
        <v>36.47</v>
      </c>
      <c r="C41" s="41">
        <v>36.47</v>
      </c>
      <c r="D41" s="58">
        <v>19.419999420642899</v>
      </c>
      <c r="E41" s="40" t="s">
        <v>20</v>
      </c>
      <c r="F41" s="40" t="s">
        <v>21</v>
      </c>
      <c r="G41" s="57">
        <v>0</v>
      </c>
      <c r="H41" s="56">
        <v>99.000000953674302</v>
      </c>
      <c r="I41" s="41" t="s">
        <v>420</v>
      </c>
      <c r="J41" s="40" t="s">
        <v>421</v>
      </c>
      <c r="L41" s="40" t="s">
        <v>422</v>
      </c>
      <c r="M41" s="41">
        <v>-1.5915500000119199E-2</v>
      </c>
      <c r="N41" s="41">
        <v>2116.04248046875</v>
      </c>
      <c r="O41" s="41">
        <v>530.01790000000005</v>
      </c>
      <c r="P41" s="41">
        <v>2116.05834960938</v>
      </c>
      <c r="Q41" s="41">
        <v>530.02185058593795</v>
      </c>
      <c r="R41" s="41">
        <v>4</v>
      </c>
      <c r="S41" s="41">
        <v>13</v>
      </c>
      <c r="T41" s="41" t="s">
        <v>1792</v>
      </c>
      <c r="U41" s="41">
        <v>41.827269999999999</v>
      </c>
      <c r="V41" s="41">
        <v>363.76</v>
      </c>
      <c r="W41" s="41">
        <v>316.76</v>
      </c>
      <c r="X41" s="41">
        <v>41.9</v>
      </c>
      <c r="Y41" s="41">
        <v>0.23</v>
      </c>
      <c r="Z41" s="41">
        <v>270.73059999999998</v>
      </c>
    </row>
    <row r="42" spans="1:26" x14ac:dyDescent="0.15">
      <c r="A42" s="41">
        <v>1</v>
      </c>
      <c r="B42" s="41">
        <v>36.47</v>
      </c>
      <c r="C42" s="41">
        <v>36.47</v>
      </c>
      <c r="D42" s="58">
        <v>19.419999420642899</v>
      </c>
      <c r="E42" s="40" t="s">
        <v>20</v>
      </c>
      <c r="F42" s="40" t="s">
        <v>21</v>
      </c>
      <c r="G42" s="57">
        <v>0</v>
      </c>
      <c r="H42" s="56">
        <v>99.000000953674302</v>
      </c>
      <c r="I42" s="41" t="s">
        <v>420</v>
      </c>
      <c r="J42" s="40" t="s">
        <v>421</v>
      </c>
      <c r="L42" s="40" t="s">
        <v>422</v>
      </c>
      <c r="M42" s="41">
        <v>-4.2393198236823099E-3</v>
      </c>
      <c r="N42" s="41">
        <v>2116.05419921875</v>
      </c>
      <c r="O42" s="41">
        <v>530.02080000000001</v>
      </c>
      <c r="P42" s="41">
        <v>2116.05834960938</v>
      </c>
      <c r="Q42" s="41">
        <v>530.02185058593795</v>
      </c>
      <c r="R42" s="41">
        <v>4</v>
      </c>
      <c r="S42" s="41">
        <v>18</v>
      </c>
      <c r="T42" s="41" t="s">
        <v>1791</v>
      </c>
      <c r="U42" s="41">
        <v>31.328949999999999</v>
      </c>
      <c r="V42" s="41">
        <v>1781.07</v>
      </c>
      <c r="W42" s="41">
        <v>773.63</v>
      </c>
      <c r="X42" s="41">
        <v>31.48</v>
      </c>
      <c r="Y42" s="41">
        <v>0.23</v>
      </c>
      <c r="Z42" s="41">
        <v>1179.9870000000001</v>
      </c>
    </row>
    <row r="43" spans="1:26" x14ac:dyDescent="0.15">
      <c r="A43" s="41">
        <v>1</v>
      </c>
      <c r="B43" s="41">
        <v>36.47</v>
      </c>
      <c r="C43" s="41">
        <v>36.47</v>
      </c>
      <c r="D43" s="58">
        <v>19.419999420642899</v>
      </c>
      <c r="E43" s="40" t="s">
        <v>20</v>
      </c>
      <c r="F43" s="40" t="s">
        <v>21</v>
      </c>
      <c r="G43" s="57">
        <v>0</v>
      </c>
      <c r="H43" s="56">
        <v>99.000000953674302</v>
      </c>
      <c r="I43" s="41" t="s">
        <v>420</v>
      </c>
      <c r="J43" s="40" t="s">
        <v>421</v>
      </c>
      <c r="L43" s="40" t="s">
        <v>422</v>
      </c>
      <c r="M43" s="41">
        <v>-1.02722002193332E-2</v>
      </c>
      <c r="N43" s="41">
        <v>2116.04809570313</v>
      </c>
      <c r="O43" s="41">
        <v>706.35659999999996</v>
      </c>
      <c r="P43" s="41">
        <v>2116.05834960938</v>
      </c>
      <c r="Q43" s="41">
        <v>706.36004638671898</v>
      </c>
      <c r="R43" s="41">
        <v>3</v>
      </c>
      <c r="S43" s="41">
        <v>20</v>
      </c>
      <c r="T43" s="41" t="s">
        <v>1790</v>
      </c>
      <c r="U43" s="41">
        <v>31.526</v>
      </c>
      <c r="V43" s="41">
        <v>221.45</v>
      </c>
      <c r="W43" s="41">
        <v>179.12</v>
      </c>
      <c r="X43" s="41">
        <v>31.48</v>
      </c>
      <c r="Y43" s="41">
        <v>0.23</v>
      </c>
      <c r="Z43" s="41">
        <v>264.73059999999998</v>
      </c>
    </row>
    <row r="44" spans="1:26" x14ac:dyDescent="0.15">
      <c r="A44" s="41">
        <v>1</v>
      </c>
      <c r="B44" s="41">
        <v>36.47</v>
      </c>
      <c r="C44" s="41">
        <v>36.47</v>
      </c>
      <c r="D44" s="58">
        <v>19.419999420642899</v>
      </c>
      <c r="E44" s="40" t="s">
        <v>20</v>
      </c>
      <c r="F44" s="40" t="s">
        <v>21</v>
      </c>
      <c r="G44" s="57">
        <v>0</v>
      </c>
      <c r="H44" s="56">
        <v>99.000000953674302</v>
      </c>
      <c r="I44" s="41" t="s">
        <v>420</v>
      </c>
      <c r="J44" s="40" t="s">
        <v>421</v>
      </c>
      <c r="L44" s="40" t="s">
        <v>422</v>
      </c>
      <c r="M44" s="41">
        <v>-7.6600401662290096E-3</v>
      </c>
      <c r="N44" s="41">
        <v>2116.05102539063</v>
      </c>
      <c r="O44" s="41">
        <v>530.02</v>
      </c>
      <c r="P44" s="41">
        <v>2116.05834960938</v>
      </c>
      <c r="Q44" s="41">
        <v>530.02185058593795</v>
      </c>
      <c r="R44" s="41">
        <v>4</v>
      </c>
      <c r="S44" s="41">
        <v>16</v>
      </c>
      <c r="T44" s="41" t="s">
        <v>1789</v>
      </c>
      <c r="U44" s="41">
        <v>30.37998</v>
      </c>
      <c r="V44" s="41">
        <v>1931.39</v>
      </c>
      <c r="W44" s="41">
        <v>1135.8900000000001</v>
      </c>
      <c r="X44" s="41">
        <v>30.49</v>
      </c>
      <c r="Y44" s="41">
        <v>0.2</v>
      </c>
      <c r="Z44" s="41">
        <v>1457.212</v>
      </c>
    </row>
    <row r="45" spans="1:26" x14ac:dyDescent="0.15">
      <c r="A45" s="41">
        <v>1</v>
      </c>
      <c r="B45" s="41">
        <v>36.47</v>
      </c>
      <c r="C45" s="41">
        <v>36.47</v>
      </c>
      <c r="D45" s="58">
        <v>19.419999420642899</v>
      </c>
      <c r="E45" s="40" t="s">
        <v>20</v>
      </c>
      <c r="F45" s="40" t="s">
        <v>21</v>
      </c>
      <c r="G45" s="57">
        <v>0</v>
      </c>
      <c r="H45" s="56">
        <v>99.000000953674302</v>
      </c>
      <c r="I45" s="41" t="s">
        <v>1098</v>
      </c>
      <c r="J45" s="40" t="s">
        <v>543</v>
      </c>
      <c r="L45" s="40" t="s">
        <v>1097</v>
      </c>
      <c r="M45" s="41">
        <v>-7.2730598039925098E-3</v>
      </c>
      <c r="N45" s="41">
        <v>1518.80017089844</v>
      </c>
      <c r="O45" s="41">
        <v>507.274</v>
      </c>
      <c r="P45" s="41">
        <v>1518.8076171875</v>
      </c>
      <c r="Q45" s="41">
        <v>507.27645874023398</v>
      </c>
      <c r="R45" s="41">
        <v>3</v>
      </c>
      <c r="S45" s="41">
        <v>20</v>
      </c>
      <c r="T45" s="41" t="s">
        <v>1788</v>
      </c>
      <c r="U45" s="41">
        <v>49.168149999999997</v>
      </c>
      <c r="V45" s="41">
        <v>1048.7</v>
      </c>
      <c r="W45" s="41">
        <v>1038.78</v>
      </c>
      <c r="X45" s="41">
        <v>49.16</v>
      </c>
      <c r="Y45" s="41">
        <v>0.28000000000000003</v>
      </c>
      <c r="Z45" s="41">
        <v>2100.2869999999998</v>
      </c>
    </row>
    <row r="46" spans="1:26" x14ac:dyDescent="0.15">
      <c r="A46" s="41">
        <v>1</v>
      </c>
      <c r="B46" s="41">
        <v>36.47</v>
      </c>
      <c r="C46" s="41">
        <v>36.47</v>
      </c>
      <c r="D46" s="58">
        <v>19.419999420642899</v>
      </c>
      <c r="E46" s="40" t="s">
        <v>20</v>
      </c>
      <c r="F46" s="40" t="s">
        <v>21</v>
      </c>
      <c r="G46" s="57">
        <v>0</v>
      </c>
      <c r="H46" s="56">
        <v>99.000000953674302</v>
      </c>
      <c r="I46" s="41" t="s">
        <v>1098</v>
      </c>
      <c r="J46" s="40" t="s">
        <v>543</v>
      </c>
      <c r="L46" s="40" t="s">
        <v>1097</v>
      </c>
      <c r="M46" s="41">
        <v>3.2139398157596602E-2</v>
      </c>
      <c r="N46" s="41">
        <v>1518.83972167969</v>
      </c>
      <c r="O46" s="41">
        <v>507.28719999999998</v>
      </c>
      <c r="P46" s="41">
        <v>1518.8076171875</v>
      </c>
      <c r="Q46" s="41">
        <v>507.27645874023398</v>
      </c>
      <c r="R46" s="41">
        <v>3</v>
      </c>
      <c r="S46" s="41">
        <v>20</v>
      </c>
      <c r="T46" s="41" t="s">
        <v>1787</v>
      </c>
      <c r="U46" s="41">
        <v>35.874670000000002</v>
      </c>
      <c r="V46" s="41">
        <v>773.16</v>
      </c>
      <c r="W46" s="41">
        <v>530.39</v>
      </c>
      <c r="X46" s="41">
        <v>36.03</v>
      </c>
      <c r="Y46" s="41">
        <v>0.33</v>
      </c>
      <c r="Z46" s="41">
        <v>2358.4609999999998</v>
      </c>
    </row>
    <row r="47" spans="1:26" x14ac:dyDescent="0.15">
      <c r="A47" s="41">
        <v>1</v>
      </c>
      <c r="B47" s="41">
        <v>36.47</v>
      </c>
      <c r="C47" s="41">
        <v>36.47</v>
      </c>
      <c r="D47" s="58">
        <v>19.419999420642899</v>
      </c>
      <c r="E47" s="40" t="s">
        <v>20</v>
      </c>
      <c r="F47" s="40" t="s">
        <v>21</v>
      </c>
      <c r="G47" s="57">
        <v>0</v>
      </c>
      <c r="H47" s="56">
        <v>99.000000953674302</v>
      </c>
      <c r="I47" s="41" t="s">
        <v>424</v>
      </c>
      <c r="J47" s="40" t="s">
        <v>425</v>
      </c>
      <c r="M47" s="41">
        <v>4.4874302111566101E-3</v>
      </c>
      <c r="N47" s="41">
        <v>1124.53283691406</v>
      </c>
      <c r="O47" s="41">
        <v>563.27369999999996</v>
      </c>
      <c r="P47" s="41">
        <v>1124.52844238281</v>
      </c>
      <c r="Q47" s="41">
        <v>563.271484375</v>
      </c>
      <c r="R47" s="41">
        <v>2</v>
      </c>
      <c r="S47" s="41">
        <v>14</v>
      </c>
      <c r="T47" s="41" t="s">
        <v>1786</v>
      </c>
      <c r="U47" s="41">
        <v>58.627299999999998</v>
      </c>
      <c r="V47" s="41">
        <v>1488.27</v>
      </c>
      <c r="W47" s="41">
        <v>1209.8699999999999</v>
      </c>
      <c r="X47" s="41">
        <v>58.71</v>
      </c>
      <c r="Y47" s="41">
        <v>0.5</v>
      </c>
      <c r="Z47" s="41">
        <v>2356.384</v>
      </c>
    </row>
    <row r="48" spans="1:26" x14ac:dyDescent="0.15">
      <c r="A48" s="41">
        <v>1</v>
      </c>
      <c r="B48" s="41">
        <v>36.47</v>
      </c>
      <c r="C48" s="41">
        <v>36.47</v>
      </c>
      <c r="D48" s="58">
        <v>19.419999420642899</v>
      </c>
      <c r="E48" s="40" t="s">
        <v>20</v>
      </c>
      <c r="F48" s="40" t="s">
        <v>21</v>
      </c>
      <c r="G48" s="57">
        <v>0</v>
      </c>
      <c r="H48" s="56">
        <v>99.000000953674302</v>
      </c>
      <c r="I48" s="41" t="s">
        <v>424</v>
      </c>
      <c r="J48" s="40" t="s">
        <v>425</v>
      </c>
      <c r="M48" s="41">
        <v>-2.1143299527466301E-3</v>
      </c>
      <c r="N48" s="41">
        <v>1124.52624511719</v>
      </c>
      <c r="O48" s="41">
        <v>563.2704</v>
      </c>
      <c r="P48" s="41">
        <v>1124.52844238281</v>
      </c>
      <c r="Q48" s="41">
        <v>563.271484375</v>
      </c>
      <c r="R48" s="41">
        <v>2</v>
      </c>
      <c r="S48" s="41">
        <v>11</v>
      </c>
      <c r="T48" s="41" t="s">
        <v>1785</v>
      </c>
      <c r="U48" s="41">
        <v>58.125</v>
      </c>
      <c r="V48" s="41">
        <v>866.28</v>
      </c>
      <c r="W48" s="41">
        <v>422.19</v>
      </c>
      <c r="X48" s="41">
        <v>58.43</v>
      </c>
      <c r="Y48" s="41">
        <v>0.67</v>
      </c>
      <c r="Z48" s="41">
        <v>1361.818</v>
      </c>
    </row>
    <row r="49" spans="1:26" x14ac:dyDescent="0.15">
      <c r="A49" s="41">
        <v>1</v>
      </c>
      <c r="B49" s="41">
        <v>36.47</v>
      </c>
      <c r="C49" s="41">
        <v>36.47</v>
      </c>
      <c r="D49" s="58">
        <v>19.419999420642899</v>
      </c>
      <c r="E49" s="40" t="s">
        <v>20</v>
      </c>
      <c r="F49" s="40" t="s">
        <v>21</v>
      </c>
      <c r="G49" s="57">
        <v>0</v>
      </c>
      <c r="H49" s="56">
        <v>99.000000953674302</v>
      </c>
      <c r="I49" s="41" t="s">
        <v>429</v>
      </c>
      <c r="J49" s="40" t="s">
        <v>536</v>
      </c>
      <c r="M49" s="41">
        <v>-6.5141101367771599E-3</v>
      </c>
      <c r="N49" s="41">
        <v>1128.48791503906</v>
      </c>
      <c r="O49" s="41">
        <v>565.25120000000004</v>
      </c>
      <c r="P49" s="41">
        <v>1128.49438476563</v>
      </c>
      <c r="Q49" s="41">
        <v>565.25445556640602</v>
      </c>
      <c r="R49" s="41">
        <v>2</v>
      </c>
      <c r="S49" s="41">
        <v>10</v>
      </c>
      <c r="T49" s="41" t="s">
        <v>1784</v>
      </c>
      <c r="U49" s="41">
        <v>35.328229999999998</v>
      </c>
      <c r="V49" s="41">
        <v>434.6</v>
      </c>
      <c r="W49" s="41">
        <v>265.27999999999997</v>
      </c>
      <c r="X49" s="41">
        <v>35.44</v>
      </c>
      <c r="Y49" s="41">
        <v>0.22</v>
      </c>
      <c r="Z49" s="41">
        <v>752.66380000000004</v>
      </c>
    </row>
    <row r="50" spans="1:26" x14ac:dyDescent="0.15">
      <c r="A50" s="41">
        <v>1</v>
      </c>
      <c r="B50" s="41">
        <v>36.47</v>
      </c>
      <c r="C50" s="41">
        <v>36.47</v>
      </c>
      <c r="D50" s="58">
        <v>19.419999420642899</v>
      </c>
      <c r="E50" s="40" t="s">
        <v>20</v>
      </c>
      <c r="F50" s="40" t="s">
        <v>21</v>
      </c>
      <c r="G50" s="57">
        <v>0</v>
      </c>
      <c r="H50" s="56">
        <v>99.000000953674302</v>
      </c>
      <c r="I50" s="41" t="s">
        <v>429</v>
      </c>
      <c r="J50" s="40" t="s">
        <v>536</v>
      </c>
      <c r="M50" s="41">
        <v>6.3644297420978505E-2</v>
      </c>
      <c r="N50" s="41">
        <v>1128.55810546875</v>
      </c>
      <c r="O50" s="41">
        <v>565.28629999999998</v>
      </c>
      <c r="P50" s="41">
        <v>1128.49438476563</v>
      </c>
      <c r="Q50" s="41">
        <v>565.25445556640602</v>
      </c>
      <c r="R50" s="41">
        <v>2</v>
      </c>
      <c r="S50" s="41">
        <v>13</v>
      </c>
      <c r="T50" s="41" t="s">
        <v>1783</v>
      </c>
      <c r="U50" s="41">
        <v>36.953069999999997</v>
      </c>
      <c r="V50" s="41">
        <v>190.49</v>
      </c>
      <c r="W50" s="41">
        <v>183</v>
      </c>
      <c r="X50" s="41">
        <v>36.96</v>
      </c>
      <c r="Y50" s="41">
        <v>0.34</v>
      </c>
      <c r="Z50" s="41">
        <v>1132.69</v>
      </c>
    </row>
    <row r="51" spans="1:26" x14ac:dyDescent="0.15">
      <c r="A51" s="41">
        <v>1</v>
      </c>
      <c r="B51" s="41">
        <v>36.47</v>
      </c>
      <c r="C51" s="41">
        <v>36.47</v>
      </c>
      <c r="D51" s="58">
        <v>19.419999420642899</v>
      </c>
      <c r="E51" s="40" t="s">
        <v>20</v>
      </c>
      <c r="F51" s="40" t="s">
        <v>21</v>
      </c>
      <c r="G51" s="57">
        <v>0</v>
      </c>
      <c r="H51" s="56">
        <v>99.000000953674302</v>
      </c>
      <c r="I51" s="41" t="s">
        <v>431</v>
      </c>
      <c r="J51" s="40" t="s">
        <v>432</v>
      </c>
      <c r="M51" s="41">
        <v>3.3870900515466898E-3</v>
      </c>
      <c r="N51" s="41">
        <v>1455.67321777344</v>
      </c>
      <c r="O51" s="41">
        <v>728.84389999999996</v>
      </c>
      <c r="P51" s="41">
        <v>1455.66979980469</v>
      </c>
      <c r="Q51" s="41">
        <v>728.84216308593795</v>
      </c>
      <c r="R51" s="41">
        <v>2</v>
      </c>
      <c r="S51" s="41">
        <v>14</v>
      </c>
      <c r="T51" s="41" t="s">
        <v>1782</v>
      </c>
      <c r="U51" s="41">
        <v>41.974429999999998</v>
      </c>
      <c r="V51" s="41">
        <v>300.62</v>
      </c>
      <c r="W51" s="41">
        <v>234.63</v>
      </c>
      <c r="X51" s="41">
        <v>42.02</v>
      </c>
      <c r="Y51" s="41">
        <v>0.25</v>
      </c>
      <c r="Z51" s="41">
        <v>271.61939999999998</v>
      </c>
    </row>
    <row r="52" spans="1:26" x14ac:dyDescent="0.15">
      <c r="A52" s="41">
        <v>1</v>
      </c>
      <c r="B52" s="41">
        <v>36.47</v>
      </c>
      <c r="C52" s="41">
        <v>36.47</v>
      </c>
      <c r="D52" s="58">
        <v>19.419999420642899</v>
      </c>
      <c r="E52" s="40" t="s">
        <v>20</v>
      </c>
      <c r="F52" s="40" t="s">
        <v>21</v>
      </c>
      <c r="G52" s="57">
        <v>0</v>
      </c>
      <c r="H52" s="56">
        <v>99.000000953674302</v>
      </c>
      <c r="I52" s="41" t="s">
        <v>431</v>
      </c>
      <c r="J52" s="40" t="s">
        <v>432</v>
      </c>
      <c r="M52" s="41">
        <v>-8.6200200021266903E-3</v>
      </c>
      <c r="N52" s="41">
        <v>1455.6611328125</v>
      </c>
      <c r="O52" s="41">
        <v>728.83780000000002</v>
      </c>
      <c r="P52" s="41">
        <v>1455.66979980469</v>
      </c>
      <c r="Q52" s="41">
        <v>728.84216308593795</v>
      </c>
      <c r="R52" s="41">
        <v>2</v>
      </c>
      <c r="S52" s="41">
        <v>19</v>
      </c>
      <c r="T52" s="41" t="s">
        <v>1781</v>
      </c>
      <c r="U52" s="41">
        <v>31.946670000000001</v>
      </c>
      <c r="V52" s="41">
        <v>327.08999999999997</v>
      </c>
      <c r="W52" s="41">
        <v>326.05</v>
      </c>
      <c r="X52" s="41">
        <v>31.9</v>
      </c>
      <c r="Y52" s="41">
        <v>0.17</v>
      </c>
      <c r="Z52" s="41">
        <v>886.47280000000001</v>
      </c>
    </row>
    <row r="53" spans="1:26" x14ac:dyDescent="0.15">
      <c r="A53" s="41">
        <v>1</v>
      </c>
      <c r="B53" s="41">
        <v>36.47</v>
      </c>
      <c r="C53" s="41">
        <v>36.47</v>
      </c>
      <c r="D53" s="58">
        <v>19.419999420642899</v>
      </c>
      <c r="E53" s="40" t="s">
        <v>20</v>
      </c>
      <c r="F53" s="40" t="s">
        <v>21</v>
      </c>
      <c r="G53" s="57">
        <v>0</v>
      </c>
      <c r="H53" s="56">
        <v>99.000000953674302</v>
      </c>
      <c r="I53" s="41" t="s">
        <v>431</v>
      </c>
      <c r="J53" s="40" t="s">
        <v>432</v>
      </c>
      <c r="M53" s="41">
        <v>1.27200996503234E-2</v>
      </c>
      <c r="N53" s="41">
        <v>1455.68249511719</v>
      </c>
      <c r="O53" s="41">
        <v>728.84849999999994</v>
      </c>
      <c r="P53" s="41">
        <v>1455.66979980469</v>
      </c>
      <c r="Q53" s="41">
        <v>728.84216308593795</v>
      </c>
      <c r="R53" s="41">
        <v>2</v>
      </c>
      <c r="S53" s="41">
        <v>18</v>
      </c>
      <c r="T53" s="41" t="s">
        <v>1780</v>
      </c>
      <c r="U53" s="41">
        <v>30.75975</v>
      </c>
      <c r="V53" s="41">
        <v>416.17</v>
      </c>
      <c r="W53" s="41">
        <v>407.19</v>
      </c>
      <c r="X53" s="41">
        <v>30.78</v>
      </c>
      <c r="Y53" s="41">
        <v>0.22</v>
      </c>
      <c r="Z53" s="41">
        <v>471.04419999999999</v>
      </c>
    </row>
    <row r="54" spans="1:26" x14ac:dyDescent="0.15">
      <c r="A54" s="41">
        <v>1</v>
      </c>
      <c r="B54" s="41">
        <v>36.47</v>
      </c>
      <c r="C54" s="41">
        <v>36.47</v>
      </c>
      <c r="D54" s="58">
        <v>19.419999420642899</v>
      </c>
      <c r="E54" s="40" t="s">
        <v>20</v>
      </c>
      <c r="F54" s="40" t="s">
        <v>21</v>
      </c>
      <c r="G54" s="57">
        <v>0</v>
      </c>
      <c r="H54" s="56">
        <v>99.000000953674302</v>
      </c>
      <c r="I54" s="41" t="s">
        <v>431</v>
      </c>
      <c r="J54" s="40" t="s">
        <v>432</v>
      </c>
      <c r="M54" s="41">
        <v>-9.86000988632441E-4</v>
      </c>
      <c r="N54" s="41">
        <v>1455.66882324219</v>
      </c>
      <c r="O54" s="41">
        <v>728.84169999999995</v>
      </c>
      <c r="P54" s="41">
        <v>1455.66979980469</v>
      </c>
      <c r="Q54" s="41">
        <v>728.84216308593795</v>
      </c>
      <c r="R54" s="41">
        <v>2</v>
      </c>
      <c r="S54" s="41">
        <v>16</v>
      </c>
      <c r="T54" s="41" t="s">
        <v>1779</v>
      </c>
      <c r="U54" s="41">
        <v>30.94107</v>
      </c>
      <c r="V54" s="41">
        <v>316.45</v>
      </c>
      <c r="W54" s="41">
        <v>290.42</v>
      </c>
      <c r="X54" s="41">
        <v>30.89</v>
      </c>
      <c r="Y54" s="41">
        <v>0.17</v>
      </c>
      <c r="Z54" s="41">
        <v>657.65139999999997</v>
      </c>
    </row>
    <row r="55" spans="1:26" x14ac:dyDescent="0.15">
      <c r="A55" s="41">
        <v>1</v>
      </c>
      <c r="B55" s="41">
        <v>36.47</v>
      </c>
      <c r="C55" s="41">
        <v>36.47</v>
      </c>
      <c r="D55" s="58">
        <v>19.419999420642899</v>
      </c>
      <c r="E55" s="40" t="s">
        <v>20</v>
      </c>
      <c r="F55" s="40" t="s">
        <v>21</v>
      </c>
      <c r="G55" s="57">
        <v>0</v>
      </c>
      <c r="H55" s="56">
        <v>99.000000953674302</v>
      </c>
      <c r="I55" s="41" t="s">
        <v>431</v>
      </c>
      <c r="J55" s="40" t="s">
        <v>432</v>
      </c>
      <c r="M55" s="41">
        <v>-3.3964898902922899E-3</v>
      </c>
      <c r="N55" s="41">
        <v>1455.66650390625</v>
      </c>
      <c r="O55" s="41">
        <v>728.84050000000002</v>
      </c>
      <c r="P55" s="41">
        <v>1455.66979980469</v>
      </c>
      <c r="Q55" s="41">
        <v>728.84216308593795</v>
      </c>
      <c r="R55" s="41">
        <v>2</v>
      </c>
      <c r="S55" s="41">
        <v>20</v>
      </c>
      <c r="T55" s="41" t="s">
        <v>1778</v>
      </c>
      <c r="U55" s="41">
        <v>32.34872</v>
      </c>
      <c r="V55" s="41">
        <v>522.84</v>
      </c>
      <c r="W55" s="41">
        <v>478.39</v>
      </c>
      <c r="X55" s="41">
        <v>32.409999999999997</v>
      </c>
      <c r="Y55" s="41">
        <v>0.17</v>
      </c>
      <c r="Z55" s="41">
        <v>538.74919999999997</v>
      </c>
    </row>
    <row r="56" spans="1:26" x14ac:dyDescent="0.15">
      <c r="A56" s="41">
        <v>1</v>
      </c>
      <c r="B56" s="41">
        <v>36.47</v>
      </c>
      <c r="C56" s="41">
        <v>36.47</v>
      </c>
      <c r="D56" s="58">
        <v>19.419999420642899</v>
      </c>
      <c r="E56" s="40" t="s">
        <v>20</v>
      </c>
      <c r="F56" s="40" t="s">
        <v>21</v>
      </c>
      <c r="G56" s="57">
        <v>0</v>
      </c>
      <c r="H56" s="56">
        <v>99.000000953674302</v>
      </c>
      <c r="I56" s="41" t="s">
        <v>434</v>
      </c>
      <c r="M56" s="41">
        <v>2.3571999743580801E-2</v>
      </c>
      <c r="N56" s="41">
        <v>1560.84826660156</v>
      </c>
      <c r="O56" s="41">
        <v>781.43140000000005</v>
      </c>
      <c r="P56" s="41">
        <v>1560.82470703125</v>
      </c>
      <c r="Q56" s="41">
        <v>781.41961669921898</v>
      </c>
      <c r="R56" s="41">
        <v>2</v>
      </c>
      <c r="S56" s="41">
        <v>25</v>
      </c>
      <c r="T56" s="41" t="s">
        <v>1777</v>
      </c>
      <c r="U56" s="41">
        <v>79.486919999999998</v>
      </c>
      <c r="V56" s="41">
        <v>488.68</v>
      </c>
      <c r="W56" s="41">
        <v>401.6</v>
      </c>
      <c r="X56" s="41">
        <v>79.56</v>
      </c>
      <c r="Y56" s="41">
        <v>0.28999999999999998</v>
      </c>
      <c r="Z56" s="41">
        <v>1263.598</v>
      </c>
    </row>
    <row r="57" spans="1:26" x14ac:dyDescent="0.15">
      <c r="A57" s="41">
        <v>1</v>
      </c>
      <c r="B57" s="41">
        <v>36.47</v>
      </c>
      <c r="C57" s="41">
        <v>36.47</v>
      </c>
      <c r="D57" s="58">
        <v>19.419999420642899</v>
      </c>
      <c r="E57" s="40" t="s">
        <v>20</v>
      </c>
      <c r="F57" s="40" t="s">
        <v>21</v>
      </c>
      <c r="G57" s="57">
        <v>0</v>
      </c>
      <c r="H57" s="56">
        <v>99.000000953674302</v>
      </c>
      <c r="I57" s="41" t="s">
        <v>437</v>
      </c>
      <c r="L57" s="40" t="s">
        <v>438</v>
      </c>
      <c r="M57" s="41">
        <v>1.9453299464657901E-3</v>
      </c>
      <c r="N57" s="41">
        <v>1066.640625</v>
      </c>
      <c r="O57" s="41">
        <v>534.32759999999996</v>
      </c>
      <c r="P57" s="41">
        <v>1066.638671875</v>
      </c>
      <c r="Q57" s="41">
        <v>534.32659912109398</v>
      </c>
      <c r="R57" s="41">
        <v>2</v>
      </c>
      <c r="S57" s="41">
        <v>13</v>
      </c>
      <c r="T57" s="41" t="s">
        <v>1776</v>
      </c>
      <c r="U57" s="41">
        <v>34.14208</v>
      </c>
      <c r="V57" s="41">
        <v>299.07</v>
      </c>
      <c r="W57" s="41">
        <v>283.33999999999997</v>
      </c>
      <c r="X57" s="41">
        <v>34.17</v>
      </c>
      <c r="Y57" s="41">
        <v>0.2</v>
      </c>
      <c r="Z57" s="41">
        <v>969.07839999999999</v>
      </c>
    </row>
    <row r="58" spans="1:26" x14ac:dyDescent="0.15">
      <c r="A58" s="41">
        <v>1</v>
      </c>
      <c r="B58" s="41">
        <v>36.47</v>
      </c>
      <c r="C58" s="41">
        <v>36.47</v>
      </c>
      <c r="D58" s="58">
        <v>19.419999420642899</v>
      </c>
      <c r="E58" s="40" t="s">
        <v>20</v>
      </c>
      <c r="F58" s="40" t="s">
        <v>21</v>
      </c>
      <c r="G58" s="57">
        <v>0</v>
      </c>
      <c r="H58" s="56">
        <v>98.940002918243394</v>
      </c>
      <c r="I58" s="41" t="s">
        <v>437</v>
      </c>
      <c r="L58" s="40" t="s">
        <v>438</v>
      </c>
      <c r="M58" s="41">
        <v>3.2132701016962498E-3</v>
      </c>
      <c r="N58" s="41">
        <v>1066.64184570313</v>
      </c>
      <c r="O58" s="41">
        <v>534.32820000000004</v>
      </c>
      <c r="P58" s="41">
        <v>1066.638671875</v>
      </c>
      <c r="Q58" s="41">
        <v>534.32659912109398</v>
      </c>
      <c r="R58" s="41">
        <v>2</v>
      </c>
      <c r="S58" s="41">
        <v>11</v>
      </c>
      <c r="T58" s="41" t="s">
        <v>1775</v>
      </c>
      <c r="U58" s="41">
        <v>32.596670000000003</v>
      </c>
      <c r="V58" s="41">
        <v>300.27</v>
      </c>
      <c r="W58" s="41">
        <v>298.38</v>
      </c>
      <c r="X58" s="41">
        <v>32.6</v>
      </c>
      <c r="Y58" s="41">
        <v>0.17</v>
      </c>
      <c r="Z58" s="41">
        <v>1112.788</v>
      </c>
    </row>
    <row r="59" spans="1:26" x14ac:dyDescent="0.15">
      <c r="A59" s="41">
        <v>1</v>
      </c>
      <c r="B59" s="41">
        <v>36.47</v>
      </c>
      <c r="C59" s="41">
        <v>36.47</v>
      </c>
      <c r="D59" s="58">
        <v>19.419999420642899</v>
      </c>
      <c r="E59" s="40" t="s">
        <v>20</v>
      </c>
      <c r="F59" s="40" t="s">
        <v>21</v>
      </c>
      <c r="G59" s="57">
        <v>0</v>
      </c>
      <c r="H59" s="56">
        <v>99.000000953674302</v>
      </c>
      <c r="I59" s="41" t="s">
        <v>439</v>
      </c>
      <c r="M59" s="41">
        <v>-1.61183997988701E-4</v>
      </c>
      <c r="N59" s="41">
        <v>1302.60913085938</v>
      </c>
      <c r="O59" s="41">
        <v>652.31179999999995</v>
      </c>
      <c r="P59" s="41">
        <v>1302.60925292969</v>
      </c>
      <c r="Q59" s="41">
        <v>652.31188964843795</v>
      </c>
      <c r="R59" s="41">
        <v>2</v>
      </c>
      <c r="S59" s="41">
        <v>15</v>
      </c>
      <c r="T59" s="41" t="s">
        <v>1774</v>
      </c>
      <c r="U59" s="41">
        <v>38.028829999999999</v>
      </c>
      <c r="V59" s="41">
        <v>512.11</v>
      </c>
      <c r="W59" s="41">
        <v>396.65</v>
      </c>
      <c r="X59" s="41">
        <v>38.14</v>
      </c>
      <c r="Y59" s="41">
        <v>0.28000000000000003</v>
      </c>
      <c r="Z59" s="41">
        <v>1218.395</v>
      </c>
    </row>
    <row r="60" spans="1:26" x14ac:dyDescent="0.15">
      <c r="A60" s="41">
        <v>1</v>
      </c>
      <c r="B60" s="41">
        <v>36.47</v>
      </c>
      <c r="C60" s="41">
        <v>36.47</v>
      </c>
      <c r="D60" s="58">
        <v>19.419999420642899</v>
      </c>
      <c r="E60" s="40" t="s">
        <v>20</v>
      </c>
      <c r="F60" s="40" t="s">
        <v>21</v>
      </c>
      <c r="G60" s="57">
        <v>0</v>
      </c>
      <c r="H60" s="56">
        <v>99.000000953674302</v>
      </c>
      <c r="I60" s="41" t="s">
        <v>439</v>
      </c>
      <c r="M60" s="41">
        <v>5.6178402155637698E-3</v>
      </c>
      <c r="N60" s="41">
        <v>1302.61486816406</v>
      </c>
      <c r="O60" s="41">
        <v>652.31470000000002</v>
      </c>
      <c r="P60" s="41">
        <v>1302.60925292969</v>
      </c>
      <c r="Q60" s="41">
        <v>652.31188964843795</v>
      </c>
      <c r="R60" s="41">
        <v>2</v>
      </c>
      <c r="S60" s="41">
        <v>18</v>
      </c>
      <c r="T60" s="41" t="s">
        <v>1773</v>
      </c>
      <c r="U60" s="41">
        <v>38.166849999999997</v>
      </c>
      <c r="V60" s="41">
        <v>699.82</v>
      </c>
      <c r="W60" s="41">
        <v>657.95</v>
      </c>
      <c r="X60" s="41">
        <v>38.229999999999997</v>
      </c>
      <c r="Y60" s="41">
        <v>0.34</v>
      </c>
      <c r="Z60" s="41">
        <v>1605.434</v>
      </c>
    </row>
    <row r="61" spans="1:26" x14ac:dyDescent="0.15">
      <c r="A61" s="41">
        <v>1</v>
      </c>
      <c r="B61" s="41">
        <v>36.47</v>
      </c>
      <c r="C61" s="41">
        <v>36.47</v>
      </c>
      <c r="D61" s="58">
        <v>19.419999420642899</v>
      </c>
      <c r="E61" s="40" t="s">
        <v>20</v>
      </c>
      <c r="F61" s="40" t="s">
        <v>21</v>
      </c>
      <c r="G61" s="57">
        <v>0</v>
      </c>
      <c r="H61" s="56">
        <v>99.000000953674302</v>
      </c>
      <c r="I61" s="41" t="s">
        <v>439</v>
      </c>
      <c r="M61" s="41">
        <v>-1.74449000041932E-3</v>
      </c>
      <c r="N61" s="41">
        <v>1302.607421875</v>
      </c>
      <c r="O61" s="41">
        <v>652.31100000000004</v>
      </c>
      <c r="P61" s="41">
        <v>1302.60925292969</v>
      </c>
      <c r="Q61" s="41">
        <v>652.31188964843795</v>
      </c>
      <c r="R61" s="41">
        <v>2</v>
      </c>
      <c r="S61" s="41">
        <v>17</v>
      </c>
      <c r="T61" s="41" t="s">
        <v>1772</v>
      </c>
      <c r="U61" s="41">
        <v>39.317950000000003</v>
      </c>
      <c r="V61" s="41">
        <v>1082.31</v>
      </c>
      <c r="W61" s="41">
        <v>899.81</v>
      </c>
      <c r="X61" s="41">
        <v>39.380000000000003</v>
      </c>
      <c r="Y61" s="41">
        <v>0.28000000000000003</v>
      </c>
      <c r="Z61" s="41">
        <v>1997.8610000000001</v>
      </c>
    </row>
    <row r="62" spans="1:26" x14ac:dyDescent="0.15">
      <c r="A62" s="41">
        <v>2</v>
      </c>
      <c r="B62" s="41">
        <v>28.33</v>
      </c>
      <c r="C62" s="41">
        <v>28.33</v>
      </c>
      <c r="D62" s="58">
        <v>26.7800003290176</v>
      </c>
      <c r="E62" s="40" t="s">
        <v>37</v>
      </c>
      <c r="F62" s="40" t="s">
        <v>38</v>
      </c>
      <c r="G62" s="57">
        <v>2</v>
      </c>
      <c r="H62" s="56">
        <v>99.000000953674302</v>
      </c>
      <c r="I62" s="41" t="s">
        <v>456</v>
      </c>
      <c r="M62" s="41">
        <v>3.5936699714511598E-3</v>
      </c>
      <c r="N62" s="41">
        <v>1198.67065429688</v>
      </c>
      <c r="O62" s="41">
        <v>600.34259999999995</v>
      </c>
      <c r="P62" s="41">
        <v>1198.6669921875</v>
      </c>
      <c r="Q62" s="41">
        <v>600.34075927734398</v>
      </c>
      <c r="R62" s="41">
        <v>2</v>
      </c>
      <c r="S62" s="41">
        <v>18</v>
      </c>
      <c r="T62" s="41" t="s">
        <v>1771</v>
      </c>
      <c r="U62" s="41">
        <v>80.683139999999995</v>
      </c>
      <c r="V62" s="41">
        <v>1317.89</v>
      </c>
      <c r="W62" s="41">
        <v>562</v>
      </c>
      <c r="X62" s="41">
        <v>80.87</v>
      </c>
      <c r="Y62" s="41">
        <v>0.31</v>
      </c>
      <c r="Z62" s="41">
        <v>2087.2420000000002</v>
      </c>
    </row>
    <row r="63" spans="1:26" x14ac:dyDescent="0.15">
      <c r="A63" s="41">
        <v>2</v>
      </c>
      <c r="B63" s="41">
        <v>28.33</v>
      </c>
      <c r="C63" s="41">
        <v>28.33</v>
      </c>
      <c r="D63" s="58">
        <v>26.7800003290176</v>
      </c>
      <c r="E63" s="40" t="s">
        <v>37</v>
      </c>
      <c r="F63" s="40" t="s">
        <v>38</v>
      </c>
      <c r="G63" s="57">
        <v>2</v>
      </c>
      <c r="H63" s="56">
        <v>99.000000953674302</v>
      </c>
      <c r="I63" s="41" t="s">
        <v>1770</v>
      </c>
      <c r="L63" s="40" t="s">
        <v>1769</v>
      </c>
      <c r="M63" s="41">
        <v>-5.2428301423788097E-3</v>
      </c>
      <c r="N63" s="41">
        <v>988.513671875</v>
      </c>
      <c r="O63" s="41">
        <v>495.26409999999998</v>
      </c>
      <c r="P63" s="41">
        <v>988.51892089843795</v>
      </c>
      <c r="Q63" s="41">
        <v>495.26672363281301</v>
      </c>
      <c r="R63" s="41">
        <v>2</v>
      </c>
      <c r="S63" s="41">
        <v>9</v>
      </c>
      <c r="T63" s="41" t="s">
        <v>1768</v>
      </c>
      <c r="U63" s="41">
        <v>40.767380000000003</v>
      </c>
      <c r="V63" s="41">
        <v>114.52</v>
      </c>
      <c r="W63" s="41">
        <v>114.27</v>
      </c>
      <c r="X63" s="41">
        <v>40.76</v>
      </c>
      <c r="Y63" s="41">
        <v>0.37</v>
      </c>
      <c r="Z63" s="41">
        <v>130.5215</v>
      </c>
    </row>
    <row r="64" spans="1:26" x14ac:dyDescent="0.15">
      <c r="A64" s="41">
        <v>2</v>
      </c>
      <c r="B64" s="41">
        <v>28.33</v>
      </c>
      <c r="C64" s="41">
        <v>28.33</v>
      </c>
      <c r="D64" s="58">
        <v>26.7800003290176</v>
      </c>
      <c r="E64" s="40" t="s">
        <v>37</v>
      </c>
      <c r="F64" s="40" t="s">
        <v>38</v>
      </c>
      <c r="G64" s="57">
        <v>2</v>
      </c>
      <c r="H64" s="56">
        <v>99.000000953674302</v>
      </c>
      <c r="I64" s="41" t="s">
        <v>1745</v>
      </c>
      <c r="J64" s="40" t="s">
        <v>425</v>
      </c>
      <c r="L64" s="40" t="s">
        <v>1606</v>
      </c>
      <c r="M64" s="41">
        <v>7.3756901547312702E-3</v>
      </c>
      <c r="N64" s="41">
        <v>1267.65563964844</v>
      </c>
      <c r="O64" s="41">
        <v>634.83510000000001</v>
      </c>
      <c r="P64" s="41">
        <v>1267.64819335938</v>
      </c>
      <c r="Q64" s="41">
        <v>634.83135986328102</v>
      </c>
      <c r="R64" s="41">
        <v>2</v>
      </c>
      <c r="S64" s="41">
        <v>19</v>
      </c>
      <c r="T64" s="41" t="s">
        <v>1767</v>
      </c>
      <c r="U64" s="41">
        <v>39.129170000000002</v>
      </c>
      <c r="V64" s="41">
        <v>903.99</v>
      </c>
      <c r="W64" s="41">
        <v>632.23</v>
      </c>
      <c r="X64" s="41">
        <v>39.020000000000003</v>
      </c>
      <c r="Y64" s="41">
        <v>0.23</v>
      </c>
      <c r="Z64" s="41">
        <v>2017.162</v>
      </c>
    </row>
    <row r="65" spans="1:26" x14ac:dyDescent="0.15">
      <c r="A65" s="41">
        <v>2</v>
      </c>
      <c r="B65" s="41">
        <v>28.33</v>
      </c>
      <c r="C65" s="41">
        <v>28.33</v>
      </c>
      <c r="D65" s="58">
        <v>26.7800003290176</v>
      </c>
      <c r="E65" s="40" t="s">
        <v>37</v>
      </c>
      <c r="F65" s="40" t="s">
        <v>38</v>
      </c>
      <c r="G65" s="57">
        <v>2</v>
      </c>
      <c r="H65" s="56">
        <v>99.000000953674302</v>
      </c>
      <c r="I65" s="41" t="s">
        <v>1766</v>
      </c>
      <c r="J65" s="40" t="s">
        <v>425</v>
      </c>
      <c r="L65" s="40" t="s">
        <v>1765</v>
      </c>
      <c r="M65" s="41">
        <v>1.6679400578141199E-3</v>
      </c>
      <c r="N65" s="41">
        <v>1996.9541015625</v>
      </c>
      <c r="O65" s="41">
        <v>500.24579999999997</v>
      </c>
      <c r="P65" s="41">
        <v>1996.95239257813</v>
      </c>
      <c r="Q65" s="41">
        <v>500.24539184570301</v>
      </c>
      <c r="R65" s="41">
        <v>4</v>
      </c>
      <c r="S65" s="41">
        <v>14</v>
      </c>
      <c r="T65" s="41" t="s">
        <v>1764</v>
      </c>
      <c r="U65" s="41">
        <v>26.311979999999998</v>
      </c>
      <c r="V65" s="41">
        <v>393.15</v>
      </c>
      <c r="W65" s="41">
        <v>384.4</v>
      </c>
      <c r="X65" s="41">
        <v>26.32</v>
      </c>
      <c r="Y65" s="41">
        <v>0.31</v>
      </c>
      <c r="Z65" s="41">
        <v>359.24329999999998</v>
      </c>
    </row>
    <row r="66" spans="1:26" x14ac:dyDescent="0.15">
      <c r="A66" s="41">
        <v>2</v>
      </c>
      <c r="B66" s="41">
        <v>28.33</v>
      </c>
      <c r="C66" s="41">
        <v>28.33</v>
      </c>
      <c r="D66" s="58">
        <v>26.7800003290176</v>
      </c>
      <c r="E66" s="40" t="s">
        <v>37</v>
      </c>
      <c r="F66" s="40" t="s">
        <v>38</v>
      </c>
      <c r="G66" s="57">
        <v>2</v>
      </c>
      <c r="H66" s="56">
        <v>99.000000953674302</v>
      </c>
      <c r="I66" s="41" t="s">
        <v>457</v>
      </c>
      <c r="J66" s="40" t="s">
        <v>1763</v>
      </c>
      <c r="M66" s="41">
        <v>-4.15543001145124E-3</v>
      </c>
      <c r="N66" s="41">
        <v>1665.7626953125</v>
      </c>
      <c r="O66" s="41">
        <v>833.8886</v>
      </c>
      <c r="P66" s="41">
        <v>1665.76684570313</v>
      </c>
      <c r="Q66" s="41">
        <v>833.89068603515602</v>
      </c>
      <c r="R66" s="41">
        <v>2</v>
      </c>
      <c r="S66" s="41">
        <v>16</v>
      </c>
      <c r="T66" s="41" t="s">
        <v>1762</v>
      </c>
      <c r="U66" s="41">
        <v>59.009300000000003</v>
      </c>
      <c r="V66" s="41">
        <v>325.58999999999997</v>
      </c>
      <c r="W66" s="41">
        <v>288.63</v>
      </c>
      <c r="X66" s="41">
        <v>59.02</v>
      </c>
      <c r="Y66" s="41">
        <v>0.22</v>
      </c>
      <c r="Z66" s="41">
        <v>1385.5319999999999</v>
      </c>
    </row>
    <row r="67" spans="1:26" x14ac:dyDescent="0.15">
      <c r="A67" s="41">
        <v>2</v>
      </c>
      <c r="B67" s="41">
        <v>28.33</v>
      </c>
      <c r="C67" s="41">
        <v>28.33</v>
      </c>
      <c r="D67" s="58">
        <v>26.7800003290176</v>
      </c>
      <c r="E67" s="40" t="s">
        <v>37</v>
      </c>
      <c r="F67" s="40" t="s">
        <v>38</v>
      </c>
      <c r="G67" s="57">
        <v>2</v>
      </c>
      <c r="H67" s="56">
        <v>99.000000953674302</v>
      </c>
      <c r="I67" s="41" t="s">
        <v>458</v>
      </c>
      <c r="J67" s="40" t="s">
        <v>421</v>
      </c>
      <c r="L67" s="40" t="s">
        <v>459</v>
      </c>
      <c r="M67" s="41">
        <v>2.1718200296163598E-3</v>
      </c>
      <c r="N67" s="41">
        <v>1820.88610839844</v>
      </c>
      <c r="O67" s="41">
        <v>607.96929999999998</v>
      </c>
      <c r="P67" s="41">
        <v>1820.88391113281</v>
      </c>
      <c r="Q67" s="41">
        <v>607.96856689453102</v>
      </c>
      <c r="R67" s="41">
        <v>3</v>
      </c>
      <c r="S67" s="41">
        <v>20</v>
      </c>
      <c r="T67" s="41" t="s">
        <v>1761</v>
      </c>
      <c r="U67" s="41">
        <v>39.552900000000001</v>
      </c>
      <c r="V67" s="41">
        <v>6516.06</v>
      </c>
      <c r="W67" s="41">
        <v>1735.97</v>
      </c>
      <c r="X67" s="41">
        <v>39.74</v>
      </c>
      <c r="Y67" s="41">
        <v>0.23</v>
      </c>
      <c r="Z67" s="41">
        <v>2604.7150000000001</v>
      </c>
    </row>
    <row r="68" spans="1:26" x14ac:dyDescent="0.15">
      <c r="A68" s="41">
        <v>2</v>
      </c>
      <c r="B68" s="41">
        <v>28.33</v>
      </c>
      <c r="C68" s="41">
        <v>28.33</v>
      </c>
      <c r="D68" s="58">
        <v>26.7800003290176</v>
      </c>
      <c r="E68" s="40" t="s">
        <v>37</v>
      </c>
      <c r="F68" s="40" t="s">
        <v>38</v>
      </c>
      <c r="G68" s="57">
        <v>2</v>
      </c>
      <c r="H68" s="56">
        <v>99.000000953674302</v>
      </c>
      <c r="I68" s="41" t="s">
        <v>460</v>
      </c>
      <c r="J68" s="40" t="s">
        <v>461</v>
      </c>
      <c r="M68" s="41">
        <v>1.31170004606247E-2</v>
      </c>
      <c r="N68" s="41">
        <v>1318.59948730469</v>
      </c>
      <c r="O68" s="41">
        <v>660.30700000000002</v>
      </c>
      <c r="P68" s="41">
        <v>1318.58630371094</v>
      </c>
      <c r="Q68" s="41">
        <v>660.30047607421898</v>
      </c>
      <c r="R68" s="41">
        <v>2</v>
      </c>
      <c r="S68" s="41">
        <v>14</v>
      </c>
      <c r="T68" s="41" t="s">
        <v>1760</v>
      </c>
      <c r="U68" s="41">
        <v>64.297399999999996</v>
      </c>
      <c r="V68" s="41">
        <v>544.5</v>
      </c>
      <c r="W68" s="41">
        <v>412.77</v>
      </c>
      <c r="X68" s="41">
        <v>64.38</v>
      </c>
      <c r="Y68" s="41">
        <v>0.23</v>
      </c>
      <c r="Z68" s="41">
        <v>1416.134</v>
      </c>
    </row>
    <row r="69" spans="1:26" x14ac:dyDescent="0.15">
      <c r="A69" s="41">
        <v>2</v>
      </c>
      <c r="B69" s="41">
        <v>28.33</v>
      </c>
      <c r="C69" s="41">
        <v>28.33</v>
      </c>
      <c r="D69" s="58">
        <v>26.7800003290176</v>
      </c>
      <c r="E69" s="40" t="s">
        <v>37</v>
      </c>
      <c r="F69" s="40" t="s">
        <v>38</v>
      </c>
      <c r="G69" s="57">
        <v>2</v>
      </c>
      <c r="H69" s="56">
        <v>99.000000953674302</v>
      </c>
      <c r="I69" s="41" t="s">
        <v>1759</v>
      </c>
      <c r="M69" s="41">
        <v>8.6497599259018898E-3</v>
      </c>
      <c r="N69" s="41">
        <v>1480.80847167969</v>
      </c>
      <c r="O69" s="41">
        <v>494.61009999999999</v>
      </c>
      <c r="P69" s="41">
        <v>1480.7998046875</v>
      </c>
      <c r="Q69" s="41">
        <v>494.60720825195301</v>
      </c>
      <c r="R69" s="41">
        <v>3</v>
      </c>
      <c r="S69" s="41">
        <v>11</v>
      </c>
      <c r="T69" s="41" t="s">
        <v>1758</v>
      </c>
      <c r="U69" s="41">
        <v>44.723799999999997</v>
      </c>
      <c r="V69" s="41">
        <v>528.5</v>
      </c>
      <c r="W69" s="41">
        <v>429.46</v>
      </c>
      <c r="X69" s="41">
        <v>44.69</v>
      </c>
      <c r="Y69" s="41">
        <v>0.22</v>
      </c>
      <c r="Z69" s="41">
        <v>2072.7849999999999</v>
      </c>
    </row>
    <row r="70" spans="1:26" x14ac:dyDescent="0.15">
      <c r="A70" s="41">
        <v>2</v>
      </c>
      <c r="B70" s="41">
        <v>28.33</v>
      </c>
      <c r="C70" s="41">
        <v>28.33</v>
      </c>
      <c r="D70" s="58">
        <v>26.7800003290176</v>
      </c>
      <c r="E70" s="40" t="s">
        <v>37</v>
      </c>
      <c r="F70" s="40" t="s">
        <v>38</v>
      </c>
      <c r="G70" s="57">
        <v>2</v>
      </c>
      <c r="H70" s="56">
        <v>99.000000953674302</v>
      </c>
      <c r="I70" s="41" t="s">
        <v>1726</v>
      </c>
      <c r="M70" s="41">
        <v>-4.7805698704905803E-4</v>
      </c>
      <c r="N70" s="41">
        <v>1690.71789550781</v>
      </c>
      <c r="O70" s="41">
        <v>564.57989999999995</v>
      </c>
      <c r="P70" s="41">
        <v>1690.71826171875</v>
      </c>
      <c r="Q70" s="41">
        <v>564.58001708984398</v>
      </c>
      <c r="R70" s="41">
        <v>3</v>
      </c>
      <c r="S70" s="41">
        <v>14</v>
      </c>
      <c r="T70" s="41" t="s">
        <v>1757</v>
      </c>
      <c r="U70" s="41">
        <v>50.583889999999997</v>
      </c>
      <c r="V70" s="41">
        <v>919.07</v>
      </c>
      <c r="W70" s="41">
        <v>450.48</v>
      </c>
      <c r="X70" s="41">
        <v>50.43</v>
      </c>
      <c r="Y70" s="41">
        <v>0.23</v>
      </c>
      <c r="Z70" s="41">
        <v>1016.3819999999999</v>
      </c>
    </row>
    <row r="71" spans="1:26" x14ac:dyDescent="0.15">
      <c r="A71" s="41">
        <v>2</v>
      </c>
      <c r="B71" s="41">
        <v>28.33</v>
      </c>
      <c r="C71" s="41">
        <v>28.33</v>
      </c>
      <c r="D71" s="58">
        <v>26.7800003290176</v>
      </c>
      <c r="E71" s="40" t="s">
        <v>37</v>
      </c>
      <c r="F71" s="40" t="s">
        <v>38</v>
      </c>
      <c r="G71" s="57">
        <v>2</v>
      </c>
      <c r="H71" s="56">
        <v>99.000000953674302</v>
      </c>
      <c r="I71" s="41" t="s">
        <v>462</v>
      </c>
      <c r="M71" s="41">
        <v>-6.93714013323188E-3</v>
      </c>
      <c r="N71" s="41">
        <v>1486.68701171875</v>
      </c>
      <c r="O71" s="41">
        <v>496.56959999999998</v>
      </c>
      <c r="P71" s="41">
        <v>1486.69396972656</v>
      </c>
      <c r="Q71" s="41">
        <v>496.57192993164102</v>
      </c>
      <c r="R71" s="41">
        <v>3</v>
      </c>
      <c r="S71" s="41">
        <v>14</v>
      </c>
      <c r="T71" s="41" t="s">
        <v>1756</v>
      </c>
      <c r="U71" s="41">
        <v>68.531899999999993</v>
      </c>
      <c r="V71" s="41">
        <v>536.66</v>
      </c>
      <c r="W71" s="41">
        <v>360.11</v>
      </c>
      <c r="X71" s="41">
        <v>68.38</v>
      </c>
      <c r="Y71" s="41">
        <v>0.34</v>
      </c>
      <c r="Z71" s="41">
        <v>1279.1990000000001</v>
      </c>
    </row>
    <row r="72" spans="1:26" x14ac:dyDescent="0.15">
      <c r="A72" s="41">
        <v>2</v>
      </c>
      <c r="B72" s="41">
        <v>28.33</v>
      </c>
      <c r="C72" s="41">
        <v>28.33</v>
      </c>
      <c r="D72" s="58">
        <v>26.7800003290176</v>
      </c>
      <c r="E72" s="40" t="s">
        <v>37</v>
      </c>
      <c r="F72" s="40" t="s">
        <v>38</v>
      </c>
      <c r="G72" s="57">
        <v>2</v>
      </c>
      <c r="H72" s="56">
        <v>99.000000953674302</v>
      </c>
      <c r="I72" s="41" t="s">
        <v>463</v>
      </c>
      <c r="M72" s="41">
        <v>-8.4938900545239397E-3</v>
      </c>
      <c r="N72" s="41">
        <v>1980.98193359375</v>
      </c>
      <c r="O72" s="41">
        <v>661.33460000000002</v>
      </c>
      <c r="P72" s="41">
        <v>1980.99047851563</v>
      </c>
      <c r="Q72" s="41">
        <v>661.33746337890602</v>
      </c>
      <c r="R72" s="41">
        <v>3</v>
      </c>
      <c r="S72" s="41">
        <v>14</v>
      </c>
      <c r="T72" s="41" t="s">
        <v>1755</v>
      </c>
      <c r="U72" s="41">
        <v>79.839150000000004</v>
      </c>
      <c r="V72" s="41">
        <v>320.19</v>
      </c>
      <c r="W72" s="41">
        <v>313.79000000000002</v>
      </c>
      <c r="X72" s="41">
        <v>79.83</v>
      </c>
      <c r="Y72" s="41">
        <v>0.34</v>
      </c>
      <c r="Z72" s="41">
        <v>951.46460000000002</v>
      </c>
    </row>
    <row r="73" spans="1:26" x14ac:dyDescent="0.15">
      <c r="A73" s="41">
        <v>2</v>
      </c>
      <c r="B73" s="41">
        <v>28.33</v>
      </c>
      <c r="C73" s="41">
        <v>28.33</v>
      </c>
      <c r="D73" s="58">
        <v>26.7800003290176</v>
      </c>
      <c r="E73" s="40" t="s">
        <v>37</v>
      </c>
      <c r="F73" s="40" t="s">
        <v>38</v>
      </c>
      <c r="G73" s="57">
        <v>2</v>
      </c>
      <c r="H73" s="56">
        <v>99.000000953674302</v>
      </c>
      <c r="I73" s="41" t="s">
        <v>464</v>
      </c>
      <c r="J73" s="40" t="s">
        <v>465</v>
      </c>
      <c r="M73" s="41">
        <v>8.2283199299126896E-4</v>
      </c>
      <c r="N73" s="41">
        <v>943.516845703125</v>
      </c>
      <c r="O73" s="41">
        <v>472.76569999999998</v>
      </c>
      <c r="P73" s="41">
        <v>943.51611328125</v>
      </c>
      <c r="Q73" s="41">
        <v>472.76531982421898</v>
      </c>
      <c r="R73" s="41">
        <v>2</v>
      </c>
      <c r="S73" s="41">
        <v>12</v>
      </c>
      <c r="T73" s="41" t="s">
        <v>1754</v>
      </c>
      <c r="U73" s="41">
        <v>49.319070000000004</v>
      </c>
      <c r="V73" s="41">
        <v>1036.8800000000001</v>
      </c>
      <c r="W73" s="41">
        <v>954.57</v>
      </c>
      <c r="X73" s="41">
        <v>49.41</v>
      </c>
      <c r="Y73" s="41">
        <v>0.39</v>
      </c>
      <c r="Z73" s="41">
        <v>1711.741</v>
      </c>
    </row>
    <row r="74" spans="1:26" x14ac:dyDescent="0.15">
      <c r="A74" s="41">
        <v>2</v>
      </c>
      <c r="B74" s="41">
        <v>28.33</v>
      </c>
      <c r="C74" s="41">
        <v>28.33</v>
      </c>
      <c r="D74" s="58">
        <v>26.7800003290176</v>
      </c>
      <c r="E74" s="40" t="s">
        <v>37</v>
      </c>
      <c r="F74" s="40" t="s">
        <v>38</v>
      </c>
      <c r="G74" s="57">
        <v>2</v>
      </c>
      <c r="H74" s="56">
        <v>99.000000953674302</v>
      </c>
      <c r="I74" s="41" t="s">
        <v>466</v>
      </c>
      <c r="M74" s="41">
        <v>4.4414598494768101E-2</v>
      </c>
      <c r="N74" s="41">
        <v>1227.6650390625</v>
      </c>
      <c r="O74" s="41">
        <v>614.83979999999997</v>
      </c>
      <c r="P74" s="41">
        <v>1227.62072753906</v>
      </c>
      <c r="Q74" s="41">
        <v>614.81768798828102</v>
      </c>
      <c r="R74" s="41">
        <v>2</v>
      </c>
      <c r="S74" s="41">
        <v>14</v>
      </c>
      <c r="T74" s="41" t="s">
        <v>1215</v>
      </c>
      <c r="U74" s="41">
        <v>37.361350000000002</v>
      </c>
      <c r="V74" s="41">
        <v>527.04</v>
      </c>
      <c r="W74" s="41">
        <v>268.92</v>
      </c>
      <c r="X74" s="41">
        <v>37.47</v>
      </c>
      <c r="Y74" s="41">
        <v>0.17</v>
      </c>
      <c r="Z74" s="41">
        <v>1669.8510000000001</v>
      </c>
    </row>
    <row r="75" spans="1:26" x14ac:dyDescent="0.15">
      <c r="A75" s="41">
        <v>2</v>
      </c>
      <c r="B75" s="41">
        <v>28.33</v>
      </c>
      <c r="C75" s="41">
        <v>28.33</v>
      </c>
      <c r="D75" s="58">
        <v>26.7800003290176</v>
      </c>
      <c r="E75" s="40" t="s">
        <v>37</v>
      </c>
      <c r="F75" s="40" t="s">
        <v>38</v>
      </c>
      <c r="G75" s="57">
        <v>0.73282825946807895</v>
      </c>
      <c r="H75" s="56">
        <v>99.000000953674302</v>
      </c>
      <c r="I75" s="41" t="s">
        <v>1748</v>
      </c>
      <c r="J75" s="40" t="s">
        <v>461</v>
      </c>
      <c r="M75" s="41">
        <v>4.4996701180934899E-2</v>
      </c>
      <c r="N75" s="41">
        <v>1269.59973144531</v>
      </c>
      <c r="O75" s="41">
        <v>635.80709999999999</v>
      </c>
      <c r="P75" s="41">
        <v>1269.5546875</v>
      </c>
      <c r="Q75" s="41">
        <v>635.78460693359398</v>
      </c>
      <c r="R75" s="41">
        <v>2</v>
      </c>
      <c r="S75" s="41">
        <v>14</v>
      </c>
      <c r="T75" s="41" t="s">
        <v>1753</v>
      </c>
      <c r="U75" s="41">
        <v>36.710369999999998</v>
      </c>
      <c r="V75" s="41">
        <v>253.54</v>
      </c>
      <c r="W75" s="41">
        <v>201.59</v>
      </c>
      <c r="X75" s="41">
        <v>36.619999999999997</v>
      </c>
      <c r="Y75" s="41">
        <v>0.62</v>
      </c>
      <c r="Z75" s="41">
        <v>1725.23</v>
      </c>
    </row>
    <row r="76" spans="1:26" x14ac:dyDescent="0.15">
      <c r="A76" s="41">
        <v>2</v>
      </c>
      <c r="B76" s="41">
        <v>28.33</v>
      </c>
      <c r="C76" s="41">
        <v>28.33</v>
      </c>
      <c r="D76" s="58">
        <v>26.7800003290176</v>
      </c>
      <c r="E76" s="40" t="s">
        <v>37</v>
      </c>
      <c r="F76" s="40" t="s">
        <v>38</v>
      </c>
      <c r="G76" s="57">
        <v>0</v>
      </c>
      <c r="H76" s="56">
        <v>99.000000953674302</v>
      </c>
      <c r="I76" s="41" t="s">
        <v>456</v>
      </c>
      <c r="M76" s="41">
        <v>1.2675300240516701E-2</v>
      </c>
      <c r="N76" s="41">
        <v>1198.6796875</v>
      </c>
      <c r="O76" s="41">
        <v>600.34709999999995</v>
      </c>
      <c r="P76" s="41">
        <v>1198.6669921875</v>
      </c>
      <c r="Q76" s="41">
        <v>600.34075927734398</v>
      </c>
      <c r="R76" s="41">
        <v>2</v>
      </c>
      <c r="S76" s="41">
        <v>17</v>
      </c>
      <c r="T76" s="41" t="s">
        <v>1752</v>
      </c>
      <c r="U76" s="41">
        <v>81.179280000000006</v>
      </c>
      <c r="V76" s="41">
        <v>1159.8</v>
      </c>
      <c r="W76" s="41">
        <v>684.13</v>
      </c>
      <c r="X76" s="41">
        <v>81.349999999999994</v>
      </c>
      <c r="Y76" s="41">
        <v>0.34</v>
      </c>
      <c r="Z76" s="41">
        <v>1511.2090000000001</v>
      </c>
    </row>
    <row r="77" spans="1:26" x14ac:dyDescent="0.15">
      <c r="A77" s="41">
        <v>2</v>
      </c>
      <c r="B77" s="41">
        <v>28.33</v>
      </c>
      <c r="C77" s="41">
        <v>28.33</v>
      </c>
      <c r="D77" s="58">
        <v>26.7800003290176</v>
      </c>
      <c r="E77" s="40" t="s">
        <v>37</v>
      </c>
      <c r="F77" s="40" t="s">
        <v>38</v>
      </c>
      <c r="G77" s="57">
        <v>0</v>
      </c>
      <c r="H77" s="56">
        <v>99.000000953674302</v>
      </c>
      <c r="I77" s="41" t="s">
        <v>456</v>
      </c>
      <c r="M77" s="41">
        <v>4.2008799500763399E-3</v>
      </c>
      <c r="N77" s="41">
        <v>1198.67126464844</v>
      </c>
      <c r="O77" s="41">
        <v>600.34289999999999</v>
      </c>
      <c r="P77" s="41">
        <v>1198.6669921875</v>
      </c>
      <c r="Q77" s="41">
        <v>600.34075927734398</v>
      </c>
      <c r="R77" s="41">
        <v>2</v>
      </c>
      <c r="S77" s="41">
        <v>20</v>
      </c>
      <c r="T77" s="41" t="s">
        <v>1751</v>
      </c>
      <c r="U77" s="41">
        <v>54.037979999999997</v>
      </c>
      <c r="V77" s="41">
        <v>1933.14</v>
      </c>
      <c r="W77" s="41">
        <v>1479.61</v>
      </c>
      <c r="X77" s="41">
        <v>54.1</v>
      </c>
      <c r="Y77" s="41">
        <v>0.24</v>
      </c>
      <c r="Z77" s="41">
        <v>3404.444</v>
      </c>
    </row>
    <row r="78" spans="1:26" x14ac:dyDescent="0.15">
      <c r="A78" s="41">
        <v>2</v>
      </c>
      <c r="B78" s="41">
        <v>28.33</v>
      </c>
      <c r="C78" s="41">
        <v>28.33</v>
      </c>
      <c r="D78" s="58">
        <v>26.7800003290176</v>
      </c>
      <c r="E78" s="40" t="s">
        <v>37</v>
      </c>
      <c r="F78" s="40" t="s">
        <v>38</v>
      </c>
      <c r="G78" s="57">
        <v>0</v>
      </c>
      <c r="H78" s="56">
        <v>99.000000953674302</v>
      </c>
      <c r="I78" s="41" t="s">
        <v>456</v>
      </c>
      <c r="M78" s="41">
        <v>1.9145900150761E-3</v>
      </c>
      <c r="N78" s="41">
        <v>1198.66882324219</v>
      </c>
      <c r="O78" s="41">
        <v>600.34169999999995</v>
      </c>
      <c r="P78" s="41">
        <v>1198.6669921875</v>
      </c>
      <c r="Q78" s="41">
        <v>600.34075927734398</v>
      </c>
      <c r="R78" s="41">
        <v>2</v>
      </c>
      <c r="S78" s="41">
        <v>16</v>
      </c>
      <c r="T78" s="41" t="s">
        <v>1750</v>
      </c>
      <c r="U78" s="41">
        <v>53.53152</v>
      </c>
      <c r="V78" s="41">
        <v>753.91</v>
      </c>
      <c r="W78" s="41">
        <v>606.86</v>
      </c>
      <c r="X78" s="41">
        <v>53.59</v>
      </c>
      <c r="Y78" s="41">
        <v>0.23</v>
      </c>
      <c r="Z78" s="41">
        <v>1630.1120000000001</v>
      </c>
    </row>
    <row r="79" spans="1:26" x14ac:dyDescent="0.15">
      <c r="A79" s="41">
        <v>2</v>
      </c>
      <c r="B79" s="41">
        <v>28.33</v>
      </c>
      <c r="C79" s="41">
        <v>28.33</v>
      </c>
      <c r="D79" s="58">
        <v>26.7800003290176</v>
      </c>
      <c r="E79" s="40" t="s">
        <v>37</v>
      </c>
      <c r="F79" s="40" t="s">
        <v>38</v>
      </c>
      <c r="G79" s="57">
        <v>0</v>
      </c>
      <c r="H79" s="56">
        <v>99.000000953674302</v>
      </c>
      <c r="I79" s="41" t="s">
        <v>456</v>
      </c>
      <c r="M79" s="41">
        <v>4.3484601192176299E-3</v>
      </c>
      <c r="N79" s="41">
        <v>1198.67150878906</v>
      </c>
      <c r="O79" s="41">
        <v>600.34299999999996</v>
      </c>
      <c r="P79" s="41">
        <v>1198.6669921875</v>
      </c>
      <c r="Q79" s="41">
        <v>600.34075927734398</v>
      </c>
      <c r="R79" s="41">
        <v>2</v>
      </c>
      <c r="S79" s="41">
        <v>15</v>
      </c>
      <c r="T79" s="41" t="s">
        <v>1749</v>
      </c>
      <c r="U79" s="41">
        <v>80.496300000000005</v>
      </c>
      <c r="V79" s="41">
        <v>694.03</v>
      </c>
      <c r="W79" s="41">
        <v>458.18</v>
      </c>
      <c r="X79" s="41">
        <v>80.64</v>
      </c>
      <c r="Y79" s="41">
        <v>0.32</v>
      </c>
      <c r="Z79" s="41">
        <v>1533.617</v>
      </c>
    </row>
    <row r="80" spans="1:26" x14ac:dyDescent="0.15">
      <c r="A80" s="41">
        <v>2</v>
      </c>
      <c r="B80" s="41">
        <v>28.33</v>
      </c>
      <c r="C80" s="41">
        <v>28.33</v>
      </c>
      <c r="D80" s="58">
        <v>26.7800003290176</v>
      </c>
      <c r="E80" s="40" t="s">
        <v>37</v>
      </c>
      <c r="F80" s="40" t="s">
        <v>38</v>
      </c>
      <c r="G80" s="57">
        <v>0</v>
      </c>
      <c r="H80" s="56">
        <v>99.000000953674302</v>
      </c>
      <c r="I80" s="41" t="s">
        <v>1748</v>
      </c>
      <c r="J80" s="40" t="s">
        <v>461</v>
      </c>
      <c r="M80" s="41">
        <v>1.6863700002431901E-2</v>
      </c>
      <c r="N80" s="41">
        <v>1269.57165527344</v>
      </c>
      <c r="O80" s="41">
        <v>635.79309999999998</v>
      </c>
      <c r="P80" s="41">
        <v>1269.5546875</v>
      </c>
      <c r="Q80" s="41">
        <v>635.78460693359398</v>
      </c>
      <c r="R80" s="41">
        <v>2</v>
      </c>
      <c r="S80" s="41">
        <v>14</v>
      </c>
      <c r="T80" s="41" t="s">
        <v>1747</v>
      </c>
      <c r="U80" s="41">
        <v>36.858719999999998</v>
      </c>
      <c r="V80" s="41">
        <v>409.1</v>
      </c>
      <c r="W80" s="41">
        <v>370.4</v>
      </c>
      <c r="X80" s="41">
        <v>36.81</v>
      </c>
      <c r="Y80" s="41">
        <v>0.51</v>
      </c>
      <c r="Z80" s="41">
        <v>1864.7650000000001</v>
      </c>
    </row>
    <row r="81" spans="1:26" x14ac:dyDescent="0.15">
      <c r="A81" s="41">
        <v>2</v>
      </c>
      <c r="B81" s="41">
        <v>28.33</v>
      </c>
      <c r="C81" s="41">
        <v>28.33</v>
      </c>
      <c r="D81" s="58">
        <v>26.7800003290176</v>
      </c>
      <c r="E81" s="40" t="s">
        <v>37</v>
      </c>
      <c r="F81" s="40" t="s">
        <v>38</v>
      </c>
      <c r="G81" s="57">
        <v>0</v>
      </c>
      <c r="H81" s="56">
        <v>99.000000953674302</v>
      </c>
      <c r="I81" s="41" t="s">
        <v>1745</v>
      </c>
      <c r="J81" s="40" t="s">
        <v>425</v>
      </c>
      <c r="L81" s="40" t="s">
        <v>1606</v>
      </c>
      <c r="M81" s="41">
        <v>7.3756901547312702E-3</v>
      </c>
      <c r="N81" s="41">
        <v>1267.65563964844</v>
      </c>
      <c r="O81" s="41">
        <v>634.83510000000001</v>
      </c>
      <c r="P81" s="41">
        <v>1267.64819335938</v>
      </c>
      <c r="Q81" s="41">
        <v>634.83135986328102</v>
      </c>
      <c r="R81" s="41">
        <v>2</v>
      </c>
      <c r="S81" s="41">
        <v>18</v>
      </c>
      <c r="T81" s="41" t="s">
        <v>1746</v>
      </c>
      <c r="U81" s="41">
        <v>39.010980000000004</v>
      </c>
      <c r="V81" s="41">
        <v>903.99</v>
      </c>
      <c r="W81" s="41">
        <v>881.2</v>
      </c>
      <c r="X81" s="41">
        <v>39.020000000000003</v>
      </c>
      <c r="Y81" s="41">
        <v>0.23</v>
      </c>
      <c r="Z81" s="41">
        <v>2736.23</v>
      </c>
    </row>
    <row r="82" spans="1:26" x14ac:dyDescent="0.15">
      <c r="A82" s="41">
        <v>2</v>
      </c>
      <c r="B82" s="41">
        <v>28.33</v>
      </c>
      <c r="C82" s="41">
        <v>28.33</v>
      </c>
      <c r="D82" s="58">
        <v>26.7800003290176</v>
      </c>
      <c r="E82" s="40" t="s">
        <v>37</v>
      </c>
      <c r="F82" s="40" t="s">
        <v>38</v>
      </c>
      <c r="G82" s="57">
        <v>0</v>
      </c>
      <c r="H82" s="56">
        <v>99.000000953674302</v>
      </c>
      <c r="I82" s="41" t="s">
        <v>1745</v>
      </c>
      <c r="J82" s="40" t="s">
        <v>425</v>
      </c>
      <c r="L82" s="40" t="s">
        <v>1606</v>
      </c>
      <c r="M82" s="41">
        <v>4.4019198976457102E-3</v>
      </c>
      <c r="N82" s="41">
        <v>1267.65270996094</v>
      </c>
      <c r="O82" s="41">
        <v>423.5582</v>
      </c>
      <c r="P82" s="41">
        <v>1267.64819335938</v>
      </c>
      <c r="Q82" s="41">
        <v>423.55667114257801</v>
      </c>
      <c r="R82" s="41">
        <v>3</v>
      </c>
      <c r="S82" s="41">
        <v>14</v>
      </c>
      <c r="T82" s="41" t="s">
        <v>1744</v>
      </c>
      <c r="U82" s="41">
        <v>39.58305</v>
      </c>
      <c r="V82" s="41">
        <v>4051.94</v>
      </c>
      <c r="W82" s="41">
        <v>2224.46</v>
      </c>
      <c r="X82" s="41">
        <v>39.69</v>
      </c>
      <c r="Y82" s="41">
        <v>0.23</v>
      </c>
      <c r="Z82" s="41">
        <v>3505.576</v>
      </c>
    </row>
    <row r="83" spans="1:26" x14ac:dyDescent="0.15">
      <c r="A83" s="41">
        <v>2</v>
      </c>
      <c r="B83" s="41">
        <v>28.33</v>
      </c>
      <c r="C83" s="41">
        <v>28.33</v>
      </c>
      <c r="D83" s="58">
        <v>26.7800003290176</v>
      </c>
      <c r="E83" s="40" t="s">
        <v>37</v>
      </c>
      <c r="F83" s="40" t="s">
        <v>38</v>
      </c>
      <c r="G83" s="57">
        <v>0</v>
      </c>
      <c r="H83" s="56">
        <v>99.000000953674302</v>
      </c>
      <c r="I83" s="41" t="s">
        <v>457</v>
      </c>
      <c r="J83" s="40" t="s">
        <v>421</v>
      </c>
      <c r="M83" s="41">
        <v>5.5696000345051297E-3</v>
      </c>
      <c r="N83" s="41">
        <v>1664.78845214844</v>
      </c>
      <c r="O83" s="41">
        <v>833.40150000000006</v>
      </c>
      <c r="P83" s="41">
        <v>1664.78283691406</v>
      </c>
      <c r="Q83" s="41">
        <v>833.398681640625</v>
      </c>
      <c r="R83" s="41">
        <v>2</v>
      </c>
      <c r="S83" s="41">
        <v>22</v>
      </c>
      <c r="T83" s="41" t="s">
        <v>1743</v>
      </c>
      <c r="U83" s="41">
        <v>61.168570000000003</v>
      </c>
      <c r="V83" s="41">
        <v>1194.77</v>
      </c>
      <c r="W83" s="41">
        <v>610.99</v>
      </c>
      <c r="X83" s="41">
        <v>61.34</v>
      </c>
      <c r="Y83" s="41">
        <v>0.28000000000000003</v>
      </c>
      <c r="Z83" s="41">
        <v>1025.182</v>
      </c>
    </row>
    <row r="84" spans="1:26" x14ac:dyDescent="0.15">
      <c r="A84" s="41">
        <v>2</v>
      </c>
      <c r="B84" s="41">
        <v>28.33</v>
      </c>
      <c r="C84" s="41">
        <v>28.33</v>
      </c>
      <c r="D84" s="58">
        <v>26.7800003290176</v>
      </c>
      <c r="E84" s="40" t="s">
        <v>37</v>
      </c>
      <c r="F84" s="40" t="s">
        <v>38</v>
      </c>
      <c r="G84" s="57">
        <v>0</v>
      </c>
      <c r="H84" s="56">
        <v>99.000000953674302</v>
      </c>
      <c r="I84" s="41" t="s">
        <v>457</v>
      </c>
      <c r="J84" s="40" t="s">
        <v>421</v>
      </c>
      <c r="M84" s="41">
        <v>3.67569993250072E-3</v>
      </c>
      <c r="N84" s="41">
        <v>1664.78649902344</v>
      </c>
      <c r="O84" s="41">
        <v>555.93610000000001</v>
      </c>
      <c r="P84" s="41">
        <v>1664.78283691406</v>
      </c>
      <c r="Q84" s="41">
        <v>555.93487548828102</v>
      </c>
      <c r="R84" s="41">
        <v>3</v>
      </c>
      <c r="S84" s="41">
        <v>17</v>
      </c>
      <c r="T84" s="41" t="s">
        <v>1742</v>
      </c>
      <c r="U84" s="41">
        <v>61.32141</v>
      </c>
      <c r="V84" s="41">
        <v>644.32000000000005</v>
      </c>
      <c r="W84" s="41">
        <v>633.92999999999995</v>
      </c>
      <c r="X84" s="41">
        <v>61.34</v>
      </c>
      <c r="Y84" s="41">
        <v>0.28000000000000003</v>
      </c>
      <c r="Z84" s="41">
        <v>1959.6579999999999</v>
      </c>
    </row>
    <row r="85" spans="1:26" x14ac:dyDescent="0.15">
      <c r="A85" s="41">
        <v>2</v>
      </c>
      <c r="B85" s="41">
        <v>28.33</v>
      </c>
      <c r="C85" s="41">
        <v>28.33</v>
      </c>
      <c r="D85" s="58">
        <v>26.7800003290176</v>
      </c>
      <c r="E85" s="40" t="s">
        <v>37</v>
      </c>
      <c r="F85" s="40" t="s">
        <v>38</v>
      </c>
      <c r="G85" s="57">
        <v>0</v>
      </c>
      <c r="H85" s="56">
        <v>99.000000953674302</v>
      </c>
      <c r="I85" s="41" t="s">
        <v>457</v>
      </c>
      <c r="J85" s="40" t="s">
        <v>421</v>
      </c>
      <c r="M85" s="41">
        <v>-7.8493198379874195E-3</v>
      </c>
      <c r="N85" s="41">
        <v>1664.77502441406</v>
      </c>
      <c r="O85" s="41">
        <v>833.39480000000003</v>
      </c>
      <c r="P85" s="41">
        <v>1664.78283691406</v>
      </c>
      <c r="Q85" s="41">
        <v>833.398681640625</v>
      </c>
      <c r="R85" s="41">
        <v>2</v>
      </c>
      <c r="S85" s="41">
        <v>20</v>
      </c>
      <c r="T85" s="41" t="s">
        <v>1741</v>
      </c>
      <c r="U85" s="41">
        <v>61.176279999999998</v>
      </c>
      <c r="V85" s="41">
        <v>1100.6199999999999</v>
      </c>
      <c r="W85" s="41">
        <v>812.4</v>
      </c>
      <c r="X85" s="41">
        <v>61.29</v>
      </c>
      <c r="Y85" s="41">
        <v>0.28000000000000003</v>
      </c>
      <c r="Z85" s="41">
        <v>1607.047</v>
      </c>
    </row>
    <row r="86" spans="1:26" x14ac:dyDescent="0.15">
      <c r="A86" s="41">
        <v>2</v>
      </c>
      <c r="B86" s="41">
        <v>28.33</v>
      </c>
      <c r="C86" s="41">
        <v>28.33</v>
      </c>
      <c r="D86" s="58">
        <v>26.7800003290176</v>
      </c>
      <c r="E86" s="40" t="s">
        <v>37</v>
      </c>
      <c r="F86" s="40" t="s">
        <v>38</v>
      </c>
      <c r="G86" s="57">
        <v>0</v>
      </c>
      <c r="H86" s="56">
        <v>99.000000953674302</v>
      </c>
      <c r="I86" s="41" t="s">
        <v>457</v>
      </c>
      <c r="J86" s="40" t="s">
        <v>421</v>
      </c>
      <c r="M86" s="60">
        <v>2.9030599762336398E-5</v>
      </c>
      <c r="N86" s="41">
        <v>1664.78283691406</v>
      </c>
      <c r="O86" s="41">
        <v>833.39869999999996</v>
      </c>
      <c r="P86" s="41">
        <v>1664.78283691406</v>
      </c>
      <c r="Q86" s="41">
        <v>833.398681640625</v>
      </c>
      <c r="R86" s="41">
        <v>2</v>
      </c>
      <c r="S86" s="41">
        <v>22</v>
      </c>
      <c r="T86" s="41" t="s">
        <v>1740</v>
      </c>
      <c r="U86" s="41">
        <v>42.599850000000004</v>
      </c>
      <c r="V86" s="41">
        <v>1756.89</v>
      </c>
      <c r="W86" s="41">
        <v>1195.6099999999999</v>
      </c>
      <c r="X86" s="41">
        <v>42.72</v>
      </c>
      <c r="Y86" s="41">
        <v>0.23</v>
      </c>
      <c r="Z86" s="41">
        <v>2129.683</v>
      </c>
    </row>
    <row r="87" spans="1:26" x14ac:dyDescent="0.15">
      <c r="A87" s="41">
        <v>2</v>
      </c>
      <c r="B87" s="41">
        <v>28.33</v>
      </c>
      <c r="C87" s="41">
        <v>28.33</v>
      </c>
      <c r="D87" s="58">
        <v>26.7800003290176</v>
      </c>
      <c r="E87" s="40" t="s">
        <v>37</v>
      </c>
      <c r="F87" s="40" t="s">
        <v>38</v>
      </c>
      <c r="G87" s="57">
        <v>0</v>
      </c>
      <c r="H87" s="56">
        <v>99.000000953674302</v>
      </c>
      <c r="I87" s="41" t="s">
        <v>457</v>
      </c>
      <c r="J87" s="40" t="s">
        <v>421</v>
      </c>
      <c r="M87" s="41">
        <v>8.5768001154065097E-3</v>
      </c>
      <c r="N87" s="41">
        <v>1664.79150390625</v>
      </c>
      <c r="O87" s="41">
        <v>833.40300000000002</v>
      </c>
      <c r="P87" s="41">
        <v>1664.78283691406</v>
      </c>
      <c r="Q87" s="41">
        <v>833.398681640625</v>
      </c>
      <c r="R87" s="41">
        <v>2</v>
      </c>
      <c r="S87" s="41">
        <v>24</v>
      </c>
      <c r="T87" s="41" t="s">
        <v>1739</v>
      </c>
      <c r="U87" s="41">
        <v>42.038269999999997</v>
      </c>
      <c r="V87" s="41">
        <v>1375.43</v>
      </c>
      <c r="W87" s="41">
        <v>968.7</v>
      </c>
      <c r="X87" s="41">
        <v>42.15</v>
      </c>
      <c r="Y87" s="41">
        <v>0.17</v>
      </c>
      <c r="Z87" s="41">
        <v>1799.7470000000001</v>
      </c>
    </row>
    <row r="88" spans="1:26" x14ac:dyDescent="0.15">
      <c r="A88" s="41">
        <v>2</v>
      </c>
      <c r="B88" s="41">
        <v>28.33</v>
      </c>
      <c r="C88" s="41">
        <v>28.33</v>
      </c>
      <c r="D88" s="58">
        <v>26.7800003290176</v>
      </c>
      <c r="E88" s="40" t="s">
        <v>37</v>
      </c>
      <c r="F88" s="40" t="s">
        <v>38</v>
      </c>
      <c r="G88" s="57">
        <v>0</v>
      </c>
      <c r="H88" s="56">
        <v>99.000000953674302</v>
      </c>
      <c r="I88" s="41" t="s">
        <v>457</v>
      </c>
      <c r="J88" s="40" t="s">
        <v>421</v>
      </c>
      <c r="M88" s="41">
        <v>-1.55413998290896E-2</v>
      </c>
      <c r="N88" s="41">
        <v>1664.76733398438</v>
      </c>
      <c r="O88" s="41">
        <v>833.39089999999999</v>
      </c>
      <c r="P88" s="41">
        <v>1664.78283691406</v>
      </c>
      <c r="Q88" s="41">
        <v>833.398681640625</v>
      </c>
      <c r="R88" s="41">
        <v>2</v>
      </c>
      <c r="S88" s="41">
        <v>21</v>
      </c>
      <c r="T88" s="41" t="s">
        <v>1738</v>
      </c>
      <c r="U88" s="41">
        <v>43.186579999999999</v>
      </c>
      <c r="V88" s="41">
        <v>1202.3499999999999</v>
      </c>
      <c r="W88" s="41">
        <v>973.42</v>
      </c>
      <c r="X88" s="41">
        <v>43.25</v>
      </c>
      <c r="Y88" s="41">
        <v>0.23</v>
      </c>
      <c r="Z88" s="41">
        <v>1966.954</v>
      </c>
    </row>
    <row r="89" spans="1:26" x14ac:dyDescent="0.15">
      <c r="A89" s="41">
        <v>2</v>
      </c>
      <c r="B89" s="41">
        <v>28.33</v>
      </c>
      <c r="C89" s="41">
        <v>28.33</v>
      </c>
      <c r="D89" s="58">
        <v>26.7800003290176</v>
      </c>
      <c r="E89" s="40" t="s">
        <v>37</v>
      </c>
      <c r="F89" s="40" t="s">
        <v>38</v>
      </c>
      <c r="G89" s="57">
        <v>0</v>
      </c>
      <c r="H89" s="56">
        <v>99.000000953674302</v>
      </c>
      <c r="I89" s="41" t="s">
        <v>457</v>
      </c>
      <c r="J89" s="40" t="s">
        <v>421</v>
      </c>
      <c r="M89" s="41">
        <v>2.60515008121729E-2</v>
      </c>
      <c r="N89" s="41">
        <v>1664.80883789063</v>
      </c>
      <c r="O89" s="41">
        <v>833.4117</v>
      </c>
      <c r="P89" s="41">
        <v>1664.78283691406</v>
      </c>
      <c r="Q89" s="41">
        <v>833.398681640625</v>
      </c>
      <c r="R89" s="41">
        <v>2</v>
      </c>
      <c r="S89" s="41">
        <v>19</v>
      </c>
      <c r="T89" s="41" t="s">
        <v>1737</v>
      </c>
      <c r="U89" s="41">
        <v>61.482329999999997</v>
      </c>
      <c r="V89" s="41">
        <v>655.54</v>
      </c>
      <c r="W89" s="41">
        <v>481.31</v>
      </c>
      <c r="X89" s="41">
        <v>61.6</v>
      </c>
      <c r="Y89" s="41">
        <v>0.23</v>
      </c>
      <c r="Z89" s="41">
        <v>1099.913</v>
      </c>
    </row>
    <row r="90" spans="1:26" x14ac:dyDescent="0.15">
      <c r="A90" s="41">
        <v>2</v>
      </c>
      <c r="B90" s="41">
        <v>28.33</v>
      </c>
      <c r="C90" s="41">
        <v>28.33</v>
      </c>
      <c r="D90" s="58">
        <v>26.7800003290176</v>
      </c>
      <c r="E90" s="40" t="s">
        <v>37</v>
      </c>
      <c r="F90" s="40" t="s">
        <v>38</v>
      </c>
      <c r="G90" s="57">
        <v>0</v>
      </c>
      <c r="H90" s="56">
        <v>99.000000953674302</v>
      </c>
      <c r="I90" s="41" t="s">
        <v>457</v>
      </c>
      <c r="J90" s="40" t="s">
        <v>421</v>
      </c>
      <c r="M90" s="41">
        <v>-7.70808022934943E-4</v>
      </c>
      <c r="N90" s="41">
        <v>1664.78186035156</v>
      </c>
      <c r="O90" s="41">
        <v>555.93460000000005</v>
      </c>
      <c r="P90" s="41">
        <v>1664.78283691406</v>
      </c>
      <c r="Q90" s="41">
        <v>555.93487548828102</v>
      </c>
      <c r="R90" s="41">
        <v>3</v>
      </c>
      <c r="S90" s="41">
        <v>15</v>
      </c>
      <c r="T90" s="41" t="s">
        <v>1736</v>
      </c>
      <c r="U90" s="41">
        <v>42.57985</v>
      </c>
      <c r="V90" s="41">
        <v>983.03</v>
      </c>
      <c r="W90" s="41">
        <v>469.08</v>
      </c>
      <c r="X90" s="41">
        <v>42.72</v>
      </c>
      <c r="Y90" s="41">
        <v>0.23</v>
      </c>
      <c r="Z90" s="41">
        <v>2113.7809999999999</v>
      </c>
    </row>
    <row r="91" spans="1:26" x14ac:dyDescent="0.15">
      <c r="A91" s="41">
        <v>2</v>
      </c>
      <c r="B91" s="41">
        <v>28.33</v>
      </c>
      <c r="C91" s="41">
        <v>28.33</v>
      </c>
      <c r="D91" s="58">
        <v>26.7800003290176</v>
      </c>
      <c r="E91" s="40" t="s">
        <v>37</v>
      </c>
      <c r="F91" s="40" t="s">
        <v>38</v>
      </c>
      <c r="G91" s="57">
        <v>0</v>
      </c>
      <c r="H91" s="56">
        <v>99.000000953674302</v>
      </c>
      <c r="I91" s="41" t="s">
        <v>458</v>
      </c>
      <c r="J91" s="40" t="s">
        <v>421</v>
      </c>
      <c r="L91" s="40" t="s">
        <v>459</v>
      </c>
      <c r="M91" s="41">
        <v>-7.2624599561095203E-3</v>
      </c>
      <c r="N91" s="41">
        <v>1820.87670898438</v>
      </c>
      <c r="O91" s="41">
        <v>607.96619999999996</v>
      </c>
      <c r="P91" s="41">
        <v>1820.88391113281</v>
      </c>
      <c r="Q91" s="41">
        <v>607.96856689453102</v>
      </c>
      <c r="R91" s="41">
        <v>3</v>
      </c>
      <c r="S91" s="41">
        <v>18</v>
      </c>
      <c r="T91" s="41" t="s">
        <v>1735</v>
      </c>
      <c r="U91" s="41">
        <v>38.942720000000001</v>
      </c>
      <c r="V91" s="41">
        <v>3620.72</v>
      </c>
      <c r="W91" s="41">
        <v>1767.43</v>
      </c>
      <c r="X91" s="41">
        <v>39.08</v>
      </c>
      <c r="Y91" s="41">
        <v>0.23</v>
      </c>
      <c r="Z91" s="41">
        <v>3121.2310000000002</v>
      </c>
    </row>
    <row r="92" spans="1:26" x14ac:dyDescent="0.15">
      <c r="A92" s="41">
        <v>2</v>
      </c>
      <c r="B92" s="41">
        <v>28.33</v>
      </c>
      <c r="C92" s="41">
        <v>28.33</v>
      </c>
      <c r="D92" s="58">
        <v>26.7800003290176</v>
      </c>
      <c r="E92" s="40" t="s">
        <v>37</v>
      </c>
      <c r="F92" s="40" t="s">
        <v>38</v>
      </c>
      <c r="G92" s="57">
        <v>0</v>
      </c>
      <c r="H92" s="56">
        <v>99.000000953674302</v>
      </c>
      <c r="I92" s="41" t="s">
        <v>460</v>
      </c>
      <c r="J92" s="40" t="s">
        <v>461</v>
      </c>
      <c r="M92" s="41">
        <v>9.5736300572753005E-3</v>
      </c>
      <c r="N92" s="41">
        <v>1318.59582519531</v>
      </c>
      <c r="O92" s="41">
        <v>660.30520000000001</v>
      </c>
      <c r="P92" s="41">
        <v>1318.58630371094</v>
      </c>
      <c r="Q92" s="41">
        <v>660.30047607421898</v>
      </c>
      <c r="R92" s="41">
        <v>2</v>
      </c>
      <c r="S92" s="41">
        <v>14</v>
      </c>
      <c r="T92" s="41" t="s">
        <v>1734</v>
      </c>
      <c r="U92" s="41">
        <v>66.410219999999995</v>
      </c>
      <c r="V92" s="41">
        <v>1043.5899999999999</v>
      </c>
      <c r="W92" s="41">
        <v>471.17</v>
      </c>
      <c r="X92" s="41">
        <v>66.599999999999994</v>
      </c>
      <c r="Y92" s="41">
        <v>0.28000000000000003</v>
      </c>
      <c r="Z92" s="41">
        <v>1070.3979999999999</v>
      </c>
    </row>
    <row r="93" spans="1:26" x14ac:dyDescent="0.15">
      <c r="A93" s="41">
        <v>2</v>
      </c>
      <c r="B93" s="41">
        <v>28.33</v>
      </c>
      <c r="C93" s="41">
        <v>28.33</v>
      </c>
      <c r="D93" s="58">
        <v>26.7800003290176</v>
      </c>
      <c r="E93" s="40" t="s">
        <v>37</v>
      </c>
      <c r="F93" s="40" t="s">
        <v>38</v>
      </c>
      <c r="G93" s="57">
        <v>0</v>
      </c>
      <c r="H93" s="56">
        <v>99.000000953674302</v>
      </c>
      <c r="I93" s="41" t="s">
        <v>460</v>
      </c>
      <c r="J93" s="40" t="s">
        <v>461</v>
      </c>
      <c r="M93" s="41">
        <v>2.1138699725270299E-2</v>
      </c>
      <c r="N93" s="41">
        <v>1318.607421875</v>
      </c>
      <c r="O93" s="41">
        <v>660.31100000000004</v>
      </c>
      <c r="P93" s="41">
        <v>1318.58630371094</v>
      </c>
      <c r="Q93" s="41">
        <v>660.30047607421898</v>
      </c>
      <c r="R93" s="41">
        <v>2</v>
      </c>
      <c r="S93" s="41">
        <v>17</v>
      </c>
      <c r="T93" s="41" t="s">
        <v>1733</v>
      </c>
      <c r="U93" s="41">
        <v>45.533880000000003</v>
      </c>
      <c r="V93" s="41">
        <v>2335.75</v>
      </c>
      <c r="W93" s="41">
        <v>1025.6300000000001</v>
      </c>
      <c r="X93" s="41">
        <v>45.65</v>
      </c>
      <c r="Y93" s="41">
        <v>0.17</v>
      </c>
      <c r="Z93" s="41">
        <v>2343.5839999999998</v>
      </c>
    </row>
    <row r="94" spans="1:26" x14ac:dyDescent="0.15">
      <c r="A94" s="41">
        <v>2</v>
      </c>
      <c r="B94" s="41">
        <v>28.33</v>
      </c>
      <c r="C94" s="41">
        <v>28.33</v>
      </c>
      <c r="D94" s="58">
        <v>26.7800003290176</v>
      </c>
      <c r="E94" s="40" t="s">
        <v>37</v>
      </c>
      <c r="F94" s="40" t="s">
        <v>38</v>
      </c>
      <c r="G94" s="57">
        <v>0</v>
      </c>
      <c r="H94" s="56">
        <v>99.000000953674302</v>
      </c>
      <c r="I94" s="41" t="s">
        <v>460</v>
      </c>
      <c r="J94" s="40" t="s">
        <v>461</v>
      </c>
      <c r="M94" s="41">
        <v>3.2980199903249699E-2</v>
      </c>
      <c r="N94" s="41">
        <v>1318.61950683594</v>
      </c>
      <c r="O94" s="41">
        <v>660.31700000000001</v>
      </c>
      <c r="P94" s="41">
        <v>1318.58630371094</v>
      </c>
      <c r="Q94" s="41">
        <v>660.30047607421898</v>
      </c>
      <c r="R94" s="41">
        <v>2</v>
      </c>
      <c r="S94" s="41">
        <v>13</v>
      </c>
      <c r="T94" s="41" t="s">
        <v>1732</v>
      </c>
      <c r="U94" s="41">
        <v>66.475949999999997</v>
      </c>
      <c r="V94" s="41">
        <v>845.86</v>
      </c>
      <c r="W94" s="41">
        <v>361.93</v>
      </c>
      <c r="X94" s="41">
        <v>66.650000000000006</v>
      </c>
      <c r="Y94" s="41">
        <v>0.22</v>
      </c>
      <c r="Z94" s="41">
        <v>836.76949999999999</v>
      </c>
    </row>
    <row r="95" spans="1:26" x14ac:dyDescent="0.15">
      <c r="A95" s="41">
        <v>2</v>
      </c>
      <c r="B95" s="41">
        <v>28.33</v>
      </c>
      <c r="C95" s="41">
        <v>28.33</v>
      </c>
      <c r="D95" s="58">
        <v>26.7800003290176</v>
      </c>
      <c r="E95" s="40" t="s">
        <v>37</v>
      </c>
      <c r="F95" s="40" t="s">
        <v>38</v>
      </c>
      <c r="G95" s="57">
        <v>0</v>
      </c>
      <c r="H95" s="56">
        <v>99.000000953674302</v>
      </c>
      <c r="I95" s="41" t="s">
        <v>460</v>
      </c>
      <c r="J95" s="40" t="s">
        <v>461</v>
      </c>
      <c r="M95" s="41">
        <v>-1.6106800176203301E-3</v>
      </c>
      <c r="N95" s="41">
        <v>1318.58471679688</v>
      </c>
      <c r="O95" s="41">
        <v>660.29960000000005</v>
      </c>
      <c r="P95" s="41">
        <v>1318.58630371094</v>
      </c>
      <c r="Q95" s="41">
        <v>660.30047607421898</v>
      </c>
      <c r="R95" s="41">
        <v>2</v>
      </c>
      <c r="S95" s="41">
        <v>15</v>
      </c>
      <c r="T95" s="41" t="s">
        <v>1731</v>
      </c>
      <c r="U95" s="41">
        <v>45.074750000000002</v>
      </c>
      <c r="V95" s="41">
        <v>985.97</v>
      </c>
      <c r="W95" s="41">
        <v>814.93</v>
      </c>
      <c r="X95" s="41">
        <v>45.15</v>
      </c>
      <c r="Y95" s="41">
        <v>0.22</v>
      </c>
      <c r="Z95" s="41">
        <v>2260.3780000000002</v>
      </c>
    </row>
    <row r="96" spans="1:26" x14ac:dyDescent="0.15">
      <c r="A96" s="41">
        <v>2</v>
      </c>
      <c r="B96" s="41">
        <v>28.33</v>
      </c>
      <c r="C96" s="41">
        <v>28.33</v>
      </c>
      <c r="D96" s="58">
        <v>26.7800003290176</v>
      </c>
      <c r="E96" s="40" t="s">
        <v>37</v>
      </c>
      <c r="F96" s="40" t="s">
        <v>38</v>
      </c>
      <c r="G96" s="57">
        <v>0</v>
      </c>
      <c r="H96" s="56">
        <v>99.000000953674302</v>
      </c>
      <c r="I96" s="41" t="s">
        <v>1726</v>
      </c>
      <c r="M96" s="41">
        <v>-3.5194000229239499E-3</v>
      </c>
      <c r="N96" s="41">
        <v>1690.71496582031</v>
      </c>
      <c r="O96" s="41">
        <v>564.57889999999998</v>
      </c>
      <c r="P96" s="41">
        <v>1690.71826171875</v>
      </c>
      <c r="Q96" s="41">
        <v>564.58001708984398</v>
      </c>
      <c r="R96" s="41">
        <v>3</v>
      </c>
      <c r="S96" s="41">
        <v>19</v>
      </c>
      <c r="T96" s="41" t="s">
        <v>1730</v>
      </c>
      <c r="U96" s="41">
        <v>52.237029999999997</v>
      </c>
      <c r="V96" s="41">
        <v>945.26</v>
      </c>
      <c r="W96" s="41">
        <v>861.35</v>
      </c>
      <c r="X96" s="41">
        <v>52.31</v>
      </c>
      <c r="Y96" s="41">
        <v>0.28000000000000003</v>
      </c>
      <c r="Z96" s="41">
        <v>1732.3430000000001</v>
      </c>
    </row>
    <row r="97" spans="1:26" x14ac:dyDescent="0.15">
      <c r="A97" s="41">
        <v>2</v>
      </c>
      <c r="B97" s="41">
        <v>28.33</v>
      </c>
      <c r="C97" s="41">
        <v>28.33</v>
      </c>
      <c r="D97" s="58">
        <v>26.7800003290176</v>
      </c>
      <c r="E97" s="40" t="s">
        <v>37</v>
      </c>
      <c r="F97" s="40" t="s">
        <v>38</v>
      </c>
      <c r="G97" s="57">
        <v>0</v>
      </c>
      <c r="H97" s="56">
        <v>99.000000953674302</v>
      </c>
      <c r="I97" s="41" t="s">
        <v>1726</v>
      </c>
      <c r="M97" s="41">
        <v>-6.3034001505002401E-4</v>
      </c>
      <c r="N97" s="41">
        <v>1690.71765136719</v>
      </c>
      <c r="O97" s="41">
        <v>846.36609999999996</v>
      </c>
      <c r="P97" s="41">
        <v>1690.71826171875</v>
      </c>
      <c r="Q97" s="41">
        <v>846.366455078125</v>
      </c>
      <c r="R97" s="41">
        <v>2</v>
      </c>
      <c r="S97" s="41">
        <v>15</v>
      </c>
      <c r="T97" s="41" t="s">
        <v>1729</v>
      </c>
      <c r="U97" s="41">
        <v>37.86965</v>
      </c>
      <c r="V97" s="41">
        <v>304.86</v>
      </c>
      <c r="W97" s="41">
        <v>248.29</v>
      </c>
      <c r="X97" s="41">
        <v>37.82</v>
      </c>
      <c r="Y97" s="41">
        <v>0.23</v>
      </c>
      <c r="Z97" s="41">
        <v>705.07219999999995</v>
      </c>
    </row>
    <row r="98" spans="1:26" x14ac:dyDescent="0.15">
      <c r="A98" s="41">
        <v>2</v>
      </c>
      <c r="B98" s="41">
        <v>28.33</v>
      </c>
      <c r="C98" s="41">
        <v>28.33</v>
      </c>
      <c r="D98" s="58">
        <v>26.7800003290176</v>
      </c>
      <c r="E98" s="40" t="s">
        <v>37</v>
      </c>
      <c r="F98" s="40" t="s">
        <v>38</v>
      </c>
      <c r="G98" s="57">
        <v>0</v>
      </c>
      <c r="H98" s="56">
        <v>99.000000953674302</v>
      </c>
      <c r="I98" s="41" t="s">
        <v>1726</v>
      </c>
      <c r="M98" s="41">
        <v>2.65525002032518E-3</v>
      </c>
      <c r="N98" s="41">
        <v>1690.72082519531</v>
      </c>
      <c r="O98" s="41">
        <v>564.58090000000004</v>
      </c>
      <c r="P98" s="41">
        <v>1690.71826171875</v>
      </c>
      <c r="Q98" s="41">
        <v>564.58001708984398</v>
      </c>
      <c r="R98" s="41">
        <v>3</v>
      </c>
      <c r="S98" s="41">
        <v>16</v>
      </c>
      <c r="T98" s="41" t="s">
        <v>1728</v>
      </c>
      <c r="U98" s="41">
        <v>36.906970000000001</v>
      </c>
      <c r="V98" s="41">
        <v>3161.47</v>
      </c>
      <c r="W98" s="41">
        <v>1916.86</v>
      </c>
      <c r="X98" s="41">
        <v>37.04</v>
      </c>
      <c r="Y98" s="41">
        <v>0.23</v>
      </c>
      <c r="Z98" s="41">
        <v>2814.9349999999999</v>
      </c>
    </row>
    <row r="99" spans="1:26" x14ac:dyDescent="0.15">
      <c r="A99" s="41">
        <v>2</v>
      </c>
      <c r="B99" s="41">
        <v>28.33</v>
      </c>
      <c r="C99" s="41">
        <v>28.33</v>
      </c>
      <c r="D99" s="58">
        <v>26.7800003290176</v>
      </c>
      <c r="E99" s="40" t="s">
        <v>37</v>
      </c>
      <c r="F99" s="40" t="s">
        <v>38</v>
      </c>
      <c r="G99" s="57">
        <v>0</v>
      </c>
      <c r="H99" s="56">
        <v>99.000000953674302</v>
      </c>
      <c r="I99" s="41" t="s">
        <v>1726</v>
      </c>
      <c r="M99" s="41">
        <v>-2.8275900986045599E-3</v>
      </c>
      <c r="N99" s="41">
        <v>1690.71545410156</v>
      </c>
      <c r="O99" s="41">
        <v>564.57910000000004</v>
      </c>
      <c r="P99" s="41">
        <v>1690.71826171875</v>
      </c>
      <c r="Q99" s="41">
        <v>564.58001708984398</v>
      </c>
      <c r="R99" s="41">
        <v>3</v>
      </c>
      <c r="S99" s="41">
        <v>12</v>
      </c>
      <c r="T99" s="41" t="s">
        <v>1727</v>
      </c>
      <c r="U99" s="41">
        <v>38.082729999999998</v>
      </c>
      <c r="V99" s="41">
        <v>4376.09</v>
      </c>
      <c r="W99" s="41">
        <v>803.86</v>
      </c>
      <c r="X99" s="41">
        <v>37.82</v>
      </c>
      <c r="Y99" s="41">
        <v>0.23</v>
      </c>
      <c r="Z99" s="41">
        <v>1443.6110000000001</v>
      </c>
    </row>
    <row r="100" spans="1:26" x14ac:dyDescent="0.15">
      <c r="A100" s="41">
        <v>2</v>
      </c>
      <c r="B100" s="41">
        <v>28.33</v>
      </c>
      <c r="C100" s="41">
        <v>28.33</v>
      </c>
      <c r="D100" s="58">
        <v>26.7800003290176</v>
      </c>
      <c r="E100" s="40" t="s">
        <v>37</v>
      </c>
      <c r="F100" s="40" t="s">
        <v>38</v>
      </c>
      <c r="G100" s="57">
        <v>0</v>
      </c>
      <c r="H100" s="56">
        <v>99.000000953674302</v>
      </c>
      <c r="I100" s="41" t="s">
        <v>1726</v>
      </c>
      <c r="M100" s="41">
        <v>-2.8275900986045599E-3</v>
      </c>
      <c r="N100" s="41">
        <v>1690.71545410156</v>
      </c>
      <c r="O100" s="41">
        <v>564.57910000000004</v>
      </c>
      <c r="P100" s="41">
        <v>1690.71826171875</v>
      </c>
      <c r="Q100" s="41">
        <v>564.58001708984398</v>
      </c>
      <c r="R100" s="41">
        <v>3</v>
      </c>
      <c r="S100" s="41">
        <v>14</v>
      </c>
      <c r="T100" s="41" t="s">
        <v>1725</v>
      </c>
      <c r="U100" s="41">
        <v>37.686799999999998</v>
      </c>
      <c r="V100" s="41">
        <v>4376.09</v>
      </c>
      <c r="W100" s="41">
        <v>2038.07</v>
      </c>
      <c r="X100" s="41">
        <v>37.82</v>
      </c>
      <c r="Y100" s="41">
        <v>0.23</v>
      </c>
      <c r="Z100" s="41">
        <v>2723.6480000000001</v>
      </c>
    </row>
    <row r="101" spans="1:26" x14ac:dyDescent="0.15">
      <c r="A101" s="41">
        <v>2</v>
      </c>
      <c r="B101" s="41">
        <v>28.33</v>
      </c>
      <c r="C101" s="41">
        <v>28.33</v>
      </c>
      <c r="D101" s="58">
        <v>26.7800003290176</v>
      </c>
      <c r="E101" s="40" t="s">
        <v>37</v>
      </c>
      <c r="F101" s="40" t="s">
        <v>38</v>
      </c>
      <c r="G101" s="57">
        <v>0</v>
      </c>
      <c r="H101" s="56">
        <v>99.000000953674302</v>
      </c>
      <c r="I101" s="41" t="s">
        <v>462</v>
      </c>
      <c r="M101" s="41">
        <v>-2.0541599951684501E-3</v>
      </c>
      <c r="N101" s="41">
        <v>1486.69201660156</v>
      </c>
      <c r="O101" s="41">
        <v>744.35329999999999</v>
      </c>
      <c r="P101" s="41">
        <v>1486.69396972656</v>
      </c>
      <c r="Q101" s="41">
        <v>744.354248046875</v>
      </c>
      <c r="R101" s="41">
        <v>2</v>
      </c>
      <c r="S101" s="41">
        <v>17</v>
      </c>
      <c r="T101" s="41" t="s">
        <v>1724</v>
      </c>
      <c r="U101" s="41">
        <v>68.145949999999999</v>
      </c>
      <c r="V101" s="41">
        <v>2632.3</v>
      </c>
      <c r="W101" s="41">
        <v>873.2</v>
      </c>
      <c r="X101" s="41">
        <v>68.38</v>
      </c>
      <c r="Y101" s="41">
        <v>0.34</v>
      </c>
      <c r="Z101" s="41">
        <v>1732.231</v>
      </c>
    </row>
    <row r="102" spans="1:26" x14ac:dyDescent="0.15">
      <c r="A102" s="41">
        <v>2</v>
      </c>
      <c r="B102" s="41">
        <v>28.33</v>
      </c>
      <c r="C102" s="41">
        <v>28.33</v>
      </c>
      <c r="D102" s="58">
        <v>26.7800003290176</v>
      </c>
      <c r="E102" s="40" t="s">
        <v>37</v>
      </c>
      <c r="F102" s="40" t="s">
        <v>38</v>
      </c>
      <c r="G102" s="57">
        <v>0</v>
      </c>
      <c r="H102" s="56">
        <v>99.000000953674302</v>
      </c>
      <c r="I102" s="41" t="s">
        <v>462</v>
      </c>
      <c r="M102" s="41">
        <v>-6.93714013323188E-3</v>
      </c>
      <c r="N102" s="41">
        <v>1486.68701171875</v>
      </c>
      <c r="O102" s="41">
        <v>496.56959999999998</v>
      </c>
      <c r="P102" s="41">
        <v>1486.69396972656</v>
      </c>
      <c r="Q102" s="41">
        <v>496.57192993164102</v>
      </c>
      <c r="R102" s="41">
        <v>3</v>
      </c>
      <c r="S102" s="41">
        <v>16</v>
      </c>
      <c r="T102" s="41" t="s">
        <v>1723</v>
      </c>
      <c r="U102" s="41">
        <v>68.359170000000006</v>
      </c>
      <c r="V102" s="41">
        <v>536.66</v>
      </c>
      <c r="W102" s="41">
        <v>520.84</v>
      </c>
      <c r="X102" s="41">
        <v>68.38</v>
      </c>
      <c r="Y102" s="41">
        <v>0.34</v>
      </c>
      <c r="Z102" s="41">
        <v>1638.0250000000001</v>
      </c>
    </row>
    <row r="103" spans="1:26" x14ac:dyDescent="0.15">
      <c r="A103" s="41">
        <v>2</v>
      </c>
      <c r="B103" s="41">
        <v>28.33</v>
      </c>
      <c r="C103" s="41">
        <v>28.33</v>
      </c>
      <c r="D103" s="58">
        <v>26.7800003290176</v>
      </c>
      <c r="E103" s="40" t="s">
        <v>37</v>
      </c>
      <c r="F103" s="40" t="s">
        <v>38</v>
      </c>
      <c r="G103" s="57">
        <v>0</v>
      </c>
      <c r="H103" s="56">
        <v>99.000000953674302</v>
      </c>
      <c r="I103" s="41" t="s">
        <v>462</v>
      </c>
      <c r="M103" s="41">
        <v>-6.93714013323188E-3</v>
      </c>
      <c r="N103" s="41">
        <v>1486.68701171875</v>
      </c>
      <c r="O103" s="41">
        <v>496.56959999999998</v>
      </c>
      <c r="P103" s="41">
        <v>1486.69396972656</v>
      </c>
      <c r="Q103" s="41">
        <v>496.57192993164102</v>
      </c>
      <c r="R103" s="41">
        <v>3</v>
      </c>
      <c r="S103" s="41">
        <v>17</v>
      </c>
      <c r="T103" s="41" t="s">
        <v>1722</v>
      </c>
      <c r="U103" s="41">
        <v>68.408879999999996</v>
      </c>
      <c r="V103" s="41">
        <v>536.66</v>
      </c>
      <c r="W103" s="41">
        <v>512.77</v>
      </c>
      <c r="X103" s="41">
        <v>68.38</v>
      </c>
      <c r="Y103" s="41">
        <v>0.34</v>
      </c>
      <c r="Z103" s="41">
        <v>1852.0450000000001</v>
      </c>
    </row>
    <row r="104" spans="1:26" x14ac:dyDescent="0.15">
      <c r="A104" s="41">
        <v>2</v>
      </c>
      <c r="B104" s="41">
        <v>28.33</v>
      </c>
      <c r="C104" s="41">
        <v>28.33</v>
      </c>
      <c r="D104" s="58">
        <v>26.7800003290176</v>
      </c>
      <c r="E104" s="40" t="s">
        <v>37</v>
      </c>
      <c r="F104" s="40" t="s">
        <v>38</v>
      </c>
      <c r="G104" s="57">
        <v>0</v>
      </c>
      <c r="H104" s="56">
        <v>99.000000953674302</v>
      </c>
      <c r="I104" s="41" t="s">
        <v>462</v>
      </c>
      <c r="M104" s="41">
        <v>-2.0541599951684501E-3</v>
      </c>
      <c r="N104" s="41">
        <v>1486.69201660156</v>
      </c>
      <c r="O104" s="41">
        <v>744.35329999999999</v>
      </c>
      <c r="P104" s="41">
        <v>1486.69396972656</v>
      </c>
      <c r="Q104" s="41">
        <v>744.354248046875</v>
      </c>
      <c r="R104" s="41">
        <v>2</v>
      </c>
      <c r="S104" s="41">
        <v>14</v>
      </c>
      <c r="T104" s="41" t="s">
        <v>1721</v>
      </c>
      <c r="U104" s="41">
        <v>69.226399999999998</v>
      </c>
      <c r="V104" s="41">
        <v>2632.3</v>
      </c>
      <c r="W104" s="41">
        <v>271.45</v>
      </c>
      <c r="X104" s="41">
        <v>68.38</v>
      </c>
      <c r="Y104" s="41">
        <v>0.34</v>
      </c>
      <c r="Z104" s="41">
        <v>1046.078</v>
      </c>
    </row>
    <row r="105" spans="1:26" x14ac:dyDescent="0.15">
      <c r="A105" s="41">
        <v>2</v>
      </c>
      <c r="B105" s="41">
        <v>28.33</v>
      </c>
      <c r="C105" s="41">
        <v>28.33</v>
      </c>
      <c r="D105" s="58">
        <v>26.7800003290176</v>
      </c>
      <c r="E105" s="40" t="s">
        <v>37</v>
      </c>
      <c r="F105" s="40" t="s">
        <v>38</v>
      </c>
      <c r="G105" s="57">
        <v>0</v>
      </c>
      <c r="H105" s="56">
        <v>99.000000953674302</v>
      </c>
      <c r="I105" s="41" t="s">
        <v>462</v>
      </c>
      <c r="M105" s="41">
        <v>2.5270299520343499E-3</v>
      </c>
      <c r="N105" s="41">
        <v>1486.69653320313</v>
      </c>
      <c r="O105" s="41">
        <v>744.35550000000001</v>
      </c>
      <c r="P105" s="41">
        <v>1486.69396972656</v>
      </c>
      <c r="Q105" s="41">
        <v>744.354248046875</v>
      </c>
      <c r="R105" s="41">
        <v>2</v>
      </c>
      <c r="S105" s="41">
        <v>18</v>
      </c>
      <c r="T105" s="41" t="s">
        <v>1720</v>
      </c>
      <c r="U105" s="41">
        <v>68.054580000000001</v>
      </c>
      <c r="V105" s="41">
        <v>2525.9699999999998</v>
      </c>
      <c r="W105" s="41">
        <v>985.11</v>
      </c>
      <c r="X105" s="41">
        <v>68.27</v>
      </c>
      <c r="Y105" s="41">
        <v>0.34</v>
      </c>
      <c r="Z105" s="41">
        <v>1993.886</v>
      </c>
    </row>
    <row r="106" spans="1:26" x14ac:dyDescent="0.15">
      <c r="A106" s="41">
        <v>2</v>
      </c>
      <c r="B106" s="41">
        <v>28.33</v>
      </c>
      <c r="C106" s="41">
        <v>28.33</v>
      </c>
      <c r="D106" s="58">
        <v>26.7800003290176</v>
      </c>
      <c r="E106" s="40" t="s">
        <v>37</v>
      </c>
      <c r="F106" s="40" t="s">
        <v>38</v>
      </c>
      <c r="G106" s="57">
        <v>0</v>
      </c>
      <c r="H106" s="56">
        <v>99.000000953674302</v>
      </c>
      <c r="I106" s="41" t="s">
        <v>462</v>
      </c>
      <c r="M106" s="41">
        <v>9.2164799571037303E-4</v>
      </c>
      <c r="N106" s="41">
        <v>1486.69482421875</v>
      </c>
      <c r="O106" s="41">
        <v>496.57220000000001</v>
      </c>
      <c r="P106" s="41">
        <v>1486.69396972656</v>
      </c>
      <c r="Q106" s="41">
        <v>496.57192993164102</v>
      </c>
      <c r="R106" s="41">
        <v>3</v>
      </c>
      <c r="S106" s="41">
        <v>16</v>
      </c>
      <c r="T106" s="41" t="s">
        <v>1719</v>
      </c>
      <c r="U106" s="41">
        <v>68.342290000000006</v>
      </c>
      <c r="V106" s="41">
        <v>601.30999999999995</v>
      </c>
      <c r="W106" s="41">
        <v>472.33</v>
      </c>
      <c r="X106" s="41">
        <v>68.27</v>
      </c>
      <c r="Y106" s="41">
        <v>0.34</v>
      </c>
      <c r="Z106" s="41">
        <v>1178.8920000000001</v>
      </c>
    </row>
    <row r="107" spans="1:26" x14ac:dyDescent="0.15">
      <c r="A107" s="41">
        <v>2</v>
      </c>
      <c r="B107" s="41">
        <v>28.33</v>
      </c>
      <c r="C107" s="41">
        <v>28.33</v>
      </c>
      <c r="D107" s="58">
        <v>26.7800003290176</v>
      </c>
      <c r="E107" s="40" t="s">
        <v>37</v>
      </c>
      <c r="F107" s="40" t="s">
        <v>38</v>
      </c>
      <c r="G107" s="57">
        <v>0</v>
      </c>
      <c r="H107" s="56">
        <v>99.000000953674302</v>
      </c>
      <c r="I107" s="41" t="s">
        <v>462</v>
      </c>
      <c r="M107" s="41">
        <v>9.2164799571037303E-4</v>
      </c>
      <c r="N107" s="41">
        <v>1486.69482421875</v>
      </c>
      <c r="O107" s="41">
        <v>496.57220000000001</v>
      </c>
      <c r="P107" s="41">
        <v>1486.69396972656</v>
      </c>
      <c r="Q107" s="41">
        <v>496.57192993164102</v>
      </c>
      <c r="R107" s="41">
        <v>3</v>
      </c>
      <c r="S107" s="41">
        <v>16</v>
      </c>
      <c r="T107" s="41" t="s">
        <v>1718</v>
      </c>
      <c r="U107" s="41">
        <v>68.425330000000002</v>
      </c>
      <c r="V107" s="41">
        <v>601.30999999999995</v>
      </c>
      <c r="W107" s="41">
        <v>361.94</v>
      </c>
      <c r="X107" s="41">
        <v>68.27</v>
      </c>
      <c r="Y107" s="41">
        <v>0.34</v>
      </c>
      <c r="Z107" s="41">
        <v>1441.423</v>
      </c>
    </row>
    <row r="108" spans="1:26" x14ac:dyDescent="0.15">
      <c r="A108" s="41">
        <v>2</v>
      </c>
      <c r="B108" s="41">
        <v>28.33</v>
      </c>
      <c r="C108" s="41">
        <v>28.33</v>
      </c>
      <c r="D108" s="58">
        <v>26.7800003290176</v>
      </c>
      <c r="E108" s="40" t="s">
        <v>37</v>
      </c>
      <c r="F108" s="40" t="s">
        <v>38</v>
      </c>
      <c r="G108" s="57">
        <v>0</v>
      </c>
      <c r="H108" s="56">
        <v>99.000000953674302</v>
      </c>
      <c r="I108" s="41" t="s">
        <v>462</v>
      </c>
      <c r="M108" s="41">
        <v>2.5270299520343499E-3</v>
      </c>
      <c r="N108" s="41">
        <v>1486.69653320313</v>
      </c>
      <c r="O108" s="41">
        <v>744.35550000000001</v>
      </c>
      <c r="P108" s="41">
        <v>1486.69396972656</v>
      </c>
      <c r="Q108" s="41">
        <v>744.354248046875</v>
      </c>
      <c r="R108" s="41">
        <v>2</v>
      </c>
      <c r="S108" s="41">
        <v>12</v>
      </c>
      <c r="T108" s="41" t="s">
        <v>1717</v>
      </c>
      <c r="U108" s="41">
        <v>69.075130000000001</v>
      </c>
      <c r="V108" s="41">
        <v>2525.9699999999998</v>
      </c>
      <c r="W108" s="41">
        <v>298.02999999999997</v>
      </c>
      <c r="X108" s="41">
        <v>68.27</v>
      </c>
      <c r="Y108" s="41">
        <v>0.34</v>
      </c>
      <c r="Z108" s="41">
        <v>929.27570000000003</v>
      </c>
    </row>
    <row r="109" spans="1:26" x14ac:dyDescent="0.15">
      <c r="A109" s="41">
        <v>2</v>
      </c>
      <c r="B109" s="41">
        <v>28.33</v>
      </c>
      <c r="C109" s="41">
        <v>28.33</v>
      </c>
      <c r="D109" s="58">
        <v>26.7800003290176</v>
      </c>
      <c r="E109" s="40" t="s">
        <v>37</v>
      </c>
      <c r="F109" s="40" t="s">
        <v>38</v>
      </c>
      <c r="G109" s="57">
        <v>0</v>
      </c>
      <c r="H109" s="56">
        <v>99.000000953674302</v>
      </c>
      <c r="I109" s="41" t="s">
        <v>462</v>
      </c>
      <c r="M109" s="41">
        <v>-8.9325598673895001E-4</v>
      </c>
      <c r="N109" s="41">
        <v>1486.69311523438</v>
      </c>
      <c r="O109" s="41">
        <v>744.35379999999998</v>
      </c>
      <c r="P109" s="41">
        <v>1486.69396972656</v>
      </c>
      <c r="Q109" s="41">
        <v>744.354248046875</v>
      </c>
      <c r="R109" s="41">
        <v>2</v>
      </c>
      <c r="S109" s="41">
        <v>21</v>
      </c>
      <c r="T109" s="41" t="s">
        <v>1716</v>
      </c>
      <c r="U109" s="41">
        <v>46.548920000000003</v>
      </c>
      <c r="V109" s="41">
        <v>5364.81</v>
      </c>
      <c r="W109" s="41">
        <v>2813.11</v>
      </c>
      <c r="X109" s="41">
        <v>46.67</v>
      </c>
      <c r="Y109" s="41">
        <v>0.23</v>
      </c>
      <c r="Z109" s="41">
        <v>4730.8450000000003</v>
      </c>
    </row>
    <row r="110" spans="1:26" x14ac:dyDescent="0.15">
      <c r="A110" s="41">
        <v>2</v>
      </c>
      <c r="B110" s="41">
        <v>28.33</v>
      </c>
      <c r="C110" s="41">
        <v>28.33</v>
      </c>
      <c r="D110" s="58">
        <v>26.7800003290176</v>
      </c>
      <c r="E110" s="40" t="s">
        <v>37</v>
      </c>
      <c r="F110" s="40" t="s">
        <v>38</v>
      </c>
      <c r="G110" s="57">
        <v>0</v>
      </c>
      <c r="H110" s="56">
        <v>99.000000953674302</v>
      </c>
      <c r="I110" s="41" t="s">
        <v>462</v>
      </c>
      <c r="M110" s="41">
        <v>2.8975300956517501E-3</v>
      </c>
      <c r="N110" s="41">
        <v>1486.69689941406</v>
      </c>
      <c r="O110" s="41">
        <v>744.35569999999996</v>
      </c>
      <c r="P110" s="41">
        <v>1486.69396972656</v>
      </c>
      <c r="Q110" s="41">
        <v>744.354248046875</v>
      </c>
      <c r="R110" s="41">
        <v>2</v>
      </c>
      <c r="S110" s="41">
        <v>15</v>
      </c>
      <c r="T110" s="41" t="s">
        <v>1715</v>
      </c>
      <c r="U110" s="41">
        <v>45.99568</v>
      </c>
      <c r="V110" s="41">
        <v>2126.69</v>
      </c>
      <c r="W110" s="41">
        <v>1500.8</v>
      </c>
      <c r="X110" s="41">
        <v>46.11</v>
      </c>
      <c r="Y110" s="41">
        <v>0.23</v>
      </c>
      <c r="Z110" s="41">
        <v>2603.2890000000002</v>
      </c>
    </row>
    <row r="111" spans="1:26" x14ac:dyDescent="0.15">
      <c r="A111" s="41">
        <v>2</v>
      </c>
      <c r="B111" s="41">
        <v>28.33</v>
      </c>
      <c r="C111" s="41">
        <v>28.33</v>
      </c>
      <c r="D111" s="58">
        <v>26.7800003290176</v>
      </c>
      <c r="E111" s="40" t="s">
        <v>37</v>
      </c>
      <c r="F111" s="40" t="s">
        <v>38</v>
      </c>
      <c r="G111" s="57">
        <v>0</v>
      </c>
      <c r="H111" s="56">
        <v>99.000000953674302</v>
      </c>
      <c r="I111" s="41" t="s">
        <v>462</v>
      </c>
      <c r="M111" s="41">
        <v>-2.5713199283927701E-4</v>
      </c>
      <c r="N111" s="41">
        <v>1486.69372558594</v>
      </c>
      <c r="O111" s="41">
        <v>744.35410000000002</v>
      </c>
      <c r="P111" s="41">
        <v>1486.69396972656</v>
      </c>
      <c r="Q111" s="41">
        <v>744.354248046875</v>
      </c>
      <c r="R111" s="41">
        <v>2</v>
      </c>
      <c r="S111" s="41">
        <v>16</v>
      </c>
      <c r="T111" s="41" t="s">
        <v>1714</v>
      </c>
      <c r="U111" s="41">
        <v>47.09975</v>
      </c>
      <c r="V111" s="41">
        <v>1257.32</v>
      </c>
      <c r="W111" s="41">
        <v>693.1</v>
      </c>
      <c r="X111" s="41">
        <v>47.22</v>
      </c>
      <c r="Y111" s="41">
        <v>0.23</v>
      </c>
      <c r="Z111" s="41">
        <v>1824.837</v>
      </c>
    </row>
    <row r="112" spans="1:26" x14ac:dyDescent="0.15">
      <c r="A112" s="41">
        <v>2</v>
      </c>
      <c r="B112" s="41">
        <v>28.33</v>
      </c>
      <c r="C112" s="41">
        <v>28.33</v>
      </c>
      <c r="D112" s="58">
        <v>26.7800003290176</v>
      </c>
      <c r="E112" s="40" t="s">
        <v>37</v>
      </c>
      <c r="F112" s="40" t="s">
        <v>38</v>
      </c>
      <c r="G112" s="57">
        <v>0</v>
      </c>
      <c r="H112" s="56">
        <v>99.000000953674302</v>
      </c>
      <c r="I112" s="41" t="s">
        <v>462</v>
      </c>
      <c r="M112" s="41">
        <v>2.31641996651888E-2</v>
      </c>
      <c r="N112" s="41">
        <v>1486.71704101563</v>
      </c>
      <c r="O112" s="41">
        <v>744.36580000000004</v>
      </c>
      <c r="P112" s="41">
        <v>1486.69396972656</v>
      </c>
      <c r="Q112" s="41">
        <v>744.354248046875</v>
      </c>
      <c r="R112" s="41">
        <v>2</v>
      </c>
      <c r="S112" s="41">
        <v>16</v>
      </c>
      <c r="T112" s="41" t="s">
        <v>1713</v>
      </c>
      <c r="U112" s="41">
        <v>67.900580000000005</v>
      </c>
      <c r="V112" s="41">
        <v>1675.15</v>
      </c>
      <c r="W112" s="41">
        <v>568.16</v>
      </c>
      <c r="X112" s="41">
        <v>68.08</v>
      </c>
      <c r="Y112" s="41">
        <v>0.34</v>
      </c>
      <c r="Z112" s="41">
        <v>1373.7059999999999</v>
      </c>
    </row>
    <row r="113" spans="1:26" x14ac:dyDescent="0.15">
      <c r="A113" s="41">
        <v>2</v>
      </c>
      <c r="B113" s="41">
        <v>28.33</v>
      </c>
      <c r="C113" s="41">
        <v>28.33</v>
      </c>
      <c r="D113" s="58">
        <v>26.7800003290176</v>
      </c>
      <c r="E113" s="40" t="s">
        <v>37</v>
      </c>
      <c r="F113" s="40" t="s">
        <v>38</v>
      </c>
      <c r="G113" s="57">
        <v>0</v>
      </c>
      <c r="H113" s="56">
        <v>99.000000953674302</v>
      </c>
      <c r="I113" s="41" t="s">
        <v>463</v>
      </c>
      <c r="M113" s="41">
        <v>2.44091004133224E-2</v>
      </c>
      <c r="N113" s="41">
        <v>1981.01489257813</v>
      </c>
      <c r="O113" s="41">
        <v>661.34559999999999</v>
      </c>
      <c r="P113" s="41">
        <v>1980.99047851563</v>
      </c>
      <c r="Q113" s="41">
        <v>661.33746337890602</v>
      </c>
      <c r="R113" s="41">
        <v>3</v>
      </c>
      <c r="S113" s="41">
        <v>13</v>
      </c>
      <c r="T113" s="41" t="s">
        <v>1712</v>
      </c>
      <c r="U113" s="41">
        <v>80.182519999999997</v>
      </c>
      <c r="V113" s="41">
        <v>328.08</v>
      </c>
      <c r="W113" s="41">
        <v>265.47000000000003</v>
      </c>
      <c r="X113" s="41">
        <v>80.25</v>
      </c>
      <c r="Y113" s="41">
        <v>0.36</v>
      </c>
      <c r="Z113" s="41">
        <v>785.75959999999998</v>
      </c>
    </row>
    <row r="114" spans="1:26" x14ac:dyDescent="0.15">
      <c r="A114" s="41">
        <v>2</v>
      </c>
      <c r="B114" s="41">
        <v>28.33</v>
      </c>
      <c r="C114" s="41">
        <v>28.33</v>
      </c>
      <c r="D114" s="58">
        <v>26.7800003290176</v>
      </c>
      <c r="E114" s="40" t="s">
        <v>37</v>
      </c>
      <c r="F114" s="40" t="s">
        <v>38</v>
      </c>
      <c r="G114" s="57">
        <v>0</v>
      </c>
      <c r="H114" s="56">
        <v>99.000000953674302</v>
      </c>
      <c r="I114" s="41" t="s">
        <v>464</v>
      </c>
      <c r="J114" s="40" t="s">
        <v>465</v>
      </c>
      <c r="M114" s="41">
        <v>-2.34420993365347E-3</v>
      </c>
      <c r="N114" s="41">
        <v>943.51385498046898</v>
      </c>
      <c r="O114" s="41">
        <v>472.76420000000002</v>
      </c>
      <c r="P114" s="41">
        <v>943.51611328125</v>
      </c>
      <c r="Q114" s="41">
        <v>472.76531982421898</v>
      </c>
      <c r="R114" s="41">
        <v>2</v>
      </c>
      <c r="S114" s="41">
        <v>12</v>
      </c>
      <c r="T114" s="41" t="s">
        <v>1711</v>
      </c>
      <c r="U114" s="41">
        <v>51.842149999999997</v>
      </c>
      <c r="V114" s="41">
        <v>1305.49</v>
      </c>
      <c r="W114" s="41">
        <v>1266.1400000000001</v>
      </c>
      <c r="X114" s="41">
        <v>51.88</v>
      </c>
      <c r="Y114" s="41">
        <v>0.39</v>
      </c>
      <c r="Z114" s="41">
        <v>1916.5429999999999</v>
      </c>
    </row>
    <row r="115" spans="1:26" x14ac:dyDescent="0.15">
      <c r="A115" s="41">
        <v>2</v>
      </c>
      <c r="B115" s="41">
        <v>28.33</v>
      </c>
      <c r="C115" s="41">
        <v>28.33</v>
      </c>
      <c r="D115" s="58">
        <v>26.7800003290176</v>
      </c>
      <c r="E115" s="40" t="s">
        <v>37</v>
      </c>
      <c r="F115" s="40" t="s">
        <v>38</v>
      </c>
      <c r="G115" s="57">
        <v>0</v>
      </c>
      <c r="H115" s="56">
        <v>99.000000953674302</v>
      </c>
      <c r="I115" s="41" t="s">
        <v>464</v>
      </c>
      <c r="J115" s="40" t="s">
        <v>465</v>
      </c>
      <c r="M115" s="41">
        <v>-1.7498700181022299E-3</v>
      </c>
      <c r="N115" s="41">
        <v>943.51428222656295</v>
      </c>
      <c r="O115" s="41">
        <v>472.76440000000002</v>
      </c>
      <c r="P115" s="41">
        <v>943.51611328125</v>
      </c>
      <c r="Q115" s="41">
        <v>472.76531982421898</v>
      </c>
      <c r="R115" s="41">
        <v>2</v>
      </c>
      <c r="S115" s="41">
        <v>12</v>
      </c>
      <c r="T115" s="41" t="s">
        <v>1710</v>
      </c>
      <c r="U115" s="41">
        <v>51.428100000000001</v>
      </c>
      <c r="V115" s="41">
        <v>1097.98</v>
      </c>
      <c r="W115" s="41">
        <v>655.26</v>
      </c>
      <c r="X115" s="41">
        <v>51.57</v>
      </c>
      <c r="Y115" s="41">
        <v>0.45</v>
      </c>
      <c r="Z115" s="41">
        <v>1165.5039999999999</v>
      </c>
    </row>
    <row r="116" spans="1:26" x14ac:dyDescent="0.15">
      <c r="A116" s="41">
        <v>2</v>
      </c>
      <c r="B116" s="41">
        <v>28.33</v>
      </c>
      <c r="C116" s="41">
        <v>28.33</v>
      </c>
      <c r="D116" s="58">
        <v>26.7800003290176</v>
      </c>
      <c r="E116" s="40" t="s">
        <v>37</v>
      </c>
      <c r="F116" s="40" t="s">
        <v>38</v>
      </c>
      <c r="G116" s="57">
        <v>0</v>
      </c>
      <c r="H116" s="56">
        <v>99.000000953674302</v>
      </c>
      <c r="I116" s="41" t="s">
        <v>464</v>
      </c>
      <c r="J116" s="40" t="s">
        <v>465</v>
      </c>
      <c r="M116" s="41">
        <v>-1.67638005223125E-3</v>
      </c>
      <c r="N116" s="41">
        <v>943.51446533203102</v>
      </c>
      <c r="O116" s="41">
        <v>472.7645</v>
      </c>
      <c r="P116" s="41">
        <v>943.51611328125</v>
      </c>
      <c r="Q116" s="41">
        <v>472.76531982421898</v>
      </c>
      <c r="R116" s="41">
        <v>2</v>
      </c>
      <c r="S116" s="41">
        <v>13</v>
      </c>
      <c r="T116" s="41" t="s">
        <v>1709</v>
      </c>
      <c r="U116" s="41">
        <v>52.353610000000003</v>
      </c>
      <c r="V116" s="41">
        <v>1024.51</v>
      </c>
      <c r="W116" s="41">
        <v>787.08</v>
      </c>
      <c r="X116" s="41">
        <v>52.22</v>
      </c>
      <c r="Y116" s="41">
        <v>0.34</v>
      </c>
      <c r="Z116" s="41">
        <v>1598.046</v>
      </c>
    </row>
    <row r="117" spans="1:26" x14ac:dyDescent="0.15">
      <c r="A117" s="41">
        <v>2</v>
      </c>
      <c r="B117" s="41">
        <v>28.33</v>
      </c>
      <c r="C117" s="41">
        <v>28.33</v>
      </c>
      <c r="D117" s="58">
        <v>26.7800003290176</v>
      </c>
      <c r="E117" s="40" t="s">
        <v>37</v>
      </c>
      <c r="F117" s="40" t="s">
        <v>38</v>
      </c>
      <c r="G117" s="57">
        <v>0</v>
      </c>
      <c r="H117" s="56">
        <v>99.000000953674302</v>
      </c>
      <c r="I117" s="41" t="s">
        <v>464</v>
      </c>
      <c r="J117" s="40" t="s">
        <v>465</v>
      </c>
      <c r="M117" s="41">
        <v>-3.9276098832488103E-3</v>
      </c>
      <c r="N117" s="41">
        <v>943.51226806640602</v>
      </c>
      <c r="O117" s="41">
        <v>472.76339999999999</v>
      </c>
      <c r="P117" s="41">
        <v>943.51611328125</v>
      </c>
      <c r="Q117" s="41">
        <v>472.76531982421898</v>
      </c>
      <c r="R117" s="41">
        <v>2</v>
      </c>
      <c r="S117" s="41">
        <v>11</v>
      </c>
      <c r="T117" s="41" t="s">
        <v>1708</v>
      </c>
      <c r="U117" s="41">
        <v>36.6937</v>
      </c>
      <c r="V117" s="41">
        <v>1507.31</v>
      </c>
      <c r="W117" s="41">
        <v>633.14</v>
      </c>
      <c r="X117" s="41">
        <v>36.85</v>
      </c>
      <c r="Y117" s="41">
        <v>0.28000000000000003</v>
      </c>
      <c r="Z117" s="41">
        <v>1051.2840000000001</v>
      </c>
    </row>
    <row r="118" spans="1:26" x14ac:dyDescent="0.15">
      <c r="A118" s="41">
        <v>2</v>
      </c>
      <c r="B118" s="41">
        <v>28.33</v>
      </c>
      <c r="C118" s="41">
        <v>28.33</v>
      </c>
      <c r="D118" s="58">
        <v>26.7800003290176</v>
      </c>
      <c r="E118" s="40" t="s">
        <v>37</v>
      </c>
      <c r="F118" s="40" t="s">
        <v>38</v>
      </c>
      <c r="G118" s="57">
        <v>0</v>
      </c>
      <c r="H118" s="56">
        <v>99.000000953674302</v>
      </c>
      <c r="I118" s="41" t="s">
        <v>464</v>
      </c>
      <c r="J118" s="40" t="s">
        <v>465</v>
      </c>
      <c r="M118" s="41">
        <v>-4.02169011067599E-4</v>
      </c>
      <c r="N118" s="41">
        <v>943.51568603515602</v>
      </c>
      <c r="O118" s="41">
        <v>472.76510000000002</v>
      </c>
      <c r="P118" s="41">
        <v>943.51611328125</v>
      </c>
      <c r="Q118" s="41">
        <v>472.76531982421898</v>
      </c>
      <c r="R118" s="41">
        <v>2</v>
      </c>
      <c r="S118" s="41">
        <v>11</v>
      </c>
      <c r="T118" s="41" t="s">
        <v>1707</v>
      </c>
      <c r="U118" s="41">
        <v>37.731529999999999</v>
      </c>
      <c r="V118" s="41">
        <v>3008.23</v>
      </c>
      <c r="W118" s="41">
        <v>914.88</v>
      </c>
      <c r="X118" s="41">
        <v>37.93</v>
      </c>
      <c r="Y118" s="41">
        <v>0.23</v>
      </c>
      <c r="Z118" s="41">
        <v>2031.18</v>
      </c>
    </row>
    <row r="119" spans="1:26" x14ac:dyDescent="0.15">
      <c r="A119" s="41">
        <v>2</v>
      </c>
      <c r="B119" s="41">
        <v>28.33</v>
      </c>
      <c r="C119" s="41">
        <v>28.33</v>
      </c>
      <c r="D119" s="58">
        <v>26.7800003290176</v>
      </c>
      <c r="E119" s="40" t="s">
        <v>37</v>
      </c>
      <c r="F119" s="40" t="s">
        <v>38</v>
      </c>
      <c r="G119" s="57">
        <v>0</v>
      </c>
      <c r="H119" s="56">
        <v>99.000000953674302</v>
      </c>
      <c r="I119" s="41" t="s">
        <v>466</v>
      </c>
      <c r="M119" s="41">
        <v>2.0494600757956501E-2</v>
      </c>
      <c r="N119" s="41">
        <v>1227.64123535156</v>
      </c>
      <c r="O119" s="41">
        <v>614.8279</v>
      </c>
      <c r="P119" s="41">
        <v>1227.62072753906</v>
      </c>
      <c r="Q119" s="41">
        <v>614.81768798828102</v>
      </c>
      <c r="R119" s="41">
        <v>2</v>
      </c>
      <c r="S119" s="41">
        <v>11</v>
      </c>
      <c r="T119" s="41" t="s">
        <v>1214</v>
      </c>
      <c r="U119" s="41">
        <v>35.787700000000001</v>
      </c>
      <c r="V119" s="41">
        <v>657.93</v>
      </c>
      <c r="W119" s="41">
        <v>423.87</v>
      </c>
      <c r="X119" s="41">
        <v>35.89</v>
      </c>
      <c r="Y119" s="41">
        <v>0.22</v>
      </c>
      <c r="Z119" s="41">
        <v>1374.039</v>
      </c>
    </row>
    <row r="120" spans="1:26" x14ac:dyDescent="0.15">
      <c r="A120" s="41">
        <v>4</v>
      </c>
      <c r="B120" s="41">
        <v>16.88</v>
      </c>
      <c r="C120" s="41">
        <v>16.940000000000001</v>
      </c>
      <c r="D120" s="58">
        <v>20.049999654293099</v>
      </c>
      <c r="E120" s="40" t="s">
        <v>48</v>
      </c>
      <c r="F120" s="40" t="s">
        <v>49</v>
      </c>
      <c r="G120" s="57">
        <v>2</v>
      </c>
      <c r="H120" s="56">
        <v>99.000000953674302</v>
      </c>
      <c r="I120" s="41" t="s">
        <v>1706</v>
      </c>
      <c r="M120" s="41">
        <v>4.3927300721406902E-3</v>
      </c>
      <c r="N120" s="41">
        <v>1341.70837402344</v>
      </c>
      <c r="O120" s="41">
        <v>448.24340000000001</v>
      </c>
      <c r="P120" s="41">
        <v>1341.7041015625</v>
      </c>
      <c r="Q120" s="41">
        <v>448.24197387695301</v>
      </c>
      <c r="R120" s="41">
        <v>3</v>
      </c>
      <c r="S120" s="41">
        <v>14</v>
      </c>
      <c r="T120" s="41" t="s">
        <v>1705</v>
      </c>
      <c r="U120" s="41">
        <v>43.967399999999998</v>
      </c>
      <c r="V120" s="41">
        <v>2624.98</v>
      </c>
      <c r="W120" s="41">
        <v>1463.45</v>
      </c>
      <c r="X120" s="41">
        <v>44.07</v>
      </c>
      <c r="Y120" s="41">
        <v>0.28000000000000003</v>
      </c>
      <c r="Z120" s="41">
        <v>2671.7190000000001</v>
      </c>
    </row>
    <row r="121" spans="1:26" x14ac:dyDescent="0.15">
      <c r="A121" s="41">
        <v>4</v>
      </c>
      <c r="B121" s="41">
        <v>16.88</v>
      </c>
      <c r="C121" s="41">
        <v>16.940000000000001</v>
      </c>
      <c r="D121" s="58">
        <v>20.049999654293099</v>
      </c>
      <c r="E121" s="40" t="s">
        <v>48</v>
      </c>
      <c r="F121" s="40" t="s">
        <v>49</v>
      </c>
      <c r="G121" s="57">
        <v>2</v>
      </c>
      <c r="H121" s="56">
        <v>99.000000953674302</v>
      </c>
      <c r="I121" s="41" t="s">
        <v>471</v>
      </c>
      <c r="J121" s="40" t="s">
        <v>472</v>
      </c>
      <c r="M121" s="41">
        <v>2.29932996444404E-3</v>
      </c>
      <c r="N121" s="41">
        <v>1131.57312011719</v>
      </c>
      <c r="O121" s="41">
        <v>566.79380000000003</v>
      </c>
      <c r="P121" s="41">
        <v>1131.57067871094</v>
      </c>
      <c r="Q121" s="41">
        <v>566.79260253906295</v>
      </c>
      <c r="R121" s="41">
        <v>2</v>
      </c>
      <c r="S121" s="41">
        <v>19</v>
      </c>
      <c r="T121" s="41" t="s">
        <v>1704</v>
      </c>
      <c r="U121" s="41">
        <v>35.912999999999997</v>
      </c>
      <c r="V121" s="41">
        <v>6393.29</v>
      </c>
      <c r="W121" s="41">
        <v>5914.94</v>
      </c>
      <c r="X121" s="41">
        <v>35.97</v>
      </c>
      <c r="Y121" s="41">
        <v>0.17</v>
      </c>
      <c r="Z121" s="41">
        <v>8087.0619999999999</v>
      </c>
    </row>
    <row r="122" spans="1:26" x14ac:dyDescent="0.15">
      <c r="A122" s="41">
        <v>4</v>
      </c>
      <c r="B122" s="41">
        <v>16.88</v>
      </c>
      <c r="C122" s="41">
        <v>16.940000000000001</v>
      </c>
      <c r="D122" s="58">
        <v>20.049999654293099</v>
      </c>
      <c r="E122" s="40" t="s">
        <v>48</v>
      </c>
      <c r="F122" s="40" t="s">
        <v>49</v>
      </c>
      <c r="G122" s="57">
        <v>2</v>
      </c>
      <c r="H122" s="56">
        <v>99.000000953674302</v>
      </c>
      <c r="I122" s="41" t="s">
        <v>474</v>
      </c>
      <c r="M122" s="41">
        <v>3.3016400411725001E-3</v>
      </c>
      <c r="N122" s="41">
        <v>1331.69653320313</v>
      </c>
      <c r="O122" s="41">
        <v>666.85550000000001</v>
      </c>
      <c r="P122" s="41">
        <v>1331.69323730469</v>
      </c>
      <c r="Q122" s="41">
        <v>666.85388183593795</v>
      </c>
      <c r="R122" s="41">
        <v>2</v>
      </c>
      <c r="S122" s="41">
        <v>18</v>
      </c>
      <c r="T122" s="41" t="s">
        <v>1703</v>
      </c>
      <c r="U122" s="41">
        <v>58.896230000000003</v>
      </c>
      <c r="V122" s="41">
        <v>2499.9899999999998</v>
      </c>
      <c r="W122" s="41">
        <v>786.05</v>
      </c>
      <c r="X122" s="41">
        <v>59.07</v>
      </c>
      <c r="Y122" s="41">
        <v>0.28000000000000003</v>
      </c>
      <c r="Z122" s="41">
        <v>1457.441</v>
      </c>
    </row>
    <row r="123" spans="1:26" x14ac:dyDescent="0.15">
      <c r="A123" s="41">
        <v>4</v>
      </c>
      <c r="B123" s="41">
        <v>16.88</v>
      </c>
      <c r="C123" s="41">
        <v>16.940000000000001</v>
      </c>
      <c r="D123" s="58">
        <v>20.049999654293099</v>
      </c>
      <c r="E123" s="40" t="s">
        <v>48</v>
      </c>
      <c r="F123" s="40" t="s">
        <v>49</v>
      </c>
      <c r="G123" s="57">
        <v>2</v>
      </c>
      <c r="H123" s="56">
        <v>99.000000953674302</v>
      </c>
      <c r="I123" s="41" t="s">
        <v>1702</v>
      </c>
      <c r="L123" s="40" t="s">
        <v>1701</v>
      </c>
      <c r="M123" s="41">
        <v>-9.7436801297590104E-4</v>
      </c>
      <c r="N123" s="41">
        <v>1487.79345703125</v>
      </c>
      <c r="O123" s="41">
        <v>744.904</v>
      </c>
      <c r="P123" s="41">
        <v>1487.79431152344</v>
      </c>
      <c r="Q123" s="41">
        <v>744.90447998046898</v>
      </c>
      <c r="R123" s="41">
        <v>2</v>
      </c>
      <c r="S123" s="41">
        <v>14</v>
      </c>
      <c r="T123" s="41" t="s">
        <v>1700</v>
      </c>
      <c r="U123" s="41">
        <v>39.853020000000001</v>
      </c>
      <c r="V123" s="41">
        <v>373.96</v>
      </c>
      <c r="W123" s="41">
        <v>350.66</v>
      </c>
      <c r="X123" s="41">
        <v>39.799999999999997</v>
      </c>
      <c r="Y123" s="41">
        <v>0.17</v>
      </c>
      <c r="Z123" s="41">
        <v>935.40139999999997</v>
      </c>
    </row>
    <row r="124" spans="1:26" x14ac:dyDescent="0.15">
      <c r="A124" s="41">
        <v>4</v>
      </c>
      <c r="B124" s="41">
        <v>16.88</v>
      </c>
      <c r="C124" s="41">
        <v>16.940000000000001</v>
      </c>
      <c r="D124" s="58">
        <v>20.049999654293099</v>
      </c>
      <c r="E124" s="40" t="s">
        <v>48</v>
      </c>
      <c r="F124" s="40" t="s">
        <v>49</v>
      </c>
      <c r="G124" s="57">
        <v>2</v>
      </c>
      <c r="H124" s="56">
        <v>99.000000953674302</v>
      </c>
      <c r="I124" s="41" t="s">
        <v>477</v>
      </c>
      <c r="L124" s="40" t="s">
        <v>478</v>
      </c>
      <c r="M124" s="41">
        <v>-3.5218799021094998E-3</v>
      </c>
      <c r="N124" s="41">
        <v>1645.79858398438</v>
      </c>
      <c r="O124" s="41">
        <v>549.60680000000002</v>
      </c>
      <c r="P124" s="41">
        <v>1645.80200195313</v>
      </c>
      <c r="Q124" s="41">
        <v>549.60791015625</v>
      </c>
      <c r="R124" s="41">
        <v>3</v>
      </c>
      <c r="S124" s="41">
        <v>8</v>
      </c>
      <c r="T124" s="41" t="s">
        <v>1699</v>
      </c>
      <c r="U124" s="41">
        <v>40.993270000000003</v>
      </c>
      <c r="V124" s="41">
        <v>3680.19</v>
      </c>
      <c r="W124" s="41">
        <v>202.89</v>
      </c>
      <c r="X124" s="41">
        <v>40.15</v>
      </c>
      <c r="Y124" s="41">
        <v>0.3</v>
      </c>
      <c r="Z124" s="41">
        <v>195.2259</v>
      </c>
    </row>
    <row r="125" spans="1:26" x14ac:dyDescent="0.15">
      <c r="A125" s="41">
        <v>4</v>
      </c>
      <c r="B125" s="41">
        <v>16.88</v>
      </c>
      <c r="C125" s="41">
        <v>16.940000000000001</v>
      </c>
      <c r="D125" s="58">
        <v>20.049999654293099</v>
      </c>
      <c r="E125" s="40" t="s">
        <v>48</v>
      </c>
      <c r="F125" s="40" t="s">
        <v>49</v>
      </c>
      <c r="G125" s="57">
        <v>2</v>
      </c>
      <c r="H125" s="56">
        <v>99.000000953674302</v>
      </c>
      <c r="I125" s="41" t="s">
        <v>1669</v>
      </c>
      <c r="L125" s="40" t="s">
        <v>1668</v>
      </c>
      <c r="M125" s="41">
        <v>-2.8027999214828001E-3</v>
      </c>
      <c r="N125" s="41">
        <v>1801.90051269531</v>
      </c>
      <c r="O125" s="41">
        <v>451.48239999999998</v>
      </c>
      <c r="P125" s="41">
        <v>1801.90307617188</v>
      </c>
      <c r="Q125" s="41">
        <v>451.48306274414102</v>
      </c>
      <c r="R125" s="41">
        <v>4</v>
      </c>
      <c r="S125" s="41">
        <v>12</v>
      </c>
      <c r="T125" s="41" t="s">
        <v>1698</v>
      </c>
      <c r="U125" s="41">
        <v>30.270620000000001</v>
      </c>
      <c r="V125" s="41">
        <v>1822.12</v>
      </c>
      <c r="W125" s="41">
        <v>300.14999999999998</v>
      </c>
      <c r="X125" s="41">
        <v>30.05</v>
      </c>
      <c r="Y125" s="41">
        <v>0.17</v>
      </c>
      <c r="Z125" s="41">
        <v>443.83640000000003</v>
      </c>
    </row>
    <row r="126" spans="1:26" x14ac:dyDescent="0.15">
      <c r="A126" s="41">
        <v>4</v>
      </c>
      <c r="B126" s="41">
        <v>16.88</v>
      </c>
      <c r="C126" s="41">
        <v>16.940000000000001</v>
      </c>
      <c r="D126" s="58">
        <v>20.049999654293099</v>
      </c>
      <c r="E126" s="40" t="s">
        <v>48</v>
      </c>
      <c r="F126" s="40" t="s">
        <v>49</v>
      </c>
      <c r="G126" s="57">
        <v>0</v>
      </c>
      <c r="H126" s="56">
        <v>99.000000953674302</v>
      </c>
      <c r="I126" s="41" t="s">
        <v>471</v>
      </c>
      <c r="J126" s="40" t="s">
        <v>1028</v>
      </c>
      <c r="M126" s="41">
        <v>3.3569999504834401E-3</v>
      </c>
      <c r="N126" s="41">
        <v>1132.55810546875</v>
      </c>
      <c r="O126" s="41">
        <v>567.28629999999998</v>
      </c>
      <c r="P126" s="41">
        <v>1132.5546875</v>
      </c>
      <c r="Q126" s="41">
        <v>567.28460693359398</v>
      </c>
      <c r="R126" s="41">
        <v>2</v>
      </c>
      <c r="S126" s="41">
        <v>15</v>
      </c>
      <c r="T126" s="41" t="s">
        <v>1697</v>
      </c>
      <c r="U126" s="41">
        <v>34.900829999999999</v>
      </c>
      <c r="V126" s="41">
        <v>466.09</v>
      </c>
      <c r="W126" s="41">
        <v>431.78</v>
      </c>
      <c r="X126" s="41">
        <v>34.96</v>
      </c>
      <c r="Y126" s="41">
        <v>0.23</v>
      </c>
      <c r="Z126" s="41">
        <v>916.16899999999998</v>
      </c>
    </row>
    <row r="127" spans="1:26" x14ac:dyDescent="0.15">
      <c r="A127" s="41">
        <v>4</v>
      </c>
      <c r="B127" s="41">
        <v>16.88</v>
      </c>
      <c r="C127" s="41">
        <v>16.940000000000001</v>
      </c>
      <c r="D127" s="58">
        <v>20.049999654293099</v>
      </c>
      <c r="E127" s="40" t="s">
        <v>48</v>
      </c>
      <c r="F127" s="40" t="s">
        <v>49</v>
      </c>
      <c r="G127" s="57">
        <v>0</v>
      </c>
      <c r="H127" s="56">
        <v>99.000000953674302</v>
      </c>
      <c r="I127" s="41" t="s">
        <v>471</v>
      </c>
      <c r="J127" s="40" t="s">
        <v>472</v>
      </c>
      <c r="M127" s="41">
        <v>4.0391899645328501E-2</v>
      </c>
      <c r="N127" s="41">
        <v>1131.61108398438</v>
      </c>
      <c r="O127" s="41">
        <v>566.81280000000004</v>
      </c>
      <c r="P127" s="41">
        <v>1131.57067871094</v>
      </c>
      <c r="Q127" s="41">
        <v>566.79260253906295</v>
      </c>
      <c r="R127" s="41">
        <v>2</v>
      </c>
      <c r="S127" s="41">
        <v>16</v>
      </c>
      <c r="T127" s="41" t="s">
        <v>1696</v>
      </c>
      <c r="U127" s="41">
        <v>34.857900000000001</v>
      </c>
      <c r="V127" s="41">
        <v>677.14</v>
      </c>
      <c r="W127" s="41">
        <v>564.74</v>
      </c>
      <c r="X127" s="41">
        <v>34.89</v>
      </c>
      <c r="Y127" s="41">
        <v>0.11</v>
      </c>
      <c r="Z127" s="41">
        <v>1785.7339999999999</v>
      </c>
    </row>
    <row r="128" spans="1:26" x14ac:dyDescent="0.15">
      <c r="A128" s="41">
        <v>4</v>
      </c>
      <c r="B128" s="41">
        <v>16.88</v>
      </c>
      <c r="C128" s="41">
        <v>16.940000000000001</v>
      </c>
      <c r="D128" s="58">
        <v>20.049999654293099</v>
      </c>
      <c r="E128" s="40" t="s">
        <v>48</v>
      </c>
      <c r="F128" s="40" t="s">
        <v>49</v>
      </c>
      <c r="G128" s="57">
        <v>0</v>
      </c>
      <c r="H128" s="56">
        <v>99.000000953674302</v>
      </c>
      <c r="I128" s="41" t="s">
        <v>471</v>
      </c>
      <c r="J128" s="40" t="s">
        <v>1028</v>
      </c>
      <c r="M128" s="41">
        <v>4.1779000312089903E-3</v>
      </c>
      <c r="N128" s="41">
        <v>1132.55883789063</v>
      </c>
      <c r="O128" s="41">
        <v>567.2867</v>
      </c>
      <c r="P128" s="41">
        <v>1132.5546875</v>
      </c>
      <c r="Q128" s="41">
        <v>567.28460693359398</v>
      </c>
      <c r="R128" s="41">
        <v>2</v>
      </c>
      <c r="S128" s="41">
        <v>16</v>
      </c>
      <c r="T128" s="41" t="s">
        <v>1695</v>
      </c>
      <c r="U128" s="41">
        <v>33.890979999999999</v>
      </c>
      <c r="V128" s="41">
        <v>487.6</v>
      </c>
      <c r="W128" s="41">
        <v>476.39</v>
      </c>
      <c r="X128" s="41">
        <v>33.9</v>
      </c>
      <c r="Y128" s="41">
        <v>0.28000000000000003</v>
      </c>
      <c r="Z128" s="41">
        <v>917.37490000000003</v>
      </c>
    </row>
    <row r="129" spans="1:26" x14ac:dyDescent="0.15">
      <c r="A129" s="41">
        <v>4</v>
      </c>
      <c r="B129" s="41">
        <v>16.88</v>
      </c>
      <c r="C129" s="41">
        <v>16.940000000000001</v>
      </c>
      <c r="D129" s="58">
        <v>20.049999654293099</v>
      </c>
      <c r="E129" s="40" t="s">
        <v>48</v>
      </c>
      <c r="F129" s="40" t="s">
        <v>49</v>
      </c>
      <c r="G129" s="57">
        <v>0</v>
      </c>
      <c r="H129" s="56">
        <v>99.000000953674302</v>
      </c>
      <c r="I129" s="41" t="s">
        <v>471</v>
      </c>
      <c r="J129" s="40" t="s">
        <v>472</v>
      </c>
      <c r="M129" s="41">
        <v>2.9808199033141101E-3</v>
      </c>
      <c r="N129" s="41">
        <v>1131.57373046875</v>
      </c>
      <c r="O129" s="41">
        <v>566.79409999999996</v>
      </c>
      <c r="P129" s="41">
        <v>1131.57067871094</v>
      </c>
      <c r="Q129" s="41">
        <v>566.79260253906295</v>
      </c>
      <c r="R129" s="41">
        <v>2</v>
      </c>
      <c r="S129" s="41">
        <v>19</v>
      </c>
      <c r="T129" s="41" t="s">
        <v>1694</v>
      </c>
      <c r="U129" s="41">
        <v>34.869950000000003</v>
      </c>
      <c r="V129" s="41">
        <v>6220.6</v>
      </c>
      <c r="W129" s="41">
        <v>3432.34</v>
      </c>
      <c r="X129" s="41">
        <v>34.97</v>
      </c>
      <c r="Y129" s="41">
        <v>0.17</v>
      </c>
      <c r="Z129" s="41">
        <v>5252.4949999999999</v>
      </c>
    </row>
    <row r="130" spans="1:26" x14ac:dyDescent="0.15">
      <c r="A130" s="41">
        <v>4</v>
      </c>
      <c r="B130" s="41">
        <v>16.88</v>
      </c>
      <c r="C130" s="41">
        <v>16.940000000000001</v>
      </c>
      <c r="D130" s="58">
        <v>20.049999654293099</v>
      </c>
      <c r="E130" s="40" t="s">
        <v>48</v>
      </c>
      <c r="F130" s="40" t="s">
        <v>49</v>
      </c>
      <c r="G130" s="57">
        <v>0</v>
      </c>
      <c r="H130" s="56">
        <v>99.000000953674302</v>
      </c>
      <c r="I130" s="41" t="s">
        <v>471</v>
      </c>
      <c r="J130" s="40" t="s">
        <v>472</v>
      </c>
      <c r="M130" s="41">
        <v>-4.4241700321435901E-2</v>
      </c>
      <c r="N130" s="41">
        <v>1131.52624511719</v>
      </c>
      <c r="O130" s="41">
        <v>566.7704</v>
      </c>
      <c r="P130" s="41">
        <v>1131.57067871094</v>
      </c>
      <c r="Q130" s="41">
        <v>566.79260253906295</v>
      </c>
      <c r="R130" s="41">
        <v>2</v>
      </c>
      <c r="S130" s="41">
        <v>19</v>
      </c>
      <c r="T130" s="41" t="s">
        <v>1693</v>
      </c>
      <c r="U130" s="41">
        <v>36.432099999999998</v>
      </c>
      <c r="V130" s="41">
        <v>670.51</v>
      </c>
      <c r="W130" s="41">
        <v>547.27</v>
      </c>
      <c r="X130" s="41">
        <v>36.51</v>
      </c>
      <c r="Y130" s="41">
        <v>0.28000000000000003</v>
      </c>
      <c r="Z130" s="41">
        <v>1714.5409999999999</v>
      </c>
    </row>
    <row r="131" spans="1:26" x14ac:dyDescent="0.15">
      <c r="A131" s="41">
        <v>4</v>
      </c>
      <c r="B131" s="41">
        <v>16.88</v>
      </c>
      <c r="C131" s="41">
        <v>16.940000000000001</v>
      </c>
      <c r="D131" s="58">
        <v>20.049999654293099</v>
      </c>
      <c r="E131" s="40" t="s">
        <v>48</v>
      </c>
      <c r="F131" s="40" t="s">
        <v>49</v>
      </c>
      <c r="G131" s="57">
        <v>0</v>
      </c>
      <c r="H131" s="56">
        <v>99.000000953674302</v>
      </c>
      <c r="I131" s="41" t="s">
        <v>471</v>
      </c>
      <c r="J131" s="40" t="s">
        <v>472</v>
      </c>
      <c r="M131" s="41">
        <v>2.3294700309634198E-2</v>
      </c>
      <c r="N131" s="41">
        <v>1131.59411621094</v>
      </c>
      <c r="O131" s="41">
        <v>566.80430000000001</v>
      </c>
      <c r="P131" s="41">
        <v>1131.57067871094</v>
      </c>
      <c r="Q131" s="41">
        <v>566.79260253906295</v>
      </c>
      <c r="R131" s="41">
        <v>2</v>
      </c>
      <c r="S131" s="41">
        <v>11</v>
      </c>
      <c r="T131" s="41" t="s">
        <v>1692</v>
      </c>
      <c r="U131" s="41">
        <v>37.237000000000002</v>
      </c>
      <c r="V131" s="41">
        <v>260.10000000000002</v>
      </c>
      <c r="W131" s="41">
        <v>256.32</v>
      </c>
      <c r="X131" s="41">
        <v>37.25</v>
      </c>
      <c r="Y131" s="41">
        <v>1.01</v>
      </c>
      <c r="Z131" s="41">
        <v>849.57029999999997</v>
      </c>
    </row>
    <row r="132" spans="1:26" x14ac:dyDescent="0.15">
      <c r="A132" s="41">
        <v>4</v>
      </c>
      <c r="B132" s="41">
        <v>16.88</v>
      </c>
      <c r="C132" s="41">
        <v>16.940000000000001</v>
      </c>
      <c r="D132" s="58">
        <v>20.049999654293099</v>
      </c>
      <c r="E132" s="40" t="s">
        <v>48</v>
      </c>
      <c r="F132" s="40" t="s">
        <v>49</v>
      </c>
      <c r="G132" s="57">
        <v>0</v>
      </c>
      <c r="H132" s="56">
        <v>99.000000953674302</v>
      </c>
      <c r="I132" s="41" t="s">
        <v>474</v>
      </c>
      <c r="M132" s="41">
        <v>-4.9991002306342099E-3</v>
      </c>
      <c r="N132" s="41">
        <v>1331.68823242188</v>
      </c>
      <c r="O132" s="41">
        <v>666.85140000000001</v>
      </c>
      <c r="P132" s="41">
        <v>1331.69323730469</v>
      </c>
      <c r="Q132" s="41">
        <v>666.85388183593795</v>
      </c>
      <c r="R132" s="41">
        <v>2</v>
      </c>
      <c r="S132" s="41">
        <v>14</v>
      </c>
      <c r="T132" s="41" t="s">
        <v>1691</v>
      </c>
      <c r="U132" s="41">
        <v>59.958799999999997</v>
      </c>
      <c r="V132" s="41">
        <v>240.57</v>
      </c>
      <c r="W132" s="41">
        <v>225.01</v>
      </c>
      <c r="X132" s="41">
        <v>59.91</v>
      </c>
      <c r="Y132" s="41">
        <v>0.79</v>
      </c>
      <c r="Z132" s="41">
        <v>776.89070000000004</v>
      </c>
    </row>
    <row r="133" spans="1:26" x14ac:dyDescent="0.15">
      <c r="A133" s="41">
        <v>4</v>
      </c>
      <c r="B133" s="41">
        <v>16.88</v>
      </c>
      <c r="C133" s="41">
        <v>16.940000000000001</v>
      </c>
      <c r="D133" s="58">
        <v>20.049999654293099</v>
      </c>
      <c r="E133" s="40" t="s">
        <v>48</v>
      </c>
      <c r="F133" s="40" t="s">
        <v>49</v>
      </c>
      <c r="G133" s="57">
        <v>0</v>
      </c>
      <c r="H133" s="56">
        <v>99.000000953674302</v>
      </c>
      <c r="I133" s="41" t="s">
        <v>474</v>
      </c>
      <c r="M133" s="41">
        <v>-7.18428008258343E-3</v>
      </c>
      <c r="N133" s="41">
        <v>1331.68603515625</v>
      </c>
      <c r="O133" s="41">
        <v>666.85029999999995</v>
      </c>
      <c r="P133" s="41">
        <v>1331.69323730469</v>
      </c>
      <c r="Q133" s="41">
        <v>666.85388183593795</v>
      </c>
      <c r="R133" s="41">
        <v>2</v>
      </c>
      <c r="S133" s="41">
        <v>21</v>
      </c>
      <c r="T133" s="41" t="s">
        <v>1690</v>
      </c>
      <c r="U133" s="41">
        <v>61.329749999999997</v>
      </c>
      <c r="V133" s="41">
        <v>782.95</v>
      </c>
      <c r="W133" s="41">
        <v>749.49</v>
      </c>
      <c r="X133" s="41">
        <v>61.29</v>
      </c>
      <c r="Y133" s="41">
        <v>0.28000000000000003</v>
      </c>
      <c r="Z133" s="41">
        <v>1585.8330000000001</v>
      </c>
    </row>
    <row r="134" spans="1:26" x14ac:dyDescent="0.15">
      <c r="A134" s="41">
        <v>4</v>
      </c>
      <c r="B134" s="41">
        <v>16.88</v>
      </c>
      <c r="C134" s="41">
        <v>16.940000000000001</v>
      </c>
      <c r="D134" s="58">
        <v>20.049999654293099</v>
      </c>
      <c r="E134" s="40" t="s">
        <v>48</v>
      </c>
      <c r="F134" s="40" t="s">
        <v>49</v>
      </c>
      <c r="G134" s="57">
        <v>0</v>
      </c>
      <c r="H134" s="56">
        <v>99.000000953674302</v>
      </c>
      <c r="I134" s="41" t="s">
        <v>474</v>
      </c>
      <c r="M134" s="41">
        <v>2.9435900505632201E-3</v>
      </c>
      <c r="N134" s="41">
        <v>1331.6962890625</v>
      </c>
      <c r="O134" s="41">
        <v>666.85540000000003</v>
      </c>
      <c r="P134" s="41">
        <v>1331.69323730469</v>
      </c>
      <c r="Q134" s="41">
        <v>666.85388183593795</v>
      </c>
      <c r="R134" s="41">
        <v>2</v>
      </c>
      <c r="S134" s="41">
        <v>19</v>
      </c>
      <c r="T134" s="41" t="s">
        <v>1689</v>
      </c>
      <c r="U134" s="41">
        <v>61.169620000000002</v>
      </c>
      <c r="V134" s="41">
        <v>756.36</v>
      </c>
      <c r="W134" s="41">
        <v>557.85</v>
      </c>
      <c r="X134" s="41">
        <v>61.29</v>
      </c>
      <c r="Y134" s="41">
        <v>0.28000000000000003</v>
      </c>
      <c r="Z134" s="41">
        <v>1453.9179999999999</v>
      </c>
    </row>
    <row r="135" spans="1:26" x14ac:dyDescent="0.15">
      <c r="A135" s="41">
        <v>4</v>
      </c>
      <c r="B135" s="41">
        <v>16.88</v>
      </c>
      <c r="C135" s="41">
        <v>16.940000000000001</v>
      </c>
      <c r="D135" s="58">
        <v>20.049999654293099</v>
      </c>
      <c r="E135" s="40" t="s">
        <v>48</v>
      </c>
      <c r="F135" s="40" t="s">
        <v>49</v>
      </c>
      <c r="G135" s="57">
        <v>0</v>
      </c>
      <c r="H135" s="56">
        <v>99.000000953674302</v>
      </c>
      <c r="I135" s="41" t="s">
        <v>474</v>
      </c>
      <c r="M135" s="41">
        <v>3.7935099098831402E-3</v>
      </c>
      <c r="N135" s="41">
        <v>1331.69702148438</v>
      </c>
      <c r="O135" s="41">
        <v>666.85580000000004</v>
      </c>
      <c r="P135" s="41">
        <v>1331.69323730469</v>
      </c>
      <c r="Q135" s="41">
        <v>666.85388183593795</v>
      </c>
      <c r="R135" s="41">
        <v>2</v>
      </c>
      <c r="S135" s="41">
        <v>22</v>
      </c>
      <c r="T135" s="41" t="s">
        <v>1688</v>
      </c>
      <c r="U135" s="41">
        <v>42.021599999999999</v>
      </c>
      <c r="V135" s="41">
        <v>3932.57</v>
      </c>
      <c r="W135" s="41">
        <v>1507.28</v>
      </c>
      <c r="X135" s="41">
        <v>42.16</v>
      </c>
      <c r="Y135" s="41">
        <v>0.17</v>
      </c>
      <c r="Z135" s="41">
        <v>2066.3359999999998</v>
      </c>
    </row>
    <row r="136" spans="1:26" x14ac:dyDescent="0.15">
      <c r="A136" s="41">
        <v>4</v>
      </c>
      <c r="B136" s="41">
        <v>16.88</v>
      </c>
      <c r="C136" s="41">
        <v>16.940000000000001</v>
      </c>
      <c r="D136" s="58">
        <v>20.049999654293099</v>
      </c>
      <c r="E136" s="40" t="s">
        <v>48</v>
      </c>
      <c r="F136" s="40" t="s">
        <v>49</v>
      </c>
      <c r="G136" s="57">
        <v>0</v>
      </c>
      <c r="H136" s="56">
        <v>99.000000953674302</v>
      </c>
      <c r="I136" s="41" t="s">
        <v>474</v>
      </c>
      <c r="M136" s="41">
        <v>-1.4982700347900399E-2</v>
      </c>
      <c r="N136" s="41">
        <v>1331.67822265625</v>
      </c>
      <c r="O136" s="41">
        <v>666.84640000000002</v>
      </c>
      <c r="P136" s="41">
        <v>1331.69323730469</v>
      </c>
      <c r="Q136" s="41">
        <v>666.85388183593795</v>
      </c>
      <c r="R136" s="41">
        <v>2</v>
      </c>
      <c r="S136" s="41">
        <v>19</v>
      </c>
      <c r="T136" s="41" t="s">
        <v>1687</v>
      </c>
      <c r="U136" s="41">
        <v>43.294319999999999</v>
      </c>
      <c r="V136" s="41">
        <v>909.63</v>
      </c>
      <c r="W136" s="41">
        <v>890.26</v>
      </c>
      <c r="X136" s="41">
        <v>43.3</v>
      </c>
      <c r="Y136" s="41">
        <v>0.23</v>
      </c>
      <c r="Z136" s="41">
        <v>2047.1769999999999</v>
      </c>
    </row>
    <row r="137" spans="1:26" x14ac:dyDescent="0.15">
      <c r="A137" s="41">
        <v>4</v>
      </c>
      <c r="B137" s="41">
        <v>16.88</v>
      </c>
      <c r="C137" s="41">
        <v>16.940000000000001</v>
      </c>
      <c r="D137" s="58">
        <v>20.049999654293099</v>
      </c>
      <c r="E137" s="40" t="s">
        <v>48</v>
      </c>
      <c r="F137" s="40" t="s">
        <v>49</v>
      </c>
      <c r="G137" s="57">
        <v>0</v>
      </c>
      <c r="H137" s="56">
        <v>99.000000953674302</v>
      </c>
      <c r="I137" s="41" t="s">
        <v>477</v>
      </c>
      <c r="L137" s="40" t="s">
        <v>478</v>
      </c>
      <c r="M137" s="41">
        <v>-3.5218799021094998E-3</v>
      </c>
      <c r="N137" s="41">
        <v>1645.79858398438</v>
      </c>
      <c r="O137" s="41">
        <v>549.60680000000002</v>
      </c>
      <c r="P137" s="41">
        <v>1645.80200195313</v>
      </c>
      <c r="Q137" s="41">
        <v>549.60791015625</v>
      </c>
      <c r="R137" s="41">
        <v>3</v>
      </c>
      <c r="S137" s="41">
        <v>10</v>
      </c>
      <c r="T137" s="41" t="s">
        <v>1686</v>
      </c>
      <c r="U137" s="41">
        <v>39.895479999999999</v>
      </c>
      <c r="V137" s="41">
        <v>3680.19</v>
      </c>
      <c r="W137" s="41">
        <v>656.35</v>
      </c>
      <c r="X137" s="41">
        <v>40.15</v>
      </c>
      <c r="Y137" s="41">
        <v>0.3</v>
      </c>
      <c r="Z137" s="41">
        <v>458.24369999999999</v>
      </c>
    </row>
    <row r="138" spans="1:26" x14ac:dyDescent="0.15">
      <c r="A138" s="41">
        <v>4</v>
      </c>
      <c r="B138" s="41">
        <v>16.88</v>
      </c>
      <c r="C138" s="41">
        <v>16.940000000000001</v>
      </c>
      <c r="D138" s="58">
        <v>20.049999654293099</v>
      </c>
      <c r="E138" s="40" t="s">
        <v>48</v>
      </c>
      <c r="F138" s="40" t="s">
        <v>49</v>
      </c>
      <c r="G138" s="57">
        <v>0</v>
      </c>
      <c r="H138" s="56">
        <v>99.000000953674302</v>
      </c>
      <c r="I138" s="41" t="s">
        <v>477</v>
      </c>
      <c r="L138" s="40" t="s">
        <v>478</v>
      </c>
      <c r="M138" s="41">
        <v>-1.1174200102686899E-2</v>
      </c>
      <c r="N138" s="41">
        <v>1645.79077148438</v>
      </c>
      <c r="O138" s="41">
        <v>549.60419999999999</v>
      </c>
      <c r="P138" s="41">
        <v>1645.80200195313</v>
      </c>
      <c r="Q138" s="41">
        <v>549.60791015625</v>
      </c>
      <c r="R138" s="41">
        <v>3</v>
      </c>
      <c r="S138" s="41">
        <v>8</v>
      </c>
      <c r="T138" s="41" t="s">
        <v>1685</v>
      </c>
      <c r="U138" s="41">
        <v>42.398780000000002</v>
      </c>
      <c r="V138" s="41">
        <v>1031.97</v>
      </c>
      <c r="W138" s="41">
        <v>529.32000000000005</v>
      </c>
      <c r="X138" s="41">
        <v>42.56</v>
      </c>
      <c r="Y138" s="41">
        <v>0.28000000000000003</v>
      </c>
      <c r="Z138" s="41">
        <v>424.64150000000001</v>
      </c>
    </row>
    <row r="139" spans="1:26" x14ac:dyDescent="0.15">
      <c r="A139" s="41">
        <v>4</v>
      </c>
      <c r="B139" s="41">
        <v>16.88</v>
      </c>
      <c r="C139" s="41">
        <v>16.940000000000001</v>
      </c>
      <c r="D139" s="58">
        <v>20.049999654293099</v>
      </c>
      <c r="E139" s="40" t="s">
        <v>48</v>
      </c>
      <c r="F139" s="40" t="s">
        <v>49</v>
      </c>
      <c r="G139" s="57">
        <v>0</v>
      </c>
      <c r="H139" s="56">
        <v>99.000000953674302</v>
      </c>
      <c r="I139" s="41" t="s">
        <v>477</v>
      </c>
      <c r="L139" s="40" t="s">
        <v>478</v>
      </c>
      <c r="M139" s="41">
        <v>-2.3002799134701499E-3</v>
      </c>
      <c r="N139" s="41">
        <v>1645.79968261719</v>
      </c>
      <c r="O139" s="41">
        <v>549.60720000000003</v>
      </c>
      <c r="P139" s="41">
        <v>1645.80200195313</v>
      </c>
      <c r="Q139" s="41">
        <v>549.60791015625</v>
      </c>
      <c r="R139" s="41">
        <v>3</v>
      </c>
      <c r="S139" s="41">
        <v>9</v>
      </c>
      <c r="T139" s="41" t="s">
        <v>1684</v>
      </c>
      <c r="U139" s="41">
        <v>42.533329999999999</v>
      </c>
      <c r="V139" s="41">
        <v>1050.3399999999999</v>
      </c>
      <c r="W139" s="41">
        <v>588.26</v>
      </c>
      <c r="X139" s="41">
        <v>42.65</v>
      </c>
      <c r="Y139" s="41">
        <v>0.18</v>
      </c>
      <c r="Z139" s="41">
        <v>488.54579999999999</v>
      </c>
    </row>
    <row r="140" spans="1:26" x14ac:dyDescent="0.15">
      <c r="A140" s="41">
        <v>4</v>
      </c>
      <c r="B140" s="41">
        <v>16.88</v>
      </c>
      <c r="C140" s="41">
        <v>16.940000000000001</v>
      </c>
      <c r="D140" s="58">
        <v>20.049999654293099</v>
      </c>
      <c r="E140" s="40" t="s">
        <v>48</v>
      </c>
      <c r="F140" s="40" t="s">
        <v>49</v>
      </c>
      <c r="G140" s="57">
        <v>0</v>
      </c>
      <c r="H140" s="56">
        <v>99.000000953674302</v>
      </c>
      <c r="I140" s="41" t="s">
        <v>477</v>
      </c>
      <c r="L140" s="40" t="s">
        <v>478</v>
      </c>
      <c r="M140" s="41">
        <v>-3.0968999490141899E-3</v>
      </c>
      <c r="N140" s="41">
        <v>1645.798828125</v>
      </c>
      <c r="O140" s="41">
        <v>549.6069</v>
      </c>
      <c r="P140" s="41">
        <v>1645.80200195313</v>
      </c>
      <c r="Q140" s="41">
        <v>549.60791015625</v>
      </c>
      <c r="R140" s="41">
        <v>3</v>
      </c>
      <c r="S140" s="41">
        <v>12</v>
      </c>
      <c r="T140" s="41" t="s">
        <v>1683</v>
      </c>
      <c r="U140" s="41">
        <v>32.058750000000003</v>
      </c>
      <c r="V140" s="41">
        <v>8050.45</v>
      </c>
      <c r="W140" s="41">
        <v>3410.96</v>
      </c>
      <c r="X140" s="41">
        <v>32.18</v>
      </c>
      <c r="Y140" s="41">
        <v>0.17</v>
      </c>
      <c r="Z140" s="41">
        <v>1949.444</v>
      </c>
    </row>
    <row r="141" spans="1:26" x14ac:dyDescent="0.15">
      <c r="A141" s="41">
        <v>4</v>
      </c>
      <c r="B141" s="41">
        <v>16.88</v>
      </c>
      <c r="C141" s="41">
        <v>16.940000000000001</v>
      </c>
      <c r="D141" s="58">
        <v>20.049999654293099</v>
      </c>
      <c r="E141" s="40" t="s">
        <v>48</v>
      </c>
      <c r="F141" s="40" t="s">
        <v>49</v>
      </c>
      <c r="G141" s="57">
        <v>0</v>
      </c>
      <c r="H141" s="56">
        <v>99.000000953674302</v>
      </c>
      <c r="I141" s="41" t="s">
        <v>477</v>
      </c>
      <c r="L141" s="40" t="s">
        <v>478</v>
      </c>
      <c r="M141" s="41">
        <v>-2.3918699007481302E-3</v>
      </c>
      <c r="N141" s="41">
        <v>1645.79956054688</v>
      </c>
      <c r="O141" s="41">
        <v>549.60709999999995</v>
      </c>
      <c r="P141" s="41">
        <v>1645.80200195313</v>
      </c>
      <c r="Q141" s="41">
        <v>549.60791015625</v>
      </c>
      <c r="R141" s="41">
        <v>3</v>
      </c>
      <c r="S141" s="41">
        <v>12</v>
      </c>
      <c r="T141" s="41" t="s">
        <v>1682</v>
      </c>
      <c r="U141" s="41">
        <v>42.986719999999998</v>
      </c>
      <c r="V141" s="41">
        <v>3467.24</v>
      </c>
      <c r="W141" s="41">
        <v>1124.8599999999999</v>
      </c>
      <c r="X141" s="41">
        <v>43.14</v>
      </c>
      <c r="Y141" s="41">
        <v>0.23</v>
      </c>
      <c r="Z141" s="41">
        <v>685.25869999999998</v>
      </c>
    </row>
    <row r="142" spans="1:26" x14ac:dyDescent="0.15">
      <c r="A142" s="41">
        <v>4</v>
      </c>
      <c r="B142" s="41">
        <v>16.88</v>
      </c>
      <c r="C142" s="41">
        <v>16.940000000000001</v>
      </c>
      <c r="D142" s="58">
        <v>20.049999654293099</v>
      </c>
      <c r="E142" s="40" t="s">
        <v>48</v>
      </c>
      <c r="F142" s="40" t="s">
        <v>49</v>
      </c>
      <c r="G142" s="57">
        <v>0</v>
      </c>
      <c r="H142" s="56">
        <v>99.000000953674302</v>
      </c>
      <c r="I142" s="41" t="s">
        <v>477</v>
      </c>
      <c r="L142" s="40" t="s">
        <v>478</v>
      </c>
      <c r="M142" s="41">
        <v>-2.3536199296359E-4</v>
      </c>
      <c r="N142" s="41">
        <v>1645.80151367188</v>
      </c>
      <c r="O142" s="41">
        <v>549.6078</v>
      </c>
      <c r="P142" s="41">
        <v>1645.80200195313</v>
      </c>
      <c r="Q142" s="41">
        <v>549.60791015625</v>
      </c>
      <c r="R142" s="41">
        <v>3</v>
      </c>
      <c r="S142" s="41">
        <v>15</v>
      </c>
      <c r="T142" s="41" t="s">
        <v>1681</v>
      </c>
      <c r="U142" s="41">
        <v>31.10942</v>
      </c>
      <c r="V142" s="41">
        <v>8717.7199999999993</v>
      </c>
      <c r="W142" s="41">
        <v>5658.69</v>
      </c>
      <c r="X142" s="41">
        <v>31.22</v>
      </c>
      <c r="Y142" s="41">
        <v>0.17</v>
      </c>
      <c r="Z142" s="41">
        <v>6260.0439999999999</v>
      </c>
    </row>
    <row r="143" spans="1:26" x14ac:dyDescent="0.15">
      <c r="A143" s="41">
        <v>4</v>
      </c>
      <c r="B143" s="41">
        <v>16.88</v>
      </c>
      <c r="C143" s="41">
        <v>16.940000000000001</v>
      </c>
      <c r="D143" s="58">
        <v>20.049999654293099</v>
      </c>
      <c r="E143" s="40" t="s">
        <v>48</v>
      </c>
      <c r="F143" s="40" t="s">
        <v>49</v>
      </c>
      <c r="G143" s="57">
        <v>0</v>
      </c>
      <c r="H143" s="56">
        <v>99.000000953674302</v>
      </c>
      <c r="I143" s="41" t="s">
        <v>1669</v>
      </c>
      <c r="L143" s="40" t="s">
        <v>1668</v>
      </c>
      <c r="M143" s="41">
        <v>-2.8027999214828001E-3</v>
      </c>
      <c r="N143" s="41">
        <v>1801.90051269531</v>
      </c>
      <c r="O143" s="41">
        <v>451.48239999999998</v>
      </c>
      <c r="P143" s="41">
        <v>1801.90307617188</v>
      </c>
      <c r="Q143" s="41">
        <v>451.48306274414102</v>
      </c>
      <c r="R143" s="41">
        <v>4</v>
      </c>
      <c r="S143" s="41">
        <v>14</v>
      </c>
      <c r="T143" s="41" t="s">
        <v>1680</v>
      </c>
      <c r="U143" s="41">
        <v>29.991050000000001</v>
      </c>
      <c r="V143" s="41">
        <v>1822.12</v>
      </c>
      <c r="W143" s="41">
        <v>1658.1</v>
      </c>
      <c r="X143" s="41">
        <v>30.05</v>
      </c>
      <c r="Y143" s="41">
        <v>0.17</v>
      </c>
      <c r="Z143" s="41">
        <v>1855.8389999999999</v>
      </c>
    </row>
    <row r="144" spans="1:26" x14ac:dyDescent="0.15">
      <c r="A144" s="41">
        <v>4</v>
      </c>
      <c r="B144" s="41">
        <v>16.88</v>
      </c>
      <c r="C144" s="41">
        <v>16.940000000000001</v>
      </c>
      <c r="D144" s="58">
        <v>20.049999654293099</v>
      </c>
      <c r="E144" s="40" t="s">
        <v>48</v>
      </c>
      <c r="F144" s="40" t="s">
        <v>49</v>
      </c>
      <c r="G144" s="57">
        <v>0</v>
      </c>
      <c r="H144" s="56">
        <v>99.000000953674302</v>
      </c>
      <c r="I144" s="41" t="s">
        <v>1669</v>
      </c>
      <c r="L144" s="40" t="s">
        <v>1668</v>
      </c>
      <c r="M144" s="41">
        <v>-2.8027999214828001E-3</v>
      </c>
      <c r="N144" s="41">
        <v>1801.90051269531</v>
      </c>
      <c r="O144" s="41">
        <v>451.48239999999998</v>
      </c>
      <c r="P144" s="41">
        <v>1801.90307617188</v>
      </c>
      <c r="Q144" s="41">
        <v>451.48306274414102</v>
      </c>
      <c r="R144" s="41">
        <v>4</v>
      </c>
      <c r="S144" s="41">
        <v>17</v>
      </c>
      <c r="T144" s="41" t="s">
        <v>1679</v>
      </c>
      <c r="U144" s="41">
        <v>30.02028</v>
      </c>
      <c r="V144" s="41">
        <v>1822.12</v>
      </c>
      <c r="W144" s="41">
        <v>1752.91</v>
      </c>
      <c r="X144" s="41">
        <v>30.05</v>
      </c>
      <c r="Y144" s="41">
        <v>0.17</v>
      </c>
      <c r="Z144" s="41">
        <v>2625.7910000000002</v>
      </c>
    </row>
    <row r="145" spans="1:26" x14ac:dyDescent="0.15">
      <c r="A145" s="41">
        <v>4</v>
      </c>
      <c r="B145" s="41">
        <v>16.88</v>
      </c>
      <c r="C145" s="41">
        <v>16.940000000000001</v>
      </c>
      <c r="D145" s="58">
        <v>20.049999654293099</v>
      </c>
      <c r="E145" s="40" t="s">
        <v>48</v>
      </c>
      <c r="F145" s="40" t="s">
        <v>49</v>
      </c>
      <c r="G145" s="57">
        <v>0</v>
      </c>
      <c r="H145" s="56">
        <v>99.000000953674302</v>
      </c>
      <c r="I145" s="41" t="s">
        <v>1669</v>
      </c>
      <c r="L145" s="40" t="s">
        <v>1668</v>
      </c>
      <c r="M145" s="41">
        <v>-2.8027999214828001E-3</v>
      </c>
      <c r="N145" s="41">
        <v>1801.90051269531</v>
      </c>
      <c r="O145" s="41">
        <v>451.48239999999998</v>
      </c>
      <c r="P145" s="41">
        <v>1801.90307617188</v>
      </c>
      <c r="Q145" s="41">
        <v>451.48306274414102</v>
      </c>
      <c r="R145" s="41">
        <v>4</v>
      </c>
      <c r="S145" s="41">
        <v>14</v>
      </c>
      <c r="T145" s="41" t="s">
        <v>1678</v>
      </c>
      <c r="U145" s="41">
        <v>30.10285</v>
      </c>
      <c r="V145" s="41">
        <v>1822.12</v>
      </c>
      <c r="W145" s="41">
        <v>1315.51</v>
      </c>
      <c r="X145" s="41">
        <v>30.05</v>
      </c>
      <c r="Y145" s="41">
        <v>0.17</v>
      </c>
      <c r="Z145" s="41">
        <v>1823.636</v>
      </c>
    </row>
    <row r="146" spans="1:26" x14ac:dyDescent="0.15">
      <c r="A146" s="41">
        <v>4</v>
      </c>
      <c r="B146" s="41">
        <v>16.88</v>
      </c>
      <c r="C146" s="41">
        <v>16.940000000000001</v>
      </c>
      <c r="D146" s="58">
        <v>20.049999654293099</v>
      </c>
      <c r="E146" s="40" t="s">
        <v>48</v>
      </c>
      <c r="F146" s="40" t="s">
        <v>49</v>
      </c>
      <c r="G146" s="57">
        <v>0</v>
      </c>
      <c r="H146" s="56">
        <v>99.000000953674302</v>
      </c>
      <c r="I146" s="41" t="s">
        <v>1669</v>
      </c>
      <c r="L146" s="40" t="s">
        <v>1668</v>
      </c>
      <c r="M146" s="41">
        <v>-5.7340302737429695E-4</v>
      </c>
      <c r="N146" s="41">
        <v>1801.90246582031</v>
      </c>
      <c r="O146" s="41">
        <v>601.64139999999998</v>
      </c>
      <c r="P146" s="41">
        <v>1801.90307617188</v>
      </c>
      <c r="Q146" s="41">
        <v>601.64166259765602</v>
      </c>
      <c r="R146" s="41">
        <v>3</v>
      </c>
      <c r="S146" s="41">
        <v>13</v>
      </c>
      <c r="T146" s="41" t="s">
        <v>1677</v>
      </c>
      <c r="U146" s="41">
        <v>29.062750000000001</v>
      </c>
      <c r="V146" s="41">
        <v>811.59</v>
      </c>
      <c r="W146" s="41">
        <v>671.16</v>
      </c>
      <c r="X146" s="41">
        <v>29.12</v>
      </c>
      <c r="Y146" s="41">
        <v>0.22</v>
      </c>
      <c r="Z146" s="41">
        <v>1907.6420000000001</v>
      </c>
    </row>
    <row r="147" spans="1:26" x14ac:dyDescent="0.15">
      <c r="A147" s="41">
        <v>4</v>
      </c>
      <c r="B147" s="41">
        <v>16.88</v>
      </c>
      <c r="C147" s="41">
        <v>16.940000000000001</v>
      </c>
      <c r="D147" s="58">
        <v>20.049999654293099</v>
      </c>
      <c r="E147" s="40" t="s">
        <v>48</v>
      </c>
      <c r="F147" s="40" t="s">
        <v>49</v>
      </c>
      <c r="G147" s="57">
        <v>0</v>
      </c>
      <c r="H147" s="56">
        <v>99.000000953674302</v>
      </c>
      <c r="I147" s="41" t="s">
        <v>1669</v>
      </c>
      <c r="L147" s="40" t="s">
        <v>1668</v>
      </c>
      <c r="M147" s="41">
        <v>6.4642601646482901E-3</v>
      </c>
      <c r="N147" s="41">
        <v>1801.90930175781</v>
      </c>
      <c r="O147" s="41">
        <v>451.4846</v>
      </c>
      <c r="P147" s="41">
        <v>1801.90307617188</v>
      </c>
      <c r="Q147" s="41">
        <v>451.48306274414102</v>
      </c>
      <c r="R147" s="41">
        <v>4</v>
      </c>
      <c r="S147" s="41">
        <v>14</v>
      </c>
      <c r="T147" s="41" t="s">
        <v>1676</v>
      </c>
      <c r="U147" s="41">
        <v>29.093699999999998</v>
      </c>
      <c r="V147" s="41">
        <v>1506.03</v>
      </c>
      <c r="W147" s="41">
        <v>1482.69</v>
      </c>
      <c r="X147" s="41">
        <v>29.12</v>
      </c>
      <c r="Y147" s="41">
        <v>0.22</v>
      </c>
      <c r="Z147" s="41">
        <v>1706.028</v>
      </c>
    </row>
    <row r="148" spans="1:26" x14ac:dyDescent="0.15">
      <c r="A148" s="41">
        <v>4</v>
      </c>
      <c r="B148" s="41">
        <v>16.88</v>
      </c>
      <c r="C148" s="41">
        <v>16.940000000000001</v>
      </c>
      <c r="D148" s="58">
        <v>20.049999654293099</v>
      </c>
      <c r="E148" s="40" t="s">
        <v>48</v>
      </c>
      <c r="F148" s="40" t="s">
        <v>49</v>
      </c>
      <c r="G148" s="57">
        <v>0</v>
      </c>
      <c r="H148" s="56">
        <v>99.000000953674302</v>
      </c>
      <c r="I148" s="41" t="s">
        <v>1669</v>
      </c>
      <c r="L148" s="40" t="s">
        <v>1668</v>
      </c>
      <c r="M148" s="41">
        <v>6.4642601646482901E-3</v>
      </c>
      <c r="N148" s="41">
        <v>1801.90930175781</v>
      </c>
      <c r="O148" s="41">
        <v>451.4846</v>
      </c>
      <c r="P148" s="41">
        <v>1801.90307617188</v>
      </c>
      <c r="Q148" s="41">
        <v>451.48306274414102</v>
      </c>
      <c r="R148" s="41">
        <v>4</v>
      </c>
      <c r="S148" s="41">
        <v>12</v>
      </c>
      <c r="T148" s="41" t="s">
        <v>1675</v>
      </c>
      <c r="U148" s="41">
        <v>29.14132</v>
      </c>
      <c r="V148" s="41">
        <v>1506.03</v>
      </c>
      <c r="W148" s="41">
        <v>1407.14</v>
      </c>
      <c r="X148" s="41">
        <v>29.12</v>
      </c>
      <c r="Y148" s="41">
        <v>0.22</v>
      </c>
      <c r="Z148" s="41">
        <v>946.57690000000002</v>
      </c>
    </row>
    <row r="149" spans="1:26" x14ac:dyDescent="0.15">
      <c r="A149" s="41">
        <v>4</v>
      </c>
      <c r="B149" s="41">
        <v>16.88</v>
      </c>
      <c r="C149" s="41">
        <v>16.940000000000001</v>
      </c>
      <c r="D149" s="58">
        <v>20.049999654293099</v>
      </c>
      <c r="E149" s="40" t="s">
        <v>48</v>
      </c>
      <c r="F149" s="40" t="s">
        <v>49</v>
      </c>
      <c r="G149" s="57">
        <v>0</v>
      </c>
      <c r="H149" s="56">
        <v>99.000000953674302</v>
      </c>
      <c r="I149" s="41" t="s">
        <v>1669</v>
      </c>
      <c r="L149" s="40" t="s">
        <v>1668</v>
      </c>
      <c r="M149" s="41">
        <v>-4.3536298908293204E-3</v>
      </c>
      <c r="N149" s="41">
        <v>1801.89880371094</v>
      </c>
      <c r="O149" s="41">
        <v>601.64020000000005</v>
      </c>
      <c r="P149" s="41">
        <v>1801.90307617188</v>
      </c>
      <c r="Q149" s="41">
        <v>601.64166259765602</v>
      </c>
      <c r="R149" s="41">
        <v>3</v>
      </c>
      <c r="S149" s="41">
        <v>13</v>
      </c>
      <c r="T149" s="41" t="s">
        <v>1674</v>
      </c>
      <c r="U149" s="41">
        <v>29.92998</v>
      </c>
      <c r="V149" s="41">
        <v>930.37</v>
      </c>
      <c r="W149" s="41">
        <v>616.13</v>
      </c>
      <c r="X149" s="41">
        <v>30.05</v>
      </c>
      <c r="Y149" s="41">
        <v>0.17</v>
      </c>
      <c r="Z149" s="41">
        <v>705.25419999999997</v>
      </c>
    </row>
    <row r="150" spans="1:26" x14ac:dyDescent="0.15">
      <c r="A150" s="41">
        <v>4</v>
      </c>
      <c r="B150" s="41">
        <v>16.88</v>
      </c>
      <c r="C150" s="41">
        <v>16.940000000000001</v>
      </c>
      <c r="D150" s="58">
        <v>20.049999654293099</v>
      </c>
      <c r="E150" s="40" t="s">
        <v>48</v>
      </c>
      <c r="F150" s="40" t="s">
        <v>49</v>
      </c>
      <c r="G150" s="57">
        <v>0</v>
      </c>
      <c r="H150" s="56">
        <v>99.000000953674302</v>
      </c>
      <c r="I150" s="41" t="s">
        <v>1669</v>
      </c>
      <c r="L150" s="40" t="s">
        <v>1668</v>
      </c>
      <c r="M150" s="41">
        <v>-2.8027999214828001E-3</v>
      </c>
      <c r="N150" s="41">
        <v>1801.90051269531</v>
      </c>
      <c r="O150" s="41">
        <v>451.48239999999998</v>
      </c>
      <c r="P150" s="41">
        <v>1801.90307617188</v>
      </c>
      <c r="Q150" s="41">
        <v>451.48306274414102</v>
      </c>
      <c r="R150" s="41">
        <v>4</v>
      </c>
      <c r="S150" s="41">
        <v>11</v>
      </c>
      <c r="T150" s="41" t="s">
        <v>1673</v>
      </c>
      <c r="U150" s="41">
        <v>30.336870000000001</v>
      </c>
      <c r="V150" s="41">
        <v>1822.12</v>
      </c>
      <c r="W150" s="41">
        <v>194.41</v>
      </c>
      <c r="X150" s="41">
        <v>30.05</v>
      </c>
      <c r="Y150" s="41">
        <v>0.17</v>
      </c>
      <c r="Z150" s="41">
        <v>329.93509999999998</v>
      </c>
    </row>
    <row r="151" spans="1:26" x14ac:dyDescent="0.15">
      <c r="A151" s="41">
        <v>4</v>
      </c>
      <c r="B151" s="41">
        <v>16.88</v>
      </c>
      <c r="C151" s="41">
        <v>16.940000000000001</v>
      </c>
      <c r="D151" s="58">
        <v>20.049999654293099</v>
      </c>
      <c r="E151" s="40" t="s">
        <v>48</v>
      </c>
      <c r="F151" s="40" t="s">
        <v>49</v>
      </c>
      <c r="G151" s="57">
        <v>0</v>
      </c>
      <c r="H151" s="56">
        <v>99.000000953674302</v>
      </c>
      <c r="I151" s="41" t="s">
        <v>1669</v>
      </c>
      <c r="L151" s="40" t="s">
        <v>1668</v>
      </c>
      <c r="M151" s="41">
        <v>-2.8027999214828001E-3</v>
      </c>
      <c r="N151" s="41">
        <v>1801.90051269531</v>
      </c>
      <c r="O151" s="41">
        <v>451.48239999999998</v>
      </c>
      <c r="P151" s="41">
        <v>1801.90307617188</v>
      </c>
      <c r="Q151" s="41">
        <v>451.48306274414102</v>
      </c>
      <c r="R151" s="41">
        <v>4</v>
      </c>
      <c r="S151" s="41">
        <v>10</v>
      </c>
      <c r="T151" s="41" t="s">
        <v>1672</v>
      </c>
      <c r="U151" s="41">
        <v>30.189679999999999</v>
      </c>
      <c r="V151" s="41">
        <v>1822.12</v>
      </c>
      <c r="W151" s="41">
        <v>596.51</v>
      </c>
      <c r="X151" s="41">
        <v>30.05</v>
      </c>
      <c r="Y151" s="41">
        <v>0.17</v>
      </c>
      <c r="Z151" s="41">
        <v>812.96780000000001</v>
      </c>
    </row>
    <row r="152" spans="1:26" x14ac:dyDescent="0.15">
      <c r="A152" s="41">
        <v>4</v>
      </c>
      <c r="B152" s="41">
        <v>16.88</v>
      </c>
      <c r="C152" s="41">
        <v>16.940000000000001</v>
      </c>
      <c r="D152" s="58">
        <v>20.049999654293099</v>
      </c>
      <c r="E152" s="40" t="s">
        <v>48</v>
      </c>
      <c r="F152" s="40" t="s">
        <v>49</v>
      </c>
      <c r="G152" s="57">
        <v>0</v>
      </c>
      <c r="H152" s="56">
        <v>99.000000953674302</v>
      </c>
      <c r="I152" s="41" t="s">
        <v>1669</v>
      </c>
      <c r="L152" s="40" t="s">
        <v>1668</v>
      </c>
      <c r="M152" s="41">
        <v>6.4642601646482901E-3</v>
      </c>
      <c r="N152" s="41">
        <v>1801.90930175781</v>
      </c>
      <c r="O152" s="41">
        <v>451.4846</v>
      </c>
      <c r="P152" s="41">
        <v>1801.90307617188</v>
      </c>
      <c r="Q152" s="41">
        <v>451.48306274414102</v>
      </c>
      <c r="R152" s="41">
        <v>4</v>
      </c>
      <c r="S152" s="41">
        <v>13</v>
      </c>
      <c r="T152" s="41" t="s">
        <v>1671</v>
      </c>
      <c r="U152" s="41">
        <v>29.2056</v>
      </c>
      <c r="V152" s="41">
        <v>1506.03</v>
      </c>
      <c r="W152" s="41">
        <v>958.12</v>
      </c>
      <c r="X152" s="41">
        <v>29.12</v>
      </c>
      <c r="Y152" s="41">
        <v>0.22</v>
      </c>
      <c r="Z152" s="41">
        <v>1310.1020000000001</v>
      </c>
    </row>
    <row r="153" spans="1:26" x14ac:dyDescent="0.15">
      <c r="A153" s="41">
        <v>4</v>
      </c>
      <c r="B153" s="41">
        <v>16.88</v>
      </c>
      <c r="C153" s="41">
        <v>16.940000000000001</v>
      </c>
      <c r="D153" s="58">
        <v>20.049999654293099</v>
      </c>
      <c r="E153" s="40" t="s">
        <v>48</v>
      </c>
      <c r="F153" s="40" t="s">
        <v>49</v>
      </c>
      <c r="G153" s="57">
        <v>0</v>
      </c>
      <c r="H153" s="56">
        <v>99.000000953674302</v>
      </c>
      <c r="I153" s="41" t="s">
        <v>1669</v>
      </c>
      <c r="L153" s="40" t="s">
        <v>1668</v>
      </c>
      <c r="M153" s="41">
        <v>6.4642601646482901E-3</v>
      </c>
      <c r="N153" s="41">
        <v>1801.90930175781</v>
      </c>
      <c r="O153" s="41">
        <v>451.4846</v>
      </c>
      <c r="P153" s="41">
        <v>1801.90307617188</v>
      </c>
      <c r="Q153" s="41">
        <v>451.48306274414102</v>
      </c>
      <c r="R153" s="41">
        <v>4</v>
      </c>
      <c r="S153" s="41">
        <v>11</v>
      </c>
      <c r="T153" s="41" t="s">
        <v>1670</v>
      </c>
      <c r="U153" s="41">
        <v>29.347819999999999</v>
      </c>
      <c r="V153" s="41">
        <v>1506.03</v>
      </c>
      <c r="W153" s="41">
        <v>236.8</v>
      </c>
      <c r="X153" s="41">
        <v>29.12</v>
      </c>
      <c r="Y153" s="41">
        <v>0.22</v>
      </c>
      <c r="Z153" s="41">
        <v>427.34160000000003</v>
      </c>
    </row>
    <row r="154" spans="1:26" x14ac:dyDescent="0.15">
      <c r="A154" s="41">
        <v>4</v>
      </c>
      <c r="B154" s="41">
        <v>16.88</v>
      </c>
      <c r="C154" s="41">
        <v>16.940000000000001</v>
      </c>
      <c r="D154" s="58">
        <v>20.049999654293099</v>
      </c>
      <c r="E154" s="40" t="s">
        <v>48</v>
      </c>
      <c r="F154" s="40" t="s">
        <v>49</v>
      </c>
      <c r="G154" s="57">
        <v>0</v>
      </c>
      <c r="H154" s="56">
        <v>99.000000953674302</v>
      </c>
      <c r="I154" s="41" t="s">
        <v>1669</v>
      </c>
      <c r="L154" s="40" t="s">
        <v>1668</v>
      </c>
      <c r="M154" s="41">
        <v>6.4642601646482901E-3</v>
      </c>
      <c r="N154" s="41">
        <v>1801.90930175781</v>
      </c>
      <c r="O154" s="41">
        <v>451.4846</v>
      </c>
      <c r="P154" s="41">
        <v>1801.90307617188</v>
      </c>
      <c r="Q154" s="41">
        <v>451.48306274414102</v>
      </c>
      <c r="R154" s="41">
        <v>4</v>
      </c>
      <c r="S154" s="41">
        <v>12</v>
      </c>
      <c r="T154" s="41" t="s">
        <v>1667</v>
      </c>
      <c r="U154" s="41">
        <v>29.291820000000001</v>
      </c>
      <c r="V154" s="41">
        <v>1506.03</v>
      </c>
      <c r="W154" s="41">
        <v>425.22</v>
      </c>
      <c r="X154" s="41">
        <v>29.12</v>
      </c>
      <c r="Y154" s="41">
        <v>0.22</v>
      </c>
      <c r="Z154" s="41">
        <v>676.84690000000001</v>
      </c>
    </row>
    <row r="155" spans="1:26" x14ac:dyDescent="0.15">
      <c r="A155" s="41">
        <v>6</v>
      </c>
      <c r="B155" s="41">
        <v>15.46</v>
      </c>
      <c r="C155" s="41">
        <v>15.51</v>
      </c>
      <c r="D155" s="58">
        <v>9.6199996769428306</v>
      </c>
      <c r="E155" s="40" t="s">
        <v>89</v>
      </c>
      <c r="F155" s="40" t="s">
        <v>90</v>
      </c>
      <c r="G155" s="57">
        <v>2</v>
      </c>
      <c r="H155" s="56">
        <v>99.000000953674302</v>
      </c>
      <c r="I155" s="41" t="s">
        <v>1062</v>
      </c>
      <c r="J155" s="40" t="s">
        <v>425</v>
      </c>
      <c r="M155" s="41">
        <v>-3.3433099742978798E-3</v>
      </c>
      <c r="N155" s="41">
        <v>1077.53430175781</v>
      </c>
      <c r="O155" s="41">
        <v>539.77440000000001</v>
      </c>
      <c r="P155" s="41">
        <v>1077.53759765625</v>
      </c>
      <c r="Q155" s="41">
        <v>539.77606201171898</v>
      </c>
      <c r="R155" s="41">
        <v>2</v>
      </c>
      <c r="S155" s="41">
        <v>15</v>
      </c>
      <c r="T155" s="41" t="s">
        <v>1666</v>
      </c>
      <c r="U155" s="41">
        <v>36.260080000000002</v>
      </c>
      <c r="V155" s="41">
        <v>719.92</v>
      </c>
      <c r="W155" s="41">
        <v>691.38</v>
      </c>
      <c r="X155" s="41">
        <v>36.33</v>
      </c>
      <c r="Y155" s="41">
        <v>0.28000000000000003</v>
      </c>
      <c r="Z155" s="41">
        <v>1256.511</v>
      </c>
    </row>
    <row r="156" spans="1:26" x14ac:dyDescent="0.15">
      <c r="A156" s="41">
        <v>6</v>
      </c>
      <c r="B156" s="41">
        <v>15.46</v>
      </c>
      <c r="C156" s="41">
        <v>15.51</v>
      </c>
      <c r="D156" s="58">
        <v>9.6199996769428306</v>
      </c>
      <c r="E156" s="40" t="s">
        <v>89</v>
      </c>
      <c r="F156" s="40" t="s">
        <v>90</v>
      </c>
      <c r="G156" s="57">
        <v>2</v>
      </c>
      <c r="H156" s="56">
        <v>99.000000953674302</v>
      </c>
      <c r="I156" s="41" t="s">
        <v>518</v>
      </c>
      <c r="J156" s="40" t="s">
        <v>519</v>
      </c>
      <c r="L156" s="40" t="s">
        <v>520</v>
      </c>
      <c r="M156" s="41">
        <v>-4.9093500711023799E-3</v>
      </c>
      <c r="N156" s="41">
        <v>1148.61401367188</v>
      </c>
      <c r="O156" s="41">
        <v>575.3143</v>
      </c>
      <c r="P156" s="41">
        <v>1148.61901855469</v>
      </c>
      <c r="Q156" s="41">
        <v>575.31677246093795</v>
      </c>
      <c r="R156" s="41">
        <v>2</v>
      </c>
      <c r="S156" s="41">
        <v>12</v>
      </c>
      <c r="T156" s="41" t="s">
        <v>1665</v>
      </c>
      <c r="U156" s="41">
        <v>65.165480000000002</v>
      </c>
      <c r="V156" s="41">
        <v>532.02</v>
      </c>
      <c r="W156" s="41">
        <v>408.48</v>
      </c>
      <c r="X156" s="41">
        <v>65.28</v>
      </c>
      <c r="Y156" s="41">
        <v>0.45</v>
      </c>
      <c r="Z156" s="41">
        <v>1286.894</v>
      </c>
    </row>
    <row r="157" spans="1:26" x14ac:dyDescent="0.15">
      <c r="A157" s="41">
        <v>6</v>
      </c>
      <c r="B157" s="41">
        <v>15.46</v>
      </c>
      <c r="C157" s="41">
        <v>15.51</v>
      </c>
      <c r="D157" s="58">
        <v>9.6199996769428306</v>
      </c>
      <c r="E157" s="40" t="s">
        <v>89</v>
      </c>
      <c r="F157" s="40" t="s">
        <v>90</v>
      </c>
      <c r="G157" s="57">
        <v>2</v>
      </c>
      <c r="H157" s="56">
        <v>99.000000953674302</v>
      </c>
      <c r="I157" s="41" t="s">
        <v>1065</v>
      </c>
      <c r="M157" s="41">
        <v>2.9674198594875601E-4</v>
      </c>
      <c r="N157" s="41">
        <v>1053.47705078125</v>
      </c>
      <c r="O157" s="41">
        <v>527.74580000000003</v>
      </c>
      <c r="P157" s="41">
        <v>1053.47668457031</v>
      </c>
      <c r="Q157" s="41">
        <v>527.74566650390602</v>
      </c>
      <c r="R157" s="41">
        <v>2</v>
      </c>
      <c r="S157" s="41">
        <v>13</v>
      </c>
      <c r="T157" s="41" t="s">
        <v>1664</v>
      </c>
      <c r="U157" s="41">
        <v>63.850479999999997</v>
      </c>
      <c r="V157" s="41">
        <v>703.49</v>
      </c>
      <c r="W157" s="41">
        <v>615.33000000000004</v>
      </c>
      <c r="X157" s="41">
        <v>63.93</v>
      </c>
      <c r="Y157" s="41">
        <v>0.4</v>
      </c>
      <c r="Z157" s="41">
        <v>1527.81</v>
      </c>
    </row>
    <row r="158" spans="1:26" x14ac:dyDescent="0.15">
      <c r="A158" s="41">
        <v>6</v>
      </c>
      <c r="B158" s="41">
        <v>15.46</v>
      </c>
      <c r="C158" s="41">
        <v>15.51</v>
      </c>
      <c r="D158" s="58">
        <v>9.6199996769428306</v>
      </c>
      <c r="E158" s="40" t="s">
        <v>89</v>
      </c>
      <c r="F158" s="40" t="s">
        <v>90</v>
      </c>
      <c r="G158" s="57">
        <v>2</v>
      </c>
      <c r="H158" s="56">
        <v>99.000000953674302</v>
      </c>
      <c r="I158" s="41" t="s">
        <v>521</v>
      </c>
      <c r="M158" s="41">
        <v>1.8670900026336299E-3</v>
      </c>
      <c r="N158" s="41">
        <v>1116.55822753906</v>
      </c>
      <c r="O158" s="41">
        <v>559.28639999999996</v>
      </c>
      <c r="P158" s="41">
        <v>1116.55639648438</v>
      </c>
      <c r="Q158" s="41">
        <v>559.28546142578102</v>
      </c>
      <c r="R158" s="41">
        <v>2</v>
      </c>
      <c r="S158" s="41">
        <v>12</v>
      </c>
      <c r="T158" s="41" t="s">
        <v>1663</v>
      </c>
      <c r="U158" s="41">
        <v>58.145850000000003</v>
      </c>
      <c r="V158" s="41">
        <v>208.56</v>
      </c>
      <c r="W158" s="41">
        <v>186.15</v>
      </c>
      <c r="X158" s="41">
        <v>57.94</v>
      </c>
      <c r="Y158" s="41">
        <v>1.29</v>
      </c>
      <c r="Z158" s="41">
        <v>1386.807</v>
      </c>
    </row>
    <row r="159" spans="1:26" x14ac:dyDescent="0.15">
      <c r="A159" s="41">
        <v>6</v>
      </c>
      <c r="B159" s="41">
        <v>15.46</v>
      </c>
      <c r="C159" s="41">
        <v>15.51</v>
      </c>
      <c r="D159" s="58">
        <v>9.6199996769428306</v>
      </c>
      <c r="E159" s="40" t="s">
        <v>89</v>
      </c>
      <c r="F159" s="40" t="s">
        <v>90</v>
      </c>
      <c r="G159" s="57">
        <v>2</v>
      </c>
      <c r="H159" s="56">
        <v>99.000000953674302</v>
      </c>
      <c r="I159" s="41" t="s">
        <v>522</v>
      </c>
      <c r="J159" s="40" t="s">
        <v>523</v>
      </c>
      <c r="M159" s="41">
        <v>8.8169798254966701E-3</v>
      </c>
      <c r="N159" s="41">
        <v>2463.18872070313</v>
      </c>
      <c r="O159" s="41">
        <v>822.0702</v>
      </c>
      <c r="P159" s="41">
        <v>2463.17993164063</v>
      </c>
      <c r="Q159" s="41">
        <v>822.06726074218795</v>
      </c>
      <c r="R159" s="41">
        <v>3</v>
      </c>
      <c r="S159" s="41">
        <v>22</v>
      </c>
      <c r="T159" s="41" t="s">
        <v>1662</v>
      </c>
      <c r="U159" s="41">
        <v>75.239999999999995</v>
      </c>
      <c r="V159" s="41">
        <v>405.61</v>
      </c>
      <c r="W159" s="41">
        <v>367.43</v>
      </c>
      <c r="X159" s="41">
        <v>75.19</v>
      </c>
      <c r="Y159" s="41">
        <v>0.28000000000000003</v>
      </c>
      <c r="Z159" s="41">
        <v>1252.598</v>
      </c>
    </row>
    <row r="160" spans="1:26" x14ac:dyDescent="0.15">
      <c r="A160" s="41">
        <v>6</v>
      </c>
      <c r="B160" s="41">
        <v>15.46</v>
      </c>
      <c r="C160" s="41">
        <v>15.51</v>
      </c>
      <c r="D160" s="58">
        <v>9.6199996769428306</v>
      </c>
      <c r="E160" s="40" t="s">
        <v>89</v>
      </c>
      <c r="F160" s="40" t="s">
        <v>90</v>
      </c>
      <c r="G160" s="57">
        <v>2</v>
      </c>
      <c r="H160" s="56">
        <v>99.000000953674302</v>
      </c>
      <c r="I160" s="41" t="s">
        <v>1651</v>
      </c>
      <c r="M160" s="41">
        <v>-2.0825299434363799E-3</v>
      </c>
      <c r="N160" s="41">
        <v>892.40588378906295</v>
      </c>
      <c r="O160" s="41">
        <v>447.21019999999999</v>
      </c>
      <c r="P160" s="41">
        <v>892.40789794921898</v>
      </c>
      <c r="Q160" s="41">
        <v>447.21124267578102</v>
      </c>
      <c r="R160" s="41">
        <v>2</v>
      </c>
      <c r="S160" s="41">
        <v>9</v>
      </c>
      <c r="T160" s="41" t="s">
        <v>1661</v>
      </c>
      <c r="U160" s="41">
        <v>56.09093</v>
      </c>
      <c r="V160" s="41">
        <v>1956.41</v>
      </c>
      <c r="W160" s="41">
        <v>1607</v>
      </c>
      <c r="X160" s="41">
        <v>56.03</v>
      </c>
      <c r="Y160" s="41">
        <v>0.23</v>
      </c>
      <c r="Z160" s="41">
        <v>2586.3020000000001</v>
      </c>
    </row>
    <row r="161" spans="1:26" x14ac:dyDescent="0.15">
      <c r="A161" s="41">
        <v>6</v>
      </c>
      <c r="B161" s="41">
        <v>15.46</v>
      </c>
      <c r="C161" s="41">
        <v>15.51</v>
      </c>
      <c r="D161" s="58">
        <v>9.6199996769428306</v>
      </c>
      <c r="E161" s="40" t="s">
        <v>89</v>
      </c>
      <c r="F161" s="40" t="s">
        <v>90</v>
      </c>
      <c r="G161" s="57">
        <v>0</v>
      </c>
      <c r="H161" s="56">
        <v>99.000000953674302</v>
      </c>
      <c r="I161" s="41" t="s">
        <v>1062</v>
      </c>
      <c r="J161" s="40" t="s">
        <v>425</v>
      </c>
      <c r="M161" s="41">
        <v>-8.8996399426832795E-4</v>
      </c>
      <c r="N161" s="41">
        <v>1077.53662109375</v>
      </c>
      <c r="O161" s="41">
        <v>539.77560000000005</v>
      </c>
      <c r="P161" s="41">
        <v>1077.53759765625</v>
      </c>
      <c r="Q161" s="41">
        <v>539.77606201171898</v>
      </c>
      <c r="R161" s="41">
        <v>2</v>
      </c>
      <c r="S161" s="41">
        <v>13</v>
      </c>
      <c r="T161" s="41" t="s">
        <v>1660</v>
      </c>
      <c r="U161" s="41">
        <v>37.296219999999998</v>
      </c>
      <c r="V161" s="41">
        <v>870.84</v>
      </c>
      <c r="W161" s="41">
        <v>750.34</v>
      </c>
      <c r="X161" s="41">
        <v>37.369999999999997</v>
      </c>
      <c r="Y161" s="41">
        <v>0.28000000000000003</v>
      </c>
      <c r="Z161" s="41">
        <v>1706.7539999999999</v>
      </c>
    </row>
    <row r="162" spans="1:26" x14ac:dyDescent="0.15">
      <c r="A162" s="41">
        <v>6</v>
      </c>
      <c r="B162" s="41">
        <v>15.46</v>
      </c>
      <c r="C162" s="41">
        <v>15.51</v>
      </c>
      <c r="D162" s="58">
        <v>9.6199996769428306</v>
      </c>
      <c r="E162" s="40" t="s">
        <v>89</v>
      </c>
      <c r="F162" s="40" t="s">
        <v>90</v>
      </c>
      <c r="G162" s="57">
        <v>0</v>
      </c>
      <c r="H162" s="56">
        <v>99.000000953674302</v>
      </c>
      <c r="I162" s="41" t="s">
        <v>518</v>
      </c>
      <c r="J162" s="40" t="s">
        <v>519</v>
      </c>
      <c r="L162" s="40" t="s">
        <v>520</v>
      </c>
      <c r="M162" s="60">
        <v>-1.29925001601805E-5</v>
      </c>
      <c r="N162" s="41">
        <v>1148.61901855469</v>
      </c>
      <c r="O162" s="41">
        <v>575.31679999999994</v>
      </c>
      <c r="P162" s="41">
        <v>1148.61901855469</v>
      </c>
      <c r="Q162" s="41">
        <v>575.31677246093795</v>
      </c>
      <c r="R162" s="41">
        <v>2</v>
      </c>
      <c r="S162" s="41">
        <v>11</v>
      </c>
      <c r="T162" s="41" t="s">
        <v>1659</v>
      </c>
      <c r="U162" s="41">
        <v>65.054119999999998</v>
      </c>
      <c r="V162" s="41">
        <v>495.71</v>
      </c>
      <c r="W162" s="41">
        <v>264.41000000000003</v>
      </c>
      <c r="X162" s="41">
        <v>65.239999999999995</v>
      </c>
      <c r="Y162" s="41">
        <v>0.47</v>
      </c>
      <c r="Z162" s="41">
        <v>694.15980000000002</v>
      </c>
    </row>
    <row r="163" spans="1:26" x14ac:dyDescent="0.15">
      <c r="A163" s="41">
        <v>6</v>
      </c>
      <c r="B163" s="41">
        <v>15.46</v>
      </c>
      <c r="C163" s="41">
        <v>15.51</v>
      </c>
      <c r="D163" s="58">
        <v>9.6199996769428306</v>
      </c>
      <c r="E163" s="40" t="s">
        <v>89</v>
      </c>
      <c r="F163" s="40" t="s">
        <v>90</v>
      </c>
      <c r="G163" s="57">
        <v>0</v>
      </c>
      <c r="H163" s="56">
        <v>99.000000953674302</v>
      </c>
      <c r="I163" s="41" t="s">
        <v>518</v>
      </c>
      <c r="J163" s="40" t="s">
        <v>519</v>
      </c>
      <c r="L163" s="40" t="s">
        <v>520</v>
      </c>
      <c r="M163" s="41">
        <v>-2.3116599768400201E-3</v>
      </c>
      <c r="N163" s="41">
        <v>1148.61669921875</v>
      </c>
      <c r="O163" s="41">
        <v>575.31560000000002</v>
      </c>
      <c r="P163" s="41">
        <v>1148.61901855469</v>
      </c>
      <c r="Q163" s="41">
        <v>575.31677246093795</v>
      </c>
      <c r="R163" s="41">
        <v>2</v>
      </c>
      <c r="S163" s="41">
        <v>13</v>
      </c>
      <c r="T163" s="41" t="s">
        <v>1658</v>
      </c>
      <c r="U163" s="41">
        <v>44.92548</v>
      </c>
      <c r="V163" s="41">
        <v>536.66</v>
      </c>
      <c r="W163" s="41">
        <v>535.80999999999995</v>
      </c>
      <c r="X163" s="41">
        <v>44.92</v>
      </c>
      <c r="Y163" s="41">
        <v>0.34</v>
      </c>
      <c r="Z163" s="41">
        <v>1994.0609999999999</v>
      </c>
    </row>
    <row r="164" spans="1:26" x14ac:dyDescent="0.15">
      <c r="A164" s="41">
        <v>6</v>
      </c>
      <c r="B164" s="41">
        <v>15.46</v>
      </c>
      <c r="C164" s="41">
        <v>15.51</v>
      </c>
      <c r="D164" s="58">
        <v>9.6199996769428306</v>
      </c>
      <c r="E164" s="40" t="s">
        <v>89</v>
      </c>
      <c r="F164" s="40" t="s">
        <v>90</v>
      </c>
      <c r="G164" s="57">
        <v>0</v>
      </c>
      <c r="H164" s="56">
        <v>99.000000953674302</v>
      </c>
      <c r="I164" s="41" t="s">
        <v>1065</v>
      </c>
      <c r="M164" s="41">
        <v>3.3288700506091101E-3</v>
      </c>
      <c r="N164" s="41">
        <v>1053.48010253906</v>
      </c>
      <c r="O164" s="41">
        <v>527.7473</v>
      </c>
      <c r="P164" s="41">
        <v>1053.47668457031</v>
      </c>
      <c r="Q164" s="41">
        <v>527.74566650390602</v>
      </c>
      <c r="R164" s="41">
        <v>2</v>
      </c>
      <c r="S164" s="41">
        <v>13</v>
      </c>
      <c r="T164" s="41" t="s">
        <v>1657</v>
      </c>
      <c r="U164" s="41">
        <v>63.704749999999997</v>
      </c>
      <c r="V164" s="41">
        <v>730.49</v>
      </c>
      <c r="W164" s="41">
        <v>519.91999999999996</v>
      </c>
      <c r="X164" s="41">
        <v>63.88</v>
      </c>
      <c r="Y164" s="41">
        <v>0.4</v>
      </c>
      <c r="Z164" s="41">
        <v>1364.605</v>
      </c>
    </row>
    <row r="165" spans="1:26" x14ac:dyDescent="0.15">
      <c r="A165" s="41">
        <v>6</v>
      </c>
      <c r="B165" s="41">
        <v>15.46</v>
      </c>
      <c r="C165" s="41">
        <v>15.51</v>
      </c>
      <c r="D165" s="58">
        <v>9.6199996769428306</v>
      </c>
      <c r="E165" s="40" t="s">
        <v>89</v>
      </c>
      <c r="F165" s="40" t="s">
        <v>90</v>
      </c>
      <c r="G165" s="57">
        <v>0</v>
      </c>
      <c r="H165" s="56">
        <v>99.000000953674302</v>
      </c>
      <c r="I165" s="41" t="s">
        <v>521</v>
      </c>
      <c r="M165" s="41">
        <v>7.4232299812138102E-4</v>
      </c>
      <c r="N165" s="41">
        <v>1116.55712890625</v>
      </c>
      <c r="O165" s="41">
        <v>559.28579999999999</v>
      </c>
      <c r="P165" s="41">
        <v>1116.55639648438</v>
      </c>
      <c r="Q165" s="41">
        <v>559.28546142578102</v>
      </c>
      <c r="R165" s="41">
        <v>2</v>
      </c>
      <c r="S165" s="41">
        <v>13</v>
      </c>
      <c r="T165" s="41" t="s">
        <v>1656</v>
      </c>
      <c r="U165" s="41">
        <v>61.042230000000004</v>
      </c>
      <c r="V165" s="41">
        <v>1156.76</v>
      </c>
      <c r="W165" s="41">
        <v>290.10000000000002</v>
      </c>
      <c r="X165" s="41">
        <v>60.38</v>
      </c>
      <c r="Y165" s="41">
        <v>0.67</v>
      </c>
      <c r="Z165" s="41">
        <v>1689.635</v>
      </c>
    </row>
    <row r="166" spans="1:26" x14ac:dyDescent="0.15">
      <c r="A166" s="41">
        <v>6</v>
      </c>
      <c r="B166" s="41">
        <v>15.46</v>
      </c>
      <c r="C166" s="41">
        <v>15.51</v>
      </c>
      <c r="D166" s="58">
        <v>9.6199996769428306</v>
      </c>
      <c r="E166" s="40" t="s">
        <v>89</v>
      </c>
      <c r="F166" s="40" t="s">
        <v>90</v>
      </c>
      <c r="G166" s="57">
        <v>0</v>
      </c>
      <c r="H166" s="56">
        <v>99.000000953674302</v>
      </c>
      <c r="I166" s="41" t="s">
        <v>521</v>
      </c>
      <c r="M166" s="41">
        <v>3.5292999818921098E-3</v>
      </c>
      <c r="N166" s="41">
        <v>1116.55981445313</v>
      </c>
      <c r="O166" s="41">
        <v>559.28719999999998</v>
      </c>
      <c r="P166" s="41">
        <v>1116.55639648438</v>
      </c>
      <c r="Q166" s="41">
        <v>559.28546142578102</v>
      </c>
      <c r="R166" s="41">
        <v>2</v>
      </c>
      <c r="S166" s="41">
        <v>14</v>
      </c>
      <c r="T166" s="41" t="s">
        <v>1655</v>
      </c>
      <c r="U166" s="41">
        <v>60.704970000000003</v>
      </c>
      <c r="V166" s="41">
        <v>790.55</v>
      </c>
      <c r="W166" s="41">
        <v>362.3</v>
      </c>
      <c r="X166" s="41">
        <v>60.22</v>
      </c>
      <c r="Y166" s="41">
        <v>0.73</v>
      </c>
      <c r="Z166" s="41">
        <v>1660.626</v>
      </c>
    </row>
    <row r="167" spans="1:26" x14ac:dyDescent="0.15">
      <c r="A167" s="41">
        <v>6</v>
      </c>
      <c r="B167" s="41">
        <v>15.46</v>
      </c>
      <c r="C167" s="41">
        <v>15.51</v>
      </c>
      <c r="D167" s="58">
        <v>9.6199996769428306</v>
      </c>
      <c r="E167" s="40" t="s">
        <v>89</v>
      </c>
      <c r="F167" s="40" t="s">
        <v>90</v>
      </c>
      <c r="G167" s="57">
        <v>0</v>
      </c>
      <c r="H167" s="56">
        <v>99.000000953674302</v>
      </c>
      <c r="I167" s="41" t="s">
        <v>521</v>
      </c>
      <c r="M167" s="41">
        <v>1.22061995789409E-2</v>
      </c>
      <c r="N167" s="41">
        <v>1116.56872558594</v>
      </c>
      <c r="O167" s="41">
        <v>559.29160000000002</v>
      </c>
      <c r="P167" s="41">
        <v>1116.55639648438</v>
      </c>
      <c r="Q167" s="41">
        <v>559.28546142578102</v>
      </c>
      <c r="R167" s="41">
        <v>2</v>
      </c>
      <c r="S167" s="41">
        <v>15</v>
      </c>
      <c r="T167" s="41" t="s">
        <v>1654</v>
      </c>
      <c r="U167" s="41">
        <v>42.523569999999999</v>
      </c>
      <c r="V167" s="41">
        <v>1851.35</v>
      </c>
      <c r="W167" s="41">
        <v>1299.25</v>
      </c>
      <c r="X167" s="41">
        <v>42.38</v>
      </c>
      <c r="Y167" s="41">
        <v>0.51</v>
      </c>
      <c r="Z167" s="41">
        <v>4394.5349999999999</v>
      </c>
    </row>
    <row r="168" spans="1:26" x14ac:dyDescent="0.15">
      <c r="A168" s="41">
        <v>6</v>
      </c>
      <c r="B168" s="41">
        <v>15.46</v>
      </c>
      <c r="C168" s="41">
        <v>15.51</v>
      </c>
      <c r="D168" s="58">
        <v>9.6199996769428306</v>
      </c>
      <c r="E168" s="40" t="s">
        <v>89</v>
      </c>
      <c r="F168" s="40" t="s">
        <v>90</v>
      </c>
      <c r="G168" s="57">
        <v>0</v>
      </c>
      <c r="H168" s="56">
        <v>99.000000953674302</v>
      </c>
      <c r="I168" s="41" t="s">
        <v>521</v>
      </c>
      <c r="M168" s="41">
        <v>-3.9970302022993599E-3</v>
      </c>
      <c r="N168" s="41">
        <v>1116.55224609375</v>
      </c>
      <c r="O168" s="41">
        <v>559.28340000000003</v>
      </c>
      <c r="P168" s="41">
        <v>1116.55639648438</v>
      </c>
      <c r="Q168" s="41">
        <v>559.28546142578102</v>
      </c>
      <c r="R168" s="41">
        <v>2</v>
      </c>
      <c r="S168" s="41">
        <v>13</v>
      </c>
      <c r="T168" s="41" t="s">
        <v>1653</v>
      </c>
      <c r="U168" s="41">
        <v>41.562019999999997</v>
      </c>
      <c r="V168" s="41">
        <v>787.46</v>
      </c>
      <c r="W168" s="41">
        <v>724.93</v>
      </c>
      <c r="X168" s="41">
        <v>41.64</v>
      </c>
      <c r="Y168" s="41">
        <v>0.53</v>
      </c>
      <c r="Z168" s="41">
        <v>2953.413</v>
      </c>
    </row>
    <row r="169" spans="1:26" x14ac:dyDescent="0.15">
      <c r="A169" s="41">
        <v>6</v>
      </c>
      <c r="B169" s="41">
        <v>15.46</v>
      </c>
      <c r="C169" s="41">
        <v>15.51</v>
      </c>
      <c r="D169" s="58">
        <v>9.6199996769428306</v>
      </c>
      <c r="E169" s="40" t="s">
        <v>89</v>
      </c>
      <c r="F169" s="40" t="s">
        <v>90</v>
      </c>
      <c r="G169" s="57">
        <v>0</v>
      </c>
      <c r="H169" s="56">
        <v>99.000000953674302</v>
      </c>
      <c r="I169" s="41" t="s">
        <v>522</v>
      </c>
      <c r="J169" s="40" t="s">
        <v>523</v>
      </c>
      <c r="M169" s="41">
        <v>3.7408500909805298E-2</v>
      </c>
      <c r="N169" s="41">
        <v>2463.21728515625</v>
      </c>
      <c r="O169" s="41">
        <v>822.0797</v>
      </c>
      <c r="P169" s="41">
        <v>2463.17993164063</v>
      </c>
      <c r="Q169" s="41">
        <v>822.06726074218795</v>
      </c>
      <c r="R169" s="41">
        <v>3</v>
      </c>
      <c r="S169" s="41">
        <v>21</v>
      </c>
      <c r="T169" s="41" t="s">
        <v>1652</v>
      </c>
      <c r="U169" s="41">
        <v>75.186869999999999</v>
      </c>
      <c r="V169" s="41">
        <v>412.74</v>
      </c>
      <c r="W169" s="41">
        <v>358.07</v>
      </c>
      <c r="X169" s="41">
        <v>75.08</v>
      </c>
      <c r="Y169" s="41">
        <v>0.28000000000000003</v>
      </c>
      <c r="Z169" s="41">
        <v>1222.896</v>
      </c>
    </row>
    <row r="170" spans="1:26" x14ac:dyDescent="0.15">
      <c r="A170" s="41">
        <v>6</v>
      </c>
      <c r="B170" s="41">
        <v>15.46</v>
      </c>
      <c r="C170" s="41">
        <v>15.51</v>
      </c>
      <c r="D170" s="58">
        <v>9.6199996769428306</v>
      </c>
      <c r="E170" s="40" t="s">
        <v>89</v>
      </c>
      <c r="F170" s="40" t="s">
        <v>90</v>
      </c>
      <c r="G170" s="57">
        <v>0</v>
      </c>
      <c r="H170" s="56">
        <v>99.000000953674302</v>
      </c>
      <c r="I170" s="41" t="s">
        <v>1651</v>
      </c>
      <c r="M170" s="41">
        <v>-4.3192398734390701E-3</v>
      </c>
      <c r="N170" s="41">
        <v>892.40368652343795</v>
      </c>
      <c r="O170" s="41">
        <v>447.20909999999998</v>
      </c>
      <c r="P170" s="41">
        <v>892.40789794921898</v>
      </c>
      <c r="Q170" s="41">
        <v>447.21124267578102</v>
      </c>
      <c r="R170" s="41">
        <v>2</v>
      </c>
      <c r="S170" s="41">
        <v>9</v>
      </c>
      <c r="T170" s="41" t="s">
        <v>1650</v>
      </c>
      <c r="U170" s="41">
        <v>39.196370000000002</v>
      </c>
      <c r="V170" s="41">
        <v>676.88</v>
      </c>
      <c r="W170" s="41">
        <v>511.41</v>
      </c>
      <c r="X170" s="41">
        <v>39.33</v>
      </c>
      <c r="Y170" s="41">
        <v>0.23</v>
      </c>
      <c r="Z170" s="41">
        <v>1175.0989999999999</v>
      </c>
    </row>
    <row r="171" spans="1:26" x14ac:dyDescent="0.15">
      <c r="A171" s="42">
        <v>7</v>
      </c>
      <c r="B171" s="42">
        <v>14.25</v>
      </c>
      <c r="C171" s="42">
        <v>14.26</v>
      </c>
      <c r="D171" s="46">
        <v>22.969999909400901</v>
      </c>
      <c r="E171" s="44" t="s">
        <v>146</v>
      </c>
      <c r="F171" s="44" t="s">
        <v>147</v>
      </c>
      <c r="G171" s="45">
        <v>2</v>
      </c>
      <c r="H171" s="59">
        <v>99.000000953674302</v>
      </c>
      <c r="I171" s="42" t="s">
        <v>565</v>
      </c>
      <c r="J171" s="44" t="s">
        <v>536</v>
      </c>
      <c r="K171" s="44"/>
      <c r="L171" s="44"/>
      <c r="M171" s="42">
        <v>1.37532996013761E-2</v>
      </c>
      <c r="N171" s="42">
        <v>1466.74792480469</v>
      </c>
      <c r="O171" s="42">
        <v>734.38120000000004</v>
      </c>
      <c r="P171" s="42">
        <v>1466.73400878906</v>
      </c>
      <c r="Q171" s="42">
        <v>734.374267578125</v>
      </c>
      <c r="R171" s="42">
        <v>2</v>
      </c>
      <c r="S171" s="42">
        <v>25</v>
      </c>
      <c r="T171" s="42" t="s">
        <v>1649</v>
      </c>
      <c r="U171" s="42">
        <v>57.155500000000004</v>
      </c>
      <c r="V171" s="42">
        <v>329.96</v>
      </c>
      <c r="W171" s="42">
        <v>272.61</v>
      </c>
      <c r="X171" s="42">
        <v>57.01</v>
      </c>
      <c r="Y171" s="42">
        <v>0.33</v>
      </c>
      <c r="Z171" s="42">
        <v>1133.19</v>
      </c>
    </row>
    <row r="172" spans="1:26" x14ac:dyDescent="0.15">
      <c r="A172" s="42">
        <v>7</v>
      </c>
      <c r="B172" s="42">
        <v>14.25</v>
      </c>
      <c r="C172" s="42">
        <v>14.26</v>
      </c>
      <c r="D172" s="46">
        <v>22.969999909400901</v>
      </c>
      <c r="E172" s="44" t="s">
        <v>146</v>
      </c>
      <c r="F172" s="44" t="s">
        <v>147</v>
      </c>
      <c r="G172" s="45">
        <v>2</v>
      </c>
      <c r="H172" s="59">
        <v>99.000000953674302</v>
      </c>
      <c r="I172" s="42" t="s">
        <v>1639</v>
      </c>
      <c r="J172" s="44" t="s">
        <v>536</v>
      </c>
      <c r="K172" s="44"/>
      <c r="L172" s="44" t="s">
        <v>1638</v>
      </c>
      <c r="M172" s="42">
        <v>7.0173298008739896E-3</v>
      </c>
      <c r="N172" s="42">
        <v>1665.873046875</v>
      </c>
      <c r="O172" s="42">
        <v>556.29830000000004</v>
      </c>
      <c r="P172" s="42">
        <v>1665.86608886719</v>
      </c>
      <c r="Q172" s="42">
        <v>556.29595947265602</v>
      </c>
      <c r="R172" s="42">
        <v>3</v>
      </c>
      <c r="S172" s="42">
        <v>14</v>
      </c>
      <c r="T172" s="42" t="s">
        <v>1648</v>
      </c>
      <c r="U172" s="42">
        <v>51.812750000000001</v>
      </c>
      <c r="V172" s="42">
        <v>310.29000000000002</v>
      </c>
      <c r="W172" s="42">
        <v>210.86</v>
      </c>
      <c r="X172" s="42">
        <v>51.9</v>
      </c>
      <c r="Y172" s="42">
        <v>0.28999999999999998</v>
      </c>
      <c r="Z172" s="42">
        <v>1199.694</v>
      </c>
    </row>
    <row r="173" spans="1:26" x14ac:dyDescent="0.15">
      <c r="A173" s="42">
        <v>7</v>
      </c>
      <c r="B173" s="42">
        <v>14.25</v>
      </c>
      <c r="C173" s="42">
        <v>14.26</v>
      </c>
      <c r="D173" s="46">
        <v>22.969999909400901</v>
      </c>
      <c r="E173" s="44" t="s">
        <v>146</v>
      </c>
      <c r="F173" s="44" t="s">
        <v>147</v>
      </c>
      <c r="G173" s="45">
        <v>2</v>
      </c>
      <c r="H173" s="59">
        <v>99.000000953674302</v>
      </c>
      <c r="I173" s="42" t="s">
        <v>1635</v>
      </c>
      <c r="J173" s="44"/>
      <c r="K173" s="44"/>
      <c r="L173" s="44" t="s">
        <v>1634</v>
      </c>
      <c r="M173" s="42">
        <v>6.5935198217630404E-3</v>
      </c>
      <c r="N173" s="42">
        <v>1741.892578125</v>
      </c>
      <c r="O173" s="42">
        <v>436.48039999999997</v>
      </c>
      <c r="P173" s="42">
        <v>1741.88598632813</v>
      </c>
      <c r="Q173" s="42">
        <v>436.478759765625</v>
      </c>
      <c r="R173" s="42">
        <v>4</v>
      </c>
      <c r="S173" s="42">
        <v>9</v>
      </c>
      <c r="T173" s="42" t="s">
        <v>1647</v>
      </c>
      <c r="U173" s="42">
        <v>42.92492</v>
      </c>
      <c r="V173" s="42">
        <v>352.42</v>
      </c>
      <c r="W173" s="42">
        <v>338.61</v>
      </c>
      <c r="X173" s="42">
        <v>42.9</v>
      </c>
      <c r="Y173" s="42">
        <v>0.28000000000000003</v>
      </c>
      <c r="Z173" s="42">
        <v>279.83159999999998</v>
      </c>
    </row>
    <row r="174" spans="1:26" x14ac:dyDescent="0.15">
      <c r="A174" s="42">
        <v>7</v>
      </c>
      <c r="B174" s="42">
        <v>14.25</v>
      </c>
      <c r="C174" s="42">
        <v>14.26</v>
      </c>
      <c r="D174" s="46">
        <v>22.969999909400901</v>
      </c>
      <c r="E174" s="44" t="s">
        <v>146</v>
      </c>
      <c r="F174" s="44" t="s">
        <v>147</v>
      </c>
      <c r="G174" s="45">
        <v>2</v>
      </c>
      <c r="H174" s="59">
        <v>99.000000953674302</v>
      </c>
      <c r="I174" s="42" t="s">
        <v>566</v>
      </c>
      <c r="J174" s="44"/>
      <c r="K174" s="44"/>
      <c r="L174" s="44"/>
      <c r="M174" s="42">
        <v>-8.6337197571992891E-3</v>
      </c>
      <c r="N174" s="42">
        <v>1346.6494140625</v>
      </c>
      <c r="O174" s="42">
        <v>449.8904</v>
      </c>
      <c r="P174" s="42">
        <v>1346.65783691406</v>
      </c>
      <c r="Q174" s="42">
        <v>449.89324951171898</v>
      </c>
      <c r="R174" s="42">
        <v>3</v>
      </c>
      <c r="S174" s="42">
        <v>19</v>
      </c>
      <c r="T174" s="42" t="s">
        <v>1646</v>
      </c>
      <c r="U174" s="42">
        <v>40.277630000000002</v>
      </c>
      <c r="V174" s="42">
        <v>2153.42</v>
      </c>
      <c r="W174" s="42">
        <v>1524.02</v>
      </c>
      <c r="X174" s="42">
        <v>40.4</v>
      </c>
      <c r="Y174" s="42">
        <v>0.22</v>
      </c>
      <c r="Z174" s="42">
        <v>405.43970000000002</v>
      </c>
    </row>
    <row r="175" spans="1:26" x14ac:dyDescent="0.15">
      <c r="A175" s="42">
        <v>7</v>
      </c>
      <c r="B175" s="42">
        <v>14.25</v>
      </c>
      <c r="C175" s="42">
        <v>14.26</v>
      </c>
      <c r="D175" s="46">
        <v>22.969999909400901</v>
      </c>
      <c r="E175" s="44" t="s">
        <v>146</v>
      </c>
      <c r="F175" s="44" t="s">
        <v>147</v>
      </c>
      <c r="G175" s="45">
        <v>2</v>
      </c>
      <c r="H175" s="59">
        <v>99.000000953674302</v>
      </c>
      <c r="I175" s="42" t="s">
        <v>567</v>
      </c>
      <c r="J175" s="44" t="s">
        <v>541</v>
      </c>
      <c r="K175" s="44"/>
      <c r="L175" s="44"/>
      <c r="M175" s="42">
        <v>-1.7894499469548501E-3</v>
      </c>
      <c r="N175" s="42">
        <v>1391.68481445313</v>
      </c>
      <c r="O175" s="42">
        <v>696.84969999999998</v>
      </c>
      <c r="P175" s="42">
        <v>1391.68676757813</v>
      </c>
      <c r="Q175" s="42">
        <v>696.85064697265602</v>
      </c>
      <c r="R175" s="42">
        <v>2</v>
      </c>
      <c r="S175" s="42">
        <v>14</v>
      </c>
      <c r="T175" s="42" t="s">
        <v>1645</v>
      </c>
      <c r="U175" s="42">
        <v>51.083329999999997</v>
      </c>
      <c r="V175" s="42">
        <v>545.52</v>
      </c>
      <c r="W175" s="42">
        <v>539.11</v>
      </c>
      <c r="X175" s="42">
        <v>51.09</v>
      </c>
      <c r="Y175" s="42">
        <v>0.28000000000000003</v>
      </c>
      <c r="Z175" s="42">
        <v>1911.942</v>
      </c>
    </row>
    <row r="176" spans="1:26" x14ac:dyDescent="0.15">
      <c r="A176" s="42">
        <v>7</v>
      </c>
      <c r="B176" s="42">
        <v>14.25</v>
      </c>
      <c r="C176" s="42">
        <v>14.26</v>
      </c>
      <c r="D176" s="46">
        <v>22.969999909400901</v>
      </c>
      <c r="E176" s="44" t="s">
        <v>146</v>
      </c>
      <c r="F176" s="44" t="s">
        <v>147</v>
      </c>
      <c r="G176" s="45">
        <v>2</v>
      </c>
      <c r="H176" s="59">
        <v>99.000000953674302</v>
      </c>
      <c r="I176" s="42" t="s">
        <v>1644</v>
      </c>
      <c r="J176" s="44"/>
      <c r="K176" s="44"/>
      <c r="L176" s="44" t="s">
        <v>1643</v>
      </c>
      <c r="M176" s="42">
        <v>-1.4239699812606001E-3</v>
      </c>
      <c r="N176" s="42">
        <v>1196.59106445313</v>
      </c>
      <c r="O176" s="42">
        <v>599.30280000000005</v>
      </c>
      <c r="P176" s="42">
        <v>1196.59252929688</v>
      </c>
      <c r="Q176" s="42">
        <v>599.30352783203102</v>
      </c>
      <c r="R176" s="42">
        <v>2</v>
      </c>
      <c r="S176" s="42">
        <v>12</v>
      </c>
      <c r="T176" s="42" t="s">
        <v>1642</v>
      </c>
      <c r="U176" s="42">
        <v>34.28143</v>
      </c>
      <c r="V176" s="42">
        <v>241.23</v>
      </c>
      <c r="W176" s="42">
        <v>203.57</v>
      </c>
      <c r="X176" s="42">
        <v>34.229999999999997</v>
      </c>
      <c r="Y176" s="42">
        <v>0.28000000000000003</v>
      </c>
      <c r="Z176" s="42">
        <v>770.66399999999999</v>
      </c>
    </row>
    <row r="177" spans="1:26" x14ac:dyDescent="0.15">
      <c r="A177" s="42">
        <v>7</v>
      </c>
      <c r="B177" s="42">
        <v>14.25</v>
      </c>
      <c r="C177" s="42">
        <v>14.26</v>
      </c>
      <c r="D177" s="46">
        <v>22.969999909400901</v>
      </c>
      <c r="E177" s="44" t="s">
        <v>146</v>
      </c>
      <c r="F177" s="44" t="s">
        <v>147</v>
      </c>
      <c r="G177" s="45">
        <v>2</v>
      </c>
      <c r="H177" s="59">
        <v>99.000000953674302</v>
      </c>
      <c r="I177" s="42" t="s">
        <v>569</v>
      </c>
      <c r="J177" s="44"/>
      <c r="K177" s="44"/>
      <c r="L177" s="44"/>
      <c r="M177" s="42">
        <v>3.0446900054812401E-3</v>
      </c>
      <c r="N177" s="42">
        <v>1172.60693359375</v>
      </c>
      <c r="O177" s="42">
        <v>587.3107</v>
      </c>
      <c r="P177" s="42">
        <v>1172.60375976563</v>
      </c>
      <c r="Q177" s="42">
        <v>587.30914306640602</v>
      </c>
      <c r="R177" s="42">
        <v>2</v>
      </c>
      <c r="S177" s="42">
        <v>12</v>
      </c>
      <c r="T177" s="42" t="s">
        <v>1641</v>
      </c>
      <c r="U177" s="42">
        <v>56.646389999999997</v>
      </c>
      <c r="V177" s="42">
        <v>813.41</v>
      </c>
      <c r="W177" s="42">
        <v>467.37</v>
      </c>
      <c r="X177" s="42">
        <v>56.54</v>
      </c>
      <c r="Y177" s="42">
        <v>0.28000000000000003</v>
      </c>
      <c r="Z177" s="42">
        <v>2015.442</v>
      </c>
    </row>
    <row r="178" spans="1:26" x14ac:dyDescent="0.15">
      <c r="A178" s="42">
        <v>7</v>
      </c>
      <c r="B178" s="42">
        <v>14.25</v>
      </c>
      <c r="C178" s="42">
        <v>14.26</v>
      </c>
      <c r="D178" s="46">
        <v>22.969999909400901</v>
      </c>
      <c r="E178" s="44" t="s">
        <v>146</v>
      </c>
      <c r="F178" s="44" t="s">
        <v>147</v>
      </c>
      <c r="G178" s="45">
        <v>0</v>
      </c>
      <c r="H178" s="59">
        <v>99.000000953674302</v>
      </c>
      <c r="I178" s="42" t="s">
        <v>565</v>
      </c>
      <c r="J178" s="44" t="s">
        <v>536</v>
      </c>
      <c r="K178" s="44"/>
      <c r="L178" s="44"/>
      <c r="M178" s="42">
        <v>-5.5225198157131698E-3</v>
      </c>
      <c r="N178" s="42">
        <v>1466.728515625</v>
      </c>
      <c r="O178" s="42">
        <v>734.37149999999997</v>
      </c>
      <c r="P178" s="42">
        <v>1466.73400878906</v>
      </c>
      <c r="Q178" s="42">
        <v>734.374267578125</v>
      </c>
      <c r="R178" s="42">
        <v>2</v>
      </c>
      <c r="S178" s="42">
        <v>26</v>
      </c>
      <c r="T178" s="42" t="s">
        <v>1640</v>
      </c>
      <c r="U178" s="42">
        <v>59.7913</v>
      </c>
      <c r="V178" s="42">
        <v>46.428890000000003</v>
      </c>
      <c r="W178" s="42">
        <v>46.428890000000003</v>
      </c>
      <c r="X178" s="42"/>
      <c r="Y178" s="42"/>
      <c r="Z178" s="42">
        <v>891.18489999999997</v>
      </c>
    </row>
    <row r="179" spans="1:26" x14ac:dyDescent="0.15">
      <c r="A179" s="42">
        <v>7</v>
      </c>
      <c r="B179" s="42">
        <v>14.25</v>
      </c>
      <c r="C179" s="42">
        <v>14.26</v>
      </c>
      <c r="D179" s="46">
        <v>22.969999909400901</v>
      </c>
      <c r="E179" s="44" t="s">
        <v>146</v>
      </c>
      <c r="F179" s="44" t="s">
        <v>147</v>
      </c>
      <c r="G179" s="45">
        <v>0</v>
      </c>
      <c r="H179" s="59">
        <v>99.000000953674302</v>
      </c>
      <c r="I179" s="42" t="s">
        <v>1639</v>
      </c>
      <c r="J179" s="44" t="s">
        <v>536</v>
      </c>
      <c r="K179" s="44"/>
      <c r="L179" s="44" t="s">
        <v>1638</v>
      </c>
      <c r="M179" s="42">
        <v>-2.6388499885797501E-2</v>
      </c>
      <c r="N179" s="42">
        <v>1665.83972167969</v>
      </c>
      <c r="O179" s="42">
        <v>556.28719999999998</v>
      </c>
      <c r="P179" s="42">
        <v>1665.86608886719</v>
      </c>
      <c r="Q179" s="42">
        <v>556.29595947265602</v>
      </c>
      <c r="R179" s="42">
        <v>3</v>
      </c>
      <c r="S179" s="42">
        <v>14</v>
      </c>
      <c r="T179" s="42" t="s">
        <v>1637</v>
      </c>
      <c r="U179" s="42">
        <v>54.355629999999998</v>
      </c>
      <c r="V179" s="42">
        <v>235.22</v>
      </c>
      <c r="W179" s="42">
        <v>233.79</v>
      </c>
      <c r="X179" s="42">
        <v>54.36</v>
      </c>
      <c r="Y179" s="42">
        <v>0.34</v>
      </c>
      <c r="Z179" s="42">
        <v>986.4796</v>
      </c>
    </row>
    <row r="180" spans="1:26" x14ac:dyDescent="0.15">
      <c r="A180" s="42">
        <v>7</v>
      </c>
      <c r="B180" s="42">
        <v>14.25</v>
      </c>
      <c r="C180" s="42">
        <v>14.26</v>
      </c>
      <c r="D180" s="46">
        <v>22.969999909400901</v>
      </c>
      <c r="E180" s="44" t="s">
        <v>146</v>
      </c>
      <c r="F180" s="44" t="s">
        <v>147</v>
      </c>
      <c r="G180" s="45">
        <v>0</v>
      </c>
      <c r="H180" s="59">
        <v>99.000000953674302</v>
      </c>
      <c r="I180" s="42" t="s">
        <v>1635</v>
      </c>
      <c r="J180" s="44"/>
      <c r="K180" s="44"/>
      <c r="L180" s="44" t="s">
        <v>1634</v>
      </c>
      <c r="M180" s="42">
        <v>-6.18497002869844E-3</v>
      </c>
      <c r="N180" s="42">
        <v>1741.87976074219</v>
      </c>
      <c r="O180" s="42">
        <v>436.47719999999998</v>
      </c>
      <c r="P180" s="42">
        <v>1741.88598632813</v>
      </c>
      <c r="Q180" s="42">
        <v>436.478759765625</v>
      </c>
      <c r="R180" s="42">
        <v>4</v>
      </c>
      <c r="S180" s="42">
        <v>15</v>
      </c>
      <c r="T180" s="42" t="s">
        <v>1636</v>
      </c>
      <c r="U180" s="42">
        <v>33.412849999999999</v>
      </c>
      <c r="V180" s="42">
        <v>482.17</v>
      </c>
      <c r="W180" s="42">
        <v>478.22</v>
      </c>
      <c r="X180" s="42">
        <v>33.39</v>
      </c>
      <c r="Y180" s="42">
        <v>0.17</v>
      </c>
      <c r="Z180" s="42">
        <v>1065.585</v>
      </c>
    </row>
    <row r="181" spans="1:26" x14ac:dyDescent="0.15">
      <c r="A181" s="42">
        <v>7</v>
      </c>
      <c r="B181" s="42">
        <v>14.25</v>
      </c>
      <c r="C181" s="42">
        <v>14.26</v>
      </c>
      <c r="D181" s="46">
        <v>22.969999909400901</v>
      </c>
      <c r="E181" s="44" t="s">
        <v>146</v>
      </c>
      <c r="F181" s="44" t="s">
        <v>147</v>
      </c>
      <c r="G181" s="45">
        <v>0</v>
      </c>
      <c r="H181" s="59">
        <v>99.000000953674302</v>
      </c>
      <c r="I181" s="42" t="s">
        <v>1635</v>
      </c>
      <c r="J181" s="44"/>
      <c r="K181" s="44"/>
      <c r="L181" s="44" t="s">
        <v>1634</v>
      </c>
      <c r="M181" s="42">
        <v>-4.1532698087394203E-3</v>
      </c>
      <c r="N181" s="42">
        <v>1741.88171386719</v>
      </c>
      <c r="O181" s="42">
        <v>436.47770000000003</v>
      </c>
      <c r="P181" s="42">
        <v>1741.88598632813</v>
      </c>
      <c r="Q181" s="42">
        <v>436.478759765625</v>
      </c>
      <c r="R181" s="42">
        <v>4</v>
      </c>
      <c r="S181" s="42">
        <v>13</v>
      </c>
      <c r="T181" s="42" t="s">
        <v>1633</v>
      </c>
      <c r="U181" s="42">
        <v>45.59807</v>
      </c>
      <c r="V181" s="42">
        <v>375.23</v>
      </c>
      <c r="W181" s="42">
        <v>373.27</v>
      </c>
      <c r="X181" s="42">
        <v>45.6</v>
      </c>
      <c r="Y181" s="42">
        <v>0.25</v>
      </c>
      <c r="Z181" s="42">
        <v>269.01330000000002</v>
      </c>
    </row>
    <row r="182" spans="1:26" x14ac:dyDescent="0.15">
      <c r="A182" s="42">
        <v>7</v>
      </c>
      <c r="B182" s="42">
        <v>14.25</v>
      </c>
      <c r="C182" s="42">
        <v>14.26</v>
      </c>
      <c r="D182" s="46">
        <v>22.969999909400901</v>
      </c>
      <c r="E182" s="44" t="s">
        <v>146</v>
      </c>
      <c r="F182" s="44" t="s">
        <v>147</v>
      </c>
      <c r="G182" s="45">
        <v>0</v>
      </c>
      <c r="H182" s="59">
        <v>99.000000953674302</v>
      </c>
      <c r="I182" s="42" t="s">
        <v>566</v>
      </c>
      <c r="J182" s="44"/>
      <c r="K182" s="44"/>
      <c r="L182" s="44"/>
      <c r="M182" s="42">
        <v>-4.6704099513590301E-3</v>
      </c>
      <c r="N182" s="42">
        <v>1346.65319824219</v>
      </c>
      <c r="O182" s="42">
        <v>449.89170000000001</v>
      </c>
      <c r="P182" s="42">
        <v>1346.65783691406</v>
      </c>
      <c r="Q182" s="42">
        <v>449.89324951171898</v>
      </c>
      <c r="R182" s="42">
        <v>3</v>
      </c>
      <c r="S182" s="42">
        <v>16</v>
      </c>
      <c r="T182" s="42" t="s">
        <v>1632</v>
      </c>
      <c r="U182" s="42">
        <v>42.756250000000001</v>
      </c>
      <c r="V182" s="42">
        <v>593.08000000000004</v>
      </c>
      <c r="W182" s="42">
        <v>459.86</v>
      </c>
      <c r="X182" s="42">
        <v>42.82</v>
      </c>
      <c r="Y182" s="42">
        <v>0.25</v>
      </c>
      <c r="Z182" s="42">
        <v>283.43189999999998</v>
      </c>
    </row>
    <row r="183" spans="1:26" x14ac:dyDescent="0.15">
      <c r="A183" s="42">
        <v>7</v>
      </c>
      <c r="B183" s="42">
        <v>14.25</v>
      </c>
      <c r="C183" s="42">
        <v>14.26</v>
      </c>
      <c r="D183" s="46">
        <v>22.969999909400901</v>
      </c>
      <c r="E183" s="44" t="s">
        <v>146</v>
      </c>
      <c r="F183" s="44" t="s">
        <v>147</v>
      </c>
      <c r="G183" s="45">
        <v>0</v>
      </c>
      <c r="H183" s="59">
        <v>99.000000953674302</v>
      </c>
      <c r="I183" s="42" t="s">
        <v>566</v>
      </c>
      <c r="J183" s="44"/>
      <c r="K183" s="44"/>
      <c r="L183" s="44"/>
      <c r="M183" s="42">
        <v>-9.6729997312650095E-4</v>
      </c>
      <c r="N183" s="42">
        <v>1346.65686035156</v>
      </c>
      <c r="O183" s="42">
        <v>449.8929</v>
      </c>
      <c r="P183" s="42">
        <v>1346.65783691406</v>
      </c>
      <c r="Q183" s="42">
        <v>449.89324951171898</v>
      </c>
      <c r="R183" s="42">
        <v>3</v>
      </c>
      <c r="S183" s="42">
        <v>17</v>
      </c>
      <c r="T183" s="42" t="s">
        <v>1631</v>
      </c>
      <c r="U183" s="42">
        <v>42.863979999999998</v>
      </c>
      <c r="V183" s="42">
        <v>564.9</v>
      </c>
      <c r="W183" s="42">
        <v>465.51</v>
      </c>
      <c r="X183" s="42">
        <v>42.92</v>
      </c>
      <c r="Y183" s="42">
        <v>0.25</v>
      </c>
      <c r="Z183" s="42">
        <v>243.32919999999999</v>
      </c>
    </row>
    <row r="184" spans="1:26" x14ac:dyDescent="0.15">
      <c r="A184" s="42">
        <v>7</v>
      </c>
      <c r="B184" s="42">
        <v>14.25</v>
      </c>
      <c r="C184" s="42">
        <v>14.26</v>
      </c>
      <c r="D184" s="46">
        <v>22.969999909400901</v>
      </c>
      <c r="E184" s="44" t="s">
        <v>146</v>
      </c>
      <c r="F184" s="44" t="s">
        <v>147</v>
      </c>
      <c r="G184" s="45">
        <v>0</v>
      </c>
      <c r="H184" s="59">
        <v>99.000000953674302</v>
      </c>
      <c r="I184" s="42" t="s">
        <v>566</v>
      </c>
      <c r="J184" s="44"/>
      <c r="K184" s="44"/>
      <c r="L184" s="44"/>
      <c r="M184" s="42">
        <v>7.9943699529394497E-4</v>
      </c>
      <c r="N184" s="42">
        <v>1346.65869140625</v>
      </c>
      <c r="O184" s="42">
        <v>449.89350000000002</v>
      </c>
      <c r="P184" s="42">
        <v>1346.65783691406</v>
      </c>
      <c r="Q184" s="42">
        <v>449.89324951171898</v>
      </c>
      <c r="R184" s="42">
        <v>3</v>
      </c>
      <c r="S184" s="42">
        <v>19</v>
      </c>
      <c r="T184" s="42" t="s">
        <v>1630</v>
      </c>
      <c r="U184" s="42">
        <v>32.288379999999997</v>
      </c>
      <c r="V184" s="42">
        <v>4805.1099999999997</v>
      </c>
      <c r="W184" s="42">
        <v>2147.5700000000002</v>
      </c>
      <c r="X184" s="42">
        <v>32.409999999999997</v>
      </c>
      <c r="Y184" s="42">
        <v>0.25</v>
      </c>
      <c r="Z184" s="42">
        <v>1001.2809999999999</v>
      </c>
    </row>
    <row r="185" spans="1:26" x14ac:dyDescent="0.15">
      <c r="A185" s="42">
        <v>7</v>
      </c>
      <c r="B185" s="42">
        <v>14.25</v>
      </c>
      <c r="C185" s="42">
        <v>14.26</v>
      </c>
      <c r="D185" s="46">
        <v>22.969999909400901</v>
      </c>
      <c r="E185" s="44" t="s">
        <v>146</v>
      </c>
      <c r="F185" s="44" t="s">
        <v>147</v>
      </c>
      <c r="G185" s="45">
        <v>0</v>
      </c>
      <c r="H185" s="59">
        <v>99.000000953674302</v>
      </c>
      <c r="I185" s="42" t="s">
        <v>566</v>
      </c>
      <c r="J185" s="44"/>
      <c r="K185" s="44"/>
      <c r="L185" s="44"/>
      <c r="M185" s="42">
        <v>1.3495100429281601E-3</v>
      </c>
      <c r="N185" s="42">
        <v>1346.65930175781</v>
      </c>
      <c r="O185" s="42">
        <v>449.89370000000002</v>
      </c>
      <c r="P185" s="42">
        <v>1346.65783691406</v>
      </c>
      <c r="Q185" s="42">
        <v>449.89324951171898</v>
      </c>
      <c r="R185" s="42">
        <v>3</v>
      </c>
      <c r="S185" s="42">
        <v>19</v>
      </c>
      <c r="T185" s="42" t="s">
        <v>1629</v>
      </c>
      <c r="U185" s="42">
        <v>31.252849999999999</v>
      </c>
      <c r="V185" s="42">
        <v>4964.8999999999996</v>
      </c>
      <c r="W185" s="42">
        <v>1990.24</v>
      </c>
      <c r="X185" s="42">
        <v>31.4</v>
      </c>
      <c r="Y185" s="42">
        <v>0.24</v>
      </c>
      <c r="Z185" s="42">
        <v>1275.0989999999999</v>
      </c>
    </row>
    <row r="186" spans="1:26" x14ac:dyDescent="0.15">
      <c r="A186" s="42">
        <v>7</v>
      </c>
      <c r="B186" s="42">
        <v>14.25</v>
      </c>
      <c r="C186" s="42">
        <v>14.26</v>
      </c>
      <c r="D186" s="46">
        <v>22.969999909400901</v>
      </c>
      <c r="E186" s="44" t="s">
        <v>146</v>
      </c>
      <c r="F186" s="44" t="s">
        <v>147</v>
      </c>
      <c r="G186" s="45">
        <v>0</v>
      </c>
      <c r="H186" s="59">
        <v>99.000000953674302</v>
      </c>
      <c r="I186" s="42" t="s">
        <v>566</v>
      </c>
      <c r="J186" s="44"/>
      <c r="K186" s="44"/>
      <c r="L186" s="44"/>
      <c r="M186" s="42">
        <v>-6.5583097748458403E-3</v>
      </c>
      <c r="N186" s="42">
        <v>1346.65148925781</v>
      </c>
      <c r="O186" s="42">
        <v>449.89109999999999</v>
      </c>
      <c r="P186" s="42">
        <v>1346.65783691406</v>
      </c>
      <c r="Q186" s="42">
        <v>449.89324951171898</v>
      </c>
      <c r="R186" s="42">
        <v>3</v>
      </c>
      <c r="S186" s="42">
        <v>18</v>
      </c>
      <c r="T186" s="42" t="s">
        <v>1628</v>
      </c>
      <c r="U186" s="42">
        <v>43.332419999999999</v>
      </c>
      <c r="V186" s="42">
        <v>1697.04</v>
      </c>
      <c r="W186" s="42">
        <v>707.17</v>
      </c>
      <c r="X186" s="42">
        <v>43.49</v>
      </c>
      <c r="Y186" s="42">
        <v>0.21</v>
      </c>
      <c r="Z186" s="42">
        <v>386.33300000000003</v>
      </c>
    </row>
    <row r="187" spans="1:26" x14ac:dyDescent="0.15">
      <c r="A187" s="42">
        <v>7</v>
      </c>
      <c r="B187" s="42">
        <v>14.25</v>
      </c>
      <c r="C187" s="42">
        <v>14.26</v>
      </c>
      <c r="D187" s="46">
        <v>22.969999909400901</v>
      </c>
      <c r="E187" s="44" t="s">
        <v>146</v>
      </c>
      <c r="F187" s="44" t="s">
        <v>147</v>
      </c>
      <c r="G187" s="45">
        <v>0</v>
      </c>
      <c r="H187" s="59">
        <v>99.000000953674302</v>
      </c>
      <c r="I187" s="42" t="s">
        <v>566</v>
      </c>
      <c r="J187" s="44"/>
      <c r="K187" s="44"/>
      <c r="L187" s="44"/>
      <c r="M187" s="42">
        <v>4.0984298102557703E-3</v>
      </c>
      <c r="N187" s="42">
        <v>1346.66198730469</v>
      </c>
      <c r="O187" s="42">
        <v>449.89460000000003</v>
      </c>
      <c r="P187" s="42">
        <v>1346.65783691406</v>
      </c>
      <c r="Q187" s="42">
        <v>449.89324951171898</v>
      </c>
      <c r="R187" s="42">
        <v>3</v>
      </c>
      <c r="S187" s="42">
        <v>16</v>
      </c>
      <c r="T187" s="42" t="s">
        <v>1627</v>
      </c>
      <c r="U187" s="42">
        <v>32.873930000000001</v>
      </c>
      <c r="V187" s="42">
        <v>989.44</v>
      </c>
      <c r="W187" s="42">
        <v>911.54</v>
      </c>
      <c r="X187" s="42">
        <v>32.9</v>
      </c>
      <c r="Y187" s="42">
        <v>0.19</v>
      </c>
      <c r="Z187" s="42">
        <v>316.23320000000001</v>
      </c>
    </row>
    <row r="188" spans="1:26" x14ac:dyDescent="0.15">
      <c r="A188" s="42">
        <v>7</v>
      </c>
      <c r="B188" s="42">
        <v>14.25</v>
      </c>
      <c r="C188" s="42">
        <v>14.26</v>
      </c>
      <c r="D188" s="46">
        <v>22.969999909400901</v>
      </c>
      <c r="E188" s="44" t="s">
        <v>146</v>
      </c>
      <c r="F188" s="44" t="s">
        <v>147</v>
      </c>
      <c r="G188" s="45">
        <v>0</v>
      </c>
      <c r="H188" s="59">
        <v>99.000000953674302</v>
      </c>
      <c r="I188" s="42" t="s">
        <v>566</v>
      </c>
      <c r="J188" s="44"/>
      <c r="K188" s="44"/>
      <c r="L188" s="44"/>
      <c r="M188" s="42">
        <v>-6.52681989595294E-3</v>
      </c>
      <c r="N188" s="42">
        <v>1346.65148925781</v>
      </c>
      <c r="O188" s="42">
        <v>449.89109999999999</v>
      </c>
      <c r="P188" s="42">
        <v>1346.65783691406</v>
      </c>
      <c r="Q188" s="42">
        <v>449.89324951171898</v>
      </c>
      <c r="R188" s="42">
        <v>3</v>
      </c>
      <c r="S188" s="42">
        <v>11</v>
      </c>
      <c r="T188" s="42" t="s">
        <v>1626</v>
      </c>
      <c r="U188" s="42">
        <v>31.33117</v>
      </c>
      <c r="V188" s="42">
        <v>385.16</v>
      </c>
      <c r="W188" s="42">
        <v>374.5</v>
      </c>
      <c r="X188" s="42">
        <v>31.3</v>
      </c>
      <c r="Y188" s="42">
        <v>0.22</v>
      </c>
      <c r="Z188" s="42">
        <v>400.43979999999999</v>
      </c>
    </row>
    <row r="189" spans="1:26" x14ac:dyDescent="0.15">
      <c r="A189" s="42">
        <v>7</v>
      </c>
      <c r="B189" s="42">
        <v>14.25</v>
      </c>
      <c r="C189" s="42">
        <v>14.26</v>
      </c>
      <c r="D189" s="46">
        <v>22.969999909400901</v>
      </c>
      <c r="E189" s="44" t="s">
        <v>146</v>
      </c>
      <c r="F189" s="44" t="s">
        <v>147</v>
      </c>
      <c r="G189" s="45">
        <v>0</v>
      </c>
      <c r="H189" s="59">
        <v>99.000000953674302</v>
      </c>
      <c r="I189" s="42" t="s">
        <v>569</v>
      </c>
      <c r="J189" s="44"/>
      <c r="K189" s="44"/>
      <c r="L189" s="44"/>
      <c r="M189" s="42">
        <v>-7.7890399843454404E-3</v>
      </c>
      <c r="N189" s="42">
        <v>1172.59582519531</v>
      </c>
      <c r="O189" s="42">
        <v>587.30520000000001</v>
      </c>
      <c r="P189" s="42">
        <v>1172.60375976563</v>
      </c>
      <c r="Q189" s="42">
        <v>587.30914306640602</v>
      </c>
      <c r="R189" s="42">
        <v>2</v>
      </c>
      <c r="S189" s="42">
        <v>15</v>
      </c>
      <c r="T189" s="42" t="s">
        <v>1625</v>
      </c>
      <c r="U189" s="42">
        <v>41.630920000000003</v>
      </c>
      <c r="V189" s="42">
        <v>2395.5</v>
      </c>
      <c r="W189" s="42">
        <v>2343.7800000000002</v>
      </c>
      <c r="X189" s="42">
        <v>41.65</v>
      </c>
      <c r="Y189" s="42">
        <v>0.17</v>
      </c>
      <c r="Z189" s="42">
        <v>5659.9489999999996</v>
      </c>
    </row>
    <row r="190" spans="1:26" x14ac:dyDescent="0.15">
      <c r="A190" s="42">
        <v>7</v>
      </c>
      <c r="B190" s="42">
        <v>14.25</v>
      </c>
      <c r="C190" s="42">
        <v>14.26</v>
      </c>
      <c r="D190" s="46">
        <v>22.969999909400901</v>
      </c>
      <c r="E190" s="44" t="s">
        <v>146</v>
      </c>
      <c r="F190" s="44" t="s">
        <v>147</v>
      </c>
      <c r="G190" s="45">
        <v>0</v>
      </c>
      <c r="H190" s="59">
        <v>99.000000953674302</v>
      </c>
      <c r="I190" s="42" t="s">
        <v>569</v>
      </c>
      <c r="J190" s="44"/>
      <c r="K190" s="44"/>
      <c r="L190" s="44"/>
      <c r="M190" s="42">
        <v>3.0143999028950899E-3</v>
      </c>
      <c r="N190" s="42">
        <v>1172.60693359375</v>
      </c>
      <c r="O190" s="42">
        <v>587.3107</v>
      </c>
      <c r="P190" s="42">
        <v>1172.60375976563</v>
      </c>
      <c r="Q190" s="42">
        <v>587.30914306640602</v>
      </c>
      <c r="R190" s="42">
        <v>2</v>
      </c>
      <c r="S190" s="42">
        <v>16</v>
      </c>
      <c r="T190" s="42" t="s">
        <v>1624</v>
      </c>
      <c r="U190" s="42">
        <v>40.918900000000001</v>
      </c>
      <c r="V190" s="42">
        <v>2423</v>
      </c>
      <c r="W190" s="42">
        <v>2071.0300000000002</v>
      </c>
      <c r="X190" s="42">
        <v>40.98</v>
      </c>
      <c r="Y190" s="42">
        <v>0.17</v>
      </c>
      <c r="Z190" s="42">
        <v>4337.72</v>
      </c>
    </row>
    <row r="191" spans="1:26" x14ac:dyDescent="0.15">
      <c r="A191" s="41">
        <v>8</v>
      </c>
      <c r="B191" s="41">
        <v>13.39</v>
      </c>
      <c r="C191" s="41">
        <v>13.4</v>
      </c>
      <c r="D191" s="58">
        <v>14.1399994492531</v>
      </c>
      <c r="E191" s="40" t="s">
        <v>66</v>
      </c>
      <c r="F191" s="40" t="s">
        <v>67</v>
      </c>
      <c r="G191" s="57">
        <v>2</v>
      </c>
      <c r="H191" s="56">
        <v>99.000000953674302</v>
      </c>
      <c r="I191" s="41" t="s">
        <v>1614</v>
      </c>
      <c r="L191" s="40" t="s">
        <v>1613</v>
      </c>
      <c r="M191" s="41">
        <v>-1.07699995860457E-2</v>
      </c>
      <c r="N191" s="41">
        <v>1572.79992675781</v>
      </c>
      <c r="O191" s="41">
        <v>525.27390000000003</v>
      </c>
      <c r="P191" s="41">
        <v>1572.81079101563</v>
      </c>
      <c r="Q191" s="41">
        <v>525.27752685546898</v>
      </c>
      <c r="R191" s="41">
        <v>3</v>
      </c>
      <c r="S191" s="41">
        <v>19</v>
      </c>
      <c r="T191" s="41" t="s">
        <v>1623</v>
      </c>
      <c r="U191" s="41">
        <v>37.450200000000002</v>
      </c>
      <c r="V191" s="41">
        <v>1242.78</v>
      </c>
      <c r="W191" s="41">
        <v>1223.6300000000001</v>
      </c>
      <c r="X191" s="41">
        <v>37.479999999999997</v>
      </c>
      <c r="Y191" s="41">
        <v>0.17</v>
      </c>
      <c r="Z191" s="41">
        <v>4452.04</v>
      </c>
    </row>
    <row r="192" spans="1:26" x14ac:dyDescent="0.15">
      <c r="A192" s="41">
        <v>8</v>
      </c>
      <c r="B192" s="41">
        <v>13.39</v>
      </c>
      <c r="C192" s="41">
        <v>13.4</v>
      </c>
      <c r="D192" s="58">
        <v>14.1399994492531</v>
      </c>
      <c r="E192" s="40" t="s">
        <v>66</v>
      </c>
      <c r="F192" s="40" t="s">
        <v>67</v>
      </c>
      <c r="G192" s="57">
        <v>2</v>
      </c>
      <c r="H192" s="56">
        <v>99.000000953674302</v>
      </c>
      <c r="I192" s="41" t="s">
        <v>491</v>
      </c>
      <c r="M192" s="41">
        <v>1.8429399933666E-3</v>
      </c>
      <c r="N192" s="41">
        <v>1241.67468261719</v>
      </c>
      <c r="O192" s="41">
        <v>621.84460000000001</v>
      </c>
      <c r="P192" s="41">
        <v>1241.6728515625</v>
      </c>
      <c r="Q192" s="41">
        <v>621.84368896484398</v>
      </c>
      <c r="R192" s="41">
        <v>2</v>
      </c>
      <c r="S192" s="41">
        <v>16</v>
      </c>
      <c r="T192" s="41" t="s">
        <v>1622</v>
      </c>
      <c r="U192" s="41">
        <v>76.365650000000002</v>
      </c>
      <c r="V192" s="41">
        <v>318.99</v>
      </c>
      <c r="W192" s="41">
        <v>252.42</v>
      </c>
      <c r="X192" s="41">
        <v>76.47</v>
      </c>
      <c r="Y192" s="41">
        <v>0.34</v>
      </c>
      <c r="Z192" s="41">
        <v>1001.893</v>
      </c>
    </row>
    <row r="193" spans="1:26" x14ac:dyDescent="0.15">
      <c r="A193" s="41">
        <v>8</v>
      </c>
      <c r="B193" s="41">
        <v>13.39</v>
      </c>
      <c r="C193" s="41">
        <v>13.4</v>
      </c>
      <c r="D193" s="58">
        <v>14.1399994492531</v>
      </c>
      <c r="E193" s="40" t="s">
        <v>66</v>
      </c>
      <c r="F193" s="40" t="s">
        <v>67</v>
      </c>
      <c r="G193" s="57">
        <v>2</v>
      </c>
      <c r="H193" s="56">
        <v>99.000000953674302</v>
      </c>
      <c r="I193" s="41" t="s">
        <v>1621</v>
      </c>
      <c r="J193" s="40" t="s">
        <v>587</v>
      </c>
      <c r="L193" s="40" t="s">
        <v>1620</v>
      </c>
      <c r="M193" s="41">
        <v>-5.5471400264650605E-4</v>
      </c>
      <c r="N193" s="41">
        <v>1705.82971191406</v>
      </c>
      <c r="O193" s="41">
        <v>569.61720000000003</v>
      </c>
      <c r="P193" s="41">
        <v>1705.83044433594</v>
      </c>
      <c r="Q193" s="41">
        <v>569.617431640625</v>
      </c>
      <c r="R193" s="41">
        <v>3</v>
      </c>
      <c r="S193" s="41">
        <v>17</v>
      </c>
      <c r="T193" s="41" t="s">
        <v>1619</v>
      </c>
      <c r="U193" s="41">
        <v>39.896419999999999</v>
      </c>
      <c r="V193" s="41">
        <v>1445.38</v>
      </c>
      <c r="W193" s="41">
        <v>1423.58</v>
      </c>
      <c r="X193" s="41">
        <v>39.86</v>
      </c>
      <c r="Y193" s="41">
        <v>0.17</v>
      </c>
      <c r="Z193" s="41">
        <v>3234.5839999999998</v>
      </c>
    </row>
    <row r="194" spans="1:26" x14ac:dyDescent="0.15">
      <c r="A194" s="41">
        <v>8</v>
      </c>
      <c r="B194" s="41">
        <v>13.39</v>
      </c>
      <c r="C194" s="41">
        <v>13.4</v>
      </c>
      <c r="D194" s="58">
        <v>14.1399994492531</v>
      </c>
      <c r="E194" s="40" t="s">
        <v>66</v>
      </c>
      <c r="F194" s="40" t="s">
        <v>67</v>
      </c>
      <c r="G194" s="57">
        <v>2</v>
      </c>
      <c r="H194" s="56">
        <v>99.000000953674302</v>
      </c>
      <c r="I194" s="41" t="s">
        <v>1607</v>
      </c>
      <c r="J194" s="40" t="s">
        <v>425</v>
      </c>
      <c r="L194" s="40" t="s">
        <v>1606</v>
      </c>
      <c r="M194" s="41">
        <v>2.15527005493641E-2</v>
      </c>
      <c r="N194" s="41">
        <v>1607.78283691406</v>
      </c>
      <c r="O194" s="41">
        <v>536.93489999999997</v>
      </c>
      <c r="P194" s="41">
        <v>1607.76135253906</v>
      </c>
      <c r="Q194" s="41">
        <v>536.927734375</v>
      </c>
      <c r="R194" s="41">
        <v>3</v>
      </c>
      <c r="S194" s="41">
        <v>16</v>
      </c>
      <c r="T194" s="41" t="s">
        <v>1618</v>
      </c>
      <c r="U194" s="41">
        <v>31.625419999999998</v>
      </c>
      <c r="V194" s="41">
        <v>288.77999999999997</v>
      </c>
      <c r="W194" s="41">
        <v>267.14</v>
      </c>
      <c r="X194" s="41">
        <v>31.63</v>
      </c>
      <c r="Y194" s="41">
        <v>0.17</v>
      </c>
      <c r="Z194" s="41">
        <v>837.08209999999997</v>
      </c>
    </row>
    <row r="195" spans="1:26" x14ac:dyDescent="0.15">
      <c r="A195" s="41">
        <v>8</v>
      </c>
      <c r="B195" s="41">
        <v>13.39</v>
      </c>
      <c r="C195" s="41">
        <v>13.4</v>
      </c>
      <c r="D195" s="58">
        <v>14.1399994492531</v>
      </c>
      <c r="E195" s="40" t="s">
        <v>66</v>
      </c>
      <c r="F195" s="40" t="s">
        <v>67</v>
      </c>
      <c r="G195" s="57">
        <v>2</v>
      </c>
      <c r="H195" s="56">
        <v>99.000000953674302</v>
      </c>
      <c r="I195" s="41" t="s">
        <v>493</v>
      </c>
      <c r="M195" s="41">
        <v>2.8586499392986302E-3</v>
      </c>
      <c r="N195" s="41">
        <v>1567.76611328125</v>
      </c>
      <c r="O195" s="41">
        <v>784.89030000000002</v>
      </c>
      <c r="P195" s="41">
        <v>1567.76306152344</v>
      </c>
      <c r="Q195" s="41">
        <v>784.88879394531295</v>
      </c>
      <c r="R195" s="41">
        <v>2</v>
      </c>
      <c r="S195" s="41">
        <v>16</v>
      </c>
      <c r="T195" s="41" t="s">
        <v>1617</v>
      </c>
      <c r="U195" s="41">
        <v>39.739699999999999</v>
      </c>
      <c r="V195" s="41">
        <v>352.69</v>
      </c>
      <c r="W195" s="41">
        <v>310.18</v>
      </c>
      <c r="X195" s="41">
        <v>39.69</v>
      </c>
      <c r="Y195" s="41">
        <v>0.23</v>
      </c>
      <c r="Z195" s="41">
        <v>742.89469999999994</v>
      </c>
    </row>
    <row r="196" spans="1:26" x14ac:dyDescent="0.15">
      <c r="A196" s="41">
        <v>8</v>
      </c>
      <c r="B196" s="41">
        <v>13.39</v>
      </c>
      <c r="C196" s="41">
        <v>13.4</v>
      </c>
      <c r="D196" s="58">
        <v>14.1399994492531</v>
      </c>
      <c r="E196" s="40" t="s">
        <v>66</v>
      </c>
      <c r="F196" s="40" t="s">
        <v>67</v>
      </c>
      <c r="G196" s="57">
        <v>2</v>
      </c>
      <c r="H196" s="56">
        <v>99.000000953674302</v>
      </c>
      <c r="I196" s="41" t="s">
        <v>495</v>
      </c>
      <c r="M196" s="41">
        <v>-6.8389000371098501E-3</v>
      </c>
      <c r="N196" s="41">
        <v>1449.703125</v>
      </c>
      <c r="O196" s="41">
        <v>725.85879999999997</v>
      </c>
      <c r="P196" s="41">
        <v>1449.7099609375</v>
      </c>
      <c r="Q196" s="41">
        <v>725.86224365234398</v>
      </c>
      <c r="R196" s="41">
        <v>2</v>
      </c>
      <c r="S196" s="41">
        <v>14</v>
      </c>
      <c r="T196" s="41" t="s">
        <v>1616</v>
      </c>
      <c r="U196" s="41">
        <v>69.113399999999999</v>
      </c>
      <c r="V196" s="41">
        <v>466.64</v>
      </c>
      <c r="W196" s="41">
        <v>360.18</v>
      </c>
      <c r="X196" s="41">
        <v>69.23</v>
      </c>
      <c r="Y196" s="41">
        <v>0.34</v>
      </c>
      <c r="Z196" s="41">
        <v>1174.692</v>
      </c>
    </row>
    <row r="197" spans="1:26" x14ac:dyDescent="0.15">
      <c r="A197" s="41">
        <v>8</v>
      </c>
      <c r="B197" s="41">
        <v>13.39</v>
      </c>
      <c r="C197" s="41">
        <v>13.4</v>
      </c>
      <c r="D197" s="58">
        <v>14.1399994492531</v>
      </c>
      <c r="E197" s="40" t="s">
        <v>66</v>
      </c>
      <c r="F197" s="40" t="s">
        <v>67</v>
      </c>
      <c r="G197" s="57">
        <v>0</v>
      </c>
      <c r="H197" s="56">
        <v>99.000000953674302</v>
      </c>
      <c r="I197" s="41" t="s">
        <v>1614</v>
      </c>
      <c r="L197" s="40" t="s">
        <v>1613</v>
      </c>
      <c r="M197" s="41">
        <v>-1.07699995860457E-2</v>
      </c>
      <c r="N197" s="41">
        <v>1572.79992675781</v>
      </c>
      <c r="O197" s="41">
        <v>525.27390000000003</v>
      </c>
      <c r="P197" s="41">
        <v>1572.81079101563</v>
      </c>
      <c r="Q197" s="41">
        <v>525.27752685546898</v>
      </c>
      <c r="R197" s="41">
        <v>3</v>
      </c>
      <c r="S197" s="41">
        <v>17</v>
      </c>
      <c r="T197" s="41" t="s">
        <v>1615</v>
      </c>
      <c r="U197" s="41">
        <v>37.504669999999997</v>
      </c>
      <c r="V197" s="41">
        <v>1242.78</v>
      </c>
      <c r="W197" s="41">
        <v>1094.82</v>
      </c>
      <c r="X197" s="41">
        <v>37.479999999999997</v>
      </c>
      <c r="Y197" s="41">
        <v>0.17</v>
      </c>
      <c r="Z197" s="41">
        <v>3720.8159999999998</v>
      </c>
    </row>
    <row r="198" spans="1:26" x14ac:dyDescent="0.15">
      <c r="A198" s="41">
        <v>8</v>
      </c>
      <c r="B198" s="41">
        <v>13.39</v>
      </c>
      <c r="C198" s="41">
        <v>13.4</v>
      </c>
      <c r="D198" s="58">
        <v>14.1399994492531</v>
      </c>
      <c r="E198" s="40" t="s">
        <v>66</v>
      </c>
      <c r="F198" s="40" t="s">
        <v>67</v>
      </c>
      <c r="G198" s="57">
        <v>0</v>
      </c>
      <c r="H198" s="56">
        <v>99.000000953674302</v>
      </c>
      <c r="I198" s="41" t="s">
        <v>1614</v>
      </c>
      <c r="L198" s="40" t="s">
        <v>1613</v>
      </c>
      <c r="M198" s="41">
        <v>-1.07699995860457E-2</v>
      </c>
      <c r="N198" s="41">
        <v>1572.79992675781</v>
      </c>
      <c r="O198" s="41">
        <v>525.27390000000003</v>
      </c>
      <c r="P198" s="41">
        <v>1572.81079101563</v>
      </c>
      <c r="Q198" s="41">
        <v>525.27752685546898</v>
      </c>
      <c r="R198" s="41">
        <v>3</v>
      </c>
      <c r="S198" s="41">
        <v>14</v>
      </c>
      <c r="T198" s="41" t="s">
        <v>1612</v>
      </c>
      <c r="U198" s="41">
        <v>37.383650000000003</v>
      </c>
      <c r="V198" s="41">
        <v>1242.78</v>
      </c>
      <c r="W198" s="41">
        <v>922.84</v>
      </c>
      <c r="X198" s="41">
        <v>37.479999999999997</v>
      </c>
      <c r="Y198" s="41">
        <v>0.17</v>
      </c>
      <c r="Z198" s="41">
        <v>3401.6750000000002</v>
      </c>
    </row>
    <row r="199" spans="1:26" x14ac:dyDescent="0.15">
      <c r="A199" s="41">
        <v>8</v>
      </c>
      <c r="B199" s="41">
        <v>13.39</v>
      </c>
      <c r="C199" s="41">
        <v>13.4</v>
      </c>
      <c r="D199" s="58">
        <v>14.1399994492531</v>
      </c>
      <c r="E199" s="40" t="s">
        <v>66</v>
      </c>
      <c r="F199" s="40" t="s">
        <v>67</v>
      </c>
      <c r="G199" s="57">
        <v>0</v>
      </c>
      <c r="H199" s="56">
        <v>99.000000953674302</v>
      </c>
      <c r="I199" s="41" t="s">
        <v>491</v>
      </c>
      <c r="J199" s="40" t="s">
        <v>1611</v>
      </c>
      <c r="M199" s="41">
        <v>3.4809000790119199E-2</v>
      </c>
      <c r="N199" s="41">
        <v>1242.69165039063</v>
      </c>
      <c r="O199" s="41">
        <v>622.35310000000004</v>
      </c>
      <c r="P199" s="41">
        <v>1242.65686035156</v>
      </c>
      <c r="Q199" s="41">
        <v>622.335693359375</v>
      </c>
      <c r="R199" s="41">
        <v>2</v>
      </c>
      <c r="S199" s="41">
        <v>12</v>
      </c>
      <c r="T199" s="41" t="s">
        <v>1610</v>
      </c>
      <c r="U199" s="41">
        <v>76.582130000000006</v>
      </c>
      <c r="V199" s="41">
        <v>152.81</v>
      </c>
      <c r="W199" s="41">
        <v>118.32</v>
      </c>
      <c r="X199" s="41">
        <v>76.47</v>
      </c>
      <c r="Y199" s="41">
        <v>0.46</v>
      </c>
      <c r="Z199" s="41">
        <v>1290.0999999999999</v>
      </c>
    </row>
    <row r="200" spans="1:26" x14ac:dyDescent="0.15">
      <c r="A200" s="41">
        <v>8</v>
      </c>
      <c r="B200" s="41">
        <v>13.39</v>
      </c>
      <c r="C200" s="41">
        <v>13.4</v>
      </c>
      <c r="D200" s="58">
        <v>14.1399994492531</v>
      </c>
      <c r="E200" s="40" t="s">
        <v>66</v>
      </c>
      <c r="F200" s="40" t="s">
        <v>67</v>
      </c>
      <c r="G200" s="57">
        <v>0</v>
      </c>
      <c r="H200" s="56">
        <v>99.000000953674302</v>
      </c>
      <c r="I200" s="41" t="s">
        <v>491</v>
      </c>
      <c r="M200" s="41">
        <v>2.9112899210304E-4</v>
      </c>
      <c r="N200" s="41">
        <v>1241.67309570313</v>
      </c>
      <c r="O200" s="41">
        <v>621.84379999999999</v>
      </c>
      <c r="P200" s="41">
        <v>1241.6728515625</v>
      </c>
      <c r="Q200" s="41">
        <v>621.84368896484398</v>
      </c>
      <c r="R200" s="41">
        <v>2</v>
      </c>
      <c r="S200" s="41">
        <v>17</v>
      </c>
      <c r="T200" s="41" t="s">
        <v>1609</v>
      </c>
      <c r="U200" s="41">
        <v>51.350270000000002</v>
      </c>
      <c r="V200" s="41">
        <v>673.55</v>
      </c>
      <c r="W200" s="41">
        <v>493.93</v>
      </c>
      <c r="X200" s="41">
        <v>51.43</v>
      </c>
      <c r="Y200" s="41">
        <v>0.23</v>
      </c>
      <c r="Z200" s="41">
        <v>1387.7070000000001</v>
      </c>
    </row>
    <row r="201" spans="1:26" x14ac:dyDescent="0.15">
      <c r="A201" s="41">
        <v>8</v>
      </c>
      <c r="B201" s="41">
        <v>13.39</v>
      </c>
      <c r="C201" s="41">
        <v>13.4</v>
      </c>
      <c r="D201" s="58">
        <v>14.1399994492531</v>
      </c>
      <c r="E201" s="40" t="s">
        <v>66</v>
      </c>
      <c r="F201" s="40" t="s">
        <v>67</v>
      </c>
      <c r="G201" s="57">
        <v>0</v>
      </c>
      <c r="H201" s="56">
        <v>99.000000953674302</v>
      </c>
      <c r="I201" s="41" t="s">
        <v>491</v>
      </c>
      <c r="M201" s="41">
        <v>7.5528598390519602E-3</v>
      </c>
      <c r="N201" s="41">
        <v>1241.68041992188</v>
      </c>
      <c r="O201" s="41">
        <v>621.84749999999997</v>
      </c>
      <c r="P201" s="41">
        <v>1241.6728515625</v>
      </c>
      <c r="Q201" s="41">
        <v>621.84368896484398</v>
      </c>
      <c r="R201" s="41">
        <v>2</v>
      </c>
      <c r="S201" s="41">
        <v>16</v>
      </c>
      <c r="T201" s="41" t="s">
        <v>1608</v>
      </c>
      <c r="U201" s="41">
        <v>50.867199999999997</v>
      </c>
      <c r="V201" s="41">
        <v>373.25</v>
      </c>
      <c r="W201" s="41">
        <v>358.53</v>
      </c>
      <c r="X201" s="41">
        <v>50.85</v>
      </c>
      <c r="Y201" s="41">
        <v>0.23</v>
      </c>
      <c r="Z201" s="41">
        <v>1295.4010000000001</v>
      </c>
    </row>
    <row r="202" spans="1:26" x14ac:dyDescent="0.15">
      <c r="A202" s="41">
        <v>8</v>
      </c>
      <c r="B202" s="41">
        <v>13.39</v>
      </c>
      <c r="C202" s="41">
        <v>13.4</v>
      </c>
      <c r="D202" s="58">
        <v>14.1399994492531</v>
      </c>
      <c r="E202" s="40" t="s">
        <v>66</v>
      </c>
      <c r="F202" s="40" t="s">
        <v>67</v>
      </c>
      <c r="G202" s="57">
        <v>0</v>
      </c>
      <c r="H202" s="56">
        <v>99.000000953674302</v>
      </c>
      <c r="I202" s="41" t="s">
        <v>1607</v>
      </c>
      <c r="J202" s="40" t="s">
        <v>425</v>
      </c>
      <c r="L202" s="40" t="s">
        <v>1606</v>
      </c>
      <c r="M202" s="41">
        <v>-2.8063200414180801E-2</v>
      </c>
      <c r="N202" s="41">
        <v>1607.7333984375</v>
      </c>
      <c r="O202" s="41">
        <v>536.91840000000002</v>
      </c>
      <c r="P202" s="41">
        <v>1607.76135253906</v>
      </c>
      <c r="Q202" s="41">
        <v>536.927734375</v>
      </c>
      <c r="R202" s="41">
        <v>3</v>
      </c>
      <c r="S202" s="41">
        <v>15</v>
      </c>
      <c r="T202" s="41" t="s">
        <v>1605</v>
      </c>
      <c r="U202" s="41">
        <v>32.595660000000002</v>
      </c>
      <c r="V202" s="41">
        <v>325.27</v>
      </c>
      <c r="W202" s="41">
        <v>312.44</v>
      </c>
      <c r="X202" s="41">
        <v>32.6</v>
      </c>
      <c r="Y202" s="41">
        <v>0.19</v>
      </c>
      <c r="Z202" s="41">
        <v>768.56479999999999</v>
      </c>
    </row>
    <row r="203" spans="1:26" x14ac:dyDescent="0.15">
      <c r="A203" s="41">
        <v>8</v>
      </c>
      <c r="B203" s="41">
        <v>13.39</v>
      </c>
      <c r="C203" s="41">
        <v>13.4</v>
      </c>
      <c r="D203" s="58">
        <v>14.1399994492531</v>
      </c>
      <c r="E203" s="40" t="s">
        <v>66</v>
      </c>
      <c r="F203" s="40" t="s">
        <v>67</v>
      </c>
      <c r="G203" s="57">
        <v>0</v>
      </c>
      <c r="H203" s="56">
        <v>99.000000953674302</v>
      </c>
      <c r="I203" s="41" t="s">
        <v>493</v>
      </c>
      <c r="M203" s="41">
        <v>2.0058199763298E-2</v>
      </c>
      <c r="N203" s="41">
        <v>1567.78332519531</v>
      </c>
      <c r="O203" s="41">
        <v>784.89890000000003</v>
      </c>
      <c r="P203" s="41">
        <v>1567.76306152344</v>
      </c>
      <c r="Q203" s="41">
        <v>784.88879394531295</v>
      </c>
      <c r="R203" s="41">
        <v>2</v>
      </c>
      <c r="S203" s="41">
        <v>15</v>
      </c>
      <c r="T203" s="41" t="s">
        <v>1604</v>
      </c>
      <c r="U203" s="41">
        <v>40.222619999999999</v>
      </c>
      <c r="V203" s="41">
        <v>255.78</v>
      </c>
      <c r="W203" s="41">
        <v>217.74</v>
      </c>
      <c r="X203" s="41">
        <v>40.17</v>
      </c>
      <c r="Y203" s="41">
        <v>0.23</v>
      </c>
      <c r="Z203" s="41">
        <v>719.38679999999999</v>
      </c>
    </row>
    <row r="204" spans="1:26" x14ac:dyDescent="0.15">
      <c r="A204" s="41">
        <v>8</v>
      </c>
      <c r="B204" s="41">
        <v>13.39</v>
      </c>
      <c r="C204" s="41">
        <v>13.4</v>
      </c>
      <c r="D204" s="58">
        <v>14.1399994492531</v>
      </c>
      <c r="E204" s="40" t="s">
        <v>66</v>
      </c>
      <c r="F204" s="40" t="s">
        <v>67</v>
      </c>
      <c r="G204" s="57">
        <v>0</v>
      </c>
      <c r="H204" s="56">
        <v>99.000000953674302</v>
      </c>
      <c r="I204" s="41" t="s">
        <v>495</v>
      </c>
      <c r="M204" s="41">
        <v>-2.4336299975402699E-4</v>
      </c>
      <c r="N204" s="41">
        <v>1449.70971679688</v>
      </c>
      <c r="O204" s="41">
        <v>725.86210000000005</v>
      </c>
      <c r="P204" s="41">
        <v>1449.7099609375</v>
      </c>
      <c r="Q204" s="41">
        <v>725.86224365234398</v>
      </c>
      <c r="R204" s="41">
        <v>2</v>
      </c>
      <c r="S204" s="41">
        <v>14</v>
      </c>
      <c r="T204" s="41" t="s">
        <v>1603</v>
      </c>
      <c r="U204" s="41">
        <v>69.018709999999999</v>
      </c>
      <c r="V204" s="41">
        <v>457.85</v>
      </c>
      <c r="W204" s="41">
        <v>325.12</v>
      </c>
      <c r="X204" s="41">
        <v>69.14</v>
      </c>
      <c r="Y204" s="41">
        <v>0.4</v>
      </c>
      <c r="Z204" s="41">
        <v>759.46420000000001</v>
      </c>
    </row>
    <row r="205" spans="1:26" x14ac:dyDescent="0.15">
      <c r="A205" s="41">
        <v>8</v>
      </c>
      <c r="B205" s="41">
        <v>13.39</v>
      </c>
      <c r="C205" s="41">
        <v>13.4</v>
      </c>
      <c r="D205" s="58">
        <v>14.1399994492531</v>
      </c>
      <c r="E205" s="40" t="s">
        <v>66</v>
      </c>
      <c r="F205" s="40" t="s">
        <v>67</v>
      </c>
      <c r="G205" s="57">
        <v>0</v>
      </c>
      <c r="H205" s="56">
        <v>99.000000953674302</v>
      </c>
      <c r="I205" s="41" t="s">
        <v>495</v>
      </c>
      <c r="M205" s="41">
        <v>-5.0329999066889303E-3</v>
      </c>
      <c r="N205" s="41">
        <v>1449.70483398438</v>
      </c>
      <c r="O205" s="41">
        <v>725.85969999999998</v>
      </c>
      <c r="P205" s="41">
        <v>1449.7099609375</v>
      </c>
      <c r="Q205" s="41">
        <v>725.86224365234398</v>
      </c>
      <c r="R205" s="41">
        <v>2</v>
      </c>
      <c r="S205" s="41">
        <v>18</v>
      </c>
      <c r="T205" s="41" t="s">
        <v>1602</v>
      </c>
      <c r="U205" s="41">
        <v>47.173079999999999</v>
      </c>
      <c r="V205" s="41">
        <v>822.84</v>
      </c>
      <c r="W205" s="41">
        <v>768.4</v>
      </c>
      <c r="X205" s="41">
        <v>47.23</v>
      </c>
      <c r="Y205" s="41">
        <v>0.23</v>
      </c>
      <c r="Z205" s="41">
        <v>1991.36</v>
      </c>
    </row>
    <row r="206" spans="1:26" x14ac:dyDescent="0.15">
      <c r="A206" s="41">
        <v>8</v>
      </c>
      <c r="B206" s="41">
        <v>13.39</v>
      </c>
      <c r="C206" s="41">
        <v>13.4</v>
      </c>
      <c r="D206" s="58">
        <v>14.1399994492531</v>
      </c>
      <c r="E206" s="40" t="s">
        <v>66</v>
      </c>
      <c r="F206" s="40" t="s">
        <v>67</v>
      </c>
      <c r="G206" s="57">
        <v>0</v>
      </c>
      <c r="H206" s="56">
        <v>99.000000953674302</v>
      </c>
      <c r="I206" s="41" t="s">
        <v>495</v>
      </c>
      <c r="M206" s="41">
        <v>8.7207304313778895E-3</v>
      </c>
      <c r="N206" s="41">
        <v>1449.71862792969</v>
      </c>
      <c r="O206" s="41">
        <v>725.86659999999995</v>
      </c>
      <c r="P206" s="41">
        <v>1449.7099609375</v>
      </c>
      <c r="Q206" s="41">
        <v>725.86224365234398</v>
      </c>
      <c r="R206" s="41">
        <v>2</v>
      </c>
      <c r="S206" s="41">
        <v>14</v>
      </c>
      <c r="T206" s="41" t="s">
        <v>1601</v>
      </c>
      <c r="U206" s="41">
        <v>46.561819999999997</v>
      </c>
      <c r="V206" s="41">
        <v>380.85</v>
      </c>
      <c r="W206" s="41">
        <v>362.67</v>
      </c>
      <c r="X206" s="41">
        <v>46.62</v>
      </c>
      <c r="Y206" s="41">
        <v>0.28000000000000003</v>
      </c>
      <c r="Z206" s="41">
        <v>1067.2850000000001</v>
      </c>
    </row>
    <row r="207" spans="1:26" x14ac:dyDescent="0.15">
      <c r="A207" s="41">
        <v>8</v>
      </c>
      <c r="B207" s="41">
        <v>13.39</v>
      </c>
      <c r="C207" s="41">
        <v>13.4</v>
      </c>
      <c r="D207" s="58">
        <v>14.1399994492531</v>
      </c>
      <c r="E207" s="40" t="s">
        <v>66</v>
      </c>
      <c r="F207" s="40" t="s">
        <v>67</v>
      </c>
      <c r="G207" s="57">
        <v>0</v>
      </c>
      <c r="H207" s="56">
        <v>99.000000953674302</v>
      </c>
      <c r="I207" s="41" t="s">
        <v>495</v>
      </c>
      <c r="M207" s="41">
        <v>2.1795999258756599E-2</v>
      </c>
      <c r="N207" s="41">
        <v>1449.73193359375</v>
      </c>
      <c r="O207" s="41">
        <v>725.8732</v>
      </c>
      <c r="P207" s="41">
        <v>1449.7099609375</v>
      </c>
      <c r="Q207" s="41">
        <v>725.86224365234398</v>
      </c>
      <c r="R207" s="41">
        <v>2</v>
      </c>
      <c r="S207" s="41">
        <v>16</v>
      </c>
      <c r="T207" s="41" t="s">
        <v>1600</v>
      </c>
      <c r="U207" s="41">
        <v>68.970889999999997</v>
      </c>
      <c r="V207" s="41">
        <v>349.84</v>
      </c>
      <c r="W207" s="41">
        <v>335.96</v>
      </c>
      <c r="X207" s="41">
        <v>68.92</v>
      </c>
      <c r="Y207" s="41">
        <v>0.4</v>
      </c>
      <c r="Z207" s="41">
        <v>986.4796</v>
      </c>
    </row>
    <row r="208" spans="1:26" x14ac:dyDescent="0.15">
      <c r="A208" s="41">
        <v>9</v>
      </c>
      <c r="B208" s="41">
        <v>12.45</v>
      </c>
      <c r="C208" s="41">
        <v>12.45</v>
      </c>
      <c r="D208" s="58">
        <v>12.860000133514401</v>
      </c>
      <c r="E208" s="40" t="s">
        <v>96</v>
      </c>
      <c r="F208" s="40" t="s">
        <v>97</v>
      </c>
      <c r="G208" s="57">
        <v>2</v>
      </c>
      <c r="H208" s="56">
        <v>99.000000953674302</v>
      </c>
      <c r="I208" s="41" t="s">
        <v>1599</v>
      </c>
      <c r="M208" s="41">
        <v>5.6637299712747303E-4</v>
      </c>
      <c r="N208" s="41">
        <v>1230.62512207031</v>
      </c>
      <c r="O208" s="41">
        <v>616.31979999999999</v>
      </c>
      <c r="P208" s="41">
        <v>1230.62451171875</v>
      </c>
      <c r="Q208" s="41">
        <v>616.31951904296898</v>
      </c>
      <c r="R208" s="41">
        <v>2</v>
      </c>
      <c r="S208" s="41">
        <v>12</v>
      </c>
      <c r="T208" s="41" t="s">
        <v>1598</v>
      </c>
      <c r="U208" s="41">
        <v>58.623049999999999</v>
      </c>
      <c r="V208" s="41">
        <v>273.51</v>
      </c>
      <c r="W208" s="41">
        <v>256.29000000000002</v>
      </c>
      <c r="X208" s="41">
        <v>58.65</v>
      </c>
      <c r="Y208" s="41">
        <v>0.41</v>
      </c>
      <c r="Z208" s="41">
        <v>1746.4190000000001</v>
      </c>
    </row>
    <row r="209" spans="1:26" x14ac:dyDescent="0.15">
      <c r="A209" s="41">
        <v>9</v>
      </c>
      <c r="B209" s="41">
        <v>12.45</v>
      </c>
      <c r="C209" s="41">
        <v>12.45</v>
      </c>
      <c r="D209" s="58">
        <v>12.860000133514401</v>
      </c>
      <c r="E209" s="40" t="s">
        <v>96</v>
      </c>
      <c r="F209" s="40" t="s">
        <v>97</v>
      </c>
      <c r="G209" s="57">
        <v>2</v>
      </c>
      <c r="H209" s="56">
        <v>99.000000953674302</v>
      </c>
      <c r="I209" s="41" t="s">
        <v>525</v>
      </c>
      <c r="M209" s="41">
        <v>3.4247199073433902E-3</v>
      </c>
      <c r="N209" s="41">
        <v>1506.69848632813</v>
      </c>
      <c r="O209" s="41">
        <v>754.35649999999998</v>
      </c>
      <c r="P209" s="41">
        <v>1506.69506835938</v>
      </c>
      <c r="Q209" s="41">
        <v>754.35479736328102</v>
      </c>
      <c r="R209" s="41">
        <v>2</v>
      </c>
      <c r="S209" s="41">
        <v>18</v>
      </c>
      <c r="T209" s="41" t="s">
        <v>1193</v>
      </c>
      <c r="U209" s="41">
        <v>72.413380000000004</v>
      </c>
      <c r="V209" s="41">
        <v>368.34</v>
      </c>
      <c r="W209" s="41">
        <v>364.17</v>
      </c>
      <c r="X209" s="41">
        <v>72.42</v>
      </c>
      <c r="Y209" s="41">
        <v>0.34</v>
      </c>
      <c r="Z209" s="41">
        <v>823.86860000000001</v>
      </c>
    </row>
    <row r="210" spans="1:26" x14ac:dyDescent="0.15">
      <c r="A210" s="41">
        <v>9</v>
      </c>
      <c r="B210" s="41">
        <v>12.45</v>
      </c>
      <c r="C210" s="41">
        <v>12.45</v>
      </c>
      <c r="D210" s="58">
        <v>12.860000133514401</v>
      </c>
      <c r="E210" s="40" t="s">
        <v>96</v>
      </c>
      <c r="F210" s="40" t="s">
        <v>97</v>
      </c>
      <c r="G210" s="57">
        <v>2</v>
      </c>
      <c r="H210" s="56">
        <v>99.000000953674302</v>
      </c>
      <c r="I210" s="41" t="s">
        <v>526</v>
      </c>
      <c r="J210" s="40" t="s">
        <v>409</v>
      </c>
      <c r="M210" s="41">
        <v>7.5489999726414698E-3</v>
      </c>
      <c r="N210" s="41">
        <v>1317.63098144531</v>
      </c>
      <c r="O210" s="41">
        <v>440.2176</v>
      </c>
      <c r="P210" s="41">
        <v>1317.62341308594</v>
      </c>
      <c r="Q210" s="41">
        <v>440.215087890625</v>
      </c>
      <c r="R210" s="41">
        <v>3</v>
      </c>
      <c r="S210" s="41">
        <v>13</v>
      </c>
      <c r="T210" s="41" t="s">
        <v>1409</v>
      </c>
      <c r="U210" s="41">
        <v>50.50197</v>
      </c>
      <c r="V210" s="41">
        <v>425.5</v>
      </c>
      <c r="W210" s="41">
        <v>300.77</v>
      </c>
      <c r="X210" s="41">
        <v>50.42</v>
      </c>
      <c r="Y210" s="41">
        <v>0.34</v>
      </c>
      <c r="Z210" s="41">
        <v>1128.0889999999999</v>
      </c>
    </row>
    <row r="211" spans="1:26" x14ac:dyDescent="0.15">
      <c r="A211" s="41">
        <v>9</v>
      </c>
      <c r="B211" s="41">
        <v>12.45</v>
      </c>
      <c r="C211" s="41">
        <v>12.45</v>
      </c>
      <c r="D211" s="58">
        <v>12.860000133514401</v>
      </c>
      <c r="E211" s="40" t="s">
        <v>96</v>
      </c>
      <c r="F211" s="40" t="s">
        <v>97</v>
      </c>
      <c r="G211" s="57">
        <v>2</v>
      </c>
      <c r="H211" s="56">
        <v>99.000000953674302</v>
      </c>
      <c r="I211" s="41" t="s">
        <v>1577</v>
      </c>
      <c r="J211" s="40" t="s">
        <v>587</v>
      </c>
      <c r="L211" s="40" t="s">
        <v>1576</v>
      </c>
      <c r="M211" s="41">
        <v>-1.04368003085256E-2</v>
      </c>
      <c r="N211" s="41">
        <v>1815.92944335938</v>
      </c>
      <c r="O211" s="41">
        <v>606.31709999999998</v>
      </c>
      <c r="P211" s="41">
        <v>1815.94006347656</v>
      </c>
      <c r="Q211" s="41">
        <v>606.32061767578102</v>
      </c>
      <c r="R211" s="41">
        <v>3</v>
      </c>
      <c r="S211" s="41">
        <v>24</v>
      </c>
      <c r="T211" s="41" t="s">
        <v>1597</v>
      </c>
      <c r="U211" s="41">
        <v>35.013480000000001</v>
      </c>
      <c r="V211" s="41">
        <v>1483.38</v>
      </c>
      <c r="W211" s="41">
        <v>1370.42</v>
      </c>
      <c r="X211" s="41">
        <v>34.96</v>
      </c>
      <c r="Y211" s="41">
        <v>0.23</v>
      </c>
      <c r="Z211" s="41">
        <v>2478.0940000000001</v>
      </c>
    </row>
    <row r="212" spans="1:26" x14ac:dyDescent="0.15">
      <c r="A212" s="41">
        <v>9</v>
      </c>
      <c r="B212" s="41">
        <v>12.45</v>
      </c>
      <c r="C212" s="41">
        <v>12.45</v>
      </c>
      <c r="D212" s="58">
        <v>12.860000133514401</v>
      </c>
      <c r="E212" s="40" t="s">
        <v>96</v>
      </c>
      <c r="F212" s="40" t="s">
        <v>97</v>
      </c>
      <c r="G212" s="57">
        <v>2</v>
      </c>
      <c r="H212" s="56">
        <v>99.000000953674302</v>
      </c>
      <c r="I212" s="41" t="s">
        <v>1596</v>
      </c>
      <c r="J212" s="40" t="s">
        <v>461</v>
      </c>
      <c r="L212" s="40" t="s">
        <v>1595</v>
      </c>
      <c r="M212" s="41">
        <v>3.9863297715783102E-3</v>
      </c>
      <c r="N212" s="41">
        <v>1687.84936523438</v>
      </c>
      <c r="O212" s="41">
        <v>563.62369999999999</v>
      </c>
      <c r="P212" s="41">
        <v>1687.84509277344</v>
      </c>
      <c r="Q212" s="41">
        <v>563.622314453125</v>
      </c>
      <c r="R212" s="41">
        <v>3</v>
      </c>
      <c r="S212" s="41">
        <v>17</v>
      </c>
      <c r="T212" s="41" t="s">
        <v>1594</v>
      </c>
      <c r="U212" s="41">
        <v>51.863570000000003</v>
      </c>
      <c r="V212" s="41">
        <v>246.58</v>
      </c>
      <c r="W212" s="41">
        <v>226.75</v>
      </c>
      <c r="X212" s="41">
        <v>51.94</v>
      </c>
      <c r="Y212" s="41">
        <v>0.39</v>
      </c>
      <c r="Z212" s="41">
        <v>1118.614</v>
      </c>
    </row>
    <row r="213" spans="1:26" x14ac:dyDescent="0.15">
      <c r="A213" s="41">
        <v>9</v>
      </c>
      <c r="B213" s="41">
        <v>12.45</v>
      </c>
      <c r="C213" s="41">
        <v>12.45</v>
      </c>
      <c r="D213" s="58">
        <v>12.860000133514401</v>
      </c>
      <c r="E213" s="40" t="s">
        <v>96</v>
      </c>
      <c r="F213" s="40" t="s">
        <v>97</v>
      </c>
      <c r="G213" s="57">
        <v>2</v>
      </c>
      <c r="H213" s="56">
        <v>99.000000953674302</v>
      </c>
      <c r="I213" s="41" t="s">
        <v>529</v>
      </c>
      <c r="M213" s="41">
        <v>-4.5278199831955102E-4</v>
      </c>
      <c r="N213" s="41">
        <v>1061.57531738281</v>
      </c>
      <c r="O213" s="41">
        <v>531.79489999999998</v>
      </c>
      <c r="P213" s="41">
        <v>1061.57568359375</v>
      </c>
      <c r="Q213" s="41">
        <v>531.79510498046898</v>
      </c>
      <c r="R213" s="41">
        <v>2</v>
      </c>
      <c r="S213" s="41">
        <v>11</v>
      </c>
      <c r="T213" s="41" t="s">
        <v>1593</v>
      </c>
      <c r="U213" s="41">
        <v>61.726199999999999</v>
      </c>
      <c r="V213" s="41">
        <v>5031.54</v>
      </c>
      <c r="W213" s="41">
        <v>459.48</v>
      </c>
      <c r="X213" s="41">
        <v>61.03</v>
      </c>
      <c r="Y213" s="41">
        <v>0.34</v>
      </c>
      <c r="Z213" s="41">
        <v>1253.798</v>
      </c>
    </row>
    <row r="214" spans="1:26" x14ac:dyDescent="0.15">
      <c r="A214" s="41">
        <v>9</v>
      </c>
      <c r="B214" s="41">
        <v>12.45</v>
      </c>
      <c r="C214" s="41">
        <v>12.45</v>
      </c>
      <c r="D214" s="58">
        <v>12.860000133514401</v>
      </c>
      <c r="E214" s="40" t="s">
        <v>96</v>
      </c>
      <c r="F214" s="40" t="s">
        <v>97</v>
      </c>
      <c r="G214" s="57">
        <v>0</v>
      </c>
      <c r="H214" s="56">
        <v>99.000000953674302</v>
      </c>
      <c r="I214" s="41" t="s">
        <v>525</v>
      </c>
      <c r="M214" s="41">
        <v>2.24518999457359E-2</v>
      </c>
      <c r="N214" s="41">
        <v>1506.71752929688</v>
      </c>
      <c r="O214" s="41">
        <v>754.36599999999999</v>
      </c>
      <c r="P214" s="41">
        <v>1506.69506835938</v>
      </c>
      <c r="Q214" s="41">
        <v>754.35479736328102</v>
      </c>
      <c r="R214" s="41">
        <v>2</v>
      </c>
      <c r="S214" s="41">
        <v>18</v>
      </c>
      <c r="T214" s="41" t="s">
        <v>1192</v>
      </c>
      <c r="U214" s="41">
        <v>72.130350000000007</v>
      </c>
      <c r="V214" s="41">
        <v>334.83</v>
      </c>
      <c r="W214" s="41">
        <v>206.29</v>
      </c>
      <c r="X214" s="41">
        <v>72.25</v>
      </c>
      <c r="Y214" s="41">
        <v>0.34</v>
      </c>
      <c r="Z214" s="41">
        <v>306.53250000000003</v>
      </c>
    </row>
    <row r="215" spans="1:26" x14ac:dyDescent="0.15">
      <c r="A215" s="41">
        <v>9</v>
      </c>
      <c r="B215" s="41">
        <v>12.45</v>
      </c>
      <c r="C215" s="41">
        <v>12.45</v>
      </c>
      <c r="D215" s="58">
        <v>12.860000133514401</v>
      </c>
      <c r="E215" s="40" t="s">
        <v>96</v>
      </c>
      <c r="F215" s="40" t="s">
        <v>97</v>
      </c>
      <c r="G215" s="57">
        <v>0</v>
      </c>
      <c r="H215" s="56">
        <v>99.000000953674302</v>
      </c>
      <c r="I215" s="41" t="s">
        <v>525</v>
      </c>
      <c r="M215" s="41">
        <v>-2.6863799430429901E-3</v>
      </c>
      <c r="N215" s="41">
        <v>1506.69250488281</v>
      </c>
      <c r="O215" s="41">
        <v>754.35350000000005</v>
      </c>
      <c r="P215" s="41">
        <v>1506.69506835938</v>
      </c>
      <c r="Q215" s="41">
        <v>754.35479736328102</v>
      </c>
      <c r="R215" s="41">
        <v>2</v>
      </c>
      <c r="S215" s="41">
        <v>21</v>
      </c>
      <c r="T215" s="41" t="s">
        <v>1191</v>
      </c>
      <c r="U215" s="41">
        <v>48.757249999999999</v>
      </c>
      <c r="V215" s="41">
        <v>1509.67</v>
      </c>
      <c r="W215" s="41">
        <v>667.32</v>
      </c>
      <c r="X215" s="41">
        <v>48.88</v>
      </c>
      <c r="Y215" s="41">
        <v>0.23</v>
      </c>
      <c r="Z215" s="41">
        <v>1204.0940000000001</v>
      </c>
    </row>
    <row r="216" spans="1:26" x14ac:dyDescent="0.15">
      <c r="A216" s="41">
        <v>9</v>
      </c>
      <c r="B216" s="41">
        <v>12.45</v>
      </c>
      <c r="C216" s="41">
        <v>12.45</v>
      </c>
      <c r="D216" s="58">
        <v>12.860000133514401</v>
      </c>
      <c r="E216" s="40" t="s">
        <v>96</v>
      </c>
      <c r="F216" s="40" t="s">
        <v>97</v>
      </c>
      <c r="G216" s="57">
        <v>0</v>
      </c>
      <c r="H216" s="56">
        <v>99.000000953674302</v>
      </c>
      <c r="I216" s="41" t="s">
        <v>525</v>
      </c>
      <c r="M216" s="41">
        <v>6.8308399058878396E-3</v>
      </c>
      <c r="N216" s="41">
        <v>1506.70190429688</v>
      </c>
      <c r="O216" s="41">
        <v>754.35820000000001</v>
      </c>
      <c r="P216" s="41">
        <v>1506.69506835938</v>
      </c>
      <c r="Q216" s="41">
        <v>754.35479736328102</v>
      </c>
      <c r="R216" s="41">
        <v>2</v>
      </c>
      <c r="S216" s="41">
        <v>20</v>
      </c>
      <c r="T216" s="41" t="s">
        <v>1190</v>
      </c>
      <c r="U216" s="41">
        <v>48.256219999999999</v>
      </c>
      <c r="V216" s="41">
        <v>431.48</v>
      </c>
      <c r="W216" s="41">
        <v>395.33</v>
      </c>
      <c r="X216" s="41">
        <v>48.32</v>
      </c>
      <c r="Y216" s="41">
        <v>0.23</v>
      </c>
      <c r="Z216" s="41">
        <v>1181.4929999999999</v>
      </c>
    </row>
    <row r="217" spans="1:26" x14ac:dyDescent="0.15">
      <c r="A217" s="41">
        <v>9</v>
      </c>
      <c r="B217" s="41">
        <v>12.45</v>
      </c>
      <c r="C217" s="41">
        <v>12.45</v>
      </c>
      <c r="D217" s="58">
        <v>12.860000133514401</v>
      </c>
      <c r="E217" s="40" t="s">
        <v>96</v>
      </c>
      <c r="F217" s="40" t="s">
        <v>97</v>
      </c>
      <c r="G217" s="57">
        <v>0</v>
      </c>
      <c r="H217" s="56">
        <v>99.000000953674302</v>
      </c>
      <c r="I217" s="41" t="s">
        <v>525</v>
      </c>
      <c r="M217" s="41">
        <v>4.3394699692726101E-2</v>
      </c>
      <c r="N217" s="41">
        <v>1506.73852539063</v>
      </c>
      <c r="O217" s="41">
        <v>754.37649999999996</v>
      </c>
      <c r="P217" s="41">
        <v>1506.69506835938</v>
      </c>
      <c r="Q217" s="41">
        <v>754.35479736328102</v>
      </c>
      <c r="R217" s="41">
        <v>2</v>
      </c>
      <c r="S217" s="41">
        <v>20</v>
      </c>
      <c r="T217" s="41" t="s">
        <v>1188</v>
      </c>
      <c r="U217" s="41">
        <v>71.736580000000004</v>
      </c>
      <c r="V217" s="41">
        <v>1017.52</v>
      </c>
      <c r="W217" s="41">
        <v>632.76</v>
      </c>
      <c r="X217" s="41">
        <v>71.89</v>
      </c>
      <c r="Y217" s="41">
        <v>0.28999999999999998</v>
      </c>
      <c r="Z217" s="41">
        <v>1237.3969999999999</v>
      </c>
    </row>
    <row r="218" spans="1:26" x14ac:dyDescent="0.15">
      <c r="A218" s="41">
        <v>9</v>
      </c>
      <c r="B218" s="41">
        <v>12.45</v>
      </c>
      <c r="C218" s="41">
        <v>12.45</v>
      </c>
      <c r="D218" s="58">
        <v>12.860000133514401</v>
      </c>
      <c r="E218" s="40" t="s">
        <v>96</v>
      </c>
      <c r="F218" s="40" t="s">
        <v>97</v>
      </c>
      <c r="G218" s="57">
        <v>0</v>
      </c>
      <c r="H218" s="56">
        <v>99.000000953674302</v>
      </c>
      <c r="I218" s="41" t="s">
        <v>526</v>
      </c>
      <c r="J218" s="40" t="s">
        <v>409</v>
      </c>
      <c r="M218" s="41">
        <v>7.5489999726414698E-3</v>
      </c>
      <c r="N218" s="41">
        <v>1317.63098144531</v>
      </c>
      <c r="O218" s="41">
        <v>440.2176</v>
      </c>
      <c r="P218" s="41">
        <v>1317.62341308594</v>
      </c>
      <c r="Q218" s="41">
        <v>440.215087890625</v>
      </c>
      <c r="R218" s="41">
        <v>3</v>
      </c>
      <c r="S218" s="41">
        <v>12</v>
      </c>
      <c r="T218" s="41" t="s">
        <v>1592</v>
      </c>
      <c r="U218" s="41">
        <v>50.276719999999997</v>
      </c>
      <c r="V218" s="41">
        <v>425.5</v>
      </c>
      <c r="W218" s="41">
        <v>333.72</v>
      </c>
      <c r="X218" s="41">
        <v>50.42</v>
      </c>
      <c r="Y218" s="41">
        <v>0.34</v>
      </c>
      <c r="Z218" s="41">
        <v>1044.183</v>
      </c>
    </row>
    <row r="219" spans="1:26" x14ac:dyDescent="0.15">
      <c r="A219" s="41">
        <v>9</v>
      </c>
      <c r="B219" s="41">
        <v>12.45</v>
      </c>
      <c r="C219" s="41">
        <v>12.45</v>
      </c>
      <c r="D219" s="58">
        <v>12.860000133514401</v>
      </c>
      <c r="E219" s="40" t="s">
        <v>96</v>
      </c>
      <c r="F219" s="40" t="s">
        <v>97</v>
      </c>
      <c r="G219" s="57">
        <v>0</v>
      </c>
      <c r="H219" s="56">
        <v>99.000000953674302</v>
      </c>
      <c r="I219" s="41" t="s">
        <v>526</v>
      </c>
      <c r="J219" s="40" t="s">
        <v>409</v>
      </c>
      <c r="M219" s="41">
        <v>7.5489999726414698E-3</v>
      </c>
      <c r="N219" s="41">
        <v>1317.63098144531</v>
      </c>
      <c r="O219" s="41">
        <v>440.2176</v>
      </c>
      <c r="P219" s="41">
        <v>1317.62341308594</v>
      </c>
      <c r="Q219" s="41">
        <v>440.215087890625</v>
      </c>
      <c r="R219" s="41">
        <v>3</v>
      </c>
      <c r="S219" s="41">
        <v>13</v>
      </c>
      <c r="T219" s="41" t="s">
        <v>1591</v>
      </c>
      <c r="U219" s="41">
        <v>50.389319999999998</v>
      </c>
      <c r="V219" s="41">
        <v>425.5</v>
      </c>
      <c r="W219" s="41">
        <v>416.61</v>
      </c>
      <c r="X219" s="41">
        <v>50.42</v>
      </c>
      <c r="Y219" s="41">
        <v>0.34</v>
      </c>
      <c r="Z219" s="41">
        <v>1306.9010000000001</v>
      </c>
    </row>
    <row r="220" spans="1:26" x14ac:dyDescent="0.15">
      <c r="A220" s="41">
        <v>9</v>
      </c>
      <c r="B220" s="41">
        <v>12.45</v>
      </c>
      <c r="C220" s="41">
        <v>12.45</v>
      </c>
      <c r="D220" s="58">
        <v>12.860000133514401</v>
      </c>
      <c r="E220" s="40" t="s">
        <v>96</v>
      </c>
      <c r="F220" s="40" t="s">
        <v>97</v>
      </c>
      <c r="G220" s="57">
        <v>0</v>
      </c>
      <c r="H220" s="56">
        <v>99.000000953674302</v>
      </c>
      <c r="I220" s="41" t="s">
        <v>526</v>
      </c>
      <c r="J220" s="40" t="s">
        <v>409</v>
      </c>
      <c r="M220" s="41">
        <v>7.5489999726414698E-3</v>
      </c>
      <c r="N220" s="41">
        <v>1317.63098144531</v>
      </c>
      <c r="O220" s="41">
        <v>440.2176</v>
      </c>
      <c r="P220" s="41">
        <v>1317.62341308594</v>
      </c>
      <c r="Q220" s="41">
        <v>440.215087890625</v>
      </c>
      <c r="R220" s="41">
        <v>3</v>
      </c>
      <c r="S220" s="41">
        <v>13</v>
      </c>
      <c r="T220" s="41" t="s">
        <v>1402</v>
      </c>
      <c r="U220" s="41">
        <v>50.445630000000001</v>
      </c>
      <c r="V220" s="41">
        <v>425.5</v>
      </c>
      <c r="W220" s="41">
        <v>376.37</v>
      </c>
      <c r="X220" s="41">
        <v>50.42</v>
      </c>
      <c r="Y220" s="41">
        <v>0.34</v>
      </c>
      <c r="Z220" s="41">
        <v>1263.998</v>
      </c>
    </row>
    <row r="221" spans="1:26" x14ac:dyDescent="0.15">
      <c r="A221" s="41">
        <v>9</v>
      </c>
      <c r="B221" s="41">
        <v>12.45</v>
      </c>
      <c r="C221" s="41">
        <v>12.45</v>
      </c>
      <c r="D221" s="58">
        <v>12.860000133514401</v>
      </c>
      <c r="E221" s="40" t="s">
        <v>96</v>
      </c>
      <c r="F221" s="40" t="s">
        <v>97</v>
      </c>
      <c r="G221" s="57">
        <v>0</v>
      </c>
      <c r="H221" s="56">
        <v>99.000000953674302</v>
      </c>
      <c r="I221" s="41" t="s">
        <v>526</v>
      </c>
      <c r="J221" s="40" t="s">
        <v>409</v>
      </c>
      <c r="M221" s="41">
        <v>-9.1993599198758602E-4</v>
      </c>
      <c r="N221" s="41">
        <v>1317.62243652344</v>
      </c>
      <c r="O221" s="41">
        <v>659.81849999999997</v>
      </c>
      <c r="P221" s="41">
        <v>1317.62341308594</v>
      </c>
      <c r="Q221" s="41">
        <v>659.81903076171898</v>
      </c>
      <c r="R221" s="41">
        <v>2</v>
      </c>
      <c r="S221" s="41">
        <v>16</v>
      </c>
      <c r="T221" s="41" t="s">
        <v>1401</v>
      </c>
      <c r="U221" s="41">
        <v>50.640250000000002</v>
      </c>
      <c r="V221" s="41">
        <v>3390.39</v>
      </c>
      <c r="W221" s="41">
        <v>1272.54</v>
      </c>
      <c r="X221" s="41">
        <v>50.37</v>
      </c>
      <c r="Y221" s="41">
        <v>0.34</v>
      </c>
      <c r="Z221" s="41">
        <v>2894.0340000000001</v>
      </c>
    </row>
    <row r="222" spans="1:26" x14ac:dyDescent="0.15">
      <c r="A222" s="41">
        <v>9</v>
      </c>
      <c r="B222" s="41">
        <v>12.45</v>
      </c>
      <c r="C222" s="41">
        <v>12.45</v>
      </c>
      <c r="D222" s="58">
        <v>12.860000133514401</v>
      </c>
      <c r="E222" s="40" t="s">
        <v>96</v>
      </c>
      <c r="F222" s="40" t="s">
        <v>97</v>
      </c>
      <c r="G222" s="57">
        <v>0</v>
      </c>
      <c r="H222" s="56">
        <v>99.000000953674302</v>
      </c>
      <c r="I222" s="41" t="s">
        <v>526</v>
      </c>
      <c r="M222" s="41">
        <v>8.9789098128676397E-3</v>
      </c>
      <c r="N222" s="41">
        <v>1301.63745117188</v>
      </c>
      <c r="O222" s="41">
        <v>651.82600000000002</v>
      </c>
      <c r="P222" s="41">
        <v>1301.62854003906</v>
      </c>
      <c r="Q222" s="41">
        <v>651.821533203125</v>
      </c>
      <c r="R222" s="41">
        <v>2</v>
      </c>
      <c r="S222" s="41">
        <v>17</v>
      </c>
      <c r="T222" s="41" t="s">
        <v>1590</v>
      </c>
      <c r="U222" s="41">
        <v>63.74109</v>
      </c>
      <c r="V222" s="41">
        <v>361.39</v>
      </c>
      <c r="W222" s="41">
        <v>310.29000000000002</v>
      </c>
      <c r="X222" s="41">
        <v>63.86</v>
      </c>
      <c r="Y222" s="41">
        <v>0.46</v>
      </c>
      <c r="Z222" s="41">
        <v>1093.6869999999999</v>
      </c>
    </row>
    <row r="223" spans="1:26" x14ac:dyDescent="0.15">
      <c r="A223" s="41">
        <v>9</v>
      </c>
      <c r="B223" s="41">
        <v>12.45</v>
      </c>
      <c r="C223" s="41">
        <v>12.45</v>
      </c>
      <c r="D223" s="58">
        <v>12.860000133514401</v>
      </c>
      <c r="E223" s="40" t="s">
        <v>96</v>
      </c>
      <c r="F223" s="40" t="s">
        <v>97</v>
      </c>
      <c r="G223" s="57">
        <v>0</v>
      </c>
      <c r="H223" s="56">
        <v>99.000000953674302</v>
      </c>
      <c r="I223" s="41" t="s">
        <v>526</v>
      </c>
      <c r="J223" s="40" t="s">
        <v>409</v>
      </c>
      <c r="M223" s="41">
        <v>4.3222601525485498E-3</v>
      </c>
      <c r="N223" s="41">
        <v>1317.6279296875</v>
      </c>
      <c r="O223" s="41">
        <v>659.82119999999998</v>
      </c>
      <c r="P223" s="41">
        <v>1317.62341308594</v>
      </c>
      <c r="Q223" s="41">
        <v>659.81903076171898</v>
      </c>
      <c r="R223" s="41">
        <v>2</v>
      </c>
      <c r="S223" s="41">
        <v>14</v>
      </c>
      <c r="T223" s="41" t="s">
        <v>1589</v>
      </c>
      <c r="U223" s="41">
        <v>36.839700000000001</v>
      </c>
      <c r="V223" s="41">
        <v>1506.7</v>
      </c>
      <c r="W223" s="41">
        <v>882.63</v>
      </c>
      <c r="X223" s="41">
        <v>36.96</v>
      </c>
      <c r="Y223" s="41">
        <v>0.28000000000000003</v>
      </c>
      <c r="Z223" s="41">
        <v>1184.7919999999999</v>
      </c>
    </row>
    <row r="224" spans="1:26" x14ac:dyDescent="0.15">
      <c r="A224" s="41">
        <v>9</v>
      </c>
      <c r="B224" s="41">
        <v>12.45</v>
      </c>
      <c r="C224" s="41">
        <v>12.45</v>
      </c>
      <c r="D224" s="58">
        <v>12.860000133514401</v>
      </c>
      <c r="E224" s="40" t="s">
        <v>96</v>
      </c>
      <c r="F224" s="40" t="s">
        <v>97</v>
      </c>
      <c r="G224" s="57">
        <v>0</v>
      </c>
      <c r="H224" s="56">
        <v>99.000000953674302</v>
      </c>
      <c r="I224" s="41" t="s">
        <v>526</v>
      </c>
      <c r="J224" s="40" t="s">
        <v>409</v>
      </c>
      <c r="M224" s="41">
        <v>8.6559802293777501E-3</v>
      </c>
      <c r="N224" s="41">
        <v>1317.63232421875</v>
      </c>
      <c r="O224" s="41">
        <v>659.82339999999999</v>
      </c>
      <c r="P224" s="41">
        <v>1317.62341308594</v>
      </c>
      <c r="Q224" s="41">
        <v>659.81903076171898</v>
      </c>
      <c r="R224" s="41">
        <v>2</v>
      </c>
      <c r="S224" s="41">
        <v>19</v>
      </c>
      <c r="T224" s="41" t="s">
        <v>1588</v>
      </c>
      <c r="U224" s="41">
        <v>36.921970000000002</v>
      </c>
      <c r="V224" s="41">
        <v>6870.41</v>
      </c>
      <c r="W224" s="41">
        <v>2388.96</v>
      </c>
      <c r="X224" s="41">
        <v>37.090000000000003</v>
      </c>
      <c r="Y224" s="41">
        <v>0.23</v>
      </c>
      <c r="Z224" s="41">
        <v>3890.502</v>
      </c>
    </row>
    <row r="225" spans="1:26" x14ac:dyDescent="0.15">
      <c r="A225" s="41">
        <v>9</v>
      </c>
      <c r="B225" s="41">
        <v>12.45</v>
      </c>
      <c r="C225" s="41">
        <v>12.45</v>
      </c>
      <c r="D225" s="58">
        <v>12.860000133514401</v>
      </c>
      <c r="E225" s="40" t="s">
        <v>96</v>
      </c>
      <c r="F225" s="40" t="s">
        <v>97</v>
      </c>
      <c r="G225" s="57">
        <v>0</v>
      </c>
      <c r="H225" s="56">
        <v>99.000000953674302</v>
      </c>
      <c r="I225" s="41" t="s">
        <v>526</v>
      </c>
      <c r="J225" s="40" t="s">
        <v>974</v>
      </c>
      <c r="K225" s="40" t="s">
        <v>973</v>
      </c>
      <c r="M225" s="41">
        <v>-4.7356900759041301E-3</v>
      </c>
      <c r="N225" s="41">
        <v>1333.61364746094</v>
      </c>
      <c r="O225" s="41">
        <v>667.81410000000005</v>
      </c>
      <c r="P225" s="41">
        <v>1333.61840820313</v>
      </c>
      <c r="Q225" s="41">
        <v>667.81646728515602</v>
      </c>
      <c r="R225" s="41">
        <v>2</v>
      </c>
      <c r="S225" s="41">
        <v>15</v>
      </c>
      <c r="T225" s="41" t="s">
        <v>1587</v>
      </c>
      <c r="U225" s="41">
        <v>38.951050000000002</v>
      </c>
      <c r="V225" s="41">
        <v>337.89</v>
      </c>
      <c r="W225" s="41">
        <v>328.21</v>
      </c>
      <c r="X225" s="41">
        <v>38.97</v>
      </c>
      <c r="Y225" s="41">
        <v>0.28000000000000003</v>
      </c>
      <c r="Z225" s="41">
        <v>1089.299</v>
      </c>
    </row>
    <row r="226" spans="1:26" x14ac:dyDescent="0.15">
      <c r="A226" s="41">
        <v>9</v>
      </c>
      <c r="B226" s="41">
        <v>12.45</v>
      </c>
      <c r="C226" s="41">
        <v>12.45</v>
      </c>
      <c r="D226" s="58">
        <v>12.860000133514401</v>
      </c>
      <c r="E226" s="40" t="s">
        <v>96</v>
      </c>
      <c r="F226" s="40" t="s">
        <v>97</v>
      </c>
      <c r="G226" s="57">
        <v>0</v>
      </c>
      <c r="H226" s="56">
        <v>99.000000953674302</v>
      </c>
      <c r="I226" s="41" t="s">
        <v>526</v>
      </c>
      <c r="J226" s="40" t="s">
        <v>409</v>
      </c>
      <c r="M226" s="41">
        <v>5.3957902127876899E-4</v>
      </c>
      <c r="N226" s="41">
        <v>1317.6240234375</v>
      </c>
      <c r="O226" s="41">
        <v>659.8193</v>
      </c>
      <c r="P226" s="41">
        <v>1317.62341308594</v>
      </c>
      <c r="Q226" s="41">
        <v>659.81903076171898</v>
      </c>
      <c r="R226" s="41">
        <v>2</v>
      </c>
      <c r="S226" s="41">
        <v>17</v>
      </c>
      <c r="T226" s="41" t="s">
        <v>1586</v>
      </c>
      <c r="U226" s="41">
        <v>38.096069999999997</v>
      </c>
      <c r="V226" s="41">
        <v>6972.93</v>
      </c>
      <c r="W226" s="41">
        <v>2763.5</v>
      </c>
      <c r="X226" s="41">
        <v>37.93</v>
      </c>
      <c r="Y226" s="41">
        <v>0.23</v>
      </c>
      <c r="Z226" s="41">
        <v>5943.0159999999996</v>
      </c>
    </row>
    <row r="227" spans="1:26" x14ac:dyDescent="0.15">
      <c r="A227" s="41">
        <v>9</v>
      </c>
      <c r="B227" s="41">
        <v>12.45</v>
      </c>
      <c r="C227" s="41">
        <v>12.45</v>
      </c>
      <c r="D227" s="58">
        <v>12.860000133514401</v>
      </c>
      <c r="E227" s="40" t="s">
        <v>96</v>
      </c>
      <c r="F227" s="40" t="s">
        <v>97</v>
      </c>
      <c r="G227" s="57">
        <v>0</v>
      </c>
      <c r="H227" s="56">
        <v>99.000000953674302</v>
      </c>
      <c r="I227" s="41" t="s">
        <v>526</v>
      </c>
      <c r="J227" s="40" t="s">
        <v>409</v>
      </c>
      <c r="M227" s="41">
        <v>5.3957902127876899E-4</v>
      </c>
      <c r="N227" s="41">
        <v>1317.6240234375</v>
      </c>
      <c r="O227" s="41">
        <v>659.8193</v>
      </c>
      <c r="P227" s="41">
        <v>1317.62341308594</v>
      </c>
      <c r="Q227" s="41">
        <v>659.81903076171898</v>
      </c>
      <c r="R227" s="41">
        <v>2</v>
      </c>
      <c r="S227" s="41">
        <v>17</v>
      </c>
      <c r="T227" s="41" t="s">
        <v>1585</v>
      </c>
      <c r="U227" s="41">
        <v>38.322499999999998</v>
      </c>
      <c r="V227" s="41">
        <v>6972.93</v>
      </c>
      <c r="W227" s="41">
        <v>1108.06</v>
      </c>
      <c r="X227" s="41">
        <v>37.93</v>
      </c>
      <c r="Y227" s="41">
        <v>0.23</v>
      </c>
      <c r="Z227" s="41">
        <v>2562.9989999999998</v>
      </c>
    </row>
    <row r="228" spans="1:26" x14ac:dyDescent="0.15">
      <c r="A228" s="41">
        <v>9</v>
      </c>
      <c r="B228" s="41">
        <v>12.45</v>
      </c>
      <c r="C228" s="41">
        <v>12.45</v>
      </c>
      <c r="D228" s="58">
        <v>12.860000133514401</v>
      </c>
      <c r="E228" s="40" t="s">
        <v>96</v>
      </c>
      <c r="F228" s="40" t="s">
        <v>97</v>
      </c>
      <c r="G228" s="57">
        <v>0</v>
      </c>
      <c r="H228" s="56">
        <v>99.000000953674302</v>
      </c>
      <c r="I228" s="41" t="s">
        <v>526</v>
      </c>
      <c r="J228" s="40" t="s">
        <v>974</v>
      </c>
      <c r="K228" s="40" t="s">
        <v>973</v>
      </c>
      <c r="M228" s="41">
        <v>7.3720701038837398E-3</v>
      </c>
      <c r="N228" s="41">
        <v>1333.62573242188</v>
      </c>
      <c r="O228" s="41">
        <v>667.82010000000002</v>
      </c>
      <c r="P228" s="41">
        <v>1333.61840820313</v>
      </c>
      <c r="Q228" s="41">
        <v>667.81646728515602</v>
      </c>
      <c r="R228" s="41">
        <v>2</v>
      </c>
      <c r="S228" s="41">
        <v>16</v>
      </c>
      <c r="T228" s="41" t="s">
        <v>1584</v>
      </c>
      <c r="U228" s="41">
        <v>39.683050000000001</v>
      </c>
      <c r="V228" s="41">
        <v>406.2</v>
      </c>
      <c r="W228" s="41">
        <v>405.44</v>
      </c>
      <c r="X228" s="41">
        <v>39.68</v>
      </c>
      <c r="Y228" s="41">
        <v>0.23</v>
      </c>
      <c r="Z228" s="41">
        <v>1071.6849999999999</v>
      </c>
    </row>
    <row r="229" spans="1:26" x14ac:dyDescent="0.15">
      <c r="A229" s="41">
        <v>9</v>
      </c>
      <c r="B229" s="41">
        <v>12.45</v>
      </c>
      <c r="C229" s="41">
        <v>12.45</v>
      </c>
      <c r="D229" s="58">
        <v>12.860000133514401</v>
      </c>
      <c r="E229" s="40" t="s">
        <v>96</v>
      </c>
      <c r="F229" s="40" t="s">
        <v>97</v>
      </c>
      <c r="G229" s="57">
        <v>0</v>
      </c>
      <c r="H229" s="56">
        <v>99.000000953674302</v>
      </c>
      <c r="I229" s="41" t="s">
        <v>526</v>
      </c>
      <c r="J229" s="40" t="s">
        <v>409</v>
      </c>
      <c r="M229" s="41">
        <v>2.5915598962456001E-3</v>
      </c>
      <c r="N229" s="41">
        <v>1317.62609863281</v>
      </c>
      <c r="O229" s="41">
        <v>659.82029999999997</v>
      </c>
      <c r="P229" s="41">
        <v>1317.62341308594</v>
      </c>
      <c r="Q229" s="41">
        <v>659.81903076171898</v>
      </c>
      <c r="R229" s="41">
        <v>2</v>
      </c>
      <c r="S229" s="41">
        <v>14</v>
      </c>
      <c r="T229" s="41" t="s">
        <v>1583</v>
      </c>
      <c r="U229" s="41">
        <v>52.608750000000001</v>
      </c>
      <c r="V229" s="41">
        <v>3236.3</v>
      </c>
      <c r="W229" s="41">
        <v>864.87</v>
      </c>
      <c r="X229" s="41">
        <v>52.89</v>
      </c>
      <c r="Y229" s="41">
        <v>0.34</v>
      </c>
      <c r="Z229" s="41">
        <v>1908.242</v>
      </c>
    </row>
    <row r="230" spans="1:26" x14ac:dyDescent="0.15">
      <c r="A230" s="41">
        <v>9</v>
      </c>
      <c r="B230" s="41">
        <v>12.45</v>
      </c>
      <c r="C230" s="41">
        <v>12.45</v>
      </c>
      <c r="D230" s="58">
        <v>12.860000133514401</v>
      </c>
      <c r="E230" s="40" t="s">
        <v>96</v>
      </c>
      <c r="F230" s="40" t="s">
        <v>97</v>
      </c>
      <c r="G230" s="57">
        <v>0</v>
      </c>
      <c r="H230" s="56">
        <v>99.000000953674302</v>
      </c>
      <c r="I230" s="41" t="s">
        <v>526</v>
      </c>
      <c r="J230" s="40" t="s">
        <v>409</v>
      </c>
      <c r="M230" s="41">
        <v>1.0835800319910001E-2</v>
      </c>
      <c r="N230" s="41">
        <v>1317.63427734375</v>
      </c>
      <c r="O230" s="41">
        <v>440.21870000000001</v>
      </c>
      <c r="P230" s="41">
        <v>1317.62341308594</v>
      </c>
      <c r="Q230" s="41">
        <v>440.215087890625</v>
      </c>
      <c r="R230" s="41">
        <v>3</v>
      </c>
      <c r="S230" s="41">
        <v>14</v>
      </c>
      <c r="T230" s="41" t="s">
        <v>1582</v>
      </c>
      <c r="U230" s="41">
        <v>37.777970000000003</v>
      </c>
      <c r="V230" s="41">
        <v>1252.9000000000001</v>
      </c>
      <c r="W230" s="41">
        <v>493.23</v>
      </c>
      <c r="X230" s="41">
        <v>37.93</v>
      </c>
      <c r="Y230" s="41">
        <v>0.28000000000000003</v>
      </c>
      <c r="Z230" s="41">
        <v>1695.9590000000001</v>
      </c>
    </row>
    <row r="231" spans="1:26" x14ac:dyDescent="0.15">
      <c r="A231" s="41">
        <v>9</v>
      </c>
      <c r="B231" s="41">
        <v>12.45</v>
      </c>
      <c r="C231" s="41">
        <v>12.45</v>
      </c>
      <c r="D231" s="58">
        <v>12.860000133514401</v>
      </c>
      <c r="E231" s="40" t="s">
        <v>96</v>
      </c>
      <c r="F231" s="40" t="s">
        <v>97</v>
      </c>
      <c r="G231" s="57">
        <v>0</v>
      </c>
      <c r="H231" s="56">
        <v>99.000000953674302</v>
      </c>
      <c r="I231" s="41" t="s">
        <v>526</v>
      </c>
      <c r="J231" s="40" t="s">
        <v>409</v>
      </c>
      <c r="M231" s="41">
        <v>1.0853500105440599E-2</v>
      </c>
      <c r="N231" s="41">
        <v>1317.63427734375</v>
      </c>
      <c r="O231" s="41">
        <v>440.21870000000001</v>
      </c>
      <c r="P231" s="41">
        <v>1317.62341308594</v>
      </c>
      <c r="Q231" s="41">
        <v>440.215087890625</v>
      </c>
      <c r="R231" s="41">
        <v>3</v>
      </c>
      <c r="S231" s="41">
        <v>14</v>
      </c>
      <c r="T231" s="41" t="s">
        <v>1581</v>
      </c>
      <c r="U231" s="41">
        <v>52.916629999999998</v>
      </c>
      <c r="V231" s="41">
        <v>425.08</v>
      </c>
      <c r="W231" s="41">
        <v>409.94</v>
      </c>
      <c r="X231" s="41">
        <v>52.89</v>
      </c>
      <c r="Y231" s="41">
        <v>0.34</v>
      </c>
      <c r="Z231" s="41">
        <v>1500.144</v>
      </c>
    </row>
    <row r="232" spans="1:26" x14ac:dyDescent="0.15">
      <c r="A232" s="41">
        <v>9</v>
      </c>
      <c r="B232" s="41">
        <v>12.45</v>
      </c>
      <c r="C232" s="41">
        <v>12.45</v>
      </c>
      <c r="D232" s="58">
        <v>12.860000133514401</v>
      </c>
      <c r="E232" s="40" t="s">
        <v>96</v>
      </c>
      <c r="F232" s="40" t="s">
        <v>97</v>
      </c>
      <c r="G232" s="57">
        <v>0</v>
      </c>
      <c r="H232" s="56">
        <v>99.000000953674302</v>
      </c>
      <c r="I232" s="41" t="s">
        <v>1577</v>
      </c>
      <c r="J232" s="40" t="s">
        <v>587</v>
      </c>
      <c r="L232" s="40" t="s">
        <v>1576</v>
      </c>
      <c r="M232" s="41">
        <v>-1.04368003085256E-2</v>
      </c>
      <c r="N232" s="41">
        <v>1815.92944335938</v>
      </c>
      <c r="O232" s="41">
        <v>606.31709999999998</v>
      </c>
      <c r="P232" s="41">
        <v>1815.94006347656</v>
      </c>
      <c r="Q232" s="41">
        <v>606.32061767578102</v>
      </c>
      <c r="R232" s="41">
        <v>3</v>
      </c>
      <c r="S232" s="41">
        <v>24</v>
      </c>
      <c r="T232" s="41" t="s">
        <v>1580</v>
      </c>
      <c r="U232" s="41">
        <v>34.937130000000003</v>
      </c>
      <c r="V232" s="41">
        <v>1483.38</v>
      </c>
      <c r="W232" s="41">
        <v>1398.09</v>
      </c>
      <c r="X232" s="41">
        <v>34.96</v>
      </c>
      <c r="Y232" s="41">
        <v>0.23</v>
      </c>
      <c r="Z232" s="41">
        <v>2400.0880000000002</v>
      </c>
    </row>
    <row r="233" spans="1:26" x14ac:dyDescent="0.15">
      <c r="A233" s="41">
        <v>9</v>
      </c>
      <c r="B233" s="41">
        <v>12.45</v>
      </c>
      <c r="C233" s="41">
        <v>12.45</v>
      </c>
      <c r="D233" s="58">
        <v>12.860000133514401</v>
      </c>
      <c r="E233" s="40" t="s">
        <v>96</v>
      </c>
      <c r="F233" s="40" t="s">
        <v>97</v>
      </c>
      <c r="G233" s="57">
        <v>0</v>
      </c>
      <c r="H233" s="56">
        <v>99.000000953674302</v>
      </c>
      <c r="I233" s="41" t="s">
        <v>1577</v>
      </c>
      <c r="J233" s="40" t="s">
        <v>587</v>
      </c>
      <c r="L233" s="40" t="s">
        <v>1576</v>
      </c>
      <c r="M233" s="41">
        <v>3.2954299822449701E-3</v>
      </c>
      <c r="N233" s="41">
        <v>1815.943359375</v>
      </c>
      <c r="O233" s="41">
        <v>606.32169999999996</v>
      </c>
      <c r="P233" s="41">
        <v>1815.94006347656</v>
      </c>
      <c r="Q233" s="41">
        <v>606.32061767578102</v>
      </c>
      <c r="R233" s="41">
        <v>3</v>
      </c>
      <c r="S233" s="41">
        <v>23</v>
      </c>
      <c r="T233" s="41" t="s">
        <v>1579</v>
      </c>
      <c r="U233" s="41">
        <v>33.983620000000002</v>
      </c>
      <c r="V233" s="41">
        <v>815.55</v>
      </c>
      <c r="W233" s="41">
        <v>774.5</v>
      </c>
      <c r="X233" s="41">
        <v>34.01</v>
      </c>
      <c r="Y233" s="41">
        <v>0.23</v>
      </c>
      <c r="Z233" s="41">
        <v>1867.64</v>
      </c>
    </row>
    <row r="234" spans="1:26" x14ac:dyDescent="0.15">
      <c r="A234" s="41">
        <v>9</v>
      </c>
      <c r="B234" s="41">
        <v>12.45</v>
      </c>
      <c r="C234" s="41">
        <v>12.45</v>
      </c>
      <c r="D234" s="58">
        <v>12.860000133514401</v>
      </c>
      <c r="E234" s="40" t="s">
        <v>96</v>
      </c>
      <c r="F234" s="40" t="s">
        <v>97</v>
      </c>
      <c r="G234" s="57">
        <v>0</v>
      </c>
      <c r="H234" s="56">
        <v>99.000000953674302</v>
      </c>
      <c r="I234" s="41" t="s">
        <v>1577</v>
      </c>
      <c r="J234" s="40" t="s">
        <v>587</v>
      </c>
      <c r="L234" s="40" t="s">
        <v>1576</v>
      </c>
      <c r="M234" s="41">
        <v>3.2954299822449701E-3</v>
      </c>
      <c r="N234" s="41">
        <v>1815.943359375</v>
      </c>
      <c r="O234" s="41">
        <v>606.32169999999996</v>
      </c>
      <c r="P234" s="41">
        <v>1815.94006347656</v>
      </c>
      <c r="Q234" s="41">
        <v>606.32061767578102</v>
      </c>
      <c r="R234" s="41">
        <v>3</v>
      </c>
      <c r="S234" s="41">
        <v>16</v>
      </c>
      <c r="T234" s="41" t="s">
        <v>1578</v>
      </c>
      <c r="U234" s="41">
        <v>34.053330000000003</v>
      </c>
      <c r="V234" s="41">
        <v>815.55</v>
      </c>
      <c r="W234" s="41">
        <v>692.14</v>
      </c>
      <c r="X234" s="41">
        <v>34.01</v>
      </c>
      <c r="Y234" s="41">
        <v>0.23</v>
      </c>
      <c r="Z234" s="41">
        <v>1599.146</v>
      </c>
    </row>
    <row r="235" spans="1:26" x14ac:dyDescent="0.15">
      <c r="A235" s="41">
        <v>9</v>
      </c>
      <c r="B235" s="41">
        <v>12.45</v>
      </c>
      <c r="C235" s="41">
        <v>12.45</v>
      </c>
      <c r="D235" s="58">
        <v>12.860000133514401</v>
      </c>
      <c r="E235" s="40" t="s">
        <v>96</v>
      </c>
      <c r="F235" s="40" t="s">
        <v>97</v>
      </c>
      <c r="G235" s="57">
        <v>0</v>
      </c>
      <c r="H235" s="56">
        <v>99.000000953674302</v>
      </c>
      <c r="I235" s="41" t="s">
        <v>1577</v>
      </c>
      <c r="J235" s="40" t="s">
        <v>587</v>
      </c>
      <c r="L235" s="40" t="s">
        <v>1576</v>
      </c>
      <c r="M235" s="41">
        <v>1.7633700044825699E-3</v>
      </c>
      <c r="N235" s="41">
        <v>1815.94177246094</v>
      </c>
      <c r="O235" s="41">
        <v>454.99270000000001</v>
      </c>
      <c r="P235" s="41">
        <v>1815.94006347656</v>
      </c>
      <c r="Q235" s="41">
        <v>454.99227905273398</v>
      </c>
      <c r="R235" s="41">
        <v>4</v>
      </c>
      <c r="S235" s="41">
        <v>14</v>
      </c>
      <c r="T235" s="41" t="s">
        <v>1575</v>
      </c>
      <c r="U235" s="41">
        <v>34.811129999999999</v>
      </c>
      <c r="V235" s="41">
        <v>2075.13</v>
      </c>
      <c r="W235" s="41">
        <v>956.74</v>
      </c>
      <c r="X235" s="41">
        <v>34.96</v>
      </c>
      <c r="Y235" s="41">
        <v>0.23</v>
      </c>
      <c r="Z235" s="41">
        <v>1204.694</v>
      </c>
    </row>
    <row r="236" spans="1:26" x14ac:dyDescent="0.15">
      <c r="A236" s="41">
        <v>9</v>
      </c>
      <c r="B236" s="41">
        <v>12.45</v>
      </c>
      <c r="C236" s="41">
        <v>12.45</v>
      </c>
      <c r="D236" s="58">
        <v>12.860000133514401</v>
      </c>
      <c r="E236" s="40" t="s">
        <v>96</v>
      </c>
      <c r="F236" s="40" t="s">
        <v>97</v>
      </c>
      <c r="G236" s="57">
        <v>0</v>
      </c>
      <c r="H236" s="56">
        <v>99.000000953674302</v>
      </c>
      <c r="I236" s="41" t="s">
        <v>529</v>
      </c>
      <c r="M236" s="41">
        <v>-4.5278199831955102E-4</v>
      </c>
      <c r="N236" s="41">
        <v>1061.57531738281</v>
      </c>
      <c r="O236" s="41">
        <v>531.79489999999998</v>
      </c>
      <c r="P236" s="41">
        <v>1061.57568359375</v>
      </c>
      <c r="Q236" s="41">
        <v>531.79510498046898</v>
      </c>
      <c r="R236" s="41">
        <v>2</v>
      </c>
      <c r="S236" s="41">
        <v>11</v>
      </c>
      <c r="T236" s="41" t="s">
        <v>1574</v>
      </c>
      <c r="U236" s="41">
        <v>60.72777</v>
      </c>
      <c r="V236" s="41">
        <v>5031.54</v>
      </c>
      <c r="W236" s="41">
        <v>742.87</v>
      </c>
      <c r="X236" s="41">
        <v>61.03</v>
      </c>
      <c r="Y236" s="41">
        <v>0.34</v>
      </c>
      <c r="Z236" s="41">
        <v>1438.8230000000001</v>
      </c>
    </row>
    <row r="237" spans="1:26" x14ac:dyDescent="0.15">
      <c r="A237" s="41">
        <v>9</v>
      </c>
      <c r="B237" s="41">
        <v>12.45</v>
      </c>
      <c r="C237" s="41">
        <v>12.45</v>
      </c>
      <c r="D237" s="58">
        <v>12.860000133514401</v>
      </c>
      <c r="E237" s="40" t="s">
        <v>96</v>
      </c>
      <c r="F237" s="40" t="s">
        <v>97</v>
      </c>
      <c r="G237" s="57">
        <v>0</v>
      </c>
      <c r="H237" s="56">
        <v>99.000000953674302</v>
      </c>
      <c r="I237" s="41" t="s">
        <v>529</v>
      </c>
      <c r="M237" s="41">
        <v>-4.5860097743570796E-3</v>
      </c>
      <c r="N237" s="41">
        <v>1061.57104492188</v>
      </c>
      <c r="O237" s="41">
        <v>531.79280000000006</v>
      </c>
      <c r="P237" s="41">
        <v>1061.57568359375</v>
      </c>
      <c r="Q237" s="41">
        <v>531.79510498046898</v>
      </c>
      <c r="R237" s="41">
        <v>2</v>
      </c>
      <c r="S237" s="41">
        <v>10</v>
      </c>
      <c r="T237" s="41" t="s">
        <v>1573</v>
      </c>
      <c r="U237" s="41">
        <v>63.225830000000002</v>
      </c>
      <c r="V237" s="41">
        <v>1430.59</v>
      </c>
      <c r="W237" s="41">
        <v>1285.23</v>
      </c>
      <c r="X237" s="41">
        <v>63.31</v>
      </c>
      <c r="Y237" s="41">
        <v>0.34</v>
      </c>
      <c r="Z237" s="41">
        <v>2360.2849999999999</v>
      </c>
    </row>
    <row r="238" spans="1:26" x14ac:dyDescent="0.15">
      <c r="A238" s="41">
        <v>9</v>
      </c>
      <c r="B238" s="41">
        <v>12.45</v>
      </c>
      <c r="C238" s="41">
        <v>12.45</v>
      </c>
      <c r="D238" s="58">
        <v>12.860000133514401</v>
      </c>
      <c r="E238" s="40" t="s">
        <v>96</v>
      </c>
      <c r="F238" s="40" t="s">
        <v>97</v>
      </c>
      <c r="G238" s="57">
        <v>0</v>
      </c>
      <c r="H238" s="56">
        <v>99.000000953674302</v>
      </c>
      <c r="I238" s="41" t="s">
        <v>529</v>
      </c>
      <c r="M238" s="41">
        <v>2.3630200885236298E-3</v>
      </c>
      <c r="N238" s="41">
        <v>1061.578125</v>
      </c>
      <c r="O238" s="41">
        <v>531.79629999999997</v>
      </c>
      <c r="P238" s="41">
        <v>1061.57568359375</v>
      </c>
      <c r="Q238" s="41">
        <v>531.79510498046898</v>
      </c>
      <c r="R238" s="41">
        <v>2</v>
      </c>
      <c r="S238" s="41">
        <v>10</v>
      </c>
      <c r="T238" s="41" t="s">
        <v>1572</v>
      </c>
      <c r="U238" s="41">
        <v>63.180079999999997</v>
      </c>
      <c r="V238" s="41">
        <v>1499.23</v>
      </c>
      <c r="W238" s="41">
        <v>909.6</v>
      </c>
      <c r="X238" s="41">
        <v>63.31</v>
      </c>
      <c r="Y238" s="41">
        <v>0.34</v>
      </c>
      <c r="Z238" s="41">
        <v>1749.7439999999999</v>
      </c>
    </row>
    <row r="239" spans="1:26" x14ac:dyDescent="0.15">
      <c r="A239" s="41">
        <v>10</v>
      </c>
      <c r="B239" s="41">
        <v>11.92</v>
      </c>
      <c r="C239" s="41">
        <v>11.95</v>
      </c>
      <c r="D239" s="58">
        <v>29.670000076293899</v>
      </c>
      <c r="E239" s="40" t="s">
        <v>124</v>
      </c>
      <c r="F239" s="40" t="s">
        <v>125</v>
      </c>
      <c r="G239" s="57">
        <v>2</v>
      </c>
      <c r="H239" s="56">
        <v>99.000000953674302</v>
      </c>
      <c r="I239" s="41" t="s">
        <v>545</v>
      </c>
      <c r="M239" s="41">
        <v>1.2993200216442301E-3</v>
      </c>
      <c r="N239" s="41">
        <v>1945.9296875</v>
      </c>
      <c r="O239" s="41">
        <v>649.65049999999997</v>
      </c>
      <c r="P239" s="41">
        <v>1945.92822265625</v>
      </c>
      <c r="Q239" s="41">
        <v>649.65002441406295</v>
      </c>
      <c r="R239" s="41">
        <v>3</v>
      </c>
      <c r="S239" s="41">
        <v>20</v>
      </c>
      <c r="T239" s="41" t="s">
        <v>1571</v>
      </c>
      <c r="U239" s="41">
        <v>52.237679999999997</v>
      </c>
      <c r="V239" s="41">
        <v>1530.88</v>
      </c>
      <c r="W239" s="41">
        <v>927.05</v>
      </c>
      <c r="X239" s="41">
        <v>52.36</v>
      </c>
      <c r="Y239" s="41">
        <v>0.28000000000000003</v>
      </c>
      <c r="Z239" s="41">
        <v>1722.942</v>
      </c>
    </row>
    <row r="240" spans="1:26" x14ac:dyDescent="0.15">
      <c r="A240" s="41">
        <v>10</v>
      </c>
      <c r="B240" s="41">
        <v>11.92</v>
      </c>
      <c r="C240" s="41">
        <v>11.95</v>
      </c>
      <c r="D240" s="58">
        <v>29.670000076293899</v>
      </c>
      <c r="E240" s="40" t="s">
        <v>124</v>
      </c>
      <c r="F240" s="40" t="s">
        <v>125</v>
      </c>
      <c r="G240" s="57">
        <v>2</v>
      </c>
      <c r="H240" s="56">
        <v>99.000000953674302</v>
      </c>
      <c r="I240" s="41" t="s">
        <v>546</v>
      </c>
      <c r="M240" s="41">
        <v>3.4438800066709501E-3</v>
      </c>
      <c r="N240" s="41">
        <v>1050.51281738281</v>
      </c>
      <c r="O240" s="41">
        <v>526.26369999999997</v>
      </c>
      <c r="P240" s="41">
        <v>1050.50939941406</v>
      </c>
      <c r="Q240" s="41">
        <v>526.261962890625</v>
      </c>
      <c r="R240" s="41">
        <v>2</v>
      </c>
      <c r="S240" s="41">
        <v>13</v>
      </c>
      <c r="T240" s="41" t="s">
        <v>1570</v>
      </c>
      <c r="U240" s="41">
        <v>31.582000000000001</v>
      </c>
      <c r="V240" s="41">
        <v>236.88</v>
      </c>
      <c r="W240" s="41">
        <v>234.12</v>
      </c>
      <c r="X240" s="41">
        <v>31.58</v>
      </c>
      <c r="Y240" s="41">
        <v>0.41</v>
      </c>
      <c r="Z240" s="41">
        <v>1248.097</v>
      </c>
    </row>
    <row r="241" spans="1:26" x14ac:dyDescent="0.15">
      <c r="A241" s="41">
        <v>10</v>
      </c>
      <c r="B241" s="41">
        <v>11.92</v>
      </c>
      <c r="C241" s="41">
        <v>11.95</v>
      </c>
      <c r="D241" s="58">
        <v>29.670000076293899</v>
      </c>
      <c r="E241" s="40" t="s">
        <v>124</v>
      </c>
      <c r="F241" s="40" t="s">
        <v>125</v>
      </c>
      <c r="G241" s="57">
        <v>2</v>
      </c>
      <c r="H241" s="56">
        <v>99.000000953674302</v>
      </c>
      <c r="I241" s="41" t="s">
        <v>1557</v>
      </c>
      <c r="M241" s="41">
        <v>-7.71600008010864E-3</v>
      </c>
      <c r="N241" s="41">
        <v>1073.55407714844</v>
      </c>
      <c r="O241" s="41">
        <v>537.78430000000003</v>
      </c>
      <c r="P241" s="41">
        <v>1073.56176757813</v>
      </c>
      <c r="Q241" s="41">
        <v>537.78814697265602</v>
      </c>
      <c r="R241" s="41">
        <v>2</v>
      </c>
      <c r="S241" s="41">
        <v>13</v>
      </c>
      <c r="T241" s="41" t="s">
        <v>1569</v>
      </c>
      <c r="U241" s="41">
        <v>47.415770000000002</v>
      </c>
      <c r="V241" s="41">
        <v>1236.3900000000001</v>
      </c>
      <c r="W241" s="41">
        <v>965.64</v>
      </c>
      <c r="X241" s="41">
        <v>47.62</v>
      </c>
      <c r="Y241" s="41">
        <v>0.45</v>
      </c>
      <c r="Z241" s="41">
        <v>2315.1819999999998</v>
      </c>
    </row>
    <row r="242" spans="1:26" x14ac:dyDescent="0.15">
      <c r="A242" s="41">
        <v>10</v>
      </c>
      <c r="B242" s="41">
        <v>11.92</v>
      </c>
      <c r="C242" s="41">
        <v>11.95</v>
      </c>
      <c r="D242" s="58">
        <v>29.670000076293899</v>
      </c>
      <c r="E242" s="40" t="s">
        <v>124</v>
      </c>
      <c r="F242" s="40" t="s">
        <v>125</v>
      </c>
      <c r="G242" s="57">
        <v>2</v>
      </c>
      <c r="H242" s="56">
        <v>99.000000953674302</v>
      </c>
      <c r="I242" s="41" t="s">
        <v>549</v>
      </c>
      <c r="M242" s="41">
        <v>3.46638006158173E-3</v>
      </c>
      <c r="N242" s="41">
        <v>1489.75598144531</v>
      </c>
      <c r="O242" s="41">
        <v>497.5926</v>
      </c>
      <c r="P242" s="41">
        <v>1489.75256347656</v>
      </c>
      <c r="Q242" s="41">
        <v>497.59143066406301</v>
      </c>
      <c r="R242" s="41">
        <v>3</v>
      </c>
      <c r="S242" s="41">
        <v>13</v>
      </c>
      <c r="T242" s="41" t="s">
        <v>1568</v>
      </c>
      <c r="U242" s="41">
        <v>59.882669999999997</v>
      </c>
      <c r="V242" s="41">
        <v>2123.0100000000002</v>
      </c>
      <c r="W242" s="41">
        <v>447.44</v>
      </c>
      <c r="X242" s="41">
        <v>60.19</v>
      </c>
      <c r="Y242" s="41">
        <v>0.34</v>
      </c>
      <c r="Z242" s="41">
        <v>1222.6210000000001</v>
      </c>
    </row>
    <row r="243" spans="1:26" x14ac:dyDescent="0.15">
      <c r="A243" s="41">
        <v>10</v>
      </c>
      <c r="B243" s="41">
        <v>11.92</v>
      </c>
      <c r="C243" s="41">
        <v>11.95</v>
      </c>
      <c r="D243" s="58">
        <v>29.670000076293899</v>
      </c>
      <c r="E243" s="40" t="s">
        <v>124</v>
      </c>
      <c r="F243" s="40" t="s">
        <v>125</v>
      </c>
      <c r="G243" s="57">
        <v>1.72124660015106</v>
      </c>
      <c r="H243" s="56">
        <v>99.000000953674302</v>
      </c>
      <c r="I243" s="41" t="s">
        <v>550</v>
      </c>
      <c r="J243" s="40" t="s">
        <v>519</v>
      </c>
      <c r="M243" s="41">
        <v>2.1801000460982298E-2</v>
      </c>
      <c r="N243" s="41">
        <v>997.57745361328102</v>
      </c>
      <c r="O243" s="41">
        <v>499.79599999999999</v>
      </c>
      <c r="P243" s="41">
        <v>997.5556640625</v>
      </c>
      <c r="Q243" s="41">
        <v>499.78509521484398</v>
      </c>
      <c r="R243" s="41">
        <v>2</v>
      </c>
      <c r="S243" s="41">
        <v>15</v>
      </c>
      <c r="T243" s="41" t="s">
        <v>1567</v>
      </c>
      <c r="U243" s="41">
        <v>48.50967</v>
      </c>
      <c r="V243" s="41">
        <v>570.78</v>
      </c>
      <c r="W243" s="41">
        <v>426.26</v>
      </c>
      <c r="X243" s="41">
        <v>48.6</v>
      </c>
      <c r="Y243" s="41">
        <v>0.22</v>
      </c>
      <c r="Z243" s="41">
        <v>2045.1769999999999</v>
      </c>
    </row>
    <row r="244" spans="1:26" x14ac:dyDescent="0.15">
      <c r="A244" s="41">
        <v>10</v>
      </c>
      <c r="B244" s="41">
        <v>11.92</v>
      </c>
      <c r="C244" s="41">
        <v>11.95</v>
      </c>
      <c r="D244" s="58">
        <v>29.670000076293899</v>
      </c>
      <c r="E244" s="40" t="s">
        <v>124</v>
      </c>
      <c r="F244" s="40" t="s">
        <v>125</v>
      </c>
      <c r="G244" s="57">
        <v>0</v>
      </c>
      <c r="H244" s="56">
        <v>99.000000953674302</v>
      </c>
      <c r="I244" s="41" t="s">
        <v>545</v>
      </c>
      <c r="M244" s="41">
        <v>1.27763003110886E-2</v>
      </c>
      <c r="N244" s="41">
        <v>1945.94104003906</v>
      </c>
      <c r="O244" s="41">
        <v>649.65430000000003</v>
      </c>
      <c r="P244" s="41">
        <v>1945.92822265625</v>
      </c>
      <c r="Q244" s="41">
        <v>649.65002441406295</v>
      </c>
      <c r="R244" s="41">
        <v>3</v>
      </c>
      <c r="S244" s="41">
        <v>15</v>
      </c>
      <c r="T244" s="41" t="s">
        <v>1566</v>
      </c>
      <c r="U244" s="41">
        <v>54.274000000000001</v>
      </c>
      <c r="V244" s="41">
        <v>358.07</v>
      </c>
      <c r="W244" s="41">
        <v>252.49</v>
      </c>
      <c r="X244" s="41">
        <v>54.17</v>
      </c>
      <c r="Y244" s="41">
        <v>0.28000000000000003</v>
      </c>
      <c r="Z244" s="41">
        <v>893.79859999999996</v>
      </c>
    </row>
    <row r="245" spans="1:26" x14ac:dyDescent="0.15">
      <c r="A245" s="41">
        <v>10</v>
      </c>
      <c r="B245" s="41">
        <v>11.92</v>
      </c>
      <c r="C245" s="41">
        <v>11.95</v>
      </c>
      <c r="D245" s="58">
        <v>29.670000076293899</v>
      </c>
      <c r="E245" s="40" t="s">
        <v>124</v>
      </c>
      <c r="F245" s="40" t="s">
        <v>125</v>
      </c>
      <c r="G245" s="57">
        <v>0</v>
      </c>
      <c r="H245" s="56">
        <v>99.000000953674302</v>
      </c>
      <c r="I245" s="41" t="s">
        <v>545</v>
      </c>
      <c r="M245" s="41">
        <v>-1.8235200550407199E-3</v>
      </c>
      <c r="N245" s="41">
        <v>1945.92639160156</v>
      </c>
      <c r="O245" s="41">
        <v>649.64940000000001</v>
      </c>
      <c r="P245" s="41">
        <v>1945.92822265625</v>
      </c>
      <c r="Q245" s="41">
        <v>649.65002441406295</v>
      </c>
      <c r="R245" s="41">
        <v>3</v>
      </c>
      <c r="S245" s="41">
        <v>23</v>
      </c>
      <c r="T245" s="41" t="s">
        <v>1565</v>
      </c>
      <c r="U245" s="41">
        <v>38.429180000000002</v>
      </c>
      <c r="V245" s="41">
        <v>8505.9</v>
      </c>
      <c r="W245" s="41">
        <v>4240.47</v>
      </c>
      <c r="X245" s="41">
        <v>38.549999999999997</v>
      </c>
      <c r="Y245" s="41">
        <v>0.23</v>
      </c>
      <c r="Z245" s="41">
        <v>5905.4390000000003</v>
      </c>
    </row>
    <row r="246" spans="1:26" x14ac:dyDescent="0.15">
      <c r="A246" s="41">
        <v>10</v>
      </c>
      <c r="B246" s="41">
        <v>11.92</v>
      </c>
      <c r="C246" s="41">
        <v>11.95</v>
      </c>
      <c r="D246" s="58">
        <v>29.670000076293899</v>
      </c>
      <c r="E246" s="40" t="s">
        <v>124</v>
      </c>
      <c r="F246" s="40" t="s">
        <v>125</v>
      </c>
      <c r="G246" s="57">
        <v>0</v>
      </c>
      <c r="H246" s="56">
        <v>99.000000953674302</v>
      </c>
      <c r="I246" s="41" t="s">
        <v>545</v>
      </c>
      <c r="M246" s="41">
        <v>2.48714000917971E-3</v>
      </c>
      <c r="N246" s="41">
        <v>1945.93078613281</v>
      </c>
      <c r="O246" s="41">
        <v>649.65089999999998</v>
      </c>
      <c r="P246" s="41">
        <v>1945.92822265625</v>
      </c>
      <c r="Q246" s="41">
        <v>649.65002441406295</v>
      </c>
      <c r="R246" s="41">
        <v>3</v>
      </c>
      <c r="S246" s="41">
        <v>21</v>
      </c>
      <c r="T246" s="41" t="s">
        <v>1564</v>
      </c>
      <c r="U246" s="41">
        <v>37.770629999999997</v>
      </c>
      <c r="V246" s="41">
        <v>2754.52</v>
      </c>
      <c r="W246" s="41">
        <v>2354.4299999999998</v>
      </c>
      <c r="X246" s="41">
        <v>37.83</v>
      </c>
      <c r="Y246" s="41">
        <v>0.23</v>
      </c>
      <c r="Z246" s="41">
        <v>3881.21</v>
      </c>
    </row>
    <row r="247" spans="1:26" x14ac:dyDescent="0.15">
      <c r="A247" s="41">
        <v>10</v>
      </c>
      <c r="B247" s="41">
        <v>11.92</v>
      </c>
      <c r="C247" s="41">
        <v>11.95</v>
      </c>
      <c r="D247" s="58">
        <v>29.670000076293899</v>
      </c>
      <c r="E247" s="40" t="s">
        <v>124</v>
      </c>
      <c r="F247" s="40" t="s">
        <v>125</v>
      </c>
      <c r="G247" s="57">
        <v>0</v>
      </c>
      <c r="H247" s="56">
        <v>99.000000953674302</v>
      </c>
      <c r="I247" s="41" t="s">
        <v>545</v>
      </c>
      <c r="M247" s="41">
        <v>2.3606100585311699E-3</v>
      </c>
      <c r="N247" s="41">
        <v>1945.9306640625</v>
      </c>
      <c r="O247" s="41">
        <v>649.6508</v>
      </c>
      <c r="P247" s="41">
        <v>1945.92822265625</v>
      </c>
      <c r="Q247" s="41">
        <v>649.65002441406295</v>
      </c>
      <c r="R247" s="41">
        <v>3</v>
      </c>
      <c r="S247" s="41">
        <v>19</v>
      </c>
      <c r="T247" s="41" t="s">
        <v>1563</v>
      </c>
      <c r="U247" s="41">
        <v>54.524880000000003</v>
      </c>
      <c r="V247" s="41">
        <v>1548.55</v>
      </c>
      <c r="W247" s="41">
        <v>979.14</v>
      </c>
      <c r="X247" s="41">
        <v>54.64</v>
      </c>
      <c r="Y247" s="41">
        <v>0.28000000000000003</v>
      </c>
      <c r="Z247" s="41">
        <v>1682.4390000000001</v>
      </c>
    </row>
    <row r="248" spans="1:26" x14ac:dyDescent="0.15">
      <c r="A248" s="41">
        <v>10</v>
      </c>
      <c r="B248" s="41">
        <v>11.92</v>
      </c>
      <c r="C248" s="41">
        <v>11.95</v>
      </c>
      <c r="D248" s="58">
        <v>29.670000076293899</v>
      </c>
      <c r="E248" s="40" t="s">
        <v>124</v>
      </c>
      <c r="F248" s="40" t="s">
        <v>125</v>
      </c>
      <c r="G248" s="57">
        <v>0</v>
      </c>
      <c r="H248" s="56">
        <v>99.000000953674302</v>
      </c>
      <c r="I248" s="41" t="s">
        <v>546</v>
      </c>
      <c r="M248" s="41">
        <v>1.45407998934388E-2</v>
      </c>
      <c r="N248" s="41">
        <v>1050.52404785156</v>
      </c>
      <c r="O248" s="41">
        <v>526.26930000000004</v>
      </c>
      <c r="P248" s="41">
        <v>1050.50939941406</v>
      </c>
      <c r="Q248" s="41">
        <v>526.261962890625</v>
      </c>
      <c r="R248" s="41">
        <v>2</v>
      </c>
      <c r="S248" s="41">
        <v>11</v>
      </c>
      <c r="T248" s="41" t="s">
        <v>1562</v>
      </c>
      <c r="U248" s="41">
        <v>30.527799999999999</v>
      </c>
      <c r="V248" s="41">
        <v>230.32</v>
      </c>
      <c r="W248" s="41">
        <v>218.37</v>
      </c>
      <c r="X248" s="41">
        <v>30.49</v>
      </c>
      <c r="Y248" s="41">
        <v>0.28999999999999998</v>
      </c>
      <c r="Z248" s="41">
        <v>557.34460000000001</v>
      </c>
    </row>
    <row r="249" spans="1:26" x14ac:dyDescent="0.15">
      <c r="A249" s="41">
        <v>10</v>
      </c>
      <c r="B249" s="41">
        <v>11.92</v>
      </c>
      <c r="C249" s="41">
        <v>11.95</v>
      </c>
      <c r="D249" s="58">
        <v>29.670000076293899</v>
      </c>
      <c r="E249" s="40" t="s">
        <v>124</v>
      </c>
      <c r="F249" s="40" t="s">
        <v>125</v>
      </c>
      <c r="G249" s="57">
        <v>0</v>
      </c>
      <c r="H249" s="56">
        <v>99.000000953674302</v>
      </c>
      <c r="I249" s="41" t="s">
        <v>669</v>
      </c>
      <c r="M249" s="41">
        <v>-9.0799201279878595E-4</v>
      </c>
      <c r="N249" s="41">
        <v>1109.54565429688</v>
      </c>
      <c r="O249" s="41">
        <v>555.78009999999995</v>
      </c>
      <c r="P249" s="41">
        <v>1109.54650878906</v>
      </c>
      <c r="Q249" s="41">
        <v>555.780517578125</v>
      </c>
      <c r="R249" s="41">
        <v>2</v>
      </c>
      <c r="S249" s="41">
        <v>16</v>
      </c>
      <c r="T249" s="41" t="s">
        <v>1561</v>
      </c>
      <c r="U249" s="41">
        <v>36.165999999999997</v>
      </c>
      <c r="V249" s="41">
        <v>2752.27</v>
      </c>
      <c r="W249" s="41">
        <v>2449.5100000000002</v>
      </c>
      <c r="X249" s="41">
        <v>36.25</v>
      </c>
      <c r="Y249" s="41">
        <v>0.22</v>
      </c>
      <c r="Z249" s="41">
        <v>5228.4679999999998</v>
      </c>
    </row>
    <row r="250" spans="1:26" x14ac:dyDescent="0.15">
      <c r="A250" s="41">
        <v>10</v>
      </c>
      <c r="B250" s="41">
        <v>11.92</v>
      </c>
      <c r="C250" s="41">
        <v>11.95</v>
      </c>
      <c r="D250" s="58">
        <v>29.670000076293899</v>
      </c>
      <c r="E250" s="40" t="s">
        <v>124</v>
      </c>
      <c r="F250" s="40" t="s">
        <v>125</v>
      </c>
      <c r="G250" s="57">
        <v>0</v>
      </c>
      <c r="H250" s="56">
        <v>99.000000953674302</v>
      </c>
      <c r="I250" s="41" t="s">
        <v>669</v>
      </c>
      <c r="M250" s="41">
        <v>7.0761400274932402E-3</v>
      </c>
      <c r="N250" s="41">
        <v>1109.5537109375</v>
      </c>
      <c r="O250" s="41">
        <v>555.78409999999997</v>
      </c>
      <c r="P250" s="41">
        <v>1109.54650878906</v>
      </c>
      <c r="Q250" s="41">
        <v>555.780517578125</v>
      </c>
      <c r="R250" s="41">
        <v>2</v>
      </c>
      <c r="S250" s="41">
        <v>17</v>
      </c>
      <c r="T250" s="41" t="s">
        <v>1560</v>
      </c>
      <c r="U250" s="41">
        <v>35.236969999999999</v>
      </c>
      <c r="V250" s="41">
        <v>2901.57</v>
      </c>
      <c r="W250" s="41">
        <v>2834.07</v>
      </c>
      <c r="X250" s="41">
        <v>35.25</v>
      </c>
      <c r="Y250" s="41">
        <v>0.17</v>
      </c>
      <c r="Z250" s="41">
        <v>5115.8599999999997</v>
      </c>
    </row>
    <row r="251" spans="1:26" x14ac:dyDescent="0.15">
      <c r="A251" s="41">
        <v>10</v>
      </c>
      <c r="B251" s="41">
        <v>11.92</v>
      </c>
      <c r="C251" s="41">
        <v>11.95</v>
      </c>
      <c r="D251" s="58">
        <v>29.670000076293899</v>
      </c>
      <c r="E251" s="40" t="s">
        <v>124</v>
      </c>
      <c r="F251" s="40" t="s">
        <v>125</v>
      </c>
      <c r="G251" s="57">
        <v>0</v>
      </c>
      <c r="H251" s="56">
        <v>99.000000953674302</v>
      </c>
      <c r="I251" s="41" t="s">
        <v>669</v>
      </c>
      <c r="M251" s="41">
        <v>-9.0799201279878595E-4</v>
      </c>
      <c r="N251" s="41">
        <v>1109.54565429688</v>
      </c>
      <c r="O251" s="41">
        <v>555.78009999999995</v>
      </c>
      <c r="P251" s="41">
        <v>1109.54650878906</v>
      </c>
      <c r="Q251" s="41">
        <v>555.780517578125</v>
      </c>
      <c r="R251" s="41">
        <v>2</v>
      </c>
      <c r="S251" s="41">
        <v>13</v>
      </c>
      <c r="T251" s="41" t="s">
        <v>1559</v>
      </c>
      <c r="U251" s="41">
        <v>36.041429999999998</v>
      </c>
      <c r="V251" s="41">
        <v>2752.27</v>
      </c>
      <c r="W251" s="41">
        <v>684.52</v>
      </c>
      <c r="X251" s="41">
        <v>36.25</v>
      </c>
      <c r="Y251" s="41">
        <v>0.22</v>
      </c>
      <c r="Z251" s="41">
        <v>1687.7339999999999</v>
      </c>
    </row>
    <row r="252" spans="1:26" x14ac:dyDescent="0.15">
      <c r="A252" s="41">
        <v>10</v>
      </c>
      <c r="B252" s="41">
        <v>11.92</v>
      </c>
      <c r="C252" s="41">
        <v>11.95</v>
      </c>
      <c r="D252" s="58">
        <v>29.670000076293899</v>
      </c>
      <c r="E252" s="40" t="s">
        <v>124</v>
      </c>
      <c r="F252" s="40" t="s">
        <v>125</v>
      </c>
      <c r="G252" s="57">
        <v>0</v>
      </c>
      <c r="H252" s="56">
        <v>99.000000953674302</v>
      </c>
      <c r="I252" s="41" t="s">
        <v>1557</v>
      </c>
      <c r="M252" s="41">
        <v>1.55434000771493E-3</v>
      </c>
      <c r="N252" s="41">
        <v>1073.56323242188</v>
      </c>
      <c r="O252" s="41">
        <v>537.78890000000001</v>
      </c>
      <c r="P252" s="41">
        <v>1073.56176757813</v>
      </c>
      <c r="Q252" s="41">
        <v>537.78814697265602</v>
      </c>
      <c r="R252" s="41">
        <v>2</v>
      </c>
      <c r="S252" s="41">
        <v>15</v>
      </c>
      <c r="T252" s="41" t="s">
        <v>1558</v>
      </c>
      <c r="U252" s="41">
        <v>36.825629999999997</v>
      </c>
      <c r="V252" s="41">
        <v>4291.57</v>
      </c>
      <c r="W252" s="41">
        <v>3619.57</v>
      </c>
      <c r="X252" s="41">
        <v>36.76</v>
      </c>
      <c r="Y252" s="41">
        <v>0.17</v>
      </c>
      <c r="Z252" s="41">
        <v>6447.5820000000003</v>
      </c>
    </row>
    <row r="253" spans="1:26" x14ac:dyDescent="0.15">
      <c r="A253" s="41">
        <v>10</v>
      </c>
      <c r="B253" s="41">
        <v>11.92</v>
      </c>
      <c r="C253" s="41">
        <v>11.95</v>
      </c>
      <c r="D253" s="58">
        <v>29.670000076293899</v>
      </c>
      <c r="E253" s="40" t="s">
        <v>124</v>
      </c>
      <c r="F253" s="40" t="s">
        <v>125</v>
      </c>
      <c r="G253" s="57">
        <v>0</v>
      </c>
      <c r="H253" s="56">
        <v>99.000000953674302</v>
      </c>
      <c r="I253" s="41" t="s">
        <v>1557</v>
      </c>
      <c r="M253" s="41">
        <v>-3.1789399217814198E-3</v>
      </c>
      <c r="N253" s="41">
        <v>1073.55871582031</v>
      </c>
      <c r="O253" s="41">
        <v>537.78660000000002</v>
      </c>
      <c r="P253" s="41">
        <v>1073.56176757813</v>
      </c>
      <c r="Q253" s="41">
        <v>537.78814697265602</v>
      </c>
      <c r="R253" s="41">
        <v>2</v>
      </c>
      <c r="S253" s="41">
        <v>14</v>
      </c>
      <c r="T253" s="41" t="s">
        <v>1556</v>
      </c>
      <c r="U253" s="41">
        <v>35.828499999999998</v>
      </c>
      <c r="V253" s="41">
        <v>3365.61</v>
      </c>
      <c r="W253" s="41">
        <v>3311.85</v>
      </c>
      <c r="X253" s="41">
        <v>35.86</v>
      </c>
      <c r="Y253" s="41">
        <v>0.17</v>
      </c>
      <c r="Z253" s="41">
        <v>6409.8620000000001</v>
      </c>
    </row>
    <row r="254" spans="1:26" x14ac:dyDescent="0.15">
      <c r="A254" s="41">
        <v>10</v>
      </c>
      <c r="B254" s="41">
        <v>11.92</v>
      </c>
      <c r="C254" s="41">
        <v>11.95</v>
      </c>
      <c r="D254" s="58">
        <v>29.670000076293899</v>
      </c>
      <c r="E254" s="40" t="s">
        <v>124</v>
      </c>
      <c r="F254" s="40" t="s">
        <v>125</v>
      </c>
      <c r="G254" s="57">
        <v>0</v>
      </c>
      <c r="H254" s="56">
        <v>99.000000953674302</v>
      </c>
      <c r="I254" s="41" t="s">
        <v>549</v>
      </c>
      <c r="M254" s="41">
        <v>-2.79541010968387E-3</v>
      </c>
      <c r="N254" s="41">
        <v>1489.74963378906</v>
      </c>
      <c r="O254" s="41">
        <v>745.88210000000004</v>
      </c>
      <c r="P254" s="41">
        <v>1489.75256347656</v>
      </c>
      <c r="Q254" s="41">
        <v>745.883544921875</v>
      </c>
      <c r="R254" s="41">
        <v>2</v>
      </c>
      <c r="S254" s="41">
        <v>14</v>
      </c>
      <c r="T254" s="41" t="s">
        <v>1555</v>
      </c>
      <c r="U254" s="41">
        <v>59.790649999999999</v>
      </c>
      <c r="V254" s="41">
        <v>4094.33</v>
      </c>
      <c r="W254" s="41">
        <v>363.99</v>
      </c>
      <c r="X254" s="41">
        <v>60.19</v>
      </c>
      <c r="Y254" s="41">
        <v>0.34</v>
      </c>
      <c r="Z254" s="41">
        <v>982.39200000000005</v>
      </c>
    </row>
    <row r="255" spans="1:26" x14ac:dyDescent="0.15">
      <c r="A255" s="41">
        <v>10</v>
      </c>
      <c r="B255" s="41">
        <v>11.92</v>
      </c>
      <c r="C255" s="41">
        <v>11.95</v>
      </c>
      <c r="D255" s="58">
        <v>29.670000076293899</v>
      </c>
      <c r="E255" s="40" t="s">
        <v>124</v>
      </c>
      <c r="F255" s="40" t="s">
        <v>125</v>
      </c>
      <c r="G255" s="57">
        <v>0</v>
      </c>
      <c r="H255" s="56">
        <v>99.000000953674302</v>
      </c>
      <c r="I255" s="41" t="s">
        <v>549</v>
      </c>
      <c r="M255" s="41">
        <v>-2.79541010968387E-3</v>
      </c>
      <c r="N255" s="41">
        <v>1489.74963378906</v>
      </c>
      <c r="O255" s="41">
        <v>745.88210000000004</v>
      </c>
      <c r="P255" s="41">
        <v>1489.75256347656</v>
      </c>
      <c r="Q255" s="41">
        <v>745.883544921875</v>
      </c>
      <c r="R255" s="41">
        <v>2</v>
      </c>
      <c r="S255" s="41">
        <v>18</v>
      </c>
      <c r="T255" s="41" t="s">
        <v>1554</v>
      </c>
      <c r="U255" s="41">
        <v>60.804270000000002</v>
      </c>
      <c r="V255" s="41">
        <v>4094.33</v>
      </c>
      <c r="W255" s="41">
        <v>383.09</v>
      </c>
      <c r="X255" s="41">
        <v>60.19</v>
      </c>
      <c r="Y255" s="41">
        <v>0.34</v>
      </c>
      <c r="Z255" s="41">
        <v>1208.4949999999999</v>
      </c>
    </row>
    <row r="256" spans="1:26" x14ac:dyDescent="0.15">
      <c r="A256" s="41">
        <v>10</v>
      </c>
      <c r="B256" s="41">
        <v>11.92</v>
      </c>
      <c r="C256" s="41">
        <v>11.95</v>
      </c>
      <c r="D256" s="58">
        <v>29.670000076293899</v>
      </c>
      <c r="E256" s="40" t="s">
        <v>124</v>
      </c>
      <c r="F256" s="40" t="s">
        <v>125</v>
      </c>
      <c r="G256" s="57">
        <v>0</v>
      </c>
      <c r="H256" s="56">
        <v>99.000000953674302</v>
      </c>
      <c r="I256" s="41" t="s">
        <v>549</v>
      </c>
      <c r="M256" s="41">
        <v>3.46638006158173E-3</v>
      </c>
      <c r="N256" s="41">
        <v>1489.75598144531</v>
      </c>
      <c r="O256" s="41">
        <v>497.5926</v>
      </c>
      <c r="P256" s="41">
        <v>1489.75256347656</v>
      </c>
      <c r="Q256" s="41">
        <v>497.59143066406301</v>
      </c>
      <c r="R256" s="41">
        <v>3</v>
      </c>
      <c r="S256" s="41">
        <v>12</v>
      </c>
      <c r="T256" s="41" t="s">
        <v>1553</v>
      </c>
      <c r="U256" s="41">
        <v>60.943680000000001</v>
      </c>
      <c r="V256" s="41">
        <v>2123.0100000000002</v>
      </c>
      <c r="W256" s="41">
        <v>134.28</v>
      </c>
      <c r="X256" s="41">
        <v>60.19</v>
      </c>
      <c r="Y256" s="41">
        <v>0.34</v>
      </c>
      <c r="Z256" s="41">
        <v>1090.6120000000001</v>
      </c>
    </row>
    <row r="257" spans="1:26" x14ac:dyDescent="0.15">
      <c r="A257" s="41">
        <v>10</v>
      </c>
      <c r="B257" s="41">
        <v>11.92</v>
      </c>
      <c r="C257" s="41">
        <v>11.95</v>
      </c>
      <c r="D257" s="58">
        <v>29.670000076293899</v>
      </c>
      <c r="E257" s="40" t="s">
        <v>124</v>
      </c>
      <c r="F257" s="40" t="s">
        <v>125</v>
      </c>
      <c r="G257" s="57">
        <v>0</v>
      </c>
      <c r="H257" s="56">
        <v>99.000000953674302</v>
      </c>
      <c r="I257" s="41" t="s">
        <v>549</v>
      </c>
      <c r="M257" s="41">
        <v>-8.4557197988033295E-3</v>
      </c>
      <c r="N257" s="41">
        <v>1489.74401855469</v>
      </c>
      <c r="O257" s="41">
        <v>745.87929999999994</v>
      </c>
      <c r="P257" s="41">
        <v>1489.75256347656</v>
      </c>
      <c r="Q257" s="41">
        <v>745.883544921875</v>
      </c>
      <c r="R257" s="41">
        <v>2</v>
      </c>
      <c r="S257" s="41">
        <v>18</v>
      </c>
      <c r="T257" s="41" t="s">
        <v>1552</v>
      </c>
      <c r="U257" s="41">
        <v>62.176670000000001</v>
      </c>
      <c r="V257" s="41">
        <v>1213.1500000000001</v>
      </c>
      <c r="W257" s="41">
        <v>565.62</v>
      </c>
      <c r="X257" s="41">
        <v>62.35</v>
      </c>
      <c r="Y257" s="41">
        <v>0.34</v>
      </c>
      <c r="Z257" s="41">
        <v>1412.9090000000001</v>
      </c>
    </row>
    <row r="258" spans="1:26" x14ac:dyDescent="0.15">
      <c r="A258" s="41">
        <v>10</v>
      </c>
      <c r="B258" s="41">
        <v>11.92</v>
      </c>
      <c r="C258" s="41">
        <v>11.95</v>
      </c>
      <c r="D258" s="58">
        <v>29.670000076293899</v>
      </c>
      <c r="E258" s="40" t="s">
        <v>124</v>
      </c>
      <c r="F258" s="40" t="s">
        <v>125</v>
      </c>
      <c r="G258" s="57">
        <v>0</v>
      </c>
      <c r="H258" s="56">
        <v>99.000000953674302</v>
      </c>
      <c r="I258" s="41" t="s">
        <v>549</v>
      </c>
      <c r="J258" s="40" t="s">
        <v>519</v>
      </c>
      <c r="M258" s="41">
        <v>-1.2015599757432899E-2</v>
      </c>
      <c r="N258" s="41">
        <v>1472.71411132813</v>
      </c>
      <c r="O258" s="41">
        <v>737.36429999999996</v>
      </c>
      <c r="P258" s="41">
        <v>1472.72595214844</v>
      </c>
      <c r="Q258" s="41">
        <v>737.37023925781295</v>
      </c>
      <c r="R258" s="41">
        <v>2</v>
      </c>
      <c r="S258" s="41">
        <v>14</v>
      </c>
      <c r="T258" s="41" t="s">
        <v>1551</v>
      </c>
      <c r="U258" s="41">
        <v>71.249110000000002</v>
      </c>
      <c r="V258" s="41">
        <v>319.10000000000002</v>
      </c>
      <c r="W258" s="41">
        <v>283.52999999999997</v>
      </c>
      <c r="X258" s="41">
        <v>71.31</v>
      </c>
      <c r="Y258" s="41">
        <v>0.34</v>
      </c>
      <c r="Z258" s="41">
        <v>921.78779999999995</v>
      </c>
    </row>
    <row r="259" spans="1:26" x14ac:dyDescent="0.15">
      <c r="A259" s="41">
        <v>10</v>
      </c>
      <c r="B259" s="41">
        <v>11.92</v>
      </c>
      <c r="C259" s="41">
        <v>11.95</v>
      </c>
      <c r="D259" s="58">
        <v>29.670000076293899</v>
      </c>
      <c r="E259" s="40" t="s">
        <v>124</v>
      </c>
      <c r="F259" s="40" t="s">
        <v>125</v>
      </c>
      <c r="G259" s="57">
        <v>0</v>
      </c>
      <c r="H259" s="56">
        <v>99.000000953674302</v>
      </c>
      <c r="I259" s="41" t="s">
        <v>549</v>
      </c>
      <c r="M259" s="41">
        <v>2.2548499982804099E-3</v>
      </c>
      <c r="N259" s="41">
        <v>1489.75463867188</v>
      </c>
      <c r="O259" s="41">
        <v>745.88459999999998</v>
      </c>
      <c r="P259" s="41">
        <v>1489.75256347656</v>
      </c>
      <c r="Q259" s="41">
        <v>745.883544921875</v>
      </c>
      <c r="R259" s="41">
        <v>2</v>
      </c>
      <c r="S259" s="41">
        <v>18</v>
      </c>
      <c r="T259" s="41" t="s">
        <v>1550</v>
      </c>
      <c r="U259" s="41">
        <v>62.239370000000001</v>
      </c>
      <c r="V259" s="41">
        <v>972.88</v>
      </c>
      <c r="W259" s="41">
        <v>746.81</v>
      </c>
      <c r="X259" s="41">
        <v>62.36</v>
      </c>
      <c r="Y259" s="41">
        <v>0.34</v>
      </c>
      <c r="Z259" s="41">
        <v>1753.3440000000001</v>
      </c>
    </row>
    <row r="260" spans="1:26" x14ac:dyDescent="0.15">
      <c r="A260" s="41">
        <v>10</v>
      </c>
      <c r="B260" s="41">
        <v>11.92</v>
      </c>
      <c r="C260" s="41">
        <v>11.95</v>
      </c>
      <c r="D260" s="58">
        <v>29.670000076293899</v>
      </c>
      <c r="E260" s="40" t="s">
        <v>124</v>
      </c>
      <c r="F260" s="40" t="s">
        <v>125</v>
      </c>
      <c r="G260" s="57">
        <v>0</v>
      </c>
      <c r="H260" s="56">
        <v>99.000000953674302</v>
      </c>
      <c r="I260" s="41" t="s">
        <v>549</v>
      </c>
      <c r="M260" s="41">
        <v>5.6670801714062699E-3</v>
      </c>
      <c r="N260" s="41">
        <v>1489.75805664063</v>
      </c>
      <c r="O260" s="41">
        <v>497.5933</v>
      </c>
      <c r="P260" s="41">
        <v>1489.75256347656</v>
      </c>
      <c r="Q260" s="41">
        <v>497.59143066406301</v>
      </c>
      <c r="R260" s="41">
        <v>3</v>
      </c>
      <c r="S260" s="41">
        <v>12</v>
      </c>
      <c r="T260" s="41" t="s">
        <v>1549</v>
      </c>
      <c r="U260" s="41">
        <v>62.607810000000001</v>
      </c>
      <c r="V260" s="41">
        <v>506.5</v>
      </c>
      <c r="W260" s="41">
        <v>177.57</v>
      </c>
      <c r="X260" s="41">
        <v>62.36</v>
      </c>
      <c r="Y260" s="41">
        <v>0.34</v>
      </c>
      <c r="Z260" s="41">
        <v>1058.0909999999999</v>
      </c>
    </row>
    <row r="261" spans="1:26" x14ac:dyDescent="0.15">
      <c r="A261" s="41">
        <v>10</v>
      </c>
      <c r="B261" s="41">
        <v>11.92</v>
      </c>
      <c r="C261" s="41">
        <v>11.95</v>
      </c>
      <c r="D261" s="58">
        <v>29.670000076293899</v>
      </c>
      <c r="E261" s="40" t="s">
        <v>124</v>
      </c>
      <c r="F261" s="40" t="s">
        <v>125</v>
      </c>
      <c r="G261" s="57">
        <v>0</v>
      </c>
      <c r="H261" s="56">
        <v>99.000000953674302</v>
      </c>
      <c r="I261" s="41" t="s">
        <v>549</v>
      </c>
      <c r="J261" s="40" t="s">
        <v>519</v>
      </c>
      <c r="M261" s="41">
        <v>-4.0373700903728599E-4</v>
      </c>
      <c r="N261" s="41">
        <v>1472.72570800781</v>
      </c>
      <c r="O261" s="41">
        <v>737.37009999999998</v>
      </c>
      <c r="P261" s="41">
        <v>1472.72595214844</v>
      </c>
      <c r="Q261" s="41">
        <v>737.37023925781295</v>
      </c>
      <c r="R261" s="41">
        <v>2</v>
      </c>
      <c r="S261" s="41">
        <v>13</v>
      </c>
      <c r="T261" s="41" t="s">
        <v>1548</v>
      </c>
      <c r="U261" s="41">
        <v>71.192700000000002</v>
      </c>
      <c r="V261" s="41">
        <v>282.27</v>
      </c>
      <c r="W261" s="41">
        <v>281.35000000000002</v>
      </c>
      <c r="X261" s="41">
        <v>71.260000000000005</v>
      </c>
      <c r="Y261" s="41">
        <v>0.34</v>
      </c>
      <c r="Z261" s="41">
        <v>805.17989999999998</v>
      </c>
    </row>
    <row r="262" spans="1:26" x14ac:dyDescent="0.15">
      <c r="A262" s="41">
        <v>10</v>
      </c>
      <c r="B262" s="41">
        <v>11.92</v>
      </c>
      <c r="C262" s="41">
        <v>11.95</v>
      </c>
      <c r="D262" s="58">
        <v>29.670000076293899</v>
      </c>
      <c r="E262" s="40" t="s">
        <v>124</v>
      </c>
      <c r="F262" s="40" t="s">
        <v>125</v>
      </c>
      <c r="G262" s="57">
        <v>0</v>
      </c>
      <c r="H262" s="56">
        <v>99.000000953674302</v>
      </c>
      <c r="I262" s="41" t="s">
        <v>549</v>
      </c>
      <c r="M262" s="41">
        <v>2.00052000582218E-3</v>
      </c>
      <c r="N262" s="41">
        <v>1489.75451660156</v>
      </c>
      <c r="O262" s="41">
        <v>745.8845</v>
      </c>
      <c r="P262" s="41">
        <v>1489.75256347656</v>
      </c>
      <c r="Q262" s="41">
        <v>745.883544921875</v>
      </c>
      <c r="R262" s="41">
        <v>2</v>
      </c>
      <c r="S262" s="41">
        <v>19</v>
      </c>
      <c r="T262" s="41" t="s">
        <v>1547</v>
      </c>
      <c r="U262" s="41">
        <v>43.051519999999996</v>
      </c>
      <c r="V262" s="41">
        <v>5618.21</v>
      </c>
      <c r="W262" s="41">
        <v>2051.27</v>
      </c>
      <c r="X262" s="41">
        <v>43.23</v>
      </c>
      <c r="Y262" s="41">
        <v>0.28000000000000003</v>
      </c>
      <c r="Z262" s="41">
        <v>3876.5010000000002</v>
      </c>
    </row>
    <row r="263" spans="1:26" x14ac:dyDescent="0.15">
      <c r="A263" s="41">
        <v>10</v>
      </c>
      <c r="B263" s="41">
        <v>11.92</v>
      </c>
      <c r="C263" s="41">
        <v>11.95</v>
      </c>
      <c r="D263" s="58">
        <v>29.670000076293899</v>
      </c>
      <c r="E263" s="40" t="s">
        <v>124</v>
      </c>
      <c r="F263" s="40" t="s">
        <v>125</v>
      </c>
      <c r="G263" s="57">
        <v>0</v>
      </c>
      <c r="H263" s="56">
        <v>99.000000953674302</v>
      </c>
      <c r="I263" s="41" t="s">
        <v>549</v>
      </c>
      <c r="J263" s="40" t="s">
        <v>519</v>
      </c>
      <c r="M263" s="41">
        <v>6.3431398011743996E-3</v>
      </c>
      <c r="N263" s="41">
        <v>1472.73229980469</v>
      </c>
      <c r="O263" s="41">
        <v>737.37339999999995</v>
      </c>
      <c r="P263" s="41">
        <v>1472.72595214844</v>
      </c>
      <c r="Q263" s="41">
        <v>737.37023925781295</v>
      </c>
      <c r="R263" s="41">
        <v>2</v>
      </c>
      <c r="S263" s="41">
        <v>15</v>
      </c>
      <c r="T263" s="41" t="s">
        <v>1546</v>
      </c>
      <c r="U263" s="41">
        <v>48.303469999999997</v>
      </c>
      <c r="V263" s="41">
        <v>1381.96</v>
      </c>
      <c r="W263" s="41">
        <v>614.48</v>
      </c>
      <c r="X263" s="41">
        <v>48.48</v>
      </c>
      <c r="Y263" s="41">
        <v>0.23</v>
      </c>
      <c r="Z263" s="41">
        <v>1349.63</v>
      </c>
    </row>
    <row r="264" spans="1:26" x14ac:dyDescent="0.15">
      <c r="A264" s="41">
        <v>10</v>
      </c>
      <c r="B264" s="41">
        <v>11.92</v>
      </c>
      <c r="C264" s="41">
        <v>11.95</v>
      </c>
      <c r="D264" s="58">
        <v>29.670000076293899</v>
      </c>
      <c r="E264" s="40" t="s">
        <v>124</v>
      </c>
      <c r="F264" s="40" t="s">
        <v>125</v>
      </c>
      <c r="G264" s="57">
        <v>0</v>
      </c>
      <c r="H264" s="56">
        <v>99.000000953674302</v>
      </c>
      <c r="I264" s="41" t="s">
        <v>549</v>
      </c>
      <c r="M264" s="41">
        <v>-1.45397000014782E-2</v>
      </c>
      <c r="N264" s="41">
        <v>1489.73803710938</v>
      </c>
      <c r="O264" s="41">
        <v>745.87630000000001</v>
      </c>
      <c r="P264" s="41">
        <v>1489.75256347656</v>
      </c>
      <c r="Q264" s="41">
        <v>745.883544921875</v>
      </c>
      <c r="R264" s="41">
        <v>2</v>
      </c>
      <c r="S264" s="41">
        <v>17</v>
      </c>
      <c r="T264" s="41" t="s">
        <v>1545</v>
      </c>
      <c r="U264" s="41">
        <v>42.4846</v>
      </c>
      <c r="V264" s="41">
        <v>4923.12</v>
      </c>
      <c r="W264" s="41">
        <v>1246.69</v>
      </c>
      <c r="X264" s="41">
        <v>42.71</v>
      </c>
      <c r="Y264" s="41">
        <v>0.28000000000000003</v>
      </c>
      <c r="Z264" s="41">
        <v>3102.049</v>
      </c>
    </row>
    <row r="265" spans="1:26" x14ac:dyDescent="0.15">
      <c r="A265" s="41">
        <v>10</v>
      </c>
      <c r="B265" s="41">
        <v>11.92</v>
      </c>
      <c r="C265" s="41">
        <v>11.95</v>
      </c>
      <c r="D265" s="58">
        <v>29.670000076293899</v>
      </c>
      <c r="E265" s="40" t="s">
        <v>124</v>
      </c>
      <c r="F265" s="40" t="s">
        <v>125</v>
      </c>
      <c r="G265" s="57">
        <v>0</v>
      </c>
      <c r="H265" s="56">
        <v>99.000000953674302</v>
      </c>
      <c r="I265" s="41" t="s">
        <v>549</v>
      </c>
      <c r="J265" s="40" t="s">
        <v>519</v>
      </c>
      <c r="M265" s="41">
        <v>8.2990098744630796E-3</v>
      </c>
      <c r="N265" s="41">
        <v>1472.73425292969</v>
      </c>
      <c r="O265" s="41">
        <v>737.37440000000004</v>
      </c>
      <c r="P265" s="41">
        <v>1472.72595214844</v>
      </c>
      <c r="Q265" s="41">
        <v>737.37023925781295</v>
      </c>
      <c r="R265" s="41">
        <v>2</v>
      </c>
      <c r="S265" s="41">
        <v>13</v>
      </c>
      <c r="T265" s="41" t="s">
        <v>1544</v>
      </c>
      <c r="U265" s="41">
        <v>47.746630000000003</v>
      </c>
      <c r="V265" s="41">
        <v>702.59</v>
      </c>
      <c r="W265" s="41">
        <v>472.69</v>
      </c>
      <c r="X265" s="41">
        <v>47.86</v>
      </c>
      <c r="Y265" s="41">
        <v>0.23</v>
      </c>
      <c r="Z265" s="41">
        <v>1192.8879999999999</v>
      </c>
    </row>
    <row r="266" spans="1:26" x14ac:dyDescent="0.15">
      <c r="A266" s="41">
        <v>10</v>
      </c>
      <c r="B266" s="41">
        <v>11.92</v>
      </c>
      <c r="C266" s="41">
        <v>11.95</v>
      </c>
      <c r="D266" s="58">
        <v>29.670000076293899</v>
      </c>
      <c r="E266" s="40" t="s">
        <v>124</v>
      </c>
      <c r="F266" s="40" t="s">
        <v>125</v>
      </c>
      <c r="G266" s="57">
        <v>0</v>
      </c>
      <c r="H266" s="56">
        <v>99.000000953674302</v>
      </c>
      <c r="I266" s="41" t="s">
        <v>549</v>
      </c>
      <c r="M266" s="41">
        <v>1.8958400469273301E-3</v>
      </c>
      <c r="N266" s="41">
        <v>1489.75451660156</v>
      </c>
      <c r="O266" s="41">
        <v>497.59210000000002</v>
      </c>
      <c r="P266" s="41">
        <v>1489.75256347656</v>
      </c>
      <c r="Q266" s="41">
        <v>497.59143066406301</v>
      </c>
      <c r="R266" s="41">
        <v>3</v>
      </c>
      <c r="S266" s="41">
        <v>17</v>
      </c>
      <c r="T266" s="41" t="s">
        <v>1543</v>
      </c>
      <c r="U266" s="41">
        <v>62.415570000000002</v>
      </c>
      <c r="V266" s="41">
        <v>1548.31</v>
      </c>
      <c r="W266" s="41">
        <v>909.69</v>
      </c>
      <c r="X266" s="41">
        <v>62.55</v>
      </c>
      <c r="Y266" s="41">
        <v>0.28000000000000003</v>
      </c>
      <c r="Z266" s="41">
        <v>2217.39</v>
      </c>
    </row>
    <row r="267" spans="1:26" x14ac:dyDescent="0.15">
      <c r="A267" s="41">
        <v>10</v>
      </c>
      <c r="B267" s="41">
        <v>11.92</v>
      </c>
      <c r="C267" s="41">
        <v>11.95</v>
      </c>
      <c r="D267" s="58">
        <v>29.670000076293899</v>
      </c>
      <c r="E267" s="40" t="s">
        <v>124</v>
      </c>
      <c r="F267" s="40" t="s">
        <v>125</v>
      </c>
      <c r="G267" s="57">
        <v>0</v>
      </c>
      <c r="H267" s="56">
        <v>99.000000953674302</v>
      </c>
      <c r="I267" s="41" t="s">
        <v>549</v>
      </c>
      <c r="M267" s="41">
        <v>1.8958400469273301E-3</v>
      </c>
      <c r="N267" s="41">
        <v>1489.75451660156</v>
      </c>
      <c r="O267" s="41">
        <v>497.59210000000002</v>
      </c>
      <c r="P267" s="41">
        <v>1489.75256347656</v>
      </c>
      <c r="Q267" s="41">
        <v>497.59143066406301</v>
      </c>
      <c r="R267" s="41">
        <v>3</v>
      </c>
      <c r="S267" s="41">
        <v>15</v>
      </c>
      <c r="T267" s="41" t="s">
        <v>1542</v>
      </c>
      <c r="U267" s="41">
        <v>62.478569999999998</v>
      </c>
      <c r="V267" s="41">
        <v>1548.31</v>
      </c>
      <c r="W267" s="41">
        <v>1324.43</v>
      </c>
      <c r="X267" s="41">
        <v>62.55</v>
      </c>
      <c r="Y267" s="41">
        <v>0.28000000000000003</v>
      </c>
      <c r="Z267" s="41">
        <v>2390.0880000000002</v>
      </c>
    </row>
    <row r="268" spans="1:26" x14ac:dyDescent="0.15">
      <c r="A268" s="41">
        <v>10</v>
      </c>
      <c r="B268" s="41">
        <v>11.92</v>
      </c>
      <c r="C268" s="41">
        <v>11.95</v>
      </c>
      <c r="D268" s="58">
        <v>29.670000076293899</v>
      </c>
      <c r="E268" s="40" t="s">
        <v>124</v>
      </c>
      <c r="F268" s="40" t="s">
        <v>125</v>
      </c>
      <c r="G268" s="57">
        <v>0</v>
      </c>
      <c r="H268" s="56">
        <v>99.000000953674302</v>
      </c>
      <c r="I268" s="41" t="s">
        <v>549</v>
      </c>
      <c r="M268" s="41">
        <v>1.8958400469273301E-3</v>
      </c>
      <c r="N268" s="41">
        <v>1489.75451660156</v>
      </c>
      <c r="O268" s="41">
        <v>497.59210000000002</v>
      </c>
      <c r="P268" s="41">
        <v>1489.75256347656</v>
      </c>
      <c r="Q268" s="41">
        <v>497.59143066406301</v>
      </c>
      <c r="R268" s="41">
        <v>3</v>
      </c>
      <c r="S268" s="41">
        <v>17</v>
      </c>
      <c r="T268" s="41" t="s">
        <v>1541</v>
      </c>
      <c r="U268" s="41">
        <v>62.518180000000001</v>
      </c>
      <c r="V268" s="41">
        <v>1548.31</v>
      </c>
      <c r="W268" s="41">
        <v>1470.01</v>
      </c>
      <c r="X268" s="41">
        <v>62.55</v>
      </c>
      <c r="Y268" s="41">
        <v>0.28000000000000003</v>
      </c>
      <c r="Z268" s="41">
        <v>2797.41</v>
      </c>
    </row>
    <row r="269" spans="1:26" x14ac:dyDescent="0.15">
      <c r="A269" s="41">
        <v>10</v>
      </c>
      <c r="B269" s="41">
        <v>11.92</v>
      </c>
      <c r="C269" s="41">
        <v>11.95</v>
      </c>
      <c r="D269" s="58">
        <v>29.670000076293899</v>
      </c>
      <c r="E269" s="40" t="s">
        <v>124</v>
      </c>
      <c r="F269" s="40" t="s">
        <v>125</v>
      </c>
      <c r="G269" s="57">
        <v>0</v>
      </c>
      <c r="H269" s="56">
        <v>99.000000953674302</v>
      </c>
      <c r="I269" s="41" t="s">
        <v>549</v>
      </c>
      <c r="M269" s="41">
        <v>1.8958400469273301E-3</v>
      </c>
      <c r="N269" s="41">
        <v>1489.75451660156</v>
      </c>
      <c r="O269" s="41">
        <v>497.59210000000002</v>
      </c>
      <c r="P269" s="41">
        <v>1489.75256347656</v>
      </c>
      <c r="Q269" s="41">
        <v>497.59143066406301</v>
      </c>
      <c r="R269" s="41">
        <v>3</v>
      </c>
      <c r="S269" s="41">
        <v>18</v>
      </c>
      <c r="T269" s="41" t="s">
        <v>1540</v>
      </c>
      <c r="U269" s="41">
        <v>62.579700000000003</v>
      </c>
      <c r="V269" s="41">
        <v>1548.31</v>
      </c>
      <c r="W269" s="41">
        <v>1485.12</v>
      </c>
      <c r="X269" s="41">
        <v>62.55</v>
      </c>
      <c r="Y269" s="41">
        <v>0.28000000000000003</v>
      </c>
      <c r="Z269" s="41">
        <v>2909.0230000000001</v>
      </c>
    </row>
    <row r="270" spans="1:26" x14ac:dyDescent="0.15">
      <c r="A270" s="41">
        <v>10</v>
      </c>
      <c r="B270" s="41">
        <v>11.92</v>
      </c>
      <c r="C270" s="41">
        <v>11.95</v>
      </c>
      <c r="D270" s="58">
        <v>29.670000076293899</v>
      </c>
      <c r="E270" s="40" t="s">
        <v>124</v>
      </c>
      <c r="F270" s="40" t="s">
        <v>125</v>
      </c>
      <c r="G270" s="57">
        <v>0</v>
      </c>
      <c r="H270" s="56">
        <v>99.000000953674302</v>
      </c>
      <c r="I270" s="41" t="s">
        <v>549</v>
      </c>
      <c r="M270" s="41">
        <v>1.8958400469273301E-3</v>
      </c>
      <c r="N270" s="41">
        <v>1489.75451660156</v>
      </c>
      <c r="O270" s="41">
        <v>497.59210000000002</v>
      </c>
      <c r="P270" s="41">
        <v>1489.75256347656</v>
      </c>
      <c r="Q270" s="41">
        <v>497.59143066406301</v>
      </c>
      <c r="R270" s="41">
        <v>3</v>
      </c>
      <c r="S270" s="41">
        <v>17</v>
      </c>
      <c r="T270" s="41" t="s">
        <v>1539</v>
      </c>
      <c r="U270" s="41">
        <v>62.617849999999997</v>
      </c>
      <c r="V270" s="41">
        <v>1548.31</v>
      </c>
      <c r="W270" s="41">
        <v>1386.15</v>
      </c>
      <c r="X270" s="41">
        <v>62.55</v>
      </c>
      <c r="Y270" s="41">
        <v>0.28000000000000003</v>
      </c>
      <c r="Z270" s="41">
        <v>3260.0839999999998</v>
      </c>
    </row>
    <row r="271" spans="1:26" x14ac:dyDescent="0.15">
      <c r="A271" s="41">
        <v>10</v>
      </c>
      <c r="B271" s="41">
        <v>11.92</v>
      </c>
      <c r="C271" s="41">
        <v>11.95</v>
      </c>
      <c r="D271" s="58">
        <v>29.670000076293899</v>
      </c>
      <c r="E271" s="40" t="s">
        <v>124</v>
      </c>
      <c r="F271" s="40" t="s">
        <v>125</v>
      </c>
      <c r="G271" s="57">
        <v>0</v>
      </c>
      <c r="H271" s="56">
        <v>99.000000953674302</v>
      </c>
      <c r="I271" s="41" t="s">
        <v>549</v>
      </c>
      <c r="M271" s="41">
        <v>1.8958400469273301E-3</v>
      </c>
      <c r="N271" s="41">
        <v>1489.75451660156</v>
      </c>
      <c r="O271" s="41">
        <v>497.59210000000002</v>
      </c>
      <c r="P271" s="41">
        <v>1489.75256347656</v>
      </c>
      <c r="Q271" s="41">
        <v>497.59143066406301</v>
      </c>
      <c r="R271" s="41">
        <v>3</v>
      </c>
      <c r="S271" s="41">
        <v>18</v>
      </c>
      <c r="T271" s="41" t="s">
        <v>1538</v>
      </c>
      <c r="U271" s="41">
        <v>62.682679999999998</v>
      </c>
      <c r="V271" s="41">
        <v>1548.31</v>
      </c>
      <c r="W271" s="41">
        <v>1164.1400000000001</v>
      </c>
      <c r="X271" s="41">
        <v>62.55</v>
      </c>
      <c r="Y271" s="41">
        <v>0.28000000000000003</v>
      </c>
      <c r="Z271" s="41">
        <v>2555.6179999999999</v>
      </c>
    </row>
    <row r="272" spans="1:26" x14ac:dyDescent="0.15">
      <c r="A272" s="41">
        <v>10</v>
      </c>
      <c r="B272" s="41">
        <v>11.92</v>
      </c>
      <c r="C272" s="41">
        <v>11.95</v>
      </c>
      <c r="D272" s="58">
        <v>29.670000076293899</v>
      </c>
      <c r="E272" s="40" t="s">
        <v>124</v>
      </c>
      <c r="F272" s="40" t="s">
        <v>125</v>
      </c>
      <c r="G272" s="57">
        <v>0</v>
      </c>
      <c r="H272" s="56">
        <v>99.000000953674302</v>
      </c>
      <c r="I272" s="41" t="s">
        <v>549</v>
      </c>
      <c r="M272" s="41">
        <v>1.8958400469273301E-3</v>
      </c>
      <c r="N272" s="41">
        <v>1489.75451660156</v>
      </c>
      <c r="O272" s="41">
        <v>497.59210000000002</v>
      </c>
      <c r="P272" s="41">
        <v>1489.75256347656</v>
      </c>
      <c r="Q272" s="41">
        <v>497.59143066406301</v>
      </c>
      <c r="R272" s="41">
        <v>3</v>
      </c>
      <c r="S272" s="41">
        <v>17</v>
      </c>
      <c r="T272" s="41" t="s">
        <v>1537</v>
      </c>
      <c r="U272" s="41">
        <v>62.7575</v>
      </c>
      <c r="V272" s="41">
        <v>1548.31</v>
      </c>
      <c r="W272" s="41">
        <v>855.06</v>
      </c>
      <c r="X272" s="41">
        <v>62.55</v>
      </c>
      <c r="Y272" s="41">
        <v>0.28000000000000003</v>
      </c>
      <c r="Z272" s="41">
        <v>1985.0730000000001</v>
      </c>
    </row>
    <row r="273" spans="1:26" x14ac:dyDescent="0.15">
      <c r="A273" s="41">
        <v>10</v>
      </c>
      <c r="B273" s="41">
        <v>11.92</v>
      </c>
      <c r="C273" s="41">
        <v>11.95</v>
      </c>
      <c r="D273" s="58">
        <v>29.670000076293899</v>
      </c>
      <c r="E273" s="40" t="s">
        <v>124</v>
      </c>
      <c r="F273" s="40" t="s">
        <v>125</v>
      </c>
      <c r="G273" s="57">
        <v>0</v>
      </c>
      <c r="H273" s="56">
        <v>99.000000953674302</v>
      </c>
      <c r="I273" s="41" t="s">
        <v>549</v>
      </c>
      <c r="J273" s="40" t="s">
        <v>519</v>
      </c>
      <c r="M273" s="41">
        <v>-1.2341699562966799E-2</v>
      </c>
      <c r="N273" s="41">
        <v>1472.71362304688</v>
      </c>
      <c r="O273" s="41">
        <v>737.36410000000001</v>
      </c>
      <c r="P273" s="41">
        <v>1472.72595214844</v>
      </c>
      <c r="Q273" s="41">
        <v>737.37023925781295</v>
      </c>
      <c r="R273" s="41">
        <v>2</v>
      </c>
      <c r="S273" s="41">
        <v>13</v>
      </c>
      <c r="T273" s="41" t="s">
        <v>1536</v>
      </c>
      <c r="U273" s="41">
        <v>48.988900000000001</v>
      </c>
      <c r="V273" s="41">
        <v>269.05</v>
      </c>
      <c r="W273" s="41">
        <v>267.60000000000002</v>
      </c>
      <c r="X273" s="41">
        <v>48.99</v>
      </c>
      <c r="Y273" s="41">
        <v>0.23</v>
      </c>
      <c r="Z273" s="41">
        <v>875.6848</v>
      </c>
    </row>
    <row r="274" spans="1:26" x14ac:dyDescent="0.15">
      <c r="A274" s="41">
        <v>10</v>
      </c>
      <c r="B274" s="41">
        <v>11.92</v>
      </c>
      <c r="C274" s="41">
        <v>11.95</v>
      </c>
      <c r="D274" s="58">
        <v>29.670000076293899</v>
      </c>
      <c r="E274" s="40" t="s">
        <v>124</v>
      </c>
      <c r="F274" s="40" t="s">
        <v>125</v>
      </c>
      <c r="G274" s="57">
        <v>0</v>
      </c>
      <c r="H274" s="56">
        <v>99.000000953674302</v>
      </c>
      <c r="I274" s="41" t="s">
        <v>549</v>
      </c>
      <c r="M274" s="41">
        <v>2.00052000582218E-3</v>
      </c>
      <c r="N274" s="41">
        <v>1489.75451660156</v>
      </c>
      <c r="O274" s="41">
        <v>745.8845</v>
      </c>
      <c r="P274" s="41">
        <v>1489.75256347656</v>
      </c>
      <c r="Q274" s="41">
        <v>745.883544921875</v>
      </c>
      <c r="R274" s="41">
        <v>2</v>
      </c>
      <c r="S274" s="41">
        <v>13</v>
      </c>
      <c r="T274" s="41" t="s">
        <v>1535</v>
      </c>
      <c r="U274" s="41">
        <v>42.995019999999997</v>
      </c>
      <c r="V274" s="41">
        <v>5618.21</v>
      </c>
      <c r="W274" s="41">
        <v>924.91</v>
      </c>
      <c r="X274" s="41">
        <v>43.23</v>
      </c>
      <c r="Y274" s="41">
        <v>0.28000000000000003</v>
      </c>
      <c r="Z274" s="41">
        <v>1808.8610000000001</v>
      </c>
    </row>
    <row r="275" spans="1:26" x14ac:dyDescent="0.15">
      <c r="A275" s="41">
        <v>10</v>
      </c>
      <c r="B275" s="41">
        <v>11.92</v>
      </c>
      <c r="C275" s="41">
        <v>11.95</v>
      </c>
      <c r="D275" s="58">
        <v>29.670000076293899</v>
      </c>
      <c r="E275" s="40" t="s">
        <v>124</v>
      </c>
      <c r="F275" s="40" t="s">
        <v>125</v>
      </c>
      <c r="G275" s="57">
        <v>0</v>
      </c>
      <c r="H275" s="56">
        <v>99.000000953674302</v>
      </c>
      <c r="I275" s="41" t="s">
        <v>549</v>
      </c>
      <c r="M275" s="41">
        <v>1.36032002046704E-2</v>
      </c>
      <c r="N275" s="41">
        <v>1489.76611328125</v>
      </c>
      <c r="O275" s="41">
        <v>745.89030000000002</v>
      </c>
      <c r="P275" s="41">
        <v>1489.75256347656</v>
      </c>
      <c r="Q275" s="41">
        <v>745.883544921875</v>
      </c>
      <c r="R275" s="41">
        <v>2</v>
      </c>
      <c r="S275" s="41">
        <v>14</v>
      </c>
      <c r="T275" s="41" t="s">
        <v>1534</v>
      </c>
      <c r="U275" s="41">
        <v>43.694650000000003</v>
      </c>
      <c r="V275" s="41">
        <v>661.67</v>
      </c>
      <c r="W275" s="41">
        <v>596.82000000000005</v>
      </c>
      <c r="X275" s="41">
        <v>43.75</v>
      </c>
      <c r="Y275" s="41">
        <v>0.22</v>
      </c>
      <c r="Z275" s="41">
        <v>1876.2650000000001</v>
      </c>
    </row>
    <row r="276" spans="1:26" x14ac:dyDescent="0.15">
      <c r="A276" s="41">
        <v>10</v>
      </c>
      <c r="B276" s="41">
        <v>11.92</v>
      </c>
      <c r="C276" s="41">
        <v>11.95</v>
      </c>
      <c r="D276" s="58">
        <v>29.670000076293899</v>
      </c>
      <c r="E276" s="40" t="s">
        <v>124</v>
      </c>
      <c r="F276" s="40" t="s">
        <v>125</v>
      </c>
      <c r="G276" s="57">
        <v>0</v>
      </c>
      <c r="H276" s="56">
        <v>99.000000953674302</v>
      </c>
      <c r="I276" s="41" t="s">
        <v>549</v>
      </c>
      <c r="J276" s="40" t="s">
        <v>519</v>
      </c>
      <c r="M276" s="41">
        <v>1.4485299587249799E-2</v>
      </c>
      <c r="N276" s="41">
        <v>1472.74047851563</v>
      </c>
      <c r="O276" s="41">
        <v>737.37750000000005</v>
      </c>
      <c r="P276" s="41">
        <v>1472.72595214844</v>
      </c>
      <c r="Q276" s="41">
        <v>737.37023925781295</v>
      </c>
      <c r="R276" s="41">
        <v>2</v>
      </c>
      <c r="S276" s="41">
        <v>16</v>
      </c>
      <c r="T276" s="41" t="s">
        <v>1533</v>
      </c>
      <c r="U276" s="41">
        <v>70.778000000000006</v>
      </c>
      <c r="V276" s="41">
        <v>1099.76</v>
      </c>
      <c r="W276" s="41">
        <v>734.72</v>
      </c>
      <c r="X276" s="41">
        <v>70.900000000000006</v>
      </c>
      <c r="Y276" s="41">
        <v>0.34</v>
      </c>
      <c r="Z276" s="41">
        <v>1701.9280000000001</v>
      </c>
    </row>
    <row r="277" spans="1:26" x14ac:dyDescent="0.15">
      <c r="A277" s="41">
        <v>10</v>
      </c>
      <c r="B277" s="41">
        <v>11.92</v>
      </c>
      <c r="C277" s="41">
        <v>11.95</v>
      </c>
      <c r="D277" s="58">
        <v>29.670000076293899</v>
      </c>
      <c r="E277" s="40" t="s">
        <v>124</v>
      </c>
      <c r="F277" s="40" t="s">
        <v>125</v>
      </c>
      <c r="G277" s="57">
        <v>0</v>
      </c>
      <c r="H277" s="56">
        <v>99.000000953674302</v>
      </c>
      <c r="I277" s="41" t="s">
        <v>550</v>
      </c>
      <c r="J277" s="40" t="s">
        <v>519</v>
      </c>
      <c r="M277" s="41">
        <v>7.1350801736116401E-3</v>
      </c>
      <c r="N277" s="41">
        <v>997.56286621093795</v>
      </c>
      <c r="O277" s="41">
        <v>499.78870000000001</v>
      </c>
      <c r="P277" s="41">
        <v>997.5556640625</v>
      </c>
      <c r="Q277" s="41">
        <v>499.78509521484398</v>
      </c>
      <c r="R277" s="41">
        <v>2</v>
      </c>
      <c r="S277" s="41">
        <v>16</v>
      </c>
      <c r="T277" s="41" t="s">
        <v>1532</v>
      </c>
      <c r="U277" s="41">
        <v>71.56765</v>
      </c>
      <c r="V277" s="41">
        <v>417.97</v>
      </c>
      <c r="W277" s="41">
        <v>413.12</v>
      </c>
      <c r="X277" s="41">
        <v>71.63</v>
      </c>
      <c r="Y277" s="41">
        <v>0.34</v>
      </c>
      <c r="Z277" s="41">
        <v>1827.537</v>
      </c>
    </row>
    <row r="278" spans="1:26" x14ac:dyDescent="0.15">
      <c r="A278" s="41">
        <v>11</v>
      </c>
      <c r="B278" s="41">
        <v>11.42</v>
      </c>
      <c r="C278" s="41">
        <v>11.53</v>
      </c>
      <c r="D278" s="58">
        <v>13.17999958992</v>
      </c>
      <c r="E278" s="40" t="s">
        <v>103</v>
      </c>
      <c r="F278" s="40" t="s">
        <v>104</v>
      </c>
      <c r="G278" s="57">
        <v>2</v>
      </c>
      <c r="H278" s="56">
        <v>99.000000953674302</v>
      </c>
      <c r="I278" s="41" t="s">
        <v>530</v>
      </c>
      <c r="M278" s="41">
        <v>-1.7593799857422701E-3</v>
      </c>
      <c r="N278" s="41">
        <v>1140.60083007813</v>
      </c>
      <c r="O278" s="41">
        <v>571.30769999999995</v>
      </c>
      <c r="P278" s="41">
        <v>1140.60266113281</v>
      </c>
      <c r="Q278" s="41">
        <v>571.30859375</v>
      </c>
      <c r="R278" s="41">
        <v>2</v>
      </c>
      <c r="S278" s="41">
        <v>13</v>
      </c>
      <c r="T278" s="41" t="s">
        <v>1531</v>
      </c>
      <c r="U278" s="41">
        <v>72.356880000000004</v>
      </c>
      <c r="V278" s="41">
        <v>336.63</v>
      </c>
      <c r="W278" s="41">
        <v>265.12</v>
      </c>
      <c r="X278" s="41">
        <v>72.42</v>
      </c>
      <c r="Y278" s="41">
        <v>0.34</v>
      </c>
      <c r="Z278" s="41">
        <v>1393.4069999999999</v>
      </c>
    </row>
    <row r="279" spans="1:26" x14ac:dyDescent="0.15">
      <c r="A279" s="41">
        <v>11</v>
      </c>
      <c r="B279" s="41">
        <v>11.42</v>
      </c>
      <c r="C279" s="41">
        <v>11.53</v>
      </c>
      <c r="D279" s="58">
        <v>13.17999958992</v>
      </c>
      <c r="E279" s="40" t="s">
        <v>103</v>
      </c>
      <c r="F279" s="40" t="s">
        <v>104</v>
      </c>
      <c r="G279" s="57">
        <v>2</v>
      </c>
      <c r="H279" s="56">
        <v>99.000000953674302</v>
      </c>
      <c r="I279" s="41" t="s">
        <v>1530</v>
      </c>
      <c r="L279" s="40" t="s">
        <v>1529</v>
      </c>
      <c r="M279" s="41">
        <v>-5.8470801450312103E-3</v>
      </c>
      <c r="N279" s="41">
        <v>1393.76196289063</v>
      </c>
      <c r="O279" s="41">
        <v>465.59460000000001</v>
      </c>
      <c r="P279" s="41">
        <v>1393.76782226563</v>
      </c>
      <c r="Q279" s="41">
        <v>465.59652709960898</v>
      </c>
      <c r="R279" s="41">
        <v>3</v>
      </c>
      <c r="S279" s="41">
        <v>11</v>
      </c>
      <c r="T279" s="41" t="s">
        <v>1528</v>
      </c>
      <c r="U279" s="41">
        <v>31.613019999999999</v>
      </c>
      <c r="V279" s="41">
        <v>241</v>
      </c>
      <c r="W279" s="41">
        <v>225.84</v>
      </c>
      <c r="X279" s="41">
        <v>31.59</v>
      </c>
      <c r="Y279" s="41">
        <v>0.23</v>
      </c>
      <c r="Z279" s="41">
        <v>643.45630000000006</v>
      </c>
    </row>
    <row r="280" spans="1:26" x14ac:dyDescent="0.15">
      <c r="A280" s="41">
        <v>11</v>
      </c>
      <c r="B280" s="41">
        <v>11.42</v>
      </c>
      <c r="C280" s="41">
        <v>11.53</v>
      </c>
      <c r="D280" s="58">
        <v>13.17999958992</v>
      </c>
      <c r="E280" s="40" t="s">
        <v>103</v>
      </c>
      <c r="F280" s="40" t="s">
        <v>104</v>
      </c>
      <c r="G280" s="57">
        <v>2</v>
      </c>
      <c r="H280" s="56">
        <v>99.000000953674302</v>
      </c>
      <c r="I280" s="41" t="s">
        <v>534</v>
      </c>
      <c r="M280" s="41">
        <v>7.4327900074422403E-3</v>
      </c>
      <c r="N280" s="41">
        <v>1170.6318359375</v>
      </c>
      <c r="O280" s="41">
        <v>586.32320000000004</v>
      </c>
      <c r="P280" s="41">
        <v>1170.62451171875</v>
      </c>
      <c r="Q280" s="41">
        <v>586.31951904296898</v>
      </c>
      <c r="R280" s="41">
        <v>2</v>
      </c>
      <c r="S280" s="41">
        <v>15</v>
      </c>
      <c r="T280" s="41" t="s">
        <v>1527</v>
      </c>
      <c r="U280" s="41">
        <v>45.906700000000001</v>
      </c>
      <c r="V280" s="41">
        <v>743.44</v>
      </c>
      <c r="W280" s="41">
        <v>492.95</v>
      </c>
      <c r="X280" s="41">
        <v>46.04</v>
      </c>
      <c r="Y280" s="41">
        <v>0.22</v>
      </c>
      <c r="Z280" s="41">
        <v>2107.2559999999999</v>
      </c>
    </row>
    <row r="281" spans="1:26" x14ac:dyDescent="0.15">
      <c r="A281" s="41">
        <v>11</v>
      </c>
      <c r="B281" s="41">
        <v>11.42</v>
      </c>
      <c r="C281" s="41">
        <v>11.53</v>
      </c>
      <c r="D281" s="58">
        <v>13.17999958992</v>
      </c>
      <c r="E281" s="40" t="s">
        <v>103</v>
      </c>
      <c r="F281" s="40" t="s">
        <v>104</v>
      </c>
      <c r="G281" s="57">
        <v>2</v>
      </c>
      <c r="H281" s="56">
        <v>99.000000953674302</v>
      </c>
      <c r="I281" s="41" t="s">
        <v>535</v>
      </c>
      <c r="J281" s="40" t="s">
        <v>536</v>
      </c>
      <c r="M281" s="41">
        <v>7.1943700313568098E-3</v>
      </c>
      <c r="N281" s="41">
        <v>1358.70483398438</v>
      </c>
      <c r="O281" s="41">
        <v>680.35969999999998</v>
      </c>
      <c r="P281" s="41">
        <v>1358.69763183594</v>
      </c>
      <c r="Q281" s="41">
        <v>680.35607910156295</v>
      </c>
      <c r="R281" s="41">
        <v>2</v>
      </c>
      <c r="S281" s="41">
        <v>16</v>
      </c>
      <c r="T281" s="41" t="s">
        <v>1526</v>
      </c>
      <c r="U281" s="41">
        <v>63.684649999999998</v>
      </c>
      <c r="V281" s="41">
        <v>590.70000000000005</v>
      </c>
      <c r="W281" s="41">
        <v>416.25</v>
      </c>
      <c r="X281" s="41">
        <v>63.8</v>
      </c>
      <c r="Y281" s="41">
        <v>0.34</v>
      </c>
      <c r="Z281" s="41">
        <v>1078.1859999999999</v>
      </c>
    </row>
    <row r="282" spans="1:26" x14ac:dyDescent="0.15">
      <c r="A282" s="41">
        <v>11</v>
      </c>
      <c r="B282" s="41">
        <v>11.42</v>
      </c>
      <c r="C282" s="41">
        <v>11.53</v>
      </c>
      <c r="D282" s="58">
        <v>13.17999958992</v>
      </c>
      <c r="E282" s="40" t="s">
        <v>103</v>
      </c>
      <c r="F282" s="40" t="s">
        <v>104</v>
      </c>
      <c r="G282" s="57">
        <v>1.7695505619049099</v>
      </c>
      <c r="H282" s="56">
        <v>99.000000953674302</v>
      </c>
      <c r="I282" s="41" t="s">
        <v>1045</v>
      </c>
      <c r="J282" s="40" t="s">
        <v>421</v>
      </c>
      <c r="M282" s="41">
        <v>3.2113299239426899E-3</v>
      </c>
      <c r="N282" s="41">
        <v>961.49346923828102</v>
      </c>
      <c r="O282" s="41">
        <v>481.75400000000002</v>
      </c>
      <c r="P282" s="41">
        <v>961.49029541015602</v>
      </c>
      <c r="Q282" s="41">
        <v>481.75241088867199</v>
      </c>
      <c r="R282" s="41">
        <v>2</v>
      </c>
      <c r="S282" s="41">
        <v>12</v>
      </c>
      <c r="T282" s="41" t="s">
        <v>1525</v>
      </c>
      <c r="U282" s="41">
        <v>37.55762</v>
      </c>
      <c r="V282" s="41">
        <v>615.55999999999995</v>
      </c>
      <c r="W282" s="41">
        <v>454.08</v>
      </c>
      <c r="X282" s="41">
        <v>37.65</v>
      </c>
      <c r="Y282" s="41">
        <v>0.45</v>
      </c>
      <c r="Z282" s="41">
        <v>1533.6420000000001</v>
      </c>
    </row>
    <row r="283" spans="1:26" x14ac:dyDescent="0.15">
      <c r="A283" s="41">
        <v>11</v>
      </c>
      <c r="B283" s="41">
        <v>11.42</v>
      </c>
      <c r="C283" s="41">
        <v>11.53</v>
      </c>
      <c r="D283" s="58">
        <v>13.17999958992</v>
      </c>
      <c r="E283" s="40" t="s">
        <v>103</v>
      </c>
      <c r="F283" s="40" t="s">
        <v>104</v>
      </c>
      <c r="G283" s="57">
        <v>0</v>
      </c>
      <c r="H283" s="56">
        <v>99.000000953674302</v>
      </c>
      <c r="I283" s="41" t="s">
        <v>530</v>
      </c>
      <c r="M283" s="41">
        <v>2.4219800252467398E-3</v>
      </c>
      <c r="N283" s="41">
        <v>1140.60510253906</v>
      </c>
      <c r="O283" s="41">
        <v>571.3098</v>
      </c>
      <c r="P283" s="41">
        <v>1140.60266113281</v>
      </c>
      <c r="Q283" s="41">
        <v>571.30859375</v>
      </c>
      <c r="R283" s="41">
        <v>2</v>
      </c>
      <c r="S283" s="41">
        <v>15</v>
      </c>
      <c r="T283" s="41" t="s">
        <v>1524</v>
      </c>
      <c r="U283" s="41">
        <v>72.356300000000005</v>
      </c>
      <c r="V283" s="41">
        <v>326.73</v>
      </c>
      <c r="W283" s="41">
        <v>326.31</v>
      </c>
      <c r="X283" s="41">
        <v>72.31</v>
      </c>
      <c r="Y283" s="41">
        <v>0.4</v>
      </c>
      <c r="Z283" s="41">
        <v>1831.337</v>
      </c>
    </row>
    <row r="284" spans="1:26" x14ac:dyDescent="0.15">
      <c r="A284" s="41">
        <v>11</v>
      </c>
      <c r="B284" s="41">
        <v>11.42</v>
      </c>
      <c r="C284" s="41">
        <v>11.53</v>
      </c>
      <c r="D284" s="58">
        <v>13.17999958992</v>
      </c>
      <c r="E284" s="40" t="s">
        <v>103</v>
      </c>
      <c r="F284" s="40" t="s">
        <v>104</v>
      </c>
      <c r="G284" s="57">
        <v>0</v>
      </c>
      <c r="H284" s="56">
        <v>99.000000953674302</v>
      </c>
      <c r="I284" s="41" t="s">
        <v>534</v>
      </c>
      <c r="M284" s="41">
        <v>1.4598799869418101E-2</v>
      </c>
      <c r="N284" s="41">
        <v>1170.63903808594</v>
      </c>
      <c r="O284" s="41">
        <v>586.32680000000005</v>
      </c>
      <c r="P284" s="41">
        <v>1170.62451171875</v>
      </c>
      <c r="Q284" s="41">
        <v>586.31951904296898</v>
      </c>
      <c r="R284" s="41">
        <v>2</v>
      </c>
      <c r="S284" s="41">
        <v>16</v>
      </c>
      <c r="T284" s="41" t="s">
        <v>1523</v>
      </c>
      <c r="U284" s="41">
        <v>66.943150000000003</v>
      </c>
      <c r="V284" s="41">
        <v>588.11</v>
      </c>
      <c r="W284" s="41">
        <v>581.72</v>
      </c>
      <c r="X284" s="41">
        <v>66.95</v>
      </c>
      <c r="Y284" s="41">
        <v>0.34</v>
      </c>
      <c r="Z284" s="41">
        <v>1980.4469999999999</v>
      </c>
    </row>
    <row r="285" spans="1:26" x14ac:dyDescent="0.15">
      <c r="A285" s="41">
        <v>11</v>
      </c>
      <c r="B285" s="41">
        <v>11.42</v>
      </c>
      <c r="C285" s="41">
        <v>11.53</v>
      </c>
      <c r="D285" s="58">
        <v>13.17999958992</v>
      </c>
      <c r="E285" s="40" t="s">
        <v>103</v>
      </c>
      <c r="F285" s="40" t="s">
        <v>104</v>
      </c>
      <c r="G285" s="57">
        <v>0</v>
      </c>
      <c r="H285" s="56">
        <v>99.000000953674302</v>
      </c>
      <c r="I285" s="41" t="s">
        <v>534</v>
      </c>
      <c r="M285" s="41">
        <v>5.1403199322521704E-3</v>
      </c>
      <c r="N285" s="41">
        <v>1170.62963867188</v>
      </c>
      <c r="O285" s="41">
        <v>586.32209999999998</v>
      </c>
      <c r="P285" s="41">
        <v>1170.62451171875</v>
      </c>
      <c r="Q285" s="41">
        <v>586.31951904296898</v>
      </c>
      <c r="R285" s="41">
        <v>2</v>
      </c>
      <c r="S285" s="41">
        <v>14</v>
      </c>
      <c r="T285" s="41" t="s">
        <v>1522</v>
      </c>
      <c r="U285" s="41">
        <v>45.371650000000002</v>
      </c>
      <c r="V285" s="41">
        <v>577.35</v>
      </c>
      <c r="W285" s="41">
        <v>568.04</v>
      </c>
      <c r="X285" s="41">
        <v>45.38</v>
      </c>
      <c r="Y285" s="41">
        <v>0.28000000000000003</v>
      </c>
      <c r="Z285" s="41">
        <v>2162.585</v>
      </c>
    </row>
    <row r="286" spans="1:26" x14ac:dyDescent="0.15">
      <c r="A286" s="41">
        <v>11</v>
      </c>
      <c r="B286" s="41">
        <v>11.42</v>
      </c>
      <c r="C286" s="41">
        <v>11.53</v>
      </c>
      <c r="D286" s="58">
        <v>13.17999958992</v>
      </c>
      <c r="E286" s="40" t="s">
        <v>103</v>
      </c>
      <c r="F286" s="40" t="s">
        <v>104</v>
      </c>
      <c r="G286" s="57">
        <v>0</v>
      </c>
      <c r="H286" s="56">
        <v>99.000000953674302</v>
      </c>
      <c r="I286" s="41" t="s">
        <v>535</v>
      </c>
      <c r="J286" s="40" t="s">
        <v>536</v>
      </c>
      <c r="M286" s="41">
        <v>2.4189099203795199E-3</v>
      </c>
      <c r="N286" s="41">
        <v>1358.70007324219</v>
      </c>
      <c r="O286" s="41">
        <v>680.35730000000001</v>
      </c>
      <c r="P286" s="41">
        <v>1358.69763183594</v>
      </c>
      <c r="Q286" s="41">
        <v>680.35607910156295</v>
      </c>
      <c r="R286" s="41">
        <v>2</v>
      </c>
      <c r="S286" s="41">
        <v>15</v>
      </c>
      <c r="T286" s="41" t="s">
        <v>1521</v>
      </c>
      <c r="U286" s="41">
        <v>65.95675</v>
      </c>
      <c r="V286" s="41">
        <v>414.57</v>
      </c>
      <c r="W286" s="41">
        <v>317.04000000000002</v>
      </c>
      <c r="X286" s="41">
        <v>66.08</v>
      </c>
      <c r="Y286" s="41">
        <v>0.41</v>
      </c>
      <c r="Z286" s="41">
        <v>932.57010000000002</v>
      </c>
    </row>
    <row r="287" spans="1:26" x14ac:dyDescent="0.15">
      <c r="A287" s="41">
        <v>11</v>
      </c>
      <c r="B287" s="41">
        <v>11.42</v>
      </c>
      <c r="C287" s="41">
        <v>11.53</v>
      </c>
      <c r="D287" s="58">
        <v>13.17999958992</v>
      </c>
      <c r="E287" s="40" t="s">
        <v>103</v>
      </c>
      <c r="F287" s="40" t="s">
        <v>104</v>
      </c>
      <c r="G287" s="57">
        <v>0</v>
      </c>
      <c r="H287" s="56">
        <v>99.000000953674302</v>
      </c>
      <c r="I287" s="41" t="s">
        <v>535</v>
      </c>
      <c r="J287" s="40" t="s">
        <v>536</v>
      </c>
      <c r="M287" s="41">
        <v>1.5853099757805499E-3</v>
      </c>
      <c r="N287" s="41">
        <v>1358.69921875</v>
      </c>
      <c r="O287" s="41">
        <v>680.3569</v>
      </c>
      <c r="P287" s="41">
        <v>1358.69763183594</v>
      </c>
      <c r="Q287" s="41">
        <v>680.35607910156295</v>
      </c>
      <c r="R287" s="41">
        <v>2</v>
      </c>
      <c r="S287" s="41">
        <v>17</v>
      </c>
      <c r="T287" s="41" t="s">
        <v>1520</v>
      </c>
      <c r="U287" s="41">
        <v>66.021569999999997</v>
      </c>
      <c r="V287" s="41">
        <v>468.4</v>
      </c>
      <c r="W287" s="41">
        <v>338.64</v>
      </c>
      <c r="X287" s="41">
        <v>66.150000000000006</v>
      </c>
      <c r="Y287" s="41">
        <v>0.4</v>
      </c>
      <c r="Z287" s="41">
        <v>1114.001</v>
      </c>
    </row>
    <row r="288" spans="1:26" x14ac:dyDescent="0.15">
      <c r="A288" s="41">
        <v>11</v>
      </c>
      <c r="B288" s="41">
        <v>11.42</v>
      </c>
      <c r="C288" s="41">
        <v>11.53</v>
      </c>
      <c r="D288" s="58">
        <v>13.17999958992</v>
      </c>
      <c r="E288" s="40" t="s">
        <v>103</v>
      </c>
      <c r="F288" s="40" t="s">
        <v>104</v>
      </c>
      <c r="G288" s="57">
        <v>0</v>
      </c>
      <c r="H288" s="56">
        <v>99.000000953674302</v>
      </c>
      <c r="I288" s="41" t="s">
        <v>535</v>
      </c>
      <c r="J288" s="40" t="s">
        <v>536</v>
      </c>
      <c r="M288" s="41">
        <v>3.6355101037770501E-3</v>
      </c>
      <c r="N288" s="41">
        <v>1358.70129394531</v>
      </c>
      <c r="O288" s="41">
        <v>680.35789999999997</v>
      </c>
      <c r="P288" s="41">
        <v>1358.69763183594</v>
      </c>
      <c r="Q288" s="41">
        <v>680.35607910156295</v>
      </c>
      <c r="R288" s="41">
        <v>2</v>
      </c>
      <c r="S288" s="41">
        <v>18</v>
      </c>
      <c r="T288" s="41" t="s">
        <v>1519</v>
      </c>
      <c r="U288" s="41">
        <v>45.42013</v>
      </c>
      <c r="V288" s="41">
        <v>1464.56</v>
      </c>
      <c r="W288" s="41">
        <v>864.57</v>
      </c>
      <c r="X288" s="41">
        <v>45.54</v>
      </c>
      <c r="Y288" s="41">
        <v>0.23</v>
      </c>
      <c r="Z288" s="41">
        <v>1948.5450000000001</v>
      </c>
    </row>
    <row r="289" spans="1:26" x14ac:dyDescent="0.15">
      <c r="A289" s="41">
        <v>11</v>
      </c>
      <c r="B289" s="41">
        <v>11.42</v>
      </c>
      <c r="C289" s="41">
        <v>11.53</v>
      </c>
      <c r="D289" s="58">
        <v>13.17999958992</v>
      </c>
      <c r="E289" s="40" t="s">
        <v>103</v>
      </c>
      <c r="F289" s="40" t="s">
        <v>104</v>
      </c>
      <c r="G289" s="57">
        <v>0</v>
      </c>
      <c r="H289" s="56">
        <v>99.000000953674302</v>
      </c>
      <c r="I289" s="41" t="s">
        <v>535</v>
      </c>
      <c r="J289" s="40" t="s">
        <v>536</v>
      </c>
      <c r="M289" s="41">
        <v>3.3242199569940602E-3</v>
      </c>
      <c r="N289" s="41">
        <v>1358.70092773438</v>
      </c>
      <c r="O289" s="41">
        <v>680.35770000000002</v>
      </c>
      <c r="P289" s="41">
        <v>1358.69763183594</v>
      </c>
      <c r="Q289" s="41">
        <v>680.35607910156295</v>
      </c>
      <c r="R289" s="41">
        <v>2</v>
      </c>
      <c r="S289" s="41">
        <v>18</v>
      </c>
      <c r="T289" s="41" t="s">
        <v>1518</v>
      </c>
      <c r="U289" s="41">
        <v>44.807650000000002</v>
      </c>
      <c r="V289" s="41">
        <v>1061</v>
      </c>
      <c r="W289" s="41">
        <v>701.73</v>
      </c>
      <c r="X289" s="41">
        <v>44.92</v>
      </c>
      <c r="Y289" s="41">
        <v>0.23</v>
      </c>
      <c r="Z289" s="41">
        <v>1702.7280000000001</v>
      </c>
    </row>
    <row r="290" spans="1:26" x14ac:dyDescent="0.15">
      <c r="A290" s="41">
        <v>11</v>
      </c>
      <c r="B290" s="41">
        <v>11.42</v>
      </c>
      <c r="C290" s="41">
        <v>11.53</v>
      </c>
      <c r="D290" s="58">
        <v>13.17999958992</v>
      </c>
      <c r="E290" s="40" t="s">
        <v>103</v>
      </c>
      <c r="F290" s="40" t="s">
        <v>104</v>
      </c>
      <c r="G290" s="57">
        <v>0</v>
      </c>
      <c r="H290" s="56">
        <v>99.000000953674302</v>
      </c>
      <c r="I290" s="41" t="s">
        <v>535</v>
      </c>
      <c r="J290" s="40" t="s">
        <v>536</v>
      </c>
      <c r="M290" s="41">
        <v>2.0783100277185398E-2</v>
      </c>
      <c r="N290" s="41">
        <v>1358.71850585938</v>
      </c>
      <c r="O290" s="41">
        <v>680.36649999999997</v>
      </c>
      <c r="P290" s="41">
        <v>1358.69763183594</v>
      </c>
      <c r="Q290" s="41">
        <v>680.35607910156295</v>
      </c>
      <c r="R290" s="41">
        <v>2</v>
      </c>
      <c r="S290" s="41">
        <v>15</v>
      </c>
      <c r="T290" s="41" t="s">
        <v>1517</v>
      </c>
      <c r="U290" s="41">
        <v>46.058419999999998</v>
      </c>
      <c r="V290" s="41">
        <v>181.36</v>
      </c>
      <c r="W290" s="41">
        <v>172.85</v>
      </c>
      <c r="X290" s="41">
        <v>46.08</v>
      </c>
      <c r="Y290" s="41">
        <v>0.28999999999999998</v>
      </c>
      <c r="Z290" s="41">
        <v>894.77340000000004</v>
      </c>
    </row>
    <row r="291" spans="1:26" x14ac:dyDescent="0.15">
      <c r="A291" s="41">
        <v>11</v>
      </c>
      <c r="B291" s="41">
        <v>11.42</v>
      </c>
      <c r="C291" s="41">
        <v>11.53</v>
      </c>
      <c r="D291" s="58">
        <v>13.17999958992</v>
      </c>
      <c r="E291" s="40" t="s">
        <v>103</v>
      </c>
      <c r="F291" s="40" t="s">
        <v>104</v>
      </c>
      <c r="G291" s="57">
        <v>0</v>
      </c>
      <c r="H291" s="56">
        <v>99.000000953674302</v>
      </c>
      <c r="I291" s="41" t="s">
        <v>535</v>
      </c>
      <c r="J291" s="40" t="s">
        <v>536</v>
      </c>
      <c r="M291" s="41">
        <v>1.83413997292519E-2</v>
      </c>
      <c r="N291" s="41">
        <v>1358.7158203125</v>
      </c>
      <c r="O291" s="41">
        <v>680.36519999999996</v>
      </c>
      <c r="P291" s="41">
        <v>1358.69763183594</v>
      </c>
      <c r="Q291" s="41">
        <v>680.35607910156295</v>
      </c>
      <c r="R291" s="41">
        <v>2</v>
      </c>
      <c r="S291" s="41">
        <v>19</v>
      </c>
      <c r="T291" s="41" t="s">
        <v>1516</v>
      </c>
      <c r="U291" s="41">
        <v>66.044880000000006</v>
      </c>
      <c r="V291" s="41">
        <v>471.1</v>
      </c>
      <c r="W291" s="41">
        <v>405.57</v>
      </c>
      <c r="X291" s="41">
        <v>66.16</v>
      </c>
      <c r="Y291" s="41">
        <v>0.4</v>
      </c>
      <c r="Z291" s="41">
        <v>1399.1079999999999</v>
      </c>
    </row>
    <row r="292" spans="1:26" x14ac:dyDescent="0.15">
      <c r="A292" s="41">
        <v>11</v>
      </c>
      <c r="B292" s="41">
        <v>11.42</v>
      </c>
      <c r="C292" s="41">
        <v>11.53</v>
      </c>
      <c r="D292" s="58">
        <v>13.17999958992</v>
      </c>
      <c r="E292" s="40" t="s">
        <v>103</v>
      </c>
      <c r="F292" s="40" t="s">
        <v>104</v>
      </c>
      <c r="G292" s="57">
        <v>0</v>
      </c>
      <c r="H292" s="56">
        <v>98.940002918243394</v>
      </c>
      <c r="I292" s="41" t="s">
        <v>1045</v>
      </c>
      <c r="J292" s="40" t="s">
        <v>421</v>
      </c>
      <c r="M292" s="41">
        <v>1.09810999128968E-3</v>
      </c>
      <c r="N292" s="41">
        <v>961.491455078125</v>
      </c>
      <c r="O292" s="41">
        <v>481.75299999999999</v>
      </c>
      <c r="P292" s="41">
        <v>961.49029541015602</v>
      </c>
      <c r="Q292" s="41">
        <v>481.75241088867199</v>
      </c>
      <c r="R292" s="41">
        <v>2</v>
      </c>
      <c r="S292" s="41">
        <v>13</v>
      </c>
      <c r="T292" s="41" t="s">
        <v>1515</v>
      </c>
      <c r="U292" s="41">
        <v>38.091419999999999</v>
      </c>
      <c r="V292" s="41">
        <v>288.95</v>
      </c>
      <c r="W292" s="41">
        <v>277.89</v>
      </c>
      <c r="X292" s="41">
        <v>38.130000000000003</v>
      </c>
      <c r="Y292" s="41">
        <v>0.51</v>
      </c>
      <c r="Z292" s="41">
        <v>922.28790000000004</v>
      </c>
    </row>
    <row r="293" spans="1:26" x14ac:dyDescent="0.15">
      <c r="A293" s="41">
        <v>12</v>
      </c>
      <c r="B293" s="41">
        <v>11.36</v>
      </c>
      <c r="C293" s="41">
        <v>11.42</v>
      </c>
      <c r="D293" s="58">
        <v>10.1300001144409</v>
      </c>
      <c r="E293" s="40" t="s">
        <v>181</v>
      </c>
      <c r="F293" s="40" t="s">
        <v>182</v>
      </c>
      <c r="G293" s="57">
        <v>2</v>
      </c>
      <c r="H293" s="56">
        <v>99.000000953674302</v>
      </c>
      <c r="I293" s="41" t="s">
        <v>580</v>
      </c>
      <c r="J293" s="40" t="s">
        <v>581</v>
      </c>
      <c r="M293" s="41">
        <v>2.3874400649219799E-3</v>
      </c>
      <c r="N293" s="41">
        <v>1816.91271972656</v>
      </c>
      <c r="O293" s="41">
        <v>909.46360000000004</v>
      </c>
      <c r="P293" s="41">
        <v>1816.91015625</v>
      </c>
      <c r="Q293" s="41">
        <v>909.46234130859398</v>
      </c>
      <c r="R293" s="41">
        <v>2</v>
      </c>
      <c r="S293" s="41">
        <v>22</v>
      </c>
      <c r="T293" s="41" t="s">
        <v>1514</v>
      </c>
      <c r="U293" s="41">
        <v>43.610669999999999</v>
      </c>
      <c r="V293" s="41">
        <v>254.02</v>
      </c>
      <c r="W293" s="41">
        <v>253.47</v>
      </c>
      <c r="X293" s="41">
        <v>43.61</v>
      </c>
      <c r="Y293" s="41">
        <v>0.22</v>
      </c>
      <c r="Z293" s="41">
        <v>832.99900000000002</v>
      </c>
    </row>
    <row r="294" spans="1:26" x14ac:dyDescent="0.15">
      <c r="A294" s="41">
        <v>12</v>
      </c>
      <c r="B294" s="41">
        <v>11.36</v>
      </c>
      <c r="C294" s="41">
        <v>11.42</v>
      </c>
      <c r="D294" s="58">
        <v>10.1300001144409</v>
      </c>
      <c r="E294" s="40" t="s">
        <v>181</v>
      </c>
      <c r="F294" s="40" t="s">
        <v>182</v>
      </c>
      <c r="G294" s="57">
        <v>2</v>
      </c>
      <c r="H294" s="56">
        <v>99.000000953674302</v>
      </c>
      <c r="I294" s="41" t="s">
        <v>582</v>
      </c>
      <c r="M294" s="41">
        <v>5.8036600239574901E-3</v>
      </c>
      <c r="N294" s="41">
        <v>869.51409912109398</v>
      </c>
      <c r="O294" s="41">
        <v>435.76429999999999</v>
      </c>
      <c r="P294" s="41">
        <v>869.50830078125</v>
      </c>
      <c r="Q294" s="41">
        <v>435.76141357421898</v>
      </c>
      <c r="R294" s="41">
        <v>2</v>
      </c>
      <c r="S294" s="41">
        <v>10</v>
      </c>
      <c r="T294" s="41" t="s">
        <v>1513</v>
      </c>
      <c r="U294" s="41">
        <v>52.671819999999997</v>
      </c>
      <c r="V294" s="41">
        <v>326.60000000000002</v>
      </c>
      <c r="W294" s="41">
        <v>310.08</v>
      </c>
      <c r="X294" s="41">
        <v>52.69</v>
      </c>
      <c r="Y294" s="41">
        <v>0.56000000000000005</v>
      </c>
      <c r="Z294" s="41">
        <v>797.46680000000003</v>
      </c>
    </row>
    <row r="295" spans="1:26" x14ac:dyDescent="0.15">
      <c r="A295" s="41">
        <v>12</v>
      </c>
      <c r="B295" s="41">
        <v>11.36</v>
      </c>
      <c r="C295" s="41">
        <v>11.42</v>
      </c>
      <c r="D295" s="58">
        <v>10.1300001144409</v>
      </c>
      <c r="E295" s="40" t="s">
        <v>181</v>
      </c>
      <c r="F295" s="40" t="s">
        <v>182</v>
      </c>
      <c r="G295" s="57">
        <v>2</v>
      </c>
      <c r="H295" s="56">
        <v>99.000000953674302</v>
      </c>
      <c r="I295" s="41" t="s">
        <v>1504</v>
      </c>
      <c r="J295" s="40" t="s">
        <v>1503</v>
      </c>
      <c r="M295" s="41">
        <v>-2.0802600774914E-3</v>
      </c>
      <c r="N295" s="41">
        <v>1332.67602539063</v>
      </c>
      <c r="O295" s="41">
        <v>667.34529999999995</v>
      </c>
      <c r="P295" s="41">
        <v>1332.67810058594</v>
      </c>
      <c r="Q295" s="41">
        <v>667.34637451171898</v>
      </c>
      <c r="R295" s="41">
        <v>2</v>
      </c>
      <c r="S295" s="41">
        <v>15</v>
      </c>
      <c r="T295" s="41" t="s">
        <v>1512</v>
      </c>
      <c r="U295" s="41">
        <v>63.471600000000002</v>
      </c>
      <c r="V295" s="41">
        <v>244.9</v>
      </c>
      <c r="W295" s="41">
        <v>244</v>
      </c>
      <c r="X295" s="41">
        <v>63.48</v>
      </c>
      <c r="Y295" s="41">
        <v>0.34</v>
      </c>
      <c r="Z295" s="41">
        <v>787.87879999999996</v>
      </c>
    </row>
    <row r="296" spans="1:26" x14ac:dyDescent="0.15">
      <c r="A296" s="41">
        <v>12</v>
      </c>
      <c r="B296" s="41">
        <v>11.36</v>
      </c>
      <c r="C296" s="41">
        <v>11.42</v>
      </c>
      <c r="D296" s="58">
        <v>10.1300001144409</v>
      </c>
      <c r="E296" s="40" t="s">
        <v>181</v>
      </c>
      <c r="F296" s="40" t="s">
        <v>182</v>
      </c>
      <c r="G296" s="57">
        <v>2</v>
      </c>
      <c r="H296" s="56">
        <v>99.000000953674302</v>
      </c>
      <c r="I296" s="41" t="s">
        <v>583</v>
      </c>
      <c r="M296" s="41">
        <v>-3.1700700055807799E-3</v>
      </c>
      <c r="N296" s="41">
        <v>819.45709228515602</v>
      </c>
      <c r="O296" s="41">
        <v>410.73579999999998</v>
      </c>
      <c r="P296" s="41">
        <v>819.46026611328102</v>
      </c>
      <c r="Q296" s="41">
        <v>410.73742675781301</v>
      </c>
      <c r="R296" s="41">
        <v>2</v>
      </c>
      <c r="S296" s="41">
        <v>9</v>
      </c>
      <c r="T296" s="41" t="s">
        <v>1511</v>
      </c>
      <c r="U296" s="41">
        <v>61.357950000000002</v>
      </c>
      <c r="V296" s="41">
        <v>372.26</v>
      </c>
      <c r="W296" s="41">
        <v>328.12</v>
      </c>
      <c r="X296" s="41">
        <v>61.4</v>
      </c>
      <c r="Y296" s="41">
        <v>0.28000000000000003</v>
      </c>
      <c r="Z296" s="41">
        <v>1350.63</v>
      </c>
    </row>
    <row r="297" spans="1:26" x14ac:dyDescent="0.15">
      <c r="A297" s="41">
        <v>12</v>
      </c>
      <c r="B297" s="41">
        <v>11.36</v>
      </c>
      <c r="C297" s="41">
        <v>11.42</v>
      </c>
      <c r="D297" s="58">
        <v>10.1300001144409</v>
      </c>
      <c r="E297" s="40" t="s">
        <v>181</v>
      </c>
      <c r="F297" s="40" t="s">
        <v>182</v>
      </c>
      <c r="G297" s="57">
        <v>2</v>
      </c>
      <c r="H297" s="56">
        <v>99.000000953674302</v>
      </c>
      <c r="I297" s="41" t="s">
        <v>1501</v>
      </c>
      <c r="M297" s="41">
        <v>2.3352399002760601E-3</v>
      </c>
      <c r="N297" s="41">
        <v>1007.58984375</v>
      </c>
      <c r="O297" s="41">
        <v>504.80220000000003</v>
      </c>
      <c r="P297" s="41">
        <v>1007.58758544922</v>
      </c>
      <c r="Q297" s="41">
        <v>504.80108642578102</v>
      </c>
      <c r="R297" s="41">
        <v>2</v>
      </c>
      <c r="S297" s="41">
        <v>12</v>
      </c>
      <c r="T297" s="41" t="s">
        <v>1510</v>
      </c>
      <c r="U297" s="41">
        <v>34.993479999999998</v>
      </c>
      <c r="V297" s="41">
        <v>312.87</v>
      </c>
      <c r="W297" s="41">
        <v>286.89999999999998</v>
      </c>
      <c r="X297" s="41">
        <v>35.020000000000003</v>
      </c>
      <c r="Y297" s="41">
        <v>0.23</v>
      </c>
      <c r="Z297" s="41">
        <v>1066.8979999999999</v>
      </c>
    </row>
    <row r="298" spans="1:26" x14ac:dyDescent="0.15">
      <c r="A298" s="41">
        <v>12</v>
      </c>
      <c r="B298" s="41">
        <v>11.36</v>
      </c>
      <c r="C298" s="41">
        <v>11.42</v>
      </c>
      <c r="D298" s="58">
        <v>10.1300001144409</v>
      </c>
      <c r="E298" s="40" t="s">
        <v>181</v>
      </c>
      <c r="F298" s="40" t="s">
        <v>182</v>
      </c>
      <c r="G298" s="57">
        <v>0</v>
      </c>
      <c r="H298" s="56">
        <v>99.000000953674302</v>
      </c>
      <c r="I298" s="41" t="s">
        <v>582</v>
      </c>
      <c r="M298" s="41">
        <v>-1.42687000334263E-3</v>
      </c>
      <c r="N298" s="41">
        <v>869.50689697265602</v>
      </c>
      <c r="O298" s="41">
        <v>435.76069999999999</v>
      </c>
      <c r="P298" s="41">
        <v>869.50830078125</v>
      </c>
      <c r="Q298" s="41">
        <v>435.76141357421898</v>
      </c>
      <c r="R298" s="41">
        <v>2</v>
      </c>
      <c r="S298" s="41">
        <v>10</v>
      </c>
      <c r="T298" s="41" t="s">
        <v>1509</v>
      </c>
      <c r="U298" s="41">
        <v>55.2712</v>
      </c>
      <c r="V298" s="41">
        <v>497.48</v>
      </c>
      <c r="W298" s="41">
        <v>458.76</v>
      </c>
      <c r="X298" s="41">
        <v>55.35</v>
      </c>
      <c r="Y298" s="41">
        <v>0.51</v>
      </c>
      <c r="Z298" s="41">
        <v>1248.3969999999999</v>
      </c>
    </row>
    <row r="299" spans="1:26" x14ac:dyDescent="0.15">
      <c r="A299" s="41">
        <v>12</v>
      </c>
      <c r="B299" s="41">
        <v>11.36</v>
      </c>
      <c r="C299" s="41">
        <v>11.42</v>
      </c>
      <c r="D299" s="58">
        <v>10.1300001144409</v>
      </c>
      <c r="E299" s="40" t="s">
        <v>181</v>
      </c>
      <c r="F299" s="40" t="s">
        <v>182</v>
      </c>
      <c r="G299" s="57">
        <v>0</v>
      </c>
      <c r="H299" s="56">
        <v>99.000000953674302</v>
      </c>
      <c r="I299" s="41" t="s">
        <v>582</v>
      </c>
      <c r="M299" s="41">
        <v>3.58233996666968E-3</v>
      </c>
      <c r="N299" s="41">
        <v>869.51190185546898</v>
      </c>
      <c r="O299" s="41">
        <v>435.76319999999998</v>
      </c>
      <c r="P299" s="41">
        <v>869.50830078125</v>
      </c>
      <c r="Q299" s="41">
        <v>435.76141357421898</v>
      </c>
      <c r="R299" s="41">
        <v>2</v>
      </c>
      <c r="S299" s="41">
        <v>10</v>
      </c>
      <c r="T299" s="41" t="s">
        <v>1508</v>
      </c>
      <c r="U299" s="41">
        <v>54.809849999999997</v>
      </c>
      <c r="V299" s="41">
        <v>456.83</v>
      </c>
      <c r="W299" s="41">
        <v>270.81</v>
      </c>
      <c r="X299" s="41">
        <v>55.02</v>
      </c>
      <c r="Y299" s="41">
        <v>0.62</v>
      </c>
      <c r="Z299" s="41">
        <v>802.6671</v>
      </c>
    </row>
    <row r="300" spans="1:26" x14ac:dyDescent="0.15">
      <c r="A300" s="41">
        <v>12</v>
      </c>
      <c r="B300" s="41">
        <v>11.36</v>
      </c>
      <c r="C300" s="41">
        <v>11.42</v>
      </c>
      <c r="D300" s="58">
        <v>10.1300001144409</v>
      </c>
      <c r="E300" s="40" t="s">
        <v>181</v>
      </c>
      <c r="F300" s="40" t="s">
        <v>182</v>
      </c>
      <c r="G300" s="57">
        <v>0</v>
      </c>
      <c r="H300" s="56">
        <v>99.000000953674302</v>
      </c>
      <c r="I300" s="41" t="s">
        <v>582</v>
      </c>
      <c r="M300" s="41">
        <v>-5.2213799208402599E-3</v>
      </c>
      <c r="N300" s="41">
        <v>869.50305175781295</v>
      </c>
      <c r="O300" s="41">
        <v>435.75880000000001</v>
      </c>
      <c r="P300" s="41">
        <v>869.50830078125</v>
      </c>
      <c r="Q300" s="41">
        <v>435.76141357421898</v>
      </c>
      <c r="R300" s="41">
        <v>2</v>
      </c>
      <c r="S300" s="41">
        <v>10</v>
      </c>
      <c r="T300" s="41" t="s">
        <v>1507</v>
      </c>
      <c r="U300" s="41">
        <v>38.987450000000003</v>
      </c>
      <c r="V300" s="41">
        <v>922.24</v>
      </c>
      <c r="W300" s="41">
        <v>553.77</v>
      </c>
      <c r="X300" s="41">
        <v>39.11</v>
      </c>
      <c r="Y300" s="41">
        <v>0.4</v>
      </c>
      <c r="Z300" s="41">
        <v>703.86040000000003</v>
      </c>
    </row>
    <row r="301" spans="1:26" x14ac:dyDescent="0.15">
      <c r="A301" s="41">
        <v>12</v>
      </c>
      <c r="B301" s="41">
        <v>11.36</v>
      </c>
      <c r="C301" s="41">
        <v>11.42</v>
      </c>
      <c r="D301" s="58">
        <v>10.1300001144409</v>
      </c>
      <c r="E301" s="40" t="s">
        <v>181</v>
      </c>
      <c r="F301" s="40" t="s">
        <v>182</v>
      </c>
      <c r="G301" s="57">
        <v>0</v>
      </c>
      <c r="H301" s="56">
        <v>99.000000953674302</v>
      </c>
      <c r="I301" s="41" t="s">
        <v>582</v>
      </c>
      <c r="M301" s="41">
        <v>6.2901698984205697E-3</v>
      </c>
      <c r="N301" s="41">
        <v>869.5146484375</v>
      </c>
      <c r="O301" s="41">
        <v>435.76459999999997</v>
      </c>
      <c r="P301" s="41">
        <v>869.50830078125</v>
      </c>
      <c r="Q301" s="41">
        <v>435.76141357421898</v>
      </c>
      <c r="R301" s="41">
        <v>2</v>
      </c>
      <c r="S301" s="41">
        <v>10</v>
      </c>
      <c r="T301" s="41" t="s">
        <v>1506</v>
      </c>
      <c r="U301" s="41">
        <v>40.355499999999999</v>
      </c>
      <c r="V301" s="41">
        <v>1480.96</v>
      </c>
      <c r="W301" s="41">
        <v>576.91</v>
      </c>
      <c r="X301" s="41">
        <v>40.51</v>
      </c>
      <c r="Y301" s="41">
        <v>0.23</v>
      </c>
      <c r="Z301" s="41">
        <v>1191.798</v>
      </c>
    </row>
    <row r="302" spans="1:26" x14ac:dyDescent="0.15">
      <c r="A302" s="41">
        <v>12</v>
      </c>
      <c r="B302" s="41">
        <v>11.36</v>
      </c>
      <c r="C302" s="41">
        <v>11.42</v>
      </c>
      <c r="D302" s="58">
        <v>10.1300001144409</v>
      </c>
      <c r="E302" s="40" t="s">
        <v>181</v>
      </c>
      <c r="F302" s="40" t="s">
        <v>182</v>
      </c>
      <c r="G302" s="57">
        <v>0</v>
      </c>
      <c r="H302" s="56">
        <v>99.000000953674302</v>
      </c>
      <c r="I302" s="41" t="s">
        <v>1504</v>
      </c>
      <c r="J302" s="40" t="s">
        <v>1503</v>
      </c>
      <c r="M302" s="41">
        <v>4.4915301259607098E-4</v>
      </c>
      <c r="N302" s="41">
        <v>1332.6787109375</v>
      </c>
      <c r="O302" s="41">
        <v>667.34659999999997</v>
      </c>
      <c r="P302" s="41">
        <v>1332.67810058594</v>
      </c>
      <c r="Q302" s="41">
        <v>667.34637451171898</v>
      </c>
      <c r="R302" s="41">
        <v>2</v>
      </c>
      <c r="S302" s="41">
        <v>14</v>
      </c>
      <c r="T302" s="41" t="s">
        <v>1505</v>
      </c>
      <c r="U302" s="41">
        <v>63.53528</v>
      </c>
      <c r="V302" s="41">
        <v>278.52999999999997</v>
      </c>
      <c r="W302" s="41">
        <v>277.62</v>
      </c>
      <c r="X302" s="41">
        <v>63.54</v>
      </c>
      <c r="Y302" s="41">
        <v>0.34</v>
      </c>
      <c r="Z302" s="41">
        <v>767.46469999999999</v>
      </c>
    </row>
    <row r="303" spans="1:26" x14ac:dyDescent="0.15">
      <c r="A303" s="41">
        <v>12</v>
      </c>
      <c r="B303" s="41">
        <v>11.36</v>
      </c>
      <c r="C303" s="41">
        <v>11.42</v>
      </c>
      <c r="D303" s="58">
        <v>10.1300001144409</v>
      </c>
      <c r="E303" s="40" t="s">
        <v>181</v>
      </c>
      <c r="F303" s="40" t="s">
        <v>182</v>
      </c>
      <c r="G303" s="57">
        <v>0</v>
      </c>
      <c r="H303" s="56">
        <v>99.000000953674302</v>
      </c>
      <c r="I303" s="41" t="s">
        <v>1504</v>
      </c>
      <c r="J303" s="40" t="s">
        <v>1503</v>
      </c>
      <c r="M303" s="41">
        <v>-4.74990997463465E-3</v>
      </c>
      <c r="N303" s="41">
        <v>1332.67346191406</v>
      </c>
      <c r="O303" s="41">
        <v>667.34400000000005</v>
      </c>
      <c r="P303" s="41">
        <v>1332.67810058594</v>
      </c>
      <c r="Q303" s="41">
        <v>667.34637451171898</v>
      </c>
      <c r="R303" s="41">
        <v>2</v>
      </c>
      <c r="S303" s="41">
        <v>18</v>
      </c>
      <c r="T303" s="41" t="s">
        <v>1502</v>
      </c>
      <c r="U303" s="41">
        <v>43.95055</v>
      </c>
      <c r="V303" s="41">
        <v>462.56</v>
      </c>
      <c r="W303" s="41">
        <v>452.48</v>
      </c>
      <c r="X303" s="41">
        <v>43.9</v>
      </c>
      <c r="Y303" s="41">
        <v>0.34</v>
      </c>
      <c r="Z303" s="41">
        <v>1667.5509999999999</v>
      </c>
    </row>
    <row r="304" spans="1:26" x14ac:dyDescent="0.15">
      <c r="A304" s="41">
        <v>12</v>
      </c>
      <c r="B304" s="41">
        <v>11.36</v>
      </c>
      <c r="C304" s="41">
        <v>11.42</v>
      </c>
      <c r="D304" s="58">
        <v>10.1300001144409</v>
      </c>
      <c r="E304" s="40" t="s">
        <v>181</v>
      </c>
      <c r="F304" s="40" t="s">
        <v>182</v>
      </c>
      <c r="G304" s="57">
        <v>0</v>
      </c>
      <c r="H304" s="56">
        <v>99.000000953674302</v>
      </c>
      <c r="I304" s="41" t="s">
        <v>1501</v>
      </c>
      <c r="M304" s="41">
        <v>-1.13073000684381E-2</v>
      </c>
      <c r="N304" s="41">
        <v>1007.57629394531</v>
      </c>
      <c r="O304" s="41">
        <v>504.79539999999997</v>
      </c>
      <c r="P304" s="41">
        <v>1007.58758544922</v>
      </c>
      <c r="Q304" s="41">
        <v>504.80108642578102</v>
      </c>
      <c r="R304" s="41">
        <v>2</v>
      </c>
      <c r="S304" s="41">
        <v>13</v>
      </c>
      <c r="T304" s="41" t="s">
        <v>1500</v>
      </c>
      <c r="U304" s="41">
        <v>34.04</v>
      </c>
      <c r="V304" s="41">
        <v>295.67</v>
      </c>
      <c r="W304" s="41">
        <v>268.19</v>
      </c>
      <c r="X304" s="41">
        <v>34.01</v>
      </c>
      <c r="Y304" s="41">
        <v>0.23</v>
      </c>
      <c r="Z304" s="41">
        <v>1021.707</v>
      </c>
    </row>
    <row r="305" spans="1:26" x14ac:dyDescent="0.15">
      <c r="A305" s="42">
        <v>13</v>
      </c>
      <c r="B305" s="42">
        <v>10.74</v>
      </c>
      <c r="C305" s="42">
        <v>10.82</v>
      </c>
      <c r="D305" s="46">
        <v>8.5960000753402692</v>
      </c>
      <c r="E305" s="44" t="s">
        <v>137</v>
      </c>
      <c r="F305" s="44" t="s">
        <v>138</v>
      </c>
      <c r="G305" s="45">
        <v>2</v>
      </c>
      <c r="H305" s="59">
        <v>99.000000953674302</v>
      </c>
      <c r="I305" s="42" t="s">
        <v>556</v>
      </c>
      <c r="J305" s="44" t="s">
        <v>559</v>
      </c>
      <c r="K305" s="44"/>
      <c r="L305" s="44"/>
      <c r="M305" s="42">
        <v>5.1803300157189404E-3</v>
      </c>
      <c r="N305" s="42">
        <v>1234.55529785156</v>
      </c>
      <c r="O305" s="42">
        <v>618.28489999999999</v>
      </c>
      <c r="P305" s="42">
        <v>1234.54992675781</v>
      </c>
      <c r="Q305" s="42">
        <v>618.28228759765602</v>
      </c>
      <c r="R305" s="42">
        <v>2</v>
      </c>
      <c r="S305" s="42">
        <v>16</v>
      </c>
      <c r="T305" s="42" t="s">
        <v>1499</v>
      </c>
      <c r="U305" s="42">
        <v>37.622100000000003</v>
      </c>
      <c r="V305" s="42">
        <v>337.89</v>
      </c>
      <c r="W305" s="42">
        <v>229.77</v>
      </c>
      <c r="X305" s="42">
        <v>37.78</v>
      </c>
      <c r="Y305" s="42">
        <v>0.36</v>
      </c>
      <c r="Z305" s="42">
        <v>253.423</v>
      </c>
    </row>
    <row r="306" spans="1:26" x14ac:dyDescent="0.15">
      <c r="A306" s="42">
        <v>13</v>
      </c>
      <c r="B306" s="42">
        <v>10.74</v>
      </c>
      <c r="C306" s="42">
        <v>10.82</v>
      </c>
      <c r="D306" s="46">
        <v>8.5960000753402692</v>
      </c>
      <c r="E306" s="44" t="s">
        <v>137</v>
      </c>
      <c r="F306" s="44" t="s">
        <v>138</v>
      </c>
      <c r="G306" s="45">
        <v>2</v>
      </c>
      <c r="H306" s="59">
        <v>99.000000953674302</v>
      </c>
      <c r="I306" s="42" t="s">
        <v>558</v>
      </c>
      <c r="J306" s="44" t="s">
        <v>559</v>
      </c>
      <c r="K306" s="44"/>
      <c r="L306" s="44" t="s">
        <v>544</v>
      </c>
      <c r="M306" s="42">
        <v>-1.0589100420474999E-2</v>
      </c>
      <c r="N306" s="42">
        <v>1733.80346679688</v>
      </c>
      <c r="O306" s="42">
        <v>578.94179999999994</v>
      </c>
      <c r="P306" s="42">
        <v>1733.81420898438</v>
      </c>
      <c r="Q306" s="42">
        <v>578.9453125</v>
      </c>
      <c r="R306" s="42">
        <v>3</v>
      </c>
      <c r="S306" s="42">
        <v>17</v>
      </c>
      <c r="T306" s="42" t="s">
        <v>1498</v>
      </c>
      <c r="U306" s="42">
        <v>50.756320000000002</v>
      </c>
      <c r="V306" s="42">
        <v>2153.46</v>
      </c>
      <c r="W306" s="42">
        <v>1113.44</v>
      </c>
      <c r="X306" s="42">
        <v>50.89</v>
      </c>
      <c r="Y306" s="42">
        <v>0.28000000000000003</v>
      </c>
      <c r="Z306" s="42">
        <v>1676.6389999999999</v>
      </c>
    </row>
    <row r="307" spans="1:26" x14ac:dyDescent="0.15">
      <c r="A307" s="42">
        <v>13</v>
      </c>
      <c r="B307" s="42">
        <v>10.74</v>
      </c>
      <c r="C307" s="42">
        <v>10.82</v>
      </c>
      <c r="D307" s="46">
        <v>8.5960000753402692</v>
      </c>
      <c r="E307" s="44" t="s">
        <v>137</v>
      </c>
      <c r="F307" s="44" t="s">
        <v>138</v>
      </c>
      <c r="G307" s="45">
        <v>2</v>
      </c>
      <c r="H307" s="59">
        <v>99.000000953674302</v>
      </c>
      <c r="I307" s="42" t="s">
        <v>562</v>
      </c>
      <c r="J307" s="44" t="s">
        <v>563</v>
      </c>
      <c r="K307" s="44"/>
      <c r="L307" s="44" t="s">
        <v>564</v>
      </c>
      <c r="M307" s="42">
        <v>-6.6174898529425296E-4</v>
      </c>
      <c r="N307" s="42">
        <v>1390.650390625</v>
      </c>
      <c r="O307" s="42">
        <v>464.55739999999997</v>
      </c>
      <c r="P307" s="42">
        <v>1390.65112304688</v>
      </c>
      <c r="Q307" s="42">
        <v>464.55764770507801</v>
      </c>
      <c r="R307" s="42">
        <v>3</v>
      </c>
      <c r="S307" s="42">
        <v>12</v>
      </c>
      <c r="T307" s="42" t="s">
        <v>1497</v>
      </c>
      <c r="U307" s="42">
        <v>29.099679999999999</v>
      </c>
      <c r="V307" s="42">
        <v>269.70999999999998</v>
      </c>
      <c r="W307" s="42">
        <v>212.52</v>
      </c>
      <c r="X307" s="42">
        <v>29.13</v>
      </c>
      <c r="Y307" s="42">
        <v>0.33</v>
      </c>
      <c r="Z307" s="42">
        <v>419.43520000000001</v>
      </c>
    </row>
    <row r="308" spans="1:26" x14ac:dyDescent="0.15">
      <c r="A308" s="42">
        <v>13</v>
      </c>
      <c r="B308" s="42">
        <v>10.74</v>
      </c>
      <c r="C308" s="42">
        <v>10.82</v>
      </c>
      <c r="D308" s="46">
        <v>8.5960000753402692</v>
      </c>
      <c r="E308" s="44" t="s">
        <v>137</v>
      </c>
      <c r="F308" s="44" t="s">
        <v>138</v>
      </c>
      <c r="G308" s="45">
        <v>2</v>
      </c>
      <c r="H308" s="59">
        <v>99.000000953674302</v>
      </c>
      <c r="I308" s="42" t="s">
        <v>1484</v>
      </c>
      <c r="J308" s="44" t="s">
        <v>563</v>
      </c>
      <c r="K308" s="44"/>
      <c r="L308" s="44" t="s">
        <v>1483</v>
      </c>
      <c r="M308" s="42">
        <v>-2.21024006605148E-2</v>
      </c>
      <c r="N308" s="42">
        <v>1889.89318847656</v>
      </c>
      <c r="O308" s="42">
        <v>630.97170000000006</v>
      </c>
      <c r="P308" s="42">
        <v>1889.91528320313</v>
      </c>
      <c r="Q308" s="42">
        <v>630.97906494140602</v>
      </c>
      <c r="R308" s="42">
        <v>3</v>
      </c>
      <c r="S308" s="42">
        <v>19</v>
      </c>
      <c r="T308" s="42" t="s">
        <v>1496</v>
      </c>
      <c r="U308" s="42">
        <v>35.739350000000002</v>
      </c>
      <c r="V308" s="42">
        <v>922.92</v>
      </c>
      <c r="W308" s="42">
        <v>853.8</v>
      </c>
      <c r="X308" s="42">
        <v>35.75</v>
      </c>
      <c r="Y308" s="42">
        <v>0.11</v>
      </c>
      <c r="Z308" s="42">
        <v>9201.6939999999995</v>
      </c>
    </row>
    <row r="309" spans="1:26" x14ac:dyDescent="0.15">
      <c r="A309" s="42">
        <v>13</v>
      </c>
      <c r="B309" s="42">
        <v>10.74</v>
      </c>
      <c r="C309" s="42">
        <v>10.82</v>
      </c>
      <c r="D309" s="46">
        <v>8.5960000753402692</v>
      </c>
      <c r="E309" s="44" t="s">
        <v>137</v>
      </c>
      <c r="F309" s="44" t="s">
        <v>138</v>
      </c>
      <c r="G309" s="45">
        <v>1.8860563039779701</v>
      </c>
      <c r="H309" s="59">
        <v>99.000000953674302</v>
      </c>
      <c r="I309" s="42" t="s">
        <v>1488</v>
      </c>
      <c r="J309" s="44"/>
      <c r="K309" s="44"/>
      <c r="L309" s="44" t="s">
        <v>1487</v>
      </c>
      <c r="M309" s="42">
        <v>-1.2330199591815499E-2</v>
      </c>
      <c r="N309" s="42">
        <v>1415.74951171875</v>
      </c>
      <c r="O309" s="42">
        <v>472.92380000000003</v>
      </c>
      <c r="P309" s="42">
        <v>1415.76196289063</v>
      </c>
      <c r="Q309" s="42">
        <v>472.92794799804699</v>
      </c>
      <c r="R309" s="42">
        <v>3</v>
      </c>
      <c r="S309" s="42">
        <v>11</v>
      </c>
      <c r="T309" s="42" t="s">
        <v>1495</v>
      </c>
      <c r="U309" s="42">
        <v>33.019680000000001</v>
      </c>
      <c r="V309" s="42">
        <v>622.5</v>
      </c>
      <c r="W309" s="42">
        <v>469.13</v>
      </c>
      <c r="X309" s="42">
        <v>33.11</v>
      </c>
      <c r="Y309" s="42">
        <v>0.39</v>
      </c>
      <c r="Z309" s="42">
        <v>1250.598</v>
      </c>
    </row>
    <row r="310" spans="1:26" x14ac:dyDescent="0.15">
      <c r="A310" s="42">
        <v>13</v>
      </c>
      <c r="B310" s="42">
        <v>10.74</v>
      </c>
      <c r="C310" s="42">
        <v>10.82</v>
      </c>
      <c r="D310" s="46">
        <v>8.5960000753402692</v>
      </c>
      <c r="E310" s="44" t="s">
        <v>137</v>
      </c>
      <c r="F310" s="44" t="s">
        <v>138</v>
      </c>
      <c r="G310" s="45">
        <v>0</v>
      </c>
      <c r="H310" s="59">
        <v>99.000000953674302</v>
      </c>
      <c r="I310" s="42" t="s">
        <v>556</v>
      </c>
      <c r="J310" s="44" t="s">
        <v>559</v>
      </c>
      <c r="K310" s="44"/>
      <c r="L310" s="44"/>
      <c r="M310" s="42">
        <v>-8.9215597836300698E-4</v>
      </c>
      <c r="N310" s="42">
        <v>1234.54907226563</v>
      </c>
      <c r="O310" s="42">
        <v>618.28179999999998</v>
      </c>
      <c r="P310" s="42">
        <v>1234.54992675781</v>
      </c>
      <c r="Q310" s="42">
        <v>618.28228759765602</v>
      </c>
      <c r="R310" s="42">
        <v>2</v>
      </c>
      <c r="S310" s="42">
        <v>18</v>
      </c>
      <c r="T310" s="42" t="s">
        <v>1494</v>
      </c>
      <c r="U310" s="42">
        <v>31.216899999999999</v>
      </c>
      <c r="V310" s="42">
        <v>760.15</v>
      </c>
      <c r="W310" s="42">
        <v>434.24</v>
      </c>
      <c r="X310" s="42">
        <v>31.34</v>
      </c>
      <c r="Y310" s="42">
        <v>0.22</v>
      </c>
      <c r="Z310" s="42">
        <v>827.44529999999997</v>
      </c>
    </row>
    <row r="311" spans="1:26" x14ac:dyDescent="0.15">
      <c r="A311" s="42">
        <v>13</v>
      </c>
      <c r="B311" s="42">
        <v>10.74</v>
      </c>
      <c r="C311" s="42">
        <v>10.82</v>
      </c>
      <c r="D311" s="46">
        <v>8.5960000753402692</v>
      </c>
      <c r="E311" s="44" t="s">
        <v>137</v>
      </c>
      <c r="F311" s="44" t="s">
        <v>138</v>
      </c>
      <c r="G311" s="45">
        <v>0</v>
      </c>
      <c r="H311" s="59">
        <v>99.000000953674302</v>
      </c>
      <c r="I311" s="42" t="s">
        <v>556</v>
      </c>
      <c r="J311" s="44" t="s">
        <v>559</v>
      </c>
      <c r="K311" s="44"/>
      <c r="L311" s="44"/>
      <c r="M311" s="42">
        <v>-1.7683999612927399E-2</v>
      </c>
      <c r="N311" s="42">
        <v>1234.5322265625</v>
      </c>
      <c r="O311" s="42">
        <v>618.27340000000004</v>
      </c>
      <c r="P311" s="42">
        <v>1234.54992675781</v>
      </c>
      <c r="Q311" s="42">
        <v>618.28228759765602</v>
      </c>
      <c r="R311" s="42">
        <v>2</v>
      </c>
      <c r="S311" s="42">
        <v>12</v>
      </c>
      <c r="T311" s="42" t="s">
        <v>1493</v>
      </c>
      <c r="U311" s="42">
        <v>30.114049999999999</v>
      </c>
      <c r="V311" s="42">
        <v>348.68</v>
      </c>
      <c r="W311" s="42">
        <v>295.18</v>
      </c>
      <c r="X311" s="42">
        <v>30.19</v>
      </c>
      <c r="Y311" s="42">
        <v>0.27</v>
      </c>
      <c r="Z311" s="42">
        <v>336.7346</v>
      </c>
    </row>
    <row r="312" spans="1:26" x14ac:dyDescent="0.15">
      <c r="A312" s="42">
        <v>13</v>
      </c>
      <c r="B312" s="42">
        <v>10.74</v>
      </c>
      <c r="C312" s="42">
        <v>10.82</v>
      </c>
      <c r="D312" s="46">
        <v>8.5960000753402692</v>
      </c>
      <c r="E312" s="44" t="s">
        <v>137</v>
      </c>
      <c r="F312" s="44" t="s">
        <v>138</v>
      </c>
      <c r="G312" s="45">
        <v>0</v>
      </c>
      <c r="H312" s="59">
        <v>99.000000953674302</v>
      </c>
      <c r="I312" s="42" t="s">
        <v>556</v>
      </c>
      <c r="J312" s="44" t="s">
        <v>559</v>
      </c>
      <c r="K312" s="44"/>
      <c r="L312" s="44"/>
      <c r="M312" s="61">
        <v>-4.4706699554808397E-5</v>
      </c>
      <c r="N312" s="42">
        <v>1234.54992675781</v>
      </c>
      <c r="O312" s="42">
        <v>618.28219999999999</v>
      </c>
      <c r="P312" s="42">
        <v>1234.54992675781</v>
      </c>
      <c r="Q312" s="42">
        <v>618.28228759765602</v>
      </c>
      <c r="R312" s="42">
        <v>2</v>
      </c>
      <c r="S312" s="42">
        <v>17</v>
      </c>
      <c r="T312" s="42" t="s">
        <v>1492</v>
      </c>
      <c r="U312" s="42">
        <v>41.10492</v>
      </c>
      <c r="V312" s="42">
        <v>245.34</v>
      </c>
      <c r="W312" s="42">
        <v>212.78</v>
      </c>
      <c r="X312" s="42">
        <v>41.16</v>
      </c>
      <c r="Y312" s="42">
        <v>0.33</v>
      </c>
      <c r="Z312" s="42">
        <v>262.61779999999999</v>
      </c>
    </row>
    <row r="313" spans="1:26" x14ac:dyDescent="0.15">
      <c r="A313" s="42">
        <v>13</v>
      </c>
      <c r="B313" s="42">
        <v>10.74</v>
      </c>
      <c r="C313" s="42">
        <v>10.82</v>
      </c>
      <c r="D313" s="46">
        <v>8.5960000753402692</v>
      </c>
      <c r="E313" s="44" t="s">
        <v>137</v>
      </c>
      <c r="F313" s="44" t="s">
        <v>138</v>
      </c>
      <c r="G313" s="45">
        <v>0</v>
      </c>
      <c r="H313" s="59">
        <v>99.000000953674302</v>
      </c>
      <c r="I313" s="42" t="s">
        <v>558</v>
      </c>
      <c r="J313" s="44" t="s">
        <v>559</v>
      </c>
      <c r="K313" s="44"/>
      <c r="L313" s="44" t="s">
        <v>544</v>
      </c>
      <c r="M313" s="42">
        <v>-1.37103004381061E-2</v>
      </c>
      <c r="N313" s="42">
        <v>1733.80053710938</v>
      </c>
      <c r="O313" s="42">
        <v>578.94079999999997</v>
      </c>
      <c r="P313" s="42">
        <v>1733.81420898438</v>
      </c>
      <c r="Q313" s="42">
        <v>578.9453125</v>
      </c>
      <c r="R313" s="42">
        <v>3</v>
      </c>
      <c r="S313" s="42">
        <v>12</v>
      </c>
      <c r="T313" s="42" t="s">
        <v>1491</v>
      </c>
      <c r="U313" s="42">
        <v>53.224469999999997</v>
      </c>
      <c r="V313" s="42">
        <v>356.53</v>
      </c>
      <c r="W313" s="42">
        <v>344.13</v>
      </c>
      <c r="X313" s="42">
        <v>53.24</v>
      </c>
      <c r="Y313" s="42">
        <v>0.28000000000000003</v>
      </c>
      <c r="Z313" s="42">
        <v>934.08870000000002</v>
      </c>
    </row>
    <row r="314" spans="1:26" x14ac:dyDescent="0.15">
      <c r="A314" s="42">
        <v>13</v>
      </c>
      <c r="B314" s="42">
        <v>10.74</v>
      </c>
      <c r="C314" s="42">
        <v>10.82</v>
      </c>
      <c r="D314" s="46">
        <v>8.5960000753402692</v>
      </c>
      <c r="E314" s="44" t="s">
        <v>137</v>
      </c>
      <c r="F314" s="44" t="s">
        <v>138</v>
      </c>
      <c r="G314" s="45">
        <v>0</v>
      </c>
      <c r="H314" s="59">
        <v>99.000000953674302</v>
      </c>
      <c r="I314" s="42" t="s">
        <v>558</v>
      </c>
      <c r="J314" s="44" t="s">
        <v>559</v>
      </c>
      <c r="K314" s="44"/>
      <c r="L314" s="44" t="s">
        <v>544</v>
      </c>
      <c r="M314" s="42">
        <v>-1.4926600269973301E-2</v>
      </c>
      <c r="N314" s="42">
        <v>1733.79943847656</v>
      </c>
      <c r="O314" s="42">
        <v>578.94039999999995</v>
      </c>
      <c r="P314" s="42">
        <v>1733.81420898438</v>
      </c>
      <c r="Q314" s="42">
        <v>578.9453125</v>
      </c>
      <c r="R314" s="42">
        <v>3</v>
      </c>
      <c r="S314" s="42">
        <v>13</v>
      </c>
      <c r="T314" s="42" t="s">
        <v>1490</v>
      </c>
      <c r="U314" s="42">
        <v>52.79363</v>
      </c>
      <c r="V314" s="42">
        <v>296.97000000000003</v>
      </c>
      <c r="W314" s="42">
        <v>179.73</v>
      </c>
      <c r="X314" s="42">
        <v>52.7</v>
      </c>
      <c r="Y314" s="42">
        <v>0.28000000000000003</v>
      </c>
      <c r="Z314" s="42">
        <v>754.27650000000006</v>
      </c>
    </row>
    <row r="315" spans="1:26" x14ac:dyDescent="0.15">
      <c r="A315" s="42">
        <v>13</v>
      </c>
      <c r="B315" s="42">
        <v>10.74</v>
      </c>
      <c r="C315" s="42">
        <v>10.82</v>
      </c>
      <c r="D315" s="46">
        <v>8.5960000753402692</v>
      </c>
      <c r="E315" s="44" t="s">
        <v>137</v>
      </c>
      <c r="F315" s="44" t="s">
        <v>138</v>
      </c>
      <c r="G315" s="45">
        <v>0</v>
      </c>
      <c r="H315" s="59">
        <v>99.000000953674302</v>
      </c>
      <c r="I315" s="42" t="s">
        <v>558</v>
      </c>
      <c r="J315" s="44" t="s">
        <v>559</v>
      </c>
      <c r="K315" s="44"/>
      <c r="L315" s="44" t="s">
        <v>544</v>
      </c>
      <c r="M315" s="42">
        <v>-1.85890996363014E-3</v>
      </c>
      <c r="N315" s="42">
        <v>1733.81225585938</v>
      </c>
      <c r="O315" s="42">
        <v>578.94470000000001</v>
      </c>
      <c r="P315" s="42">
        <v>1733.81420898438</v>
      </c>
      <c r="Q315" s="42">
        <v>578.9453125</v>
      </c>
      <c r="R315" s="42">
        <v>3</v>
      </c>
      <c r="S315" s="42">
        <v>14</v>
      </c>
      <c r="T315" s="42" t="s">
        <v>1489</v>
      </c>
      <c r="U315" s="42">
        <v>52.986280000000001</v>
      </c>
      <c r="V315" s="42">
        <v>2299.17</v>
      </c>
      <c r="W315" s="42">
        <v>951.15</v>
      </c>
      <c r="X315" s="42">
        <v>53.17</v>
      </c>
      <c r="Y315" s="42">
        <v>0.28000000000000003</v>
      </c>
      <c r="Z315" s="42">
        <v>1197.9069999999999</v>
      </c>
    </row>
    <row r="316" spans="1:26" x14ac:dyDescent="0.15">
      <c r="A316" s="42">
        <v>13</v>
      </c>
      <c r="B316" s="42">
        <v>10.74</v>
      </c>
      <c r="C316" s="42">
        <v>10.82</v>
      </c>
      <c r="D316" s="46">
        <v>8.5960000753402692</v>
      </c>
      <c r="E316" s="44" t="s">
        <v>137</v>
      </c>
      <c r="F316" s="44" t="s">
        <v>138</v>
      </c>
      <c r="G316" s="45">
        <v>0</v>
      </c>
      <c r="H316" s="59">
        <v>99.000000953674302</v>
      </c>
      <c r="I316" s="42" t="s">
        <v>1488</v>
      </c>
      <c r="J316" s="44"/>
      <c r="K316" s="44"/>
      <c r="L316" s="44" t="s">
        <v>1487</v>
      </c>
      <c r="M316" s="42">
        <v>-1.9819999113678901E-2</v>
      </c>
      <c r="N316" s="42">
        <v>1415.74206542969</v>
      </c>
      <c r="O316" s="42">
        <v>472.92129999999997</v>
      </c>
      <c r="P316" s="42">
        <v>1415.76196289063</v>
      </c>
      <c r="Q316" s="42">
        <v>472.92794799804699</v>
      </c>
      <c r="R316" s="42">
        <v>3</v>
      </c>
      <c r="S316" s="42">
        <v>14</v>
      </c>
      <c r="T316" s="42" t="s">
        <v>1486</v>
      </c>
      <c r="U316" s="42">
        <v>32.074280000000002</v>
      </c>
      <c r="V316" s="42">
        <v>585.24</v>
      </c>
      <c r="W316" s="42">
        <v>510.44</v>
      </c>
      <c r="X316" s="42">
        <v>32.15</v>
      </c>
      <c r="Y316" s="42">
        <v>0.28000000000000003</v>
      </c>
      <c r="Z316" s="42">
        <v>1244.297</v>
      </c>
    </row>
    <row r="317" spans="1:26" x14ac:dyDescent="0.15">
      <c r="A317" s="42">
        <v>13</v>
      </c>
      <c r="B317" s="42">
        <v>10.74</v>
      </c>
      <c r="C317" s="42">
        <v>10.82</v>
      </c>
      <c r="D317" s="46">
        <v>8.5960000753402692</v>
      </c>
      <c r="E317" s="44" t="s">
        <v>137</v>
      </c>
      <c r="F317" s="44" t="s">
        <v>138</v>
      </c>
      <c r="G317" s="45">
        <v>0</v>
      </c>
      <c r="H317" s="59">
        <v>99.000000953674302</v>
      </c>
      <c r="I317" s="42" t="s">
        <v>562</v>
      </c>
      <c r="J317" s="44" t="s">
        <v>563</v>
      </c>
      <c r="K317" s="44"/>
      <c r="L317" s="44" t="s">
        <v>564</v>
      </c>
      <c r="M317" s="42">
        <v>3.9522699080407602E-3</v>
      </c>
      <c r="N317" s="42">
        <v>1390.65515136719</v>
      </c>
      <c r="O317" s="42">
        <v>464.55900000000003</v>
      </c>
      <c r="P317" s="42">
        <v>1390.65112304688</v>
      </c>
      <c r="Q317" s="42">
        <v>464.55764770507801</v>
      </c>
      <c r="R317" s="42">
        <v>3</v>
      </c>
      <c r="S317" s="42">
        <v>13</v>
      </c>
      <c r="T317" s="42" t="s">
        <v>1485</v>
      </c>
      <c r="U317" s="42">
        <v>28.112850000000002</v>
      </c>
      <c r="V317" s="42">
        <v>353.14</v>
      </c>
      <c r="W317" s="42">
        <v>296.01</v>
      </c>
      <c r="X317" s="42">
        <v>28.18</v>
      </c>
      <c r="Y317" s="42">
        <v>0.26</v>
      </c>
      <c r="Z317" s="42">
        <v>656.95719999999994</v>
      </c>
    </row>
    <row r="318" spans="1:26" x14ac:dyDescent="0.15">
      <c r="A318" s="42">
        <v>13</v>
      </c>
      <c r="B318" s="42">
        <v>10.74</v>
      </c>
      <c r="C318" s="42">
        <v>10.82</v>
      </c>
      <c r="D318" s="46">
        <v>8.5960000753402692</v>
      </c>
      <c r="E318" s="44" t="s">
        <v>137</v>
      </c>
      <c r="F318" s="44" t="s">
        <v>138</v>
      </c>
      <c r="G318" s="45">
        <v>0</v>
      </c>
      <c r="H318" s="59">
        <v>99.000000953674302</v>
      </c>
      <c r="I318" s="42" t="s">
        <v>1484</v>
      </c>
      <c r="J318" s="44" t="s">
        <v>563</v>
      </c>
      <c r="K318" s="44"/>
      <c r="L318" s="44" t="s">
        <v>1483</v>
      </c>
      <c r="M318" s="42">
        <v>-1.19454003870487E-2</v>
      </c>
      <c r="N318" s="42">
        <v>1889.9033203125</v>
      </c>
      <c r="O318" s="42">
        <v>473.48309999999998</v>
      </c>
      <c r="P318" s="42">
        <v>1889.91528320313</v>
      </c>
      <c r="Q318" s="42">
        <v>473.486083984375</v>
      </c>
      <c r="R318" s="42">
        <v>4</v>
      </c>
      <c r="S318" s="42">
        <v>14</v>
      </c>
      <c r="T318" s="42" t="s">
        <v>1482</v>
      </c>
      <c r="U318" s="42">
        <v>35.761769999999999</v>
      </c>
      <c r="V318" s="42">
        <v>506.05</v>
      </c>
      <c r="W318" s="42">
        <v>474.03</v>
      </c>
      <c r="X318" s="42">
        <v>35.75</v>
      </c>
      <c r="Y318" s="42">
        <v>0.11</v>
      </c>
      <c r="Z318" s="42">
        <v>2748.45</v>
      </c>
    </row>
    <row r="319" spans="1:26" x14ac:dyDescent="0.15">
      <c r="A319" s="41">
        <v>14</v>
      </c>
      <c r="B319" s="41">
        <v>10.210000000000001</v>
      </c>
      <c r="C319" s="41">
        <v>10.23</v>
      </c>
      <c r="D319" s="58">
        <v>11.8400000035763</v>
      </c>
      <c r="E319" s="40" t="s">
        <v>74</v>
      </c>
      <c r="F319" s="40" t="s">
        <v>75</v>
      </c>
      <c r="G319" s="57">
        <v>2</v>
      </c>
      <c r="H319" s="56">
        <v>99.000000953674302</v>
      </c>
      <c r="I319" s="41" t="s">
        <v>497</v>
      </c>
      <c r="M319" s="41">
        <v>4.3607801198959403E-3</v>
      </c>
      <c r="N319" s="41">
        <v>1098.60766601563</v>
      </c>
      <c r="O319" s="41">
        <v>550.31110000000001</v>
      </c>
      <c r="P319" s="41">
        <v>1098.60327148438</v>
      </c>
      <c r="Q319" s="41">
        <v>550.30895996093795</v>
      </c>
      <c r="R319" s="41">
        <v>2</v>
      </c>
      <c r="S319" s="41">
        <v>10</v>
      </c>
      <c r="T319" s="41" t="s">
        <v>1481</v>
      </c>
      <c r="U319" s="41">
        <v>58.58813</v>
      </c>
      <c r="V319" s="41">
        <v>655.28</v>
      </c>
      <c r="W319" s="41">
        <v>414.85</v>
      </c>
      <c r="X319" s="41">
        <v>58.43</v>
      </c>
      <c r="Y319" s="41">
        <v>0.39</v>
      </c>
      <c r="Z319" s="41">
        <v>1780.933</v>
      </c>
    </row>
    <row r="320" spans="1:26" x14ac:dyDescent="0.15">
      <c r="A320" s="41">
        <v>14</v>
      </c>
      <c r="B320" s="41">
        <v>10.210000000000001</v>
      </c>
      <c r="C320" s="41">
        <v>10.23</v>
      </c>
      <c r="D320" s="58">
        <v>11.8400000035763</v>
      </c>
      <c r="E320" s="40" t="s">
        <v>74</v>
      </c>
      <c r="F320" s="40" t="s">
        <v>75</v>
      </c>
      <c r="G320" s="57">
        <v>2</v>
      </c>
      <c r="H320" s="56">
        <v>99.000000953674302</v>
      </c>
      <c r="I320" s="41" t="s">
        <v>498</v>
      </c>
      <c r="M320" s="41">
        <v>-1.19899995625019E-2</v>
      </c>
      <c r="N320" s="41">
        <v>1303.65002441406</v>
      </c>
      <c r="O320" s="41">
        <v>652.83230000000003</v>
      </c>
      <c r="P320" s="41">
        <v>1303.66198730469</v>
      </c>
      <c r="Q320" s="41">
        <v>652.83825683593795</v>
      </c>
      <c r="R320" s="41">
        <v>2</v>
      </c>
      <c r="S320" s="41">
        <v>17</v>
      </c>
      <c r="T320" s="41" t="s">
        <v>1480</v>
      </c>
      <c r="U320" s="41">
        <v>63.854080000000003</v>
      </c>
      <c r="V320" s="41">
        <v>1081.22</v>
      </c>
      <c r="W320" s="41">
        <v>489.73</v>
      </c>
      <c r="X320" s="41">
        <v>64.040000000000006</v>
      </c>
      <c r="Y320" s="41">
        <v>0.35</v>
      </c>
      <c r="Z320" s="41">
        <v>1213.508</v>
      </c>
    </row>
    <row r="321" spans="1:26" x14ac:dyDescent="0.15">
      <c r="A321" s="41">
        <v>14</v>
      </c>
      <c r="B321" s="41">
        <v>10.210000000000001</v>
      </c>
      <c r="C321" s="41">
        <v>10.23</v>
      </c>
      <c r="D321" s="58">
        <v>11.8400000035763</v>
      </c>
      <c r="E321" s="40" t="s">
        <v>74</v>
      </c>
      <c r="F321" s="40" t="s">
        <v>75</v>
      </c>
      <c r="G321" s="57">
        <v>2</v>
      </c>
      <c r="H321" s="56">
        <v>99.000000953674302</v>
      </c>
      <c r="I321" s="41" t="s">
        <v>1001</v>
      </c>
      <c r="J321" s="40" t="s">
        <v>488</v>
      </c>
      <c r="M321" s="41">
        <v>9.13367024622858E-4</v>
      </c>
      <c r="N321" s="41">
        <v>1005.48107910156</v>
      </c>
      <c r="O321" s="41">
        <v>503.74779999999998</v>
      </c>
      <c r="P321" s="41">
        <v>1005.48010253906</v>
      </c>
      <c r="Q321" s="41">
        <v>503.747314453125</v>
      </c>
      <c r="R321" s="41">
        <v>2</v>
      </c>
      <c r="S321" s="41">
        <v>13</v>
      </c>
      <c r="T321" s="41" t="s">
        <v>1479</v>
      </c>
      <c r="U321" s="41">
        <v>57.86157</v>
      </c>
      <c r="V321" s="41">
        <v>881.93</v>
      </c>
      <c r="W321" s="41">
        <v>579.08000000000004</v>
      </c>
      <c r="X321" s="41">
        <v>58</v>
      </c>
      <c r="Y321" s="41">
        <v>0.34</v>
      </c>
      <c r="Z321" s="41">
        <v>1508.828</v>
      </c>
    </row>
    <row r="322" spans="1:26" x14ac:dyDescent="0.15">
      <c r="A322" s="41">
        <v>14</v>
      </c>
      <c r="B322" s="41">
        <v>10.210000000000001</v>
      </c>
      <c r="C322" s="41">
        <v>10.23</v>
      </c>
      <c r="D322" s="58">
        <v>11.8400000035763</v>
      </c>
      <c r="E322" s="40" t="s">
        <v>74</v>
      </c>
      <c r="F322" s="40" t="s">
        <v>75</v>
      </c>
      <c r="G322" s="57">
        <v>2</v>
      </c>
      <c r="H322" s="56">
        <v>99.000000953674302</v>
      </c>
      <c r="I322" s="41" t="s">
        <v>499</v>
      </c>
      <c r="J322" s="40" t="s">
        <v>411</v>
      </c>
      <c r="M322" s="41">
        <v>2.4065900652203701E-4</v>
      </c>
      <c r="N322" s="41">
        <v>1176.544921875</v>
      </c>
      <c r="O322" s="41">
        <v>589.27970000000005</v>
      </c>
      <c r="P322" s="41">
        <v>1176.54443359375</v>
      </c>
      <c r="Q322" s="41">
        <v>589.279541015625</v>
      </c>
      <c r="R322" s="41">
        <v>2</v>
      </c>
      <c r="S322" s="41">
        <v>17</v>
      </c>
      <c r="T322" s="41" t="s">
        <v>1478</v>
      </c>
      <c r="U322" s="41">
        <v>57.6571</v>
      </c>
      <c r="V322" s="41">
        <v>741.52</v>
      </c>
      <c r="W322" s="41">
        <v>645.16999999999996</v>
      </c>
      <c r="X322" s="41">
        <v>57.72</v>
      </c>
      <c r="Y322" s="41">
        <v>0.28000000000000003</v>
      </c>
      <c r="Z322" s="41">
        <v>1933.7439999999999</v>
      </c>
    </row>
    <row r="323" spans="1:26" x14ac:dyDescent="0.15">
      <c r="A323" s="41">
        <v>14</v>
      </c>
      <c r="B323" s="41">
        <v>10.210000000000001</v>
      </c>
      <c r="C323" s="41">
        <v>10.23</v>
      </c>
      <c r="D323" s="58">
        <v>11.8400000035763</v>
      </c>
      <c r="E323" s="40" t="s">
        <v>74</v>
      </c>
      <c r="F323" s="40" t="s">
        <v>75</v>
      </c>
      <c r="G323" s="57">
        <v>2</v>
      </c>
      <c r="H323" s="56">
        <v>99.000000953674302</v>
      </c>
      <c r="I323" s="41" t="s">
        <v>503</v>
      </c>
      <c r="J323" s="40" t="s">
        <v>1004</v>
      </c>
      <c r="K323" s="40" t="s">
        <v>505</v>
      </c>
      <c r="L323" s="40" t="s">
        <v>506</v>
      </c>
      <c r="M323" s="41">
        <v>1.26697001978755E-2</v>
      </c>
      <c r="N323" s="41">
        <v>1575.732421875</v>
      </c>
      <c r="O323" s="41">
        <v>788.87350000000004</v>
      </c>
      <c r="P323" s="41">
        <v>1575.71984863281</v>
      </c>
      <c r="Q323" s="41">
        <v>788.86724853515602</v>
      </c>
      <c r="R323" s="41">
        <v>2</v>
      </c>
      <c r="S323" s="41">
        <v>17</v>
      </c>
      <c r="T323" s="41" t="s">
        <v>1477</v>
      </c>
      <c r="U323" s="41">
        <v>50.514830000000003</v>
      </c>
      <c r="V323" s="41">
        <v>374.79</v>
      </c>
      <c r="W323" s="41">
        <v>374.77</v>
      </c>
      <c r="X323" s="41">
        <v>50.47</v>
      </c>
      <c r="Y323" s="41">
        <v>0.23</v>
      </c>
      <c r="Z323" s="41">
        <v>1213.1079999999999</v>
      </c>
    </row>
    <row r="324" spans="1:26" x14ac:dyDescent="0.15">
      <c r="A324" s="41">
        <v>14</v>
      </c>
      <c r="B324" s="41">
        <v>10.210000000000001</v>
      </c>
      <c r="C324" s="41">
        <v>10.23</v>
      </c>
      <c r="D324" s="58">
        <v>11.8400000035763</v>
      </c>
      <c r="E324" s="40" t="s">
        <v>74</v>
      </c>
      <c r="F324" s="40" t="s">
        <v>75</v>
      </c>
      <c r="G324" s="57">
        <v>0</v>
      </c>
      <c r="H324" s="56">
        <v>99.000000953674302</v>
      </c>
      <c r="I324" s="41" t="s">
        <v>497</v>
      </c>
      <c r="M324" s="41">
        <v>3.4739798866212398E-3</v>
      </c>
      <c r="N324" s="41">
        <v>1098.60693359375</v>
      </c>
      <c r="O324" s="41">
        <v>550.3107</v>
      </c>
      <c r="P324" s="41">
        <v>1098.60327148438</v>
      </c>
      <c r="Q324" s="41">
        <v>550.30895996093795</v>
      </c>
      <c r="R324" s="41">
        <v>2</v>
      </c>
      <c r="S324" s="41">
        <v>15</v>
      </c>
      <c r="T324" s="41" t="s">
        <v>1476</v>
      </c>
      <c r="U324" s="41">
        <v>41.127049999999997</v>
      </c>
      <c r="V324" s="41">
        <v>3673.25</v>
      </c>
      <c r="W324" s="41">
        <v>2728.41</v>
      </c>
      <c r="X324" s="41">
        <v>41.2</v>
      </c>
      <c r="Y324" s="41">
        <v>0.22</v>
      </c>
      <c r="Z324" s="41">
        <v>7191.732</v>
      </c>
    </row>
    <row r="325" spans="1:26" x14ac:dyDescent="0.15">
      <c r="A325" s="41">
        <v>14</v>
      </c>
      <c r="B325" s="41">
        <v>10.210000000000001</v>
      </c>
      <c r="C325" s="41">
        <v>10.23</v>
      </c>
      <c r="D325" s="58">
        <v>11.8400000035763</v>
      </c>
      <c r="E325" s="40" t="s">
        <v>74</v>
      </c>
      <c r="F325" s="40" t="s">
        <v>75</v>
      </c>
      <c r="G325" s="57">
        <v>0</v>
      </c>
      <c r="H325" s="56">
        <v>99.000000953674302</v>
      </c>
      <c r="I325" s="41" t="s">
        <v>498</v>
      </c>
      <c r="M325" s="41">
        <v>-8.2929898053407704E-3</v>
      </c>
      <c r="N325" s="41">
        <v>1303.65368652344</v>
      </c>
      <c r="O325" s="41">
        <v>652.83410000000003</v>
      </c>
      <c r="P325" s="41">
        <v>1303.66198730469</v>
      </c>
      <c r="Q325" s="41">
        <v>652.83825683593795</v>
      </c>
      <c r="R325" s="41">
        <v>2</v>
      </c>
      <c r="S325" s="41">
        <v>18</v>
      </c>
      <c r="T325" s="41" t="s">
        <v>1475</v>
      </c>
      <c r="U325" s="41">
        <v>66.29365</v>
      </c>
      <c r="V325" s="41">
        <v>442.27</v>
      </c>
      <c r="W325" s="41">
        <v>429.37</v>
      </c>
      <c r="X325" s="41">
        <v>66.260000000000005</v>
      </c>
      <c r="Y325" s="41">
        <v>0.28000000000000003</v>
      </c>
      <c r="Z325" s="41">
        <v>934.97609999999997</v>
      </c>
    </row>
    <row r="326" spans="1:26" x14ac:dyDescent="0.15">
      <c r="A326" s="41">
        <v>14</v>
      </c>
      <c r="B326" s="41">
        <v>10.210000000000001</v>
      </c>
      <c r="C326" s="41">
        <v>10.23</v>
      </c>
      <c r="D326" s="58">
        <v>11.8400000035763</v>
      </c>
      <c r="E326" s="40" t="s">
        <v>74</v>
      </c>
      <c r="F326" s="40" t="s">
        <v>75</v>
      </c>
      <c r="G326" s="57">
        <v>0</v>
      </c>
      <c r="H326" s="56">
        <v>99.000000953674302</v>
      </c>
      <c r="I326" s="41" t="s">
        <v>498</v>
      </c>
      <c r="M326" s="41">
        <v>-1.244440022856E-2</v>
      </c>
      <c r="N326" s="41">
        <v>1303.6494140625</v>
      </c>
      <c r="O326" s="41">
        <v>652.83199999999999</v>
      </c>
      <c r="P326" s="41">
        <v>1303.66198730469</v>
      </c>
      <c r="Q326" s="41">
        <v>652.83825683593795</v>
      </c>
      <c r="R326" s="41">
        <v>2</v>
      </c>
      <c r="S326" s="41">
        <v>19</v>
      </c>
      <c r="T326" s="41" t="s">
        <v>1474</v>
      </c>
      <c r="U326" s="41">
        <v>66.313959999999994</v>
      </c>
      <c r="V326" s="41">
        <v>433.77</v>
      </c>
      <c r="W326" s="41">
        <v>408.77</v>
      </c>
      <c r="X326" s="41">
        <v>66.260000000000005</v>
      </c>
      <c r="Y326" s="41">
        <v>0.34</v>
      </c>
      <c r="Z326" s="41">
        <v>627.25519999999995</v>
      </c>
    </row>
    <row r="327" spans="1:26" x14ac:dyDescent="0.15">
      <c r="A327" s="41">
        <v>14</v>
      </c>
      <c r="B327" s="41">
        <v>10.210000000000001</v>
      </c>
      <c r="C327" s="41">
        <v>10.23</v>
      </c>
      <c r="D327" s="58">
        <v>11.8400000035763</v>
      </c>
      <c r="E327" s="40" t="s">
        <v>74</v>
      </c>
      <c r="F327" s="40" t="s">
        <v>75</v>
      </c>
      <c r="G327" s="57">
        <v>0</v>
      </c>
      <c r="H327" s="56">
        <v>99.000000953674302</v>
      </c>
      <c r="I327" s="41" t="s">
        <v>498</v>
      </c>
      <c r="M327" s="41">
        <v>-3.5204899031668901E-3</v>
      </c>
      <c r="N327" s="41">
        <v>1303.65844726563</v>
      </c>
      <c r="O327" s="41">
        <v>652.8365</v>
      </c>
      <c r="P327" s="41">
        <v>1303.66198730469</v>
      </c>
      <c r="Q327" s="41">
        <v>652.83825683593795</v>
      </c>
      <c r="R327" s="41">
        <v>2</v>
      </c>
      <c r="S327" s="41">
        <v>21</v>
      </c>
      <c r="T327" s="41" t="s">
        <v>1473</v>
      </c>
      <c r="U327" s="41">
        <v>45.523879999999998</v>
      </c>
      <c r="V327" s="41">
        <v>2502.11</v>
      </c>
      <c r="W327" s="41">
        <v>1851.67</v>
      </c>
      <c r="X327" s="41">
        <v>45.6</v>
      </c>
      <c r="Y327" s="41">
        <v>0.23</v>
      </c>
      <c r="Z327" s="41">
        <v>3815.7840000000001</v>
      </c>
    </row>
    <row r="328" spans="1:26" x14ac:dyDescent="0.15">
      <c r="A328" s="41">
        <v>14</v>
      </c>
      <c r="B328" s="41">
        <v>10.210000000000001</v>
      </c>
      <c r="C328" s="41">
        <v>10.23</v>
      </c>
      <c r="D328" s="58">
        <v>11.8400000035763</v>
      </c>
      <c r="E328" s="40" t="s">
        <v>74</v>
      </c>
      <c r="F328" s="40" t="s">
        <v>75</v>
      </c>
      <c r="G328" s="57">
        <v>0</v>
      </c>
      <c r="H328" s="56">
        <v>99.000000953674302</v>
      </c>
      <c r="I328" s="41" t="s">
        <v>498</v>
      </c>
      <c r="M328" s="41">
        <v>1.3121999800205199E-2</v>
      </c>
      <c r="N328" s="41">
        <v>1303.67504882813</v>
      </c>
      <c r="O328" s="41">
        <v>652.84479999999996</v>
      </c>
      <c r="P328" s="41">
        <v>1303.66198730469</v>
      </c>
      <c r="Q328" s="41">
        <v>652.83825683593795</v>
      </c>
      <c r="R328" s="41">
        <v>2</v>
      </c>
      <c r="S328" s="41">
        <v>21</v>
      </c>
      <c r="T328" s="41" t="s">
        <v>1472</v>
      </c>
      <c r="U328" s="41">
        <v>66.214100000000002</v>
      </c>
      <c r="V328" s="41">
        <v>1369.33</v>
      </c>
      <c r="W328" s="41">
        <v>1190.01</v>
      </c>
      <c r="X328" s="41">
        <v>66.27</v>
      </c>
      <c r="Y328" s="41">
        <v>0.23</v>
      </c>
      <c r="Z328" s="41">
        <v>2410.9760000000001</v>
      </c>
    </row>
    <row r="329" spans="1:26" x14ac:dyDescent="0.15">
      <c r="A329" s="41">
        <v>14</v>
      </c>
      <c r="B329" s="41">
        <v>10.210000000000001</v>
      </c>
      <c r="C329" s="41">
        <v>10.23</v>
      </c>
      <c r="D329" s="58">
        <v>11.8400000035763</v>
      </c>
      <c r="E329" s="40" t="s">
        <v>74</v>
      </c>
      <c r="F329" s="40" t="s">
        <v>75</v>
      </c>
      <c r="G329" s="57">
        <v>0</v>
      </c>
      <c r="H329" s="56">
        <v>99.000000953674302</v>
      </c>
      <c r="I329" s="41" t="s">
        <v>499</v>
      </c>
      <c r="J329" s="40" t="s">
        <v>411</v>
      </c>
      <c r="M329" s="41">
        <v>-8.6249997839331592E-3</v>
      </c>
      <c r="N329" s="41">
        <v>1176.53588867188</v>
      </c>
      <c r="O329" s="41">
        <v>589.27520000000004</v>
      </c>
      <c r="P329" s="41">
        <v>1176.54443359375</v>
      </c>
      <c r="Q329" s="41">
        <v>589.279541015625</v>
      </c>
      <c r="R329" s="41">
        <v>2</v>
      </c>
      <c r="S329" s="41">
        <v>16</v>
      </c>
      <c r="T329" s="41" t="s">
        <v>1471</v>
      </c>
      <c r="U329" s="41">
        <v>41.413760000000003</v>
      </c>
      <c r="V329" s="41">
        <v>940.84</v>
      </c>
      <c r="W329" s="41">
        <v>797.78</v>
      </c>
      <c r="X329" s="41">
        <v>41.48</v>
      </c>
      <c r="Y329" s="41">
        <v>0.22</v>
      </c>
      <c r="Z329" s="41">
        <v>2629.6990000000001</v>
      </c>
    </row>
    <row r="330" spans="1:26" x14ac:dyDescent="0.15">
      <c r="A330" s="41">
        <v>14</v>
      </c>
      <c r="B330" s="41">
        <v>10.210000000000001</v>
      </c>
      <c r="C330" s="41">
        <v>10.23</v>
      </c>
      <c r="D330" s="58">
        <v>11.8400000035763</v>
      </c>
      <c r="E330" s="40" t="s">
        <v>74</v>
      </c>
      <c r="F330" s="40" t="s">
        <v>75</v>
      </c>
      <c r="G330" s="57">
        <v>0</v>
      </c>
      <c r="H330" s="56">
        <v>99.000000953674302</v>
      </c>
      <c r="I330" s="41" t="s">
        <v>499</v>
      </c>
      <c r="J330" s="40" t="s">
        <v>411</v>
      </c>
      <c r="M330" s="41">
        <v>1.75276007503271E-2</v>
      </c>
      <c r="N330" s="41">
        <v>1176.56213378906</v>
      </c>
      <c r="O330" s="41">
        <v>589.28830000000005</v>
      </c>
      <c r="P330" s="41">
        <v>1176.54443359375</v>
      </c>
      <c r="Q330" s="41">
        <v>589.279541015625</v>
      </c>
      <c r="R330" s="41">
        <v>2</v>
      </c>
      <c r="S330" s="41">
        <v>15</v>
      </c>
      <c r="T330" s="41" t="s">
        <v>1470</v>
      </c>
      <c r="U330" s="41">
        <v>60.237630000000003</v>
      </c>
      <c r="V330" s="41">
        <v>468.72</v>
      </c>
      <c r="W330" s="41">
        <v>458.76</v>
      </c>
      <c r="X330" s="41">
        <v>60.3</v>
      </c>
      <c r="Y330" s="41">
        <v>0.34</v>
      </c>
      <c r="Z330" s="41">
        <v>1378.932</v>
      </c>
    </row>
    <row r="331" spans="1:26" x14ac:dyDescent="0.15">
      <c r="A331" s="41">
        <v>14</v>
      </c>
      <c r="B331" s="41">
        <v>10.210000000000001</v>
      </c>
      <c r="C331" s="41">
        <v>10.23</v>
      </c>
      <c r="D331" s="58">
        <v>11.8400000035763</v>
      </c>
      <c r="E331" s="40" t="s">
        <v>74</v>
      </c>
      <c r="F331" s="40" t="s">
        <v>75</v>
      </c>
      <c r="G331" s="57">
        <v>0</v>
      </c>
      <c r="H331" s="56">
        <v>99.000000953674302</v>
      </c>
      <c r="I331" s="41" t="s">
        <v>499</v>
      </c>
      <c r="J331" s="40" t="s">
        <v>411</v>
      </c>
      <c r="M331" s="41">
        <v>3.4123100340366398E-2</v>
      </c>
      <c r="N331" s="41">
        <v>1176.57861328125</v>
      </c>
      <c r="O331" s="41">
        <v>589.29660000000001</v>
      </c>
      <c r="P331" s="41">
        <v>1176.54443359375</v>
      </c>
      <c r="Q331" s="41">
        <v>589.279541015625</v>
      </c>
      <c r="R331" s="41">
        <v>2</v>
      </c>
      <c r="S331" s="41">
        <v>13</v>
      </c>
      <c r="T331" s="41" t="s">
        <v>1469</v>
      </c>
      <c r="U331" s="41">
        <v>59.97052</v>
      </c>
      <c r="V331" s="41">
        <v>174.15</v>
      </c>
      <c r="W331" s="41">
        <v>142.76</v>
      </c>
      <c r="X331" s="41">
        <v>60.1</v>
      </c>
      <c r="Y331" s="41">
        <v>0.39</v>
      </c>
      <c r="Z331" s="41">
        <v>982.97929999999997</v>
      </c>
    </row>
    <row r="332" spans="1:26" x14ac:dyDescent="0.15">
      <c r="A332" s="41">
        <v>14</v>
      </c>
      <c r="B332" s="41">
        <v>10.210000000000001</v>
      </c>
      <c r="C332" s="41">
        <v>10.23</v>
      </c>
      <c r="D332" s="58">
        <v>11.8400000035763</v>
      </c>
      <c r="E332" s="40" t="s">
        <v>74</v>
      </c>
      <c r="F332" s="40" t="s">
        <v>75</v>
      </c>
      <c r="G332" s="57">
        <v>0</v>
      </c>
      <c r="H332" s="56">
        <v>99.000000953674302</v>
      </c>
      <c r="I332" s="41" t="s">
        <v>503</v>
      </c>
      <c r="J332" s="40" t="s">
        <v>1004</v>
      </c>
      <c r="K332" s="40" t="s">
        <v>505</v>
      </c>
      <c r="L332" s="40" t="s">
        <v>506</v>
      </c>
      <c r="M332" s="41">
        <v>1.7722399905324E-2</v>
      </c>
      <c r="N332" s="41">
        <v>1575.73767089844</v>
      </c>
      <c r="O332" s="41">
        <v>788.87609999999995</v>
      </c>
      <c r="P332" s="41">
        <v>1575.71984863281</v>
      </c>
      <c r="Q332" s="41">
        <v>788.86724853515602</v>
      </c>
      <c r="R332" s="41">
        <v>2</v>
      </c>
      <c r="S332" s="41">
        <v>18</v>
      </c>
      <c r="T332" s="41" t="s">
        <v>1468</v>
      </c>
      <c r="U332" s="41">
        <v>74.299019999999999</v>
      </c>
      <c r="V332" s="41">
        <v>336.35</v>
      </c>
      <c r="W332" s="41">
        <v>332.69</v>
      </c>
      <c r="X332" s="41">
        <v>74.31</v>
      </c>
      <c r="Y332" s="41">
        <v>0.34</v>
      </c>
      <c r="Z332" s="41">
        <v>826.18140000000005</v>
      </c>
    </row>
    <row r="333" spans="1:26" x14ac:dyDescent="0.15">
      <c r="A333" s="41">
        <v>15</v>
      </c>
      <c r="B333" s="41">
        <v>10.06</v>
      </c>
      <c r="C333" s="41">
        <v>10.06</v>
      </c>
      <c r="D333" s="58">
        <v>16.519999504089402</v>
      </c>
      <c r="E333" s="40" t="s">
        <v>114</v>
      </c>
      <c r="F333" s="40" t="s">
        <v>115</v>
      </c>
      <c r="G333" s="57">
        <v>2</v>
      </c>
      <c r="H333" s="56">
        <v>99.000000953674302</v>
      </c>
      <c r="I333" s="41" t="s">
        <v>996</v>
      </c>
      <c r="L333" s="40" t="s">
        <v>995</v>
      </c>
      <c r="M333" s="41">
        <v>6.0530501650646296E-4</v>
      </c>
      <c r="N333" s="41">
        <v>1696.88610839844</v>
      </c>
      <c r="O333" s="41">
        <v>566.63599999999997</v>
      </c>
      <c r="P333" s="41">
        <v>1696.88562011719</v>
      </c>
      <c r="Q333" s="41">
        <v>566.63580322265602</v>
      </c>
      <c r="R333" s="41">
        <v>3</v>
      </c>
      <c r="S333" s="41">
        <v>16</v>
      </c>
      <c r="T333" s="41" t="s">
        <v>1467</v>
      </c>
      <c r="U333" s="41">
        <v>53.225580000000001</v>
      </c>
      <c r="V333" s="41">
        <v>1872.3</v>
      </c>
      <c r="W333" s="41">
        <v>1078.21</v>
      </c>
      <c r="X333" s="41">
        <v>53.37</v>
      </c>
      <c r="Y333" s="41">
        <v>0.28000000000000003</v>
      </c>
      <c r="Z333" s="41">
        <v>2390.4810000000002</v>
      </c>
    </row>
    <row r="334" spans="1:26" x14ac:dyDescent="0.15">
      <c r="A334" s="41">
        <v>15</v>
      </c>
      <c r="B334" s="41">
        <v>10.06</v>
      </c>
      <c r="C334" s="41">
        <v>10.06</v>
      </c>
      <c r="D334" s="58">
        <v>16.519999504089402</v>
      </c>
      <c r="E334" s="40" t="s">
        <v>114</v>
      </c>
      <c r="F334" s="40" t="s">
        <v>115</v>
      </c>
      <c r="G334" s="57">
        <v>2</v>
      </c>
      <c r="H334" s="56">
        <v>99.000000953674302</v>
      </c>
      <c r="I334" s="41" t="s">
        <v>537</v>
      </c>
      <c r="M334" s="41">
        <v>2.11321990936995E-2</v>
      </c>
      <c r="N334" s="41">
        <v>1368.75732421875</v>
      </c>
      <c r="O334" s="41">
        <v>685.38589999999999</v>
      </c>
      <c r="P334" s="41">
        <v>1368.73608398438</v>
      </c>
      <c r="Q334" s="41">
        <v>685.37536621093795</v>
      </c>
      <c r="R334" s="41">
        <v>2</v>
      </c>
      <c r="S334" s="41">
        <v>16</v>
      </c>
      <c r="T334" s="41" t="s">
        <v>1466</v>
      </c>
      <c r="U334" s="41">
        <v>53.589930000000003</v>
      </c>
      <c r="V334" s="41">
        <v>2397.37</v>
      </c>
      <c r="W334" s="41">
        <v>469.52</v>
      </c>
      <c r="X334" s="41">
        <v>54.04</v>
      </c>
      <c r="Y334" s="41">
        <v>0.44</v>
      </c>
      <c r="Z334" s="41">
        <v>2057.0010000000002</v>
      </c>
    </row>
    <row r="335" spans="1:26" x14ac:dyDescent="0.15">
      <c r="A335" s="41">
        <v>15</v>
      </c>
      <c r="B335" s="41">
        <v>10.06</v>
      </c>
      <c r="C335" s="41">
        <v>10.06</v>
      </c>
      <c r="D335" s="58">
        <v>16.519999504089402</v>
      </c>
      <c r="E335" s="40" t="s">
        <v>114</v>
      </c>
      <c r="F335" s="40" t="s">
        <v>115</v>
      </c>
      <c r="G335" s="57">
        <v>2</v>
      </c>
      <c r="H335" s="56">
        <v>99.000000953674302</v>
      </c>
      <c r="I335" s="41" t="s">
        <v>538</v>
      </c>
      <c r="J335" s="40" t="s">
        <v>1442</v>
      </c>
      <c r="M335" s="41">
        <v>7.5248301029205295E-2</v>
      </c>
      <c r="N335" s="41">
        <v>1819.9560546875</v>
      </c>
      <c r="O335" s="41">
        <v>607.65930000000003</v>
      </c>
      <c r="P335" s="41">
        <v>1819.880859375</v>
      </c>
      <c r="Q335" s="41">
        <v>607.63421630859398</v>
      </c>
      <c r="R335" s="41">
        <v>3</v>
      </c>
      <c r="S335" s="41">
        <v>16</v>
      </c>
      <c r="T335" s="41" t="s">
        <v>1448</v>
      </c>
      <c r="U335" s="41">
        <v>62.023899999999998</v>
      </c>
      <c r="V335" s="41">
        <v>145.96</v>
      </c>
      <c r="W335" s="41">
        <v>125.65</v>
      </c>
      <c r="X335" s="41">
        <v>62.05</v>
      </c>
      <c r="Y335" s="41">
        <v>0.17</v>
      </c>
      <c r="Z335" s="41">
        <v>1199.6189999999999</v>
      </c>
    </row>
    <row r="336" spans="1:26" x14ac:dyDescent="0.15">
      <c r="A336" s="41">
        <v>15</v>
      </c>
      <c r="B336" s="41">
        <v>10.06</v>
      </c>
      <c r="C336" s="41">
        <v>10.06</v>
      </c>
      <c r="D336" s="58">
        <v>16.519999504089402</v>
      </c>
      <c r="E336" s="40" t="s">
        <v>114</v>
      </c>
      <c r="F336" s="40" t="s">
        <v>115</v>
      </c>
      <c r="G336" s="57">
        <v>2</v>
      </c>
      <c r="H336" s="56">
        <v>99.000000953674302</v>
      </c>
      <c r="I336" s="41" t="s">
        <v>1465</v>
      </c>
      <c r="M336" s="41">
        <v>-7.2336299344897296E-3</v>
      </c>
      <c r="N336" s="41">
        <v>804.41705322265602</v>
      </c>
      <c r="O336" s="41">
        <v>403.2158</v>
      </c>
      <c r="P336" s="41">
        <v>804.42425537109398</v>
      </c>
      <c r="Q336" s="41">
        <v>403.21939086914102</v>
      </c>
      <c r="R336" s="41">
        <v>2</v>
      </c>
      <c r="S336" s="41">
        <v>9</v>
      </c>
      <c r="T336" s="41" t="s">
        <v>1464</v>
      </c>
      <c r="U336" s="41">
        <v>50.608580000000003</v>
      </c>
      <c r="V336" s="41">
        <v>540.33000000000004</v>
      </c>
      <c r="W336" s="41">
        <v>458</v>
      </c>
      <c r="X336" s="41">
        <v>50.48</v>
      </c>
      <c r="Y336" s="41">
        <v>0.68</v>
      </c>
      <c r="Z336" s="41">
        <v>834.79459999999995</v>
      </c>
    </row>
    <row r="337" spans="1:26" x14ac:dyDescent="0.15">
      <c r="A337" s="41">
        <v>15</v>
      </c>
      <c r="B337" s="41">
        <v>10.06</v>
      </c>
      <c r="C337" s="41">
        <v>10.06</v>
      </c>
      <c r="D337" s="58">
        <v>16.519999504089402</v>
      </c>
      <c r="E337" s="40" t="s">
        <v>114</v>
      </c>
      <c r="F337" s="40" t="s">
        <v>115</v>
      </c>
      <c r="G337" s="57">
        <v>2</v>
      </c>
      <c r="H337" s="56">
        <v>99.000000953674302</v>
      </c>
      <c r="I337" s="41" t="s">
        <v>542</v>
      </c>
      <c r="J337" s="40" t="s">
        <v>988</v>
      </c>
      <c r="L337" s="40" t="s">
        <v>544</v>
      </c>
      <c r="M337" s="41">
        <v>-8.9280901011079604E-4</v>
      </c>
      <c r="N337" s="41">
        <v>1387.63549804688</v>
      </c>
      <c r="O337" s="41">
        <v>694.82500000000005</v>
      </c>
      <c r="P337" s="41">
        <v>1387.63635253906</v>
      </c>
      <c r="Q337" s="41">
        <v>694.825439453125</v>
      </c>
      <c r="R337" s="41">
        <v>2</v>
      </c>
      <c r="S337" s="41">
        <v>21</v>
      </c>
      <c r="T337" s="41" t="s">
        <v>1463</v>
      </c>
      <c r="U337" s="41">
        <v>59.734749999999998</v>
      </c>
      <c r="V337" s="41">
        <v>1450.97</v>
      </c>
      <c r="W337" s="41">
        <v>867.88</v>
      </c>
      <c r="X337" s="41">
        <v>59.91</v>
      </c>
      <c r="Y337" s="41">
        <v>0.45</v>
      </c>
      <c r="Z337" s="41">
        <v>1792.847</v>
      </c>
    </row>
    <row r="338" spans="1:26" x14ac:dyDescent="0.15">
      <c r="A338" s="41">
        <v>15</v>
      </c>
      <c r="B338" s="41">
        <v>10.06</v>
      </c>
      <c r="C338" s="41">
        <v>10.06</v>
      </c>
      <c r="D338" s="58">
        <v>16.519999504089402</v>
      </c>
      <c r="E338" s="40" t="s">
        <v>114</v>
      </c>
      <c r="F338" s="40" t="s">
        <v>115</v>
      </c>
      <c r="G338" s="57">
        <v>0</v>
      </c>
      <c r="H338" s="56">
        <v>99.000000953674302</v>
      </c>
      <c r="I338" s="41" t="s">
        <v>996</v>
      </c>
      <c r="L338" s="40" t="s">
        <v>995</v>
      </c>
      <c r="M338" s="41">
        <v>-3.1471101101487901E-3</v>
      </c>
      <c r="N338" s="41">
        <v>1696.88269042969</v>
      </c>
      <c r="O338" s="41">
        <v>566.63480000000004</v>
      </c>
      <c r="P338" s="41">
        <v>1696.88562011719</v>
      </c>
      <c r="Q338" s="41">
        <v>566.63580322265602</v>
      </c>
      <c r="R338" s="41">
        <v>3</v>
      </c>
      <c r="S338" s="41">
        <v>17</v>
      </c>
      <c r="T338" s="41" t="s">
        <v>1462</v>
      </c>
      <c r="U338" s="41">
        <v>55.800879999999999</v>
      </c>
      <c r="V338" s="41">
        <v>1294.18</v>
      </c>
      <c r="W338" s="41">
        <v>1098.97</v>
      </c>
      <c r="X338" s="41">
        <v>55.88</v>
      </c>
      <c r="Y338" s="41">
        <v>0.28000000000000003</v>
      </c>
      <c r="Z338" s="41">
        <v>2471.1930000000002</v>
      </c>
    </row>
    <row r="339" spans="1:26" x14ac:dyDescent="0.15">
      <c r="A339" s="41">
        <v>15</v>
      </c>
      <c r="B339" s="41">
        <v>10.06</v>
      </c>
      <c r="C339" s="41">
        <v>10.06</v>
      </c>
      <c r="D339" s="58">
        <v>16.519999504089402</v>
      </c>
      <c r="E339" s="40" t="s">
        <v>114</v>
      </c>
      <c r="F339" s="40" t="s">
        <v>115</v>
      </c>
      <c r="G339" s="57">
        <v>0</v>
      </c>
      <c r="H339" s="56">
        <v>99.000000953674302</v>
      </c>
      <c r="I339" s="41" t="s">
        <v>996</v>
      </c>
      <c r="L339" s="40" t="s">
        <v>995</v>
      </c>
      <c r="M339" s="41">
        <v>-3.9386497810482996E-3</v>
      </c>
      <c r="N339" s="41">
        <v>1696.88171386719</v>
      </c>
      <c r="O339" s="41">
        <v>566.6345</v>
      </c>
      <c r="P339" s="41">
        <v>1696.88562011719</v>
      </c>
      <c r="Q339" s="41">
        <v>566.63580322265602</v>
      </c>
      <c r="R339" s="41">
        <v>3</v>
      </c>
      <c r="S339" s="41">
        <v>13</v>
      </c>
      <c r="T339" s="41" t="s">
        <v>1461</v>
      </c>
      <c r="U339" s="41">
        <v>39.656379999999999</v>
      </c>
      <c r="V339" s="41">
        <v>2850.04</v>
      </c>
      <c r="W339" s="41">
        <v>703.38</v>
      </c>
      <c r="X339" s="41">
        <v>39.46</v>
      </c>
      <c r="Y339" s="41">
        <v>0.23</v>
      </c>
      <c r="Z339" s="41">
        <v>2187.761</v>
      </c>
    </row>
    <row r="340" spans="1:26" x14ac:dyDescent="0.15">
      <c r="A340" s="41">
        <v>15</v>
      </c>
      <c r="B340" s="41">
        <v>10.06</v>
      </c>
      <c r="C340" s="41">
        <v>10.06</v>
      </c>
      <c r="D340" s="58">
        <v>16.519999504089402</v>
      </c>
      <c r="E340" s="40" t="s">
        <v>114</v>
      </c>
      <c r="F340" s="40" t="s">
        <v>115</v>
      </c>
      <c r="G340" s="57">
        <v>0</v>
      </c>
      <c r="H340" s="56">
        <v>99.000000953674302</v>
      </c>
      <c r="I340" s="41" t="s">
        <v>537</v>
      </c>
      <c r="M340" s="41">
        <v>1.0410699993372E-2</v>
      </c>
      <c r="N340" s="41">
        <v>1368.74670410156</v>
      </c>
      <c r="O340" s="41">
        <v>685.38059999999996</v>
      </c>
      <c r="P340" s="41">
        <v>1368.73608398438</v>
      </c>
      <c r="Q340" s="41">
        <v>685.37536621093795</v>
      </c>
      <c r="R340" s="41">
        <v>2</v>
      </c>
      <c r="S340" s="41">
        <v>16</v>
      </c>
      <c r="T340" s="41" t="s">
        <v>1460</v>
      </c>
      <c r="U340" s="41">
        <v>56.021880000000003</v>
      </c>
      <c r="V340" s="41">
        <v>587.04</v>
      </c>
      <c r="W340" s="41">
        <v>541.52</v>
      </c>
      <c r="X340" s="41">
        <v>56.03</v>
      </c>
      <c r="Y340" s="41">
        <v>0.17</v>
      </c>
      <c r="Z340" s="41">
        <v>1638.549</v>
      </c>
    </row>
    <row r="341" spans="1:26" x14ac:dyDescent="0.15">
      <c r="A341" s="41">
        <v>15</v>
      </c>
      <c r="B341" s="41">
        <v>10.06</v>
      </c>
      <c r="C341" s="41">
        <v>10.06</v>
      </c>
      <c r="D341" s="58">
        <v>16.519999504089402</v>
      </c>
      <c r="E341" s="40" t="s">
        <v>114</v>
      </c>
      <c r="F341" s="40" t="s">
        <v>115</v>
      </c>
      <c r="G341" s="57">
        <v>0</v>
      </c>
      <c r="H341" s="56">
        <v>99.000000953674302</v>
      </c>
      <c r="I341" s="41" t="s">
        <v>537</v>
      </c>
      <c r="M341" s="41">
        <v>2.6758299209177498E-3</v>
      </c>
      <c r="N341" s="41">
        <v>1368.73864746094</v>
      </c>
      <c r="O341" s="41">
        <v>685.37660000000005</v>
      </c>
      <c r="P341" s="41">
        <v>1368.73608398438</v>
      </c>
      <c r="Q341" s="41">
        <v>685.37536621093795</v>
      </c>
      <c r="R341" s="41">
        <v>2</v>
      </c>
      <c r="S341" s="41">
        <v>15</v>
      </c>
      <c r="T341" s="41" t="s">
        <v>1459</v>
      </c>
      <c r="U341" s="41">
        <v>55.744779999999999</v>
      </c>
      <c r="V341" s="41">
        <v>459.16</v>
      </c>
      <c r="W341" s="41">
        <v>451.03</v>
      </c>
      <c r="X341" s="41">
        <v>55.75</v>
      </c>
      <c r="Y341" s="41">
        <v>0.22</v>
      </c>
      <c r="Z341" s="41">
        <v>1822.3869999999999</v>
      </c>
    </row>
    <row r="342" spans="1:26" x14ac:dyDescent="0.15">
      <c r="A342" s="41">
        <v>15</v>
      </c>
      <c r="B342" s="41">
        <v>10.06</v>
      </c>
      <c r="C342" s="41">
        <v>10.06</v>
      </c>
      <c r="D342" s="58">
        <v>16.519999504089402</v>
      </c>
      <c r="E342" s="40" t="s">
        <v>114</v>
      </c>
      <c r="F342" s="40" t="s">
        <v>115</v>
      </c>
      <c r="G342" s="57">
        <v>0</v>
      </c>
      <c r="H342" s="56">
        <v>99.000000953674302</v>
      </c>
      <c r="I342" s="41" t="s">
        <v>537</v>
      </c>
      <c r="M342" s="41">
        <v>1.1577600380405801E-3</v>
      </c>
      <c r="N342" s="41">
        <v>1368.7373046875</v>
      </c>
      <c r="O342" s="41">
        <v>685.3759</v>
      </c>
      <c r="P342" s="41">
        <v>1368.73608398438</v>
      </c>
      <c r="Q342" s="41">
        <v>685.37536621093795</v>
      </c>
      <c r="R342" s="41">
        <v>2</v>
      </c>
      <c r="S342" s="41">
        <v>23</v>
      </c>
      <c r="T342" s="41" t="s">
        <v>1458</v>
      </c>
      <c r="U342" s="41">
        <v>39.796370000000003</v>
      </c>
      <c r="V342" s="41">
        <v>9118.39</v>
      </c>
      <c r="W342" s="41">
        <v>3619.23</v>
      </c>
      <c r="X342" s="41">
        <v>39.92</v>
      </c>
      <c r="Y342" s="41">
        <v>0.17</v>
      </c>
      <c r="Z342" s="41">
        <v>6023.9470000000001</v>
      </c>
    </row>
    <row r="343" spans="1:26" x14ac:dyDescent="0.15">
      <c r="A343" s="41">
        <v>15</v>
      </c>
      <c r="B343" s="41">
        <v>10.06</v>
      </c>
      <c r="C343" s="41">
        <v>10.06</v>
      </c>
      <c r="D343" s="58">
        <v>16.519999504089402</v>
      </c>
      <c r="E343" s="40" t="s">
        <v>114</v>
      </c>
      <c r="F343" s="40" t="s">
        <v>115</v>
      </c>
      <c r="G343" s="57">
        <v>0</v>
      </c>
      <c r="H343" s="56">
        <v>99.000000953674302</v>
      </c>
      <c r="I343" s="41" t="s">
        <v>537</v>
      </c>
      <c r="M343" s="41">
        <v>1.1577600380405801E-3</v>
      </c>
      <c r="N343" s="41">
        <v>1368.7373046875</v>
      </c>
      <c r="O343" s="41">
        <v>685.3759</v>
      </c>
      <c r="P343" s="41">
        <v>1368.73608398438</v>
      </c>
      <c r="Q343" s="41">
        <v>685.37536621093795</v>
      </c>
      <c r="R343" s="41">
        <v>2</v>
      </c>
      <c r="S343" s="41">
        <v>25</v>
      </c>
      <c r="T343" s="41" t="s">
        <v>1457</v>
      </c>
      <c r="U343" s="41">
        <v>39.848010000000002</v>
      </c>
      <c r="V343" s="41">
        <v>9118.39</v>
      </c>
      <c r="W343" s="41">
        <v>6621.75</v>
      </c>
      <c r="X343" s="41">
        <v>39.92</v>
      </c>
      <c r="Y343" s="41">
        <v>0.17</v>
      </c>
      <c r="Z343" s="41">
        <v>12283.07</v>
      </c>
    </row>
    <row r="344" spans="1:26" x14ac:dyDescent="0.15">
      <c r="A344" s="41">
        <v>15</v>
      </c>
      <c r="B344" s="41">
        <v>10.06</v>
      </c>
      <c r="C344" s="41">
        <v>10.06</v>
      </c>
      <c r="D344" s="58">
        <v>16.519999504089402</v>
      </c>
      <c r="E344" s="40" t="s">
        <v>114</v>
      </c>
      <c r="F344" s="40" t="s">
        <v>115</v>
      </c>
      <c r="G344" s="57">
        <v>0</v>
      </c>
      <c r="H344" s="56">
        <v>99.000000953674302</v>
      </c>
      <c r="I344" s="41" t="s">
        <v>537</v>
      </c>
      <c r="M344" s="41">
        <v>1.1577600380405801E-3</v>
      </c>
      <c r="N344" s="41">
        <v>1368.7373046875</v>
      </c>
      <c r="O344" s="41">
        <v>685.3759</v>
      </c>
      <c r="P344" s="41">
        <v>1368.73608398438</v>
      </c>
      <c r="Q344" s="41">
        <v>685.37536621093795</v>
      </c>
      <c r="R344" s="41">
        <v>2</v>
      </c>
      <c r="S344" s="41">
        <v>24</v>
      </c>
      <c r="T344" s="41" t="s">
        <v>1456</v>
      </c>
      <c r="U344" s="41">
        <v>39.906419999999997</v>
      </c>
      <c r="V344" s="41">
        <v>9118.39</v>
      </c>
      <c r="W344" s="41">
        <v>8842.9699999999993</v>
      </c>
      <c r="X344" s="41">
        <v>39.92</v>
      </c>
      <c r="Y344" s="41">
        <v>0.17</v>
      </c>
      <c r="Z344" s="41">
        <v>18873.62</v>
      </c>
    </row>
    <row r="345" spans="1:26" x14ac:dyDescent="0.15">
      <c r="A345" s="41">
        <v>15</v>
      </c>
      <c r="B345" s="41">
        <v>10.06</v>
      </c>
      <c r="C345" s="41">
        <v>10.06</v>
      </c>
      <c r="D345" s="58">
        <v>16.519999504089402</v>
      </c>
      <c r="E345" s="40" t="s">
        <v>114</v>
      </c>
      <c r="F345" s="40" t="s">
        <v>115</v>
      </c>
      <c r="G345" s="57">
        <v>0</v>
      </c>
      <c r="H345" s="56">
        <v>99.000000953674302</v>
      </c>
      <c r="I345" s="41" t="s">
        <v>537</v>
      </c>
      <c r="M345" s="41">
        <v>1.1577600380405801E-3</v>
      </c>
      <c r="N345" s="41">
        <v>1368.7373046875</v>
      </c>
      <c r="O345" s="41">
        <v>685.3759</v>
      </c>
      <c r="P345" s="41">
        <v>1368.73608398438</v>
      </c>
      <c r="Q345" s="41">
        <v>685.37536621093795</v>
      </c>
      <c r="R345" s="41">
        <v>2</v>
      </c>
      <c r="S345" s="41">
        <v>25</v>
      </c>
      <c r="T345" s="41" t="s">
        <v>1455</v>
      </c>
      <c r="U345" s="41">
        <v>39.961620000000003</v>
      </c>
      <c r="V345" s="41">
        <v>9118.39</v>
      </c>
      <c r="W345" s="41">
        <v>8150.87</v>
      </c>
      <c r="X345" s="41">
        <v>39.92</v>
      </c>
      <c r="Y345" s="41">
        <v>0.17</v>
      </c>
      <c r="Z345" s="41">
        <v>16834.09</v>
      </c>
    </row>
    <row r="346" spans="1:26" x14ac:dyDescent="0.15">
      <c r="A346" s="41">
        <v>15</v>
      </c>
      <c r="B346" s="41">
        <v>10.06</v>
      </c>
      <c r="C346" s="41">
        <v>10.06</v>
      </c>
      <c r="D346" s="58">
        <v>16.519999504089402</v>
      </c>
      <c r="E346" s="40" t="s">
        <v>114</v>
      </c>
      <c r="F346" s="40" t="s">
        <v>115</v>
      </c>
      <c r="G346" s="57">
        <v>0</v>
      </c>
      <c r="H346" s="56">
        <v>99.000000953674302</v>
      </c>
      <c r="I346" s="41" t="s">
        <v>537</v>
      </c>
      <c r="M346" s="41">
        <v>1.1577600380405801E-3</v>
      </c>
      <c r="N346" s="41">
        <v>1368.7373046875</v>
      </c>
      <c r="O346" s="41">
        <v>685.3759</v>
      </c>
      <c r="P346" s="41">
        <v>1368.73608398438</v>
      </c>
      <c r="Q346" s="41">
        <v>685.37536621093795</v>
      </c>
      <c r="R346" s="41">
        <v>2</v>
      </c>
      <c r="S346" s="41">
        <v>23</v>
      </c>
      <c r="T346" s="41" t="s">
        <v>1454</v>
      </c>
      <c r="U346" s="41">
        <v>40.020220000000002</v>
      </c>
      <c r="V346" s="41">
        <v>9118.39</v>
      </c>
      <c r="W346" s="41">
        <v>4940.84</v>
      </c>
      <c r="X346" s="41">
        <v>39.92</v>
      </c>
      <c r="Y346" s="41">
        <v>0.17</v>
      </c>
      <c r="Z346" s="41">
        <v>10084.42</v>
      </c>
    </row>
    <row r="347" spans="1:26" x14ac:dyDescent="0.15">
      <c r="A347" s="41">
        <v>15</v>
      </c>
      <c r="B347" s="41">
        <v>10.06</v>
      </c>
      <c r="C347" s="41">
        <v>10.06</v>
      </c>
      <c r="D347" s="58">
        <v>16.519999504089402</v>
      </c>
      <c r="E347" s="40" t="s">
        <v>114</v>
      </c>
      <c r="F347" s="40" t="s">
        <v>115</v>
      </c>
      <c r="G347" s="57">
        <v>0</v>
      </c>
      <c r="H347" s="56">
        <v>99.000000953674302</v>
      </c>
      <c r="I347" s="41" t="s">
        <v>537</v>
      </c>
      <c r="M347" s="41">
        <v>1.1577600380405801E-3</v>
      </c>
      <c r="N347" s="41">
        <v>1368.7373046875</v>
      </c>
      <c r="O347" s="41">
        <v>685.3759</v>
      </c>
      <c r="P347" s="41">
        <v>1368.73608398438</v>
      </c>
      <c r="Q347" s="41">
        <v>685.37536621093795</v>
      </c>
      <c r="R347" s="41">
        <v>2</v>
      </c>
      <c r="S347" s="41">
        <v>18</v>
      </c>
      <c r="T347" s="41" t="s">
        <v>1453</v>
      </c>
      <c r="U347" s="41">
        <v>40.135129999999997</v>
      </c>
      <c r="V347" s="41">
        <v>9118.39</v>
      </c>
      <c r="W347" s="41">
        <v>355.13</v>
      </c>
      <c r="X347" s="41">
        <v>39.92</v>
      </c>
      <c r="Y347" s="41">
        <v>0.17</v>
      </c>
      <c r="Z347" s="41">
        <v>3320.4690000000001</v>
      </c>
    </row>
    <row r="348" spans="1:26" x14ac:dyDescent="0.15">
      <c r="A348" s="41">
        <v>15</v>
      </c>
      <c r="B348" s="41">
        <v>10.06</v>
      </c>
      <c r="C348" s="41">
        <v>10.06</v>
      </c>
      <c r="D348" s="58">
        <v>16.519999504089402</v>
      </c>
      <c r="E348" s="40" t="s">
        <v>114</v>
      </c>
      <c r="F348" s="40" t="s">
        <v>115</v>
      </c>
      <c r="G348" s="57">
        <v>0</v>
      </c>
      <c r="H348" s="56">
        <v>99.000000953674302</v>
      </c>
      <c r="I348" s="41" t="s">
        <v>537</v>
      </c>
      <c r="M348" s="41">
        <v>-8.9520001783967001E-3</v>
      </c>
      <c r="N348" s="41">
        <v>1368.72705078125</v>
      </c>
      <c r="O348" s="41">
        <v>685.37080000000003</v>
      </c>
      <c r="P348" s="41">
        <v>1368.73608398438</v>
      </c>
      <c r="Q348" s="41">
        <v>685.37536621093795</v>
      </c>
      <c r="R348" s="41">
        <v>2</v>
      </c>
      <c r="S348" s="41">
        <v>18</v>
      </c>
      <c r="T348" s="41" t="s">
        <v>1452</v>
      </c>
      <c r="U348" s="41">
        <v>39.100200000000001</v>
      </c>
      <c r="V348" s="41">
        <v>588.12</v>
      </c>
      <c r="W348" s="41">
        <v>466.49</v>
      </c>
      <c r="X348" s="41">
        <v>39.159999999999997</v>
      </c>
      <c r="Y348" s="41">
        <v>0.23</v>
      </c>
      <c r="Z348" s="41">
        <v>1289.7</v>
      </c>
    </row>
    <row r="349" spans="1:26" x14ac:dyDescent="0.15">
      <c r="A349" s="41">
        <v>15</v>
      </c>
      <c r="B349" s="41">
        <v>10.06</v>
      </c>
      <c r="C349" s="41">
        <v>10.06</v>
      </c>
      <c r="D349" s="58">
        <v>16.519999504089402</v>
      </c>
      <c r="E349" s="40" t="s">
        <v>114</v>
      </c>
      <c r="F349" s="40" t="s">
        <v>115</v>
      </c>
      <c r="G349" s="57">
        <v>0</v>
      </c>
      <c r="H349" s="56">
        <v>99.000000953674302</v>
      </c>
      <c r="I349" s="41" t="s">
        <v>537</v>
      </c>
      <c r="M349" s="41">
        <v>1.40341999940574E-3</v>
      </c>
      <c r="N349" s="41">
        <v>1368.73742675781</v>
      </c>
      <c r="O349" s="41">
        <v>685.37599999999998</v>
      </c>
      <c r="P349" s="41">
        <v>1368.73608398438</v>
      </c>
      <c r="Q349" s="41">
        <v>685.37536621093795</v>
      </c>
      <c r="R349" s="41">
        <v>2</v>
      </c>
      <c r="S349" s="41">
        <v>20</v>
      </c>
      <c r="T349" s="41" t="s">
        <v>1451</v>
      </c>
      <c r="U349" s="41">
        <v>40.279170000000001</v>
      </c>
      <c r="V349" s="41">
        <v>1285.45</v>
      </c>
      <c r="W349" s="41">
        <v>679.53</v>
      </c>
      <c r="X349" s="41">
        <v>40.4</v>
      </c>
      <c r="Y349" s="41">
        <v>0.23</v>
      </c>
      <c r="Z349" s="41">
        <v>1774.433</v>
      </c>
    </row>
    <row r="350" spans="1:26" x14ac:dyDescent="0.15">
      <c r="A350" s="41">
        <v>15</v>
      </c>
      <c r="B350" s="41">
        <v>10.06</v>
      </c>
      <c r="C350" s="41">
        <v>10.06</v>
      </c>
      <c r="D350" s="58">
        <v>16.519999504089402</v>
      </c>
      <c r="E350" s="40" t="s">
        <v>114</v>
      </c>
      <c r="F350" s="40" t="s">
        <v>115</v>
      </c>
      <c r="G350" s="57">
        <v>0</v>
      </c>
      <c r="H350" s="56">
        <v>99.000000953674302</v>
      </c>
      <c r="I350" s="41" t="s">
        <v>537</v>
      </c>
      <c r="M350" s="41">
        <v>2.16210004873574E-3</v>
      </c>
      <c r="N350" s="41">
        <v>1368.73828125</v>
      </c>
      <c r="O350" s="41">
        <v>457.2534</v>
      </c>
      <c r="P350" s="41">
        <v>1368.73608398438</v>
      </c>
      <c r="Q350" s="41">
        <v>457.25265502929699</v>
      </c>
      <c r="R350" s="41">
        <v>3</v>
      </c>
      <c r="S350" s="41">
        <v>17</v>
      </c>
      <c r="T350" s="41" t="s">
        <v>1450</v>
      </c>
      <c r="U350" s="41">
        <v>39.155830000000002</v>
      </c>
      <c r="V350" s="41">
        <v>2303.6999999999998</v>
      </c>
      <c r="W350" s="41">
        <v>2116.5100000000002</v>
      </c>
      <c r="X350" s="41">
        <v>39.19</v>
      </c>
      <c r="Y350" s="41">
        <v>0.17</v>
      </c>
      <c r="Z350" s="41">
        <v>5433.7060000000001</v>
      </c>
    </row>
    <row r="351" spans="1:26" x14ac:dyDescent="0.15">
      <c r="A351" s="41">
        <v>15</v>
      </c>
      <c r="B351" s="41">
        <v>10.06</v>
      </c>
      <c r="C351" s="41">
        <v>10.06</v>
      </c>
      <c r="D351" s="58">
        <v>16.519999504089402</v>
      </c>
      <c r="E351" s="40" t="s">
        <v>114</v>
      </c>
      <c r="F351" s="40" t="s">
        <v>115</v>
      </c>
      <c r="G351" s="57">
        <v>0</v>
      </c>
      <c r="H351" s="56">
        <v>99.000000953674302</v>
      </c>
      <c r="I351" s="41" t="s">
        <v>538</v>
      </c>
      <c r="J351" s="40" t="s">
        <v>1449</v>
      </c>
      <c r="M351" s="41">
        <v>7.5248301029205295E-2</v>
      </c>
      <c r="N351" s="41">
        <v>1819.9560546875</v>
      </c>
      <c r="O351" s="41">
        <v>607.65930000000003</v>
      </c>
      <c r="P351" s="41">
        <v>1819.880859375</v>
      </c>
      <c r="Q351" s="41">
        <v>607.63421630859398</v>
      </c>
      <c r="R351" s="41">
        <v>3</v>
      </c>
      <c r="S351" s="41">
        <v>16</v>
      </c>
      <c r="T351" s="41" t="s">
        <v>1448</v>
      </c>
      <c r="U351" s="41">
        <v>62.023899999999998</v>
      </c>
      <c r="V351" s="41">
        <v>145.96</v>
      </c>
      <c r="W351" s="41">
        <v>125.65</v>
      </c>
      <c r="X351" s="41">
        <v>62.05</v>
      </c>
      <c r="Y351" s="41">
        <v>0.17</v>
      </c>
      <c r="Z351" s="41">
        <v>1199.6189999999999</v>
      </c>
    </row>
    <row r="352" spans="1:26" x14ac:dyDescent="0.15">
      <c r="A352" s="41">
        <v>15</v>
      </c>
      <c r="B352" s="41">
        <v>10.06</v>
      </c>
      <c r="C352" s="41">
        <v>10.06</v>
      </c>
      <c r="D352" s="58">
        <v>16.519999504089402</v>
      </c>
      <c r="E352" s="40" t="s">
        <v>114</v>
      </c>
      <c r="F352" s="40" t="s">
        <v>115</v>
      </c>
      <c r="G352" s="57">
        <v>0</v>
      </c>
      <c r="H352" s="56">
        <v>99.000000953674302</v>
      </c>
      <c r="I352" s="41" t="s">
        <v>538</v>
      </c>
      <c r="J352" s="40" t="s">
        <v>1442</v>
      </c>
      <c r="M352" s="41">
        <v>-7.2134998627006999E-3</v>
      </c>
      <c r="N352" s="41">
        <v>1819.87353515625</v>
      </c>
      <c r="O352" s="41">
        <v>607.6318</v>
      </c>
      <c r="P352" s="41">
        <v>1819.880859375</v>
      </c>
      <c r="Q352" s="41">
        <v>607.63421630859398</v>
      </c>
      <c r="R352" s="41">
        <v>3</v>
      </c>
      <c r="S352" s="41">
        <v>11</v>
      </c>
      <c r="T352" s="41" t="s">
        <v>1447</v>
      </c>
      <c r="U352" s="41">
        <v>64.289280000000005</v>
      </c>
      <c r="V352" s="41">
        <v>130.1</v>
      </c>
      <c r="W352" s="41">
        <v>115.26</v>
      </c>
      <c r="X352" s="41">
        <v>64.22</v>
      </c>
      <c r="Y352" s="41">
        <v>0.17</v>
      </c>
      <c r="Z352" s="41">
        <v>1063.635</v>
      </c>
    </row>
    <row r="353" spans="1:26" x14ac:dyDescent="0.15">
      <c r="A353" s="41">
        <v>15</v>
      </c>
      <c r="B353" s="41">
        <v>10.06</v>
      </c>
      <c r="C353" s="41">
        <v>10.06</v>
      </c>
      <c r="D353" s="58">
        <v>16.519999504089402</v>
      </c>
      <c r="E353" s="40" t="s">
        <v>114</v>
      </c>
      <c r="F353" s="40" t="s">
        <v>115</v>
      </c>
      <c r="G353" s="57">
        <v>0</v>
      </c>
      <c r="H353" s="56">
        <v>99.000000953674302</v>
      </c>
      <c r="I353" s="41" t="s">
        <v>538</v>
      </c>
      <c r="J353" s="40" t="s">
        <v>539</v>
      </c>
      <c r="M353" s="41">
        <v>8.7167499586939794E-3</v>
      </c>
      <c r="N353" s="41">
        <v>1818.90539550781</v>
      </c>
      <c r="O353" s="41">
        <v>607.30909999999994</v>
      </c>
      <c r="P353" s="41">
        <v>1818.89685058594</v>
      </c>
      <c r="Q353" s="41">
        <v>607.30621337890602</v>
      </c>
      <c r="R353" s="41">
        <v>3</v>
      </c>
      <c r="S353" s="41">
        <v>20</v>
      </c>
      <c r="T353" s="41" t="s">
        <v>1446</v>
      </c>
      <c r="U353" s="41">
        <v>44.227179999999997</v>
      </c>
      <c r="V353" s="41">
        <v>882</v>
      </c>
      <c r="W353" s="41">
        <v>472.05</v>
      </c>
      <c r="X353" s="41">
        <v>44.35</v>
      </c>
      <c r="Y353" s="41">
        <v>0.17</v>
      </c>
      <c r="Z353" s="41">
        <v>1650.65</v>
      </c>
    </row>
    <row r="354" spans="1:26" x14ac:dyDescent="0.15">
      <c r="A354" s="41">
        <v>15</v>
      </c>
      <c r="B354" s="41">
        <v>10.06</v>
      </c>
      <c r="C354" s="41">
        <v>10.06</v>
      </c>
      <c r="D354" s="58">
        <v>16.519999504089402</v>
      </c>
      <c r="E354" s="40" t="s">
        <v>114</v>
      </c>
      <c r="F354" s="40" t="s">
        <v>115</v>
      </c>
      <c r="G354" s="57">
        <v>0</v>
      </c>
      <c r="H354" s="56">
        <v>99.000000953674302</v>
      </c>
      <c r="I354" s="41" t="s">
        <v>538</v>
      </c>
      <c r="J354" s="40" t="s">
        <v>539</v>
      </c>
      <c r="M354" s="41">
        <v>-1.8696499988436699E-2</v>
      </c>
      <c r="N354" s="41">
        <v>1818.87817382813</v>
      </c>
      <c r="O354" s="41">
        <v>607.29999999999995</v>
      </c>
      <c r="P354" s="41">
        <v>1818.89685058594</v>
      </c>
      <c r="Q354" s="41">
        <v>607.30621337890602</v>
      </c>
      <c r="R354" s="41">
        <v>3</v>
      </c>
      <c r="S354" s="41">
        <v>15</v>
      </c>
      <c r="T354" s="41" t="s">
        <v>1445</v>
      </c>
      <c r="U354" s="41">
        <v>43.664470000000001</v>
      </c>
      <c r="V354" s="41">
        <v>652.1</v>
      </c>
      <c r="W354" s="41">
        <v>376.02</v>
      </c>
      <c r="X354" s="41">
        <v>43.74</v>
      </c>
      <c r="Y354" s="41">
        <v>0.17</v>
      </c>
      <c r="Z354" s="41">
        <v>1078.78</v>
      </c>
    </row>
    <row r="355" spans="1:26" x14ac:dyDescent="0.15">
      <c r="A355" s="41">
        <v>15</v>
      </c>
      <c r="B355" s="41">
        <v>10.06</v>
      </c>
      <c r="C355" s="41">
        <v>10.06</v>
      </c>
      <c r="D355" s="58">
        <v>16.519999504089402</v>
      </c>
      <c r="E355" s="40" t="s">
        <v>114</v>
      </c>
      <c r="F355" s="40" t="s">
        <v>115</v>
      </c>
      <c r="G355" s="57">
        <v>0</v>
      </c>
      <c r="H355" s="56">
        <v>99.000000953674302</v>
      </c>
      <c r="I355" s="41" t="s">
        <v>538</v>
      </c>
      <c r="J355" s="40" t="s">
        <v>539</v>
      </c>
      <c r="M355" s="41">
        <v>-3.1972099095583001E-3</v>
      </c>
      <c r="N355" s="41">
        <v>1818.89367675781</v>
      </c>
      <c r="O355" s="41">
        <v>910.45410000000004</v>
      </c>
      <c r="P355" s="41">
        <v>1818.89685058594</v>
      </c>
      <c r="Q355" s="41">
        <v>910.45568847656295</v>
      </c>
      <c r="R355" s="41">
        <v>2</v>
      </c>
      <c r="S355" s="41">
        <v>20</v>
      </c>
      <c r="T355" s="41" t="s">
        <v>1444</v>
      </c>
      <c r="U355" s="41">
        <v>43.734540000000003</v>
      </c>
      <c r="V355" s="41">
        <v>475.44</v>
      </c>
      <c r="W355" s="41">
        <v>462.98</v>
      </c>
      <c r="X355" s="41">
        <v>43.74</v>
      </c>
      <c r="Y355" s="41">
        <v>0.17</v>
      </c>
      <c r="Z355" s="41">
        <v>960.67790000000002</v>
      </c>
    </row>
    <row r="356" spans="1:26" x14ac:dyDescent="0.15">
      <c r="A356" s="41">
        <v>15</v>
      </c>
      <c r="B356" s="41">
        <v>10.06</v>
      </c>
      <c r="C356" s="41">
        <v>10.06</v>
      </c>
      <c r="D356" s="58">
        <v>16.519999504089402</v>
      </c>
      <c r="E356" s="40" t="s">
        <v>114</v>
      </c>
      <c r="F356" s="40" t="s">
        <v>115</v>
      </c>
      <c r="G356" s="57">
        <v>0</v>
      </c>
      <c r="H356" s="56">
        <v>99.000000953674302</v>
      </c>
      <c r="I356" s="41" t="s">
        <v>538</v>
      </c>
      <c r="J356" s="40" t="s">
        <v>539</v>
      </c>
      <c r="M356" s="41">
        <v>-3.1972099095583001E-3</v>
      </c>
      <c r="N356" s="41">
        <v>1818.89367675781</v>
      </c>
      <c r="O356" s="41">
        <v>910.45410000000004</v>
      </c>
      <c r="P356" s="41">
        <v>1818.89685058594</v>
      </c>
      <c r="Q356" s="41">
        <v>910.45568847656295</v>
      </c>
      <c r="R356" s="41">
        <v>2</v>
      </c>
      <c r="S356" s="41">
        <v>15</v>
      </c>
      <c r="T356" s="41" t="s">
        <v>1443</v>
      </c>
      <c r="U356" s="41">
        <v>43.847580000000001</v>
      </c>
      <c r="V356" s="41">
        <v>475.44</v>
      </c>
      <c r="W356" s="41">
        <v>328.7</v>
      </c>
      <c r="X356" s="41">
        <v>43.74</v>
      </c>
      <c r="Y356" s="41">
        <v>0.17</v>
      </c>
      <c r="Z356" s="41">
        <v>1145.5409999999999</v>
      </c>
    </row>
    <row r="357" spans="1:26" x14ac:dyDescent="0.15">
      <c r="A357" s="41">
        <v>15</v>
      </c>
      <c r="B357" s="41">
        <v>10.06</v>
      </c>
      <c r="C357" s="41">
        <v>10.06</v>
      </c>
      <c r="D357" s="58">
        <v>16.519999504089402</v>
      </c>
      <c r="E357" s="40" t="s">
        <v>114</v>
      </c>
      <c r="F357" s="40" t="s">
        <v>115</v>
      </c>
      <c r="G357" s="57">
        <v>0</v>
      </c>
      <c r="H357" s="56">
        <v>99.000000953674302</v>
      </c>
      <c r="I357" s="41" t="s">
        <v>538</v>
      </c>
      <c r="J357" s="40" t="s">
        <v>1442</v>
      </c>
      <c r="M357" s="41">
        <v>-4.2981401085853597E-2</v>
      </c>
      <c r="N357" s="41">
        <v>1819.837890625</v>
      </c>
      <c r="O357" s="41">
        <v>910.92619999999999</v>
      </c>
      <c r="P357" s="41">
        <v>1819.880859375</v>
      </c>
      <c r="Q357" s="41">
        <v>910.94769287109398</v>
      </c>
      <c r="R357" s="41">
        <v>2</v>
      </c>
      <c r="S357" s="41">
        <v>15</v>
      </c>
      <c r="T357" s="41" t="s">
        <v>1441</v>
      </c>
      <c r="U357" s="41">
        <v>44.403770000000002</v>
      </c>
      <c r="V357" s="41">
        <v>315.26</v>
      </c>
      <c r="W357" s="41">
        <v>216.84</v>
      </c>
      <c r="X357" s="41">
        <v>44.3</v>
      </c>
      <c r="Y357" s="41">
        <v>0.17</v>
      </c>
      <c r="Z357" s="41">
        <v>2014.3</v>
      </c>
    </row>
    <row r="358" spans="1:26" x14ac:dyDescent="0.15">
      <c r="A358" s="41">
        <v>15</v>
      </c>
      <c r="B358" s="41">
        <v>10.06</v>
      </c>
      <c r="C358" s="41">
        <v>10.06</v>
      </c>
      <c r="D358" s="58">
        <v>16.519999504089402</v>
      </c>
      <c r="E358" s="40" t="s">
        <v>114</v>
      </c>
      <c r="F358" s="40" t="s">
        <v>115</v>
      </c>
      <c r="G358" s="57">
        <v>0</v>
      </c>
      <c r="H358" s="56">
        <v>99.000000953674302</v>
      </c>
      <c r="I358" s="41" t="s">
        <v>538</v>
      </c>
      <c r="J358" s="40" t="s">
        <v>539</v>
      </c>
      <c r="M358" s="41">
        <v>-3.1972099095583001E-3</v>
      </c>
      <c r="N358" s="41">
        <v>1818.89367675781</v>
      </c>
      <c r="O358" s="41">
        <v>910.45410000000004</v>
      </c>
      <c r="P358" s="41">
        <v>1818.89685058594</v>
      </c>
      <c r="Q358" s="41">
        <v>910.45568847656295</v>
      </c>
      <c r="R358" s="41">
        <v>2</v>
      </c>
      <c r="S358" s="41">
        <v>13</v>
      </c>
      <c r="T358" s="41" t="s">
        <v>1440</v>
      </c>
      <c r="U358" s="41">
        <v>43.903509999999997</v>
      </c>
      <c r="V358" s="41">
        <v>475.44</v>
      </c>
      <c r="W358" s="41">
        <v>178.98</v>
      </c>
      <c r="X358" s="41">
        <v>43.74</v>
      </c>
      <c r="Y358" s="41">
        <v>0.17</v>
      </c>
      <c r="Z358" s="41">
        <v>864.19659999999999</v>
      </c>
    </row>
    <row r="359" spans="1:26" x14ac:dyDescent="0.15">
      <c r="A359" s="41">
        <v>15</v>
      </c>
      <c r="B359" s="41">
        <v>10.06</v>
      </c>
      <c r="C359" s="41">
        <v>10.06</v>
      </c>
      <c r="D359" s="58">
        <v>16.519999504089402</v>
      </c>
      <c r="E359" s="40" t="s">
        <v>114</v>
      </c>
      <c r="F359" s="40" t="s">
        <v>115</v>
      </c>
      <c r="G359" s="57">
        <v>0</v>
      </c>
      <c r="H359" s="56">
        <v>99.000000953674302</v>
      </c>
      <c r="I359" s="41" t="s">
        <v>542</v>
      </c>
      <c r="J359" s="40" t="s">
        <v>988</v>
      </c>
      <c r="L359" s="40" t="s">
        <v>544</v>
      </c>
      <c r="M359" s="41">
        <v>-4.7139800153672704E-3</v>
      </c>
      <c r="N359" s="41">
        <v>1387.63171386719</v>
      </c>
      <c r="O359" s="41">
        <v>694.82309999999995</v>
      </c>
      <c r="P359" s="41">
        <v>1387.63635253906</v>
      </c>
      <c r="Q359" s="41">
        <v>694.825439453125</v>
      </c>
      <c r="R359" s="41">
        <v>2</v>
      </c>
      <c r="S359" s="41">
        <v>19</v>
      </c>
      <c r="T359" s="41" t="s">
        <v>1439</v>
      </c>
      <c r="U359" s="41">
        <v>42.988349999999997</v>
      </c>
      <c r="V359" s="41">
        <v>2991.49</v>
      </c>
      <c r="W359" s="41">
        <v>1011.07</v>
      </c>
      <c r="X359" s="41">
        <v>43.17</v>
      </c>
      <c r="Y359" s="41">
        <v>0.28000000000000003</v>
      </c>
      <c r="Z359" s="41">
        <v>2091.38</v>
      </c>
    </row>
    <row r="360" spans="1:26" x14ac:dyDescent="0.15">
      <c r="A360" s="41">
        <v>15</v>
      </c>
      <c r="B360" s="41">
        <v>10.06</v>
      </c>
      <c r="C360" s="41">
        <v>10.06</v>
      </c>
      <c r="D360" s="58">
        <v>16.519999504089402</v>
      </c>
      <c r="E360" s="40" t="s">
        <v>114</v>
      </c>
      <c r="F360" s="40" t="s">
        <v>115</v>
      </c>
      <c r="G360" s="57">
        <v>0</v>
      </c>
      <c r="H360" s="56">
        <v>99.000000953674302</v>
      </c>
      <c r="I360" s="41" t="s">
        <v>542</v>
      </c>
      <c r="J360" s="40" t="s">
        <v>988</v>
      </c>
      <c r="L360" s="40" t="s">
        <v>544</v>
      </c>
      <c r="M360" s="41">
        <v>5.34039996564388E-2</v>
      </c>
      <c r="N360" s="41">
        <v>1387.68981933594</v>
      </c>
      <c r="O360" s="41">
        <v>694.85220000000004</v>
      </c>
      <c r="P360" s="41">
        <v>1387.63635253906</v>
      </c>
      <c r="Q360" s="41">
        <v>694.825439453125</v>
      </c>
      <c r="R360" s="41">
        <v>2</v>
      </c>
      <c r="S360" s="41">
        <v>18</v>
      </c>
      <c r="T360" s="41" t="s">
        <v>1438</v>
      </c>
      <c r="U360" s="41">
        <v>43.631320000000002</v>
      </c>
      <c r="V360" s="41">
        <v>307.39999999999998</v>
      </c>
      <c r="W360" s="41">
        <v>265.8</v>
      </c>
      <c r="X360" s="41">
        <v>43.65</v>
      </c>
      <c r="Y360" s="41">
        <v>0.28000000000000003</v>
      </c>
      <c r="Z360" s="41">
        <v>1163.2170000000001</v>
      </c>
    </row>
    <row r="361" spans="1:26" x14ac:dyDescent="0.15">
      <c r="A361" s="41">
        <v>15</v>
      </c>
      <c r="B361" s="41">
        <v>10.06</v>
      </c>
      <c r="C361" s="41">
        <v>10.06</v>
      </c>
      <c r="D361" s="58">
        <v>16.519999504089402</v>
      </c>
      <c r="E361" s="40" t="s">
        <v>114</v>
      </c>
      <c r="F361" s="40" t="s">
        <v>115</v>
      </c>
      <c r="G361" s="57">
        <v>0</v>
      </c>
      <c r="H361" s="56">
        <v>99.000000953674302</v>
      </c>
      <c r="I361" s="41" t="s">
        <v>542</v>
      </c>
      <c r="J361" s="40" t="s">
        <v>988</v>
      </c>
      <c r="L361" s="40" t="s">
        <v>544</v>
      </c>
      <c r="M361" s="41">
        <v>5.34955002367496E-2</v>
      </c>
      <c r="N361" s="41">
        <v>1387.68981933594</v>
      </c>
      <c r="O361" s="41">
        <v>694.85220000000004</v>
      </c>
      <c r="P361" s="41">
        <v>1387.63635253906</v>
      </c>
      <c r="Q361" s="41">
        <v>694.825439453125</v>
      </c>
      <c r="R361" s="41">
        <v>2</v>
      </c>
      <c r="S361" s="41">
        <v>19</v>
      </c>
      <c r="T361" s="41" t="s">
        <v>1437</v>
      </c>
      <c r="U361" s="41">
        <v>62.071379999999998</v>
      </c>
      <c r="V361" s="41">
        <v>278.85000000000002</v>
      </c>
      <c r="W361" s="41">
        <v>217.36</v>
      </c>
      <c r="X361" s="41">
        <v>62.24</v>
      </c>
      <c r="Y361" s="41">
        <v>0.56000000000000005</v>
      </c>
      <c r="Z361" s="41">
        <v>1011.5940000000001</v>
      </c>
    </row>
    <row r="362" spans="1:26" x14ac:dyDescent="0.15">
      <c r="A362" s="41">
        <v>15</v>
      </c>
      <c r="B362" s="41">
        <v>10.06</v>
      </c>
      <c r="C362" s="41">
        <v>10.06</v>
      </c>
      <c r="D362" s="58">
        <v>16.519999504089402</v>
      </c>
      <c r="E362" s="40" t="s">
        <v>114</v>
      </c>
      <c r="F362" s="40" t="s">
        <v>115</v>
      </c>
      <c r="G362" s="57">
        <v>0</v>
      </c>
      <c r="H362" s="56">
        <v>99.000000953674302</v>
      </c>
      <c r="I362" s="41" t="s">
        <v>542</v>
      </c>
      <c r="J362" s="40" t="s">
        <v>988</v>
      </c>
      <c r="L362" s="40" t="s">
        <v>544</v>
      </c>
      <c r="M362" s="41">
        <v>1.52030000463128E-2</v>
      </c>
      <c r="N362" s="41">
        <v>1387.65173339844</v>
      </c>
      <c r="O362" s="41">
        <v>694.83309999999994</v>
      </c>
      <c r="P362" s="41">
        <v>1387.63635253906</v>
      </c>
      <c r="Q362" s="41">
        <v>694.825439453125</v>
      </c>
      <c r="R362" s="41">
        <v>2</v>
      </c>
      <c r="S362" s="41">
        <v>20</v>
      </c>
      <c r="T362" s="41" t="s">
        <v>1436</v>
      </c>
      <c r="U362" s="41">
        <v>62.196170000000002</v>
      </c>
      <c r="V362" s="41">
        <v>1087.81</v>
      </c>
      <c r="W362" s="41">
        <v>711.71</v>
      </c>
      <c r="X362" s="41">
        <v>62.33</v>
      </c>
      <c r="Y362" s="41">
        <v>0.51</v>
      </c>
      <c r="Z362" s="41">
        <v>1880.672</v>
      </c>
    </row>
    <row r="363" spans="1:26" x14ac:dyDescent="0.15">
      <c r="A363" s="41">
        <v>17</v>
      </c>
      <c r="B363" s="58">
        <v>10</v>
      </c>
      <c r="C363" s="58">
        <v>10</v>
      </c>
      <c r="D363" s="58">
        <v>22.9200005531311</v>
      </c>
      <c r="E363" s="40" t="s">
        <v>1426</v>
      </c>
      <c r="F363" s="40" t="s">
        <v>1425</v>
      </c>
      <c r="G363" s="57">
        <v>2</v>
      </c>
      <c r="H363" s="56">
        <v>99.000000953674302</v>
      </c>
      <c r="I363" s="41" t="s">
        <v>1435</v>
      </c>
      <c r="M363" s="41">
        <v>1.9807800650596601E-2</v>
      </c>
      <c r="N363" s="41">
        <v>3101.42016601563</v>
      </c>
      <c r="O363" s="41">
        <v>776.3623</v>
      </c>
      <c r="P363" s="41">
        <v>3101.400390625</v>
      </c>
      <c r="Q363" s="41">
        <v>776.35736083984398</v>
      </c>
      <c r="R363" s="41">
        <v>4</v>
      </c>
      <c r="S363" s="41">
        <v>11</v>
      </c>
      <c r="T363" s="41" t="s">
        <v>1434</v>
      </c>
      <c r="U363" s="41">
        <v>84.413470000000004</v>
      </c>
      <c r="V363" s="41">
        <v>274.75</v>
      </c>
      <c r="W363" s="41">
        <v>236.61</v>
      </c>
      <c r="X363" s="41">
        <v>84.36</v>
      </c>
      <c r="Y363" s="41">
        <v>0.31</v>
      </c>
      <c r="Z363" s="41">
        <v>393.73349999999999</v>
      </c>
    </row>
    <row r="364" spans="1:26" x14ac:dyDescent="0.15">
      <c r="A364" s="41">
        <v>17</v>
      </c>
      <c r="B364" s="58">
        <v>10</v>
      </c>
      <c r="C364" s="58">
        <v>10</v>
      </c>
      <c r="D364" s="58">
        <v>22.9200005531311</v>
      </c>
      <c r="E364" s="40" t="s">
        <v>1426</v>
      </c>
      <c r="F364" s="40" t="s">
        <v>1425</v>
      </c>
      <c r="G364" s="57">
        <v>2</v>
      </c>
      <c r="H364" s="56">
        <v>99.000000953674302</v>
      </c>
      <c r="I364" s="41" t="s">
        <v>1185</v>
      </c>
      <c r="J364" s="40" t="s">
        <v>421</v>
      </c>
      <c r="M364" s="41">
        <v>-3.19546996615827E-3</v>
      </c>
      <c r="N364" s="41">
        <v>1158.61889648438</v>
      </c>
      <c r="O364" s="41">
        <v>580.31669999999997</v>
      </c>
      <c r="P364" s="41">
        <v>1158.62194824219</v>
      </c>
      <c r="Q364" s="41">
        <v>580.31823730468795</v>
      </c>
      <c r="R364" s="41">
        <v>2</v>
      </c>
      <c r="S364" s="41">
        <v>14</v>
      </c>
      <c r="T364" s="41" t="s">
        <v>1184</v>
      </c>
      <c r="U364" s="41">
        <v>49.632919999999999</v>
      </c>
      <c r="V364" s="41">
        <v>267.83</v>
      </c>
      <c r="W364" s="41">
        <v>224.02</v>
      </c>
      <c r="X364" s="41">
        <v>49.89</v>
      </c>
      <c r="Y364" s="41">
        <v>0.74</v>
      </c>
      <c r="Z364" s="41">
        <v>1363.537</v>
      </c>
    </row>
    <row r="365" spans="1:26" x14ac:dyDescent="0.15">
      <c r="A365" s="41">
        <v>17</v>
      </c>
      <c r="B365" s="58">
        <v>10</v>
      </c>
      <c r="C365" s="58">
        <v>10</v>
      </c>
      <c r="D365" s="58">
        <v>22.9200005531311</v>
      </c>
      <c r="E365" s="40" t="s">
        <v>1426</v>
      </c>
      <c r="F365" s="40" t="s">
        <v>1425</v>
      </c>
      <c r="G365" s="57">
        <v>2</v>
      </c>
      <c r="H365" s="56">
        <v>99.000000953674302</v>
      </c>
      <c r="I365" s="41" t="s">
        <v>1428</v>
      </c>
      <c r="M365" s="41">
        <v>-1.0557900182902801E-2</v>
      </c>
      <c r="N365" s="41">
        <v>1619.81762695313</v>
      </c>
      <c r="O365" s="41">
        <v>540.94650000000001</v>
      </c>
      <c r="P365" s="41">
        <v>1619.82824707031</v>
      </c>
      <c r="Q365" s="41">
        <v>540.95001220703102</v>
      </c>
      <c r="R365" s="41">
        <v>3</v>
      </c>
      <c r="S365" s="41">
        <v>16</v>
      </c>
      <c r="T365" s="41" t="s">
        <v>1433</v>
      </c>
      <c r="U365" s="41">
        <v>94.764719999999997</v>
      </c>
      <c r="V365" s="41">
        <v>586.35</v>
      </c>
      <c r="W365" s="41">
        <v>543.30999999999995</v>
      </c>
      <c r="X365" s="41">
        <v>94.79</v>
      </c>
      <c r="Y365" s="41">
        <v>0.28000000000000003</v>
      </c>
      <c r="Z365" s="41">
        <v>2000.761</v>
      </c>
    </row>
    <row r="366" spans="1:26" x14ac:dyDescent="0.15">
      <c r="A366" s="41">
        <v>17</v>
      </c>
      <c r="B366" s="58">
        <v>10</v>
      </c>
      <c r="C366" s="58">
        <v>10</v>
      </c>
      <c r="D366" s="58">
        <v>22.9200005531311</v>
      </c>
      <c r="E366" s="40" t="s">
        <v>1426</v>
      </c>
      <c r="F366" s="40" t="s">
        <v>1425</v>
      </c>
      <c r="G366" s="57">
        <v>2</v>
      </c>
      <c r="H366" s="56">
        <v>99.000000953674302</v>
      </c>
      <c r="I366" s="41" t="s">
        <v>1432</v>
      </c>
      <c r="J366" s="40" t="s">
        <v>1431</v>
      </c>
      <c r="M366" s="41">
        <v>9.4552896916866302E-3</v>
      </c>
      <c r="N366" s="41">
        <v>2707.34057617188</v>
      </c>
      <c r="O366" s="41">
        <v>903.45410000000004</v>
      </c>
      <c r="P366" s="41">
        <v>2707.3310546875</v>
      </c>
      <c r="Q366" s="41">
        <v>903.450927734375</v>
      </c>
      <c r="R366" s="41">
        <v>3</v>
      </c>
      <c r="S366" s="41">
        <v>19</v>
      </c>
      <c r="T366" s="41" t="s">
        <v>1430</v>
      </c>
      <c r="U366" s="41">
        <v>101.89530000000001</v>
      </c>
      <c r="V366" s="41">
        <v>502.24</v>
      </c>
      <c r="W366" s="41">
        <v>499.1</v>
      </c>
      <c r="X366" s="41">
        <v>101.91</v>
      </c>
      <c r="Y366" s="41">
        <v>0.27</v>
      </c>
      <c r="Z366" s="41">
        <v>596.55319999999995</v>
      </c>
    </row>
    <row r="367" spans="1:26" x14ac:dyDescent="0.15">
      <c r="A367" s="41">
        <v>17</v>
      </c>
      <c r="B367" s="58">
        <v>10</v>
      </c>
      <c r="C367" s="58">
        <v>10</v>
      </c>
      <c r="D367" s="58">
        <v>22.9200005531311</v>
      </c>
      <c r="E367" s="40" t="s">
        <v>1426</v>
      </c>
      <c r="F367" s="40" t="s">
        <v>1425</v>
      </c>
      <c r="G367" s="57">
        <v>2</v>
      </c>
      <c r="H367" s="56">
        <v>99.000000953674302</v>
      </c>
      <c r="I367" s="41" t="s">
        <v>1424</v>
      </c>
      <c r="M367" s="41">
        <v>-1.4470100402832E-2</v>
      </c>
      <c r="N367" s="41">
        <v>2797.32177734375</v>
      </c>
      <c r="O367" s="41">
        <v>700.33770000000004</v>
      </c>
      <c r="P367" s="41">
        <v>2797.33618164063</v>
      </c>
      <c r="Q367" s="41">
        <v>700.34130859375</v>
      </c>
      <c r="R367" s="41">
        <v>4</v>
      </c>
      <c r="S367" s="41">
        <v>18</v>
      </c>
      <c r="T367" s="41" t="s">
        <v>1429</v>
      </c>
      <c r="U367" s="41">
        <v>96.349069999999998</v>
      </c>
      <c r="V367" s="41">
        <v>546.85</v>
      </c>
      <c r="W367" s="41">
        <v>403.57</v>
      </c>
      <c r="X367" s="41">
        <v>96.49</v>
      </c>
      <c r="Y367" s="41">
        <v>0.35</v>
      </c>
      <c r="Z367" s="41">
        <v>730.66219999999998</v>
      </c>
    </row>
    <row r="368" spans="1:26" x14ac:dyDescent="0.15">
      <c r="A368" s="41">
        <v>17</v>
      </c>
      <c r="B368" s="58">
        <v>10</v>
      </c>
      <c r="C368" s="58">
        <v>10</v>
      </c>
      <c r="D368" s="58">
        <v>22.9200005531311</v>
      </c>
      <c r="E368" s="40" t="s">
        <v>1426</v>
      </c>
      <c r="F368" s="40" t="s">
        <v>1425</v>
      </c>
      <c r="G368" s="57">
        <v>0</v>
      </c>
      <c r="H368" s="56">
        <v>99.000000953674302</v>
      </c>
      <c r="I368" s="41" t="s">
        <v>1428</v>
      </c>
      <c r="J368" s="40" t="s">
        <v>421</v>
      </c>
      <c r="M368" s="41">
        <v>-1.3021700084209401E-2</v>
      </c>
      <c r="N368" s="41">
        <v>1635.81005859375</v>
      </c>
      <c r="O368" s="41">
        <v>546.27729999999997</v>
      </c>
      <c r="P368" s="41">
        <v>1635.82312011719</v>
      </c>
      <c r="Q368" s="41">
        <v>546.28167724609398</v>
      </c>
      <c r="R368" s="41">
        <v>3</v>
      </c>
      <c r="S368" s="41">
        <v>12</v>
      </c>
      <c r="T368" s="41" t="s">
        <v>1427</v>
      </c>
      <c r="U368" s="41">
        <v>85.716130000000007</v>
      </c>
      <c r="V368" s="41">
        <v>161.47</v>
      </c>
      <c r="W368" s="41">
        <v>160.56</v>
      </c>
      <c r="X368" s="41">
        <v>85.72</v>
      </c>
      <c r="Y368" s="41">
        <v>0.3</v>
      </c>
      <c r="Z368" s="41">
        <v>1185.193</v>
      </c>
    </row>
    <row r="369" spans="1:26" x14ac:dyDescent="0.15">
      <c r="A369" s="41">
        <v>17</v>
      </c>
      <c r="B369" s="58">
        <v>10</v>
      </c>
      <c r="C369" s="58">
        <v>10</v>
      </c>
      <c r="D369" s="58">
        <v>22.9200005531311</v>
      </c>
      <c r="E369" s="40" t="s">
        <v>1426</v>
      </c>
      <c r="F369" s="40" t="s">
        <v>1425</v>
      </c>
      <c r="G369" s="57">
        <v>0</v>
      </c>
      <c r="H369" s="56">
        <v>99.000000953674302</v>
      </c>
      <c r="I369" s="41" t="s">
        <v>1424</v>
      </c>
      <c r="M369" s="41">
        <v>-5.0799599848687597E-3</v>
      </c>
      <c r="N369" s="41">
        <v>2797.3310546875</v>
      </c>
      <c r="O369" s="41">
        <v>933.45090000000005</v>
      </c>
      <c r="P369" s="41">
        <v>2797.33618164063</v>
      </c>
      <c r="Q369" s="41">
        <v>933.45263671875</v>
      </c>
      <c r="R369" s="41">
        <v>3</v>
      </c>
      <c r="S369" s="41">
        <v>27</v>
      </c>
      <c r="T369" s="41" t="s">
        <v>1423</v>
      </c>
      <c r="U369" s="41">
        <v>96.286479999999997</v>
      </c>
      <c r="V369" s="41">
        <v>2089.2600000000002</v>
      </c>
      <c r="W369" s="41">
        <v>1072.06</v>
      </c>
      <c r="X369" s="41">
        <v>96.49</v>
      </c>
      <c r="Y369" s="41">
        <v>0.43</v>
      </c>
      <c r="Z369" s="41">
        <v>2432.6779999999999</v>
      </c>
    </row>
    <row r="370" spans="1:26" x14ac:dyDescent="0.15">
      <c r="A370" s="41">
        <v>19</v>
      </c>
      <c r="B370" s="41">
        <v>8.7200000000000006</v>
      </c>
      <c r="C370" s="41">
        <v>8.77</v>
      </c>
      <c r="D370" s="58">
        <v>13.5499998927116</v>
      </c>
      <c r="E370" s="40" t="s">
        <v>199</v>
      </c>
      <c r="F370" s="40" t="s">
        <v>200</v>
      </c>
      <c r="G370" s="57">
        <v>2</v>
      </c>
      <c r="H370" s="56">
        <v>99.000000953674302</v>
      </c>
      <c r="I370" s="41" t="s">
        <v>962</v>
      </c>
      <c r="J370" s="40" t="s">
        <v>472</v>
      </c>
      <c r="L370" s="40" t="s">
        <v>961</v>
      </c>
      <c r="M370" s="41">
        <v>-6.0363798402249796E-3</v>
      </c>
      <c r="N370" s="41">
        <v>1570.76013183594</v>
      </c>
      <c r="O370" s="41">
        <v>524.59400000000005</v>
      </c>
      <c r="P370" s="41">
        <v>1570.76611328125</v>
      </c>
      <c r="Q370" s="41">
        <v>524.59600830078102</v>
      </c>
      <c r="R370" s="41">
        <v>3</v>
      </c>
      <c r="S370" s="41">
        <v>12</v>
      </c>
      <c r="T370" s="41" t="s">
        <v>1422</v>
      </c>
      <c r="U370" s="41">
        <v>33.986980000000003</v>
      </c>
      <c r="V370" s="41">
        <v>455.48</v>
      </c>
      <c r="W370" s="41">
        <v>416.04</v>
      </c>
      <c r="X370" s="41">
        <v>34.01</v>
      </c>
      <c r="Y370" s="41">
        <v>0.17</v>
      </c>
      <c r="Z370" s="41">
        <v>873.67190000000005</v>
      </c>
    </row>
    <row r="371" spans="1:26" x14ac:dyDescent="0.15">
      <c r="A371" s="41">
        <v>19</v>
      </c>
      <c r="B371" s="41">
        <v>8.7200000000000006</v>
      </c>
      <c r="C371" s="41">
        <v>8.77</v>
      </c>
      <c r="D371" s="58">
        <v>13.5499998927116</v>
      </c>
      <c r="E371" s="40" t="s">
        <v>199</v>
      </c>
      <c r="F371" s="40" t="s">
        <v>200</v>
      </c>
      <c r="G371" s="57">
        <v>2</v>
      </c>
      <c r="H371" s="56">
        <v>99.000000953674302</v>
      </c>
      <c r="I371" s="41" t="s">
        <v>1421</v>
      </c>
      <c r="M371" s="41">
        <v>-5.3630699403584003E-3</v>
      </c>
      <c r="N371" s="41">
        <v>912.57025146484398</v>
      </c>
      <c r="O371" s="41">
        <v>457.29239999999999</v>
      </c>
      <c r="P371" s="41">
        <v>912.57562255859398</v>
      </c>
      <c r="Q371" s="41">
        <v>457.29510498046898</v>
      </c>
      <c r="R371" s="41">
        <v>2</v>
      </c>
      <c r="S371" s="41">
        <v>11</v>
      </c>
      <c r="T371" s="41" t="s">
        <v>1420</v>
      </c>
      <c r="U371" s="41">
        <v>61.787700000000001</v>
      </c>
      <c r="V371" s="41">
        <v>338.52</v>
      </c>
      <c r="W371" s="41">
        <v>326.13</v>
      </c>
      <c r="X371" s="41">
        <v>61.83</v>
      </c>
      <c r="Y371" s="41">
        <v>0.45</v>
      </c>
      <c r="Z371" s="41">
        <v>1600.6210000000001</v>
      </c>
    </row>
    <row r="372" spans="1:26" x14ac:dyDescent="0.15">
      <c r="A372" s="41">
        <v>19</v>
      </c>
      <c r="B372" s="41">
        <v>8.7200000000000006</v>
      </c>
      <c r="C372" s="41">
        <v>8.77</v>
      </c>
      <c r="D372" s="58">
        <v>13.5499998927116</v>
      </c>
      <c r="E372" s="40" t="s">
        <v>199</v>
      </c>
      <c r="F372" s="40" t="s">
        <v>200</v>
      </c>
      <c r="G372" s="57">
        <v>2</v>
      </c>
      <c r="H372" s="56">
        <v>99.000000953674302</v>
      </c>
      <c r="I372" s="41" t="s">
        <v>1417</v>
      </c>
      <c r="J372" s="40" t="s">
        <v>536</v>
      </c>
      <c r="M372" s="41">
        <v>-3.7033099215477701E-3</v>
      </c>
      <c r="N372" s="41">
        <v>1247.58911132813</v>
      </c>
      <c r="O372" s="41">
        <v>624.80179999999996</v>
      </c>
      <c r="P372" s="41">
        <v>1247.5927734375</v>
      </c>
      <c r="Q372" s="41">
        <v>624.8037109375</v>
      </c>
      <c r="R372" s="41">
        <v>2</v>
      </c>
      <c r="S372" s="41">
        <v>15</v>
      </c>
      <c r="T372" s="41" t="s">
        <v>1419</v>
      </c>
      <c r="U372" s="41">
        <v>46.835369999999998</v>
      </c>
      <c r="V372" s="41">
        <v>736.84</v>
      </c>
      <c r="W372" s="41">
        <v>725.96</v>
      </c>
      <c r="X372" s="41">
        <v>46.84</v>
      </c>
      <c r="Y372" s="41">
        <v>0.22</v>
      </c>
      <c r="Z372" s="41">
        <v>2722.1060000000002</v>
      </c>
    </row>
    <row r="373" spans="1:26" x14ac:dyDescent="0.15">
      <c r="A373" s="41">
        <v>19</v>
      </c>
      <c r="B373" s="41">
        <v>8.7200000000000006</v>
      </c>
      <c r="C373" s="41">
        <v>8.77</v>
      </c>
      <c r="D373" s="58">
        <v>13.5499998927116</v>
      </c>
      <c r="E373" s="40" t="s">
        <v>199</v>
      </c>
      <c r="F373" s="40" t="s">
        <v>200</v>
      </c>
      <c r="G373" s="57">
        <v>2</v>
      </c>
      <c r="H373" s="56">
        <v>99.000000953674302</v>
      </c>
      <c r="I373" s="41" t="s">
        <v>589</v>
      </c>
      <c r="M373" s="41">
        <v>1.01652997545898E-3</v>
      </c>
      <c r="N373" s="41">
        <v>1143.57824707031</v>
      </c>
      <c r="O373" s="41">
        <v>572.79639999999995</v>
      </c>
      <c r="P373" s="41">
        <v>1143.5771484375</v>
      </c>
      <c r="Q373" s="41">
        <v>572.79583740234398</v>
      </c>
      <c r="R373" s="41">
        <v>2</v>
      </c>
      <c r="S373" s="41">
        <v>11</v>
      </c>
      <c r="T373" s="41" t="s">
        <v>1418</v>
      </c>
      <c r="U373" s="41">
        <v>51.745919999999998</v>
      </c>
      <c r="V373" s="41">
        <v>353.21</v>
      </c>
      <c r="W373" s="41">
        <v>323.94</v>
      </c>
      <c r="X373" s="41">
        <v>51.82</v>
      </c>
      <c r="Y373" s="41">
        <v>0.39</v>
      </c>
      <c r="Z373" s="41">
        <v>1020.5069999999999</v>
      </c>
    </row>
    <row r="374" spans="1:26" x14ac:dyDescent="0.15">
      <c r="A374" s="41">
        <v>19</v>
      </c>
      <c r="B374" s="41">
        <v>8.7200000000000006</v>
      </c>
      <c r="C374" s="41">
        <v>8.77</v>
      </c>
      <c r="D374" s="58">
        <v>13.5499998927116</v>
      </c>
      <c r="E374" s="40" t="s">
        <v>199</v>
      </c>
      <c r="F374" s="40" t="s">
        <v>200</v>
      </c>
      <c r="G374" s="57">
        <v>0</v>
      </c>
      <c r="H374" s="56">
        <v>99.000000953674302</v>
      </c>
      <c r="I374" s="41" t="s">
        <v>1417</v>
      </c>
      <c r="J374" s="40" t="s">
        <v>536</v>
      </c>
      <c r="M374" s="41">
        <v>2.7555599808692901E-2</v>
      </c>
      <c r="N374" s="41">
        <v>1247.62023925781</v>
      </c>
      <c r="O374" s="41">
        <v>624.81740000000002</v>
      </c>
      <c r="P374" s="41">
        <v>1247.5927734375</v>
      </c>
      <c r="Q374" s="41">
        <v>624.8037109375</v>
      </c>
      <c r="R374" s="41">
        <v>2</v>
      </c>
      <c r="S374" s="41">
        <v>15</v>
      </c>
      <c r="T374" s="41" t="s">
        <v>1416</v>
      </c>
      <c r="U374" s="41">
        <v>36.053100000000001</v>
      </c>
      <c r="V374" s="41">
        <v>1068.31</v>
      </c>
      <c r="W374" s="41">
        <v>811.57</v>
      </c>
      <c r="X374" s="41">
        <v>36.14</v>
      </c>
      <c r="Y374" s="41">
        <v>0.22</v>
      </c>
      <c r="Z374" s="41">
        <v>10115.41</v>
      </c>
    </row>
    <row r="375" spans="1:26" x14ac:dyDescent="0.15">
      <c r="A375" s="41">
        <v>19</v>
      </c>
      <c r="B375" s="41">
        <v>8.7200000000000006</v>
      </c>
      <c r="C375" s="41">
        <v>8.77</v>
      </c>
      <c r="D375" s="58">
        <v>13.5499998927116</v>
      </c>
      <c r="E375" s="40" t="s">
        <v>199</v>
      </c>
      <c r="F375" s="40" t="s">
        <v>200</v>
      </c>
      <c r="G375" s="57">
        <v>0</v>
      </c>
      <c r="H375" s="56">
        <v>99.000000953674302</v>
      </c>
      <c r="I375" s="41" t="s">
        <v>589</v>
      </c>
      <c r="M375" s="41">
        <v>-1.48120000958443E-2</v>
      </c>
      <c r="N375" s="41">
        <v>1143.5625</v>
      </c>
      <c r="O375" s="41">
        <v>572.7885</v>
      </c>
      <c r="P375" s="41">
        <v>1143.5771484375</v>
      </c>
      <c r="Q375" s="41">
        <v>572.79583740234398</v>
      </c>
      <c r="R375" s="41">
        <v>2</v>
      </c>
      <c r="S375" s="41">
        <v>11</v>
      </c>
      <c r="T375" s="41" t="s">
        <v>1415</v>
      </c>
      <c r="U375" s="41">
        <v>51.390129999999999</v>
      </c>
      <c r="V375" s="41">
        <v>336.34</v>
      </c>
      <c r="W375" s="41">
        <v>324.42</v>
      </c>
      <c r="X375" s="41">
        <v>51.4</v>
      </c>
      <c r="Y375" s="41">
        <v>0.79</v>
      </c>
      <c r="Z375" s="41">
        <v>920.90049999999997</v>
      </c>
    </row>
    <row r="376" spans="1:26" x14ac:dyDescent="0.15">
      <c r="A376" s="41">
        <v>19</v>
      </c>
      <c r="B376" s="41">
        <v>8.7200000000000006</v>
      </c>
      <c r="C376" s="41">
        <v>8.77</v>
      </c>
      <c r="D376" s="58">
        <v>13.5499998927116</v>
      </c>
      <c r="E376" s="40" t="s">
        <v>199</v>
      </c>
      <c r="F376" s="40" t="s">
        <v>200</v>
      </c>
      <c r="G376" s="57">
        <v>0</v>
      </c>
      <c r="H376" s="56">
        <v>99.000000953674302</v>
      </c>
      <c r="I376" s="41" t="s">
        <v>589</v>
      </c>
      <c r="M376" s="41">
        <v>-7.7110300771892097E-3</v>
      </c>
      <c r="N376" s="41">
        <v>1143.56945800781</v>
      </c>
      <c r="O376" s="41">
        <v>572.79200000000003</v>
      </c>
      <c r="P376" s="41">
        <v>1143.5771484375</v>
      </c>
      <c r="Q376" s="41">
        <v>572.79583740234398</v>
      </c>
      <c r="R376" s="41">
        <v>2</v>
      </c>
      <c r="S376" s="41">
        <v>12</v>
      </c>
      <c r="T376" s="41" t="s">
        <v>1414</v>
      </c>
      <c r="U376" s="41">
        <v>51.926499999999997</v>
      </c>
      <c r="V376" s="41">
        <v>1940.77</v>
      </c>
      <c r="W376" s="41">
        <v>1663.28</v>
      </c>
      <c r="X376" s="41">
        <v>51.99</v>
      </c>
      <c r="Y376" s="41">
        <v>0.28000000000000003</v>
      </c>
      <c r="Z376" s="41">
        <v>2780.3090000000002</v>
      </c>
    </row>
    <row r="377" spans="1:26" x14ac:dyDescent="0.15">
      <c r="A377" s="41">
        <v>19</v>
      </c>
      <c r="B377" s="41">
        <v>8.7200000000000006</v>
      </c>
      <c r="C377" s="41">
        <v>8.77</v>
      </c>
      <c r="D377" s="58">
        <v>13.5499998927116</v>
      </c>
      <c r="E377" s="40" t="s">
        <v>199</v>
      </c>
      <c r="F377" s="40" t="s">
        <v>200</v>
      </c>
      <c r="G377" s="57">
        <v>0</v>
      </c>
      <c r="H377" s="56">
        <v>99.000000953674302</v>
      </c>
      <c r="I377" s="41" t="s">
        <v>589</v>
      </c>
      <c r="M377" s="41">
        <v>-3.42185003682971E-3</v>
      </c>
      <c r="N377" s="41">
        <v>1143.57373046875</v>
      </c>
      <c r="O377" s="41">
        <v>572.79409999999996</v>
      </c>
      <c r="P377" s="41">
        <v>1143.5771484375</v>
      </c>
      <c r="Q377" s="41">
        <v>572.79583740234398</v>
      </c>
      <c r="R377" s="41">
        <v>2</v>
      </c>
      <c r="S377" s="41">
        <v>12</v>
      </c>
      <c r="T377" s="41" t="s">
        <v>1413</v>
      </c>
      <c r="U377" s="41">
        <v>37.405320000000003</v>
      </c>
      <c r="V377" s="41">
        <v>4050.36</v>
      </c>
      <c r="W377" s="41">
        <v>1335.94</v>
      </c>
      <c r="X377" s="41">
        <v>37.54</v>
      </c>
      <c r="Y377" s="41">
        <v>0.22</v>
      </c>
      <c r="Z377" s="41">
        <v>2224.8890000000001</v>
      </c>
    </row>
    <row r="378" spans="1:26" x14ac:dyDescent="0.15">
      <c r="A378" s="41">
        <v>19</v>
      </c>
      <c r="B378" s="41">
        <v>8.7200000000000006</v>
      </c>
      <c r="C378" s="41">
        <v>8.77</v>
      </c>
      <c r="D378" s="58">
        <v>13.5499998927116</v>
      </c>
      <c r="E378" s="40" t="s">
        <v>199</v>
      </c>
      <c r="F378" s="40" t="s">
        <v>200</v>
      </c>
      <c r="G378" s="57">
        <v>0</v>
      </c>
      <c r="H378" s="56">
        <v>99.000000953674302</v>
      </c>
      <c r="I378" s="41" t="s">
        <v>589</v>
      </c>
      <c r="M378" s="41">
        <v>-4.4108498841524098E-3</v>
      </c>
      <c r="N378" s="41">
        <v>1143.57263183594</v>
      </c>
      <c r="O378" s="41">
        <v>572.79359999999997</v>
      </c>
      <c r="P378" s="41">
        <v>1143.5771484375</v>
      </c>
      <c r="Q378" s="41">
        <v>572.79583740234398</v>
      </c>
      <c r="R378" s="41">
        <v>2</v>
      </c>
      <c r="S378" s="41">
        <v>11</v>
      </c>
      <c r="T378" s="41" t="s">
        <v>1412</v>
      </c>
      <c r="U378" s="41">
        <v>36.484819999999999</v>
      </c>
      <c r="V378" s="41">
        <v>351.3</v>
      </c>
      <c r="W378" s="41">
        <v>328.26</v>
      </c>
      <c r="X378" s="41">
        <v>36.51</v>
      </c>
      <c r="Y378" s="41">
        <v>0.28000000000000003</v>
      </c>
      <c r="Z378" s="41">
        <v>979.17909999999995</v>
      </c>
    </row>
    <row r="379" spans="1:26" x14ac:dyDescent="0.15">
      <c r="A379" s="41">
        <v>19</v>
      </c>
      <c r="B379" s="41">
        <v>8.7200000000000006</v>
      </c>
      <c r="C379" s="41">
        <v>8.77</v>
      </c>
      <c r="D379" s="58">
        <v>13.5499998927116</v>
      </c>
      <c r="E379" s="40" t="s">
        <v>199</v>
      </c>
      <c r="F379" s="40" t="s">
        <v>200</v>
      </c>
      <c r="G379" s="57">
        <v>0</v>
      </c>
      <c r="H379" s="56">
        <v>98.989999294281006</v>
      </c>
      <c r="I379" s="41" t="s">
        <v>589</v>
      </c>
      <c r="M379" s="41">
        <v>1.9874901045113802E-3</v>
      </c>
      <c r="N379" s="41">
        <v>1143.57922363281</v>
      </c>
      <c r="O379" s="41">
        <v>572.79690000000005</v>
      </c>
      <c r="P379" s="41">
        <v>1143.5771484375</v>
      </c>
      <c r="Q379" s="41">
        <v>572.79583740234398</v>
      </c>
      <c r="R379" s="41">
        <v>2</v>
      </c>
      <c r="S379" s="41">
        <v>12</v>
      </c>
      <c r="T379" s="41" t="s">
        <v>1411</v>
      </c>
      <c r="U379" s="41">
        <v>36.512819999999998</v>
      </c>
      <c r="V379" s="41">
        <v>3693.53</v>
      </c>
      <c r="W379" s="41">
        <v>1324.11</v>
      </c>
      <c r="X379" s="41">
        <v>36.65</v>
      </c>
      <c r="Y379" s="41">
        <v>0.17</v>
      </c>
      <c r="Z379" s="41">
        <v>2354.8980000000001</v>
      </c>
    </row>
    <row r="380" spans="1:26" x14ac:dyDescent="0.15">
      <c r="A380" s="42">
        <v>21</v>
      </c>
      <c r="B380" s="42">
        <v>8.11</v>
      </c>
      <c r="C380" s="42">
        <v>8.2200000000000006</v>
      </c>
      <c r="D380" s="46">
        <v>13.5399997234344</v>
      </c>
      <c r="E380" s="44" t="s">
        <v>871</v>
      </c>
      <c r="F380" s="44" t="s">
        <v>870</v>
      </c>
      <c r="G380" s="45">
        <v>2</v>
      </c>
      <c r="H380" s="59">
        <v>99.000000953674302</v>
      </c>
      <c r="I380" s="42" t="s">
        <v>1404</v>
      </c>
      <c r="J380" s="44"/>
      <c r="K380" s="44"/>
      <c r="L380" s="44"/>
      <c r="M380" s="42">
        <v>1.37865003198385E-2</v>
      </c>
      <c r="N380" s="42">
        <v>1532.77209472656</v>
      </c>
      <c r="O380" s="42">
        <v>511.93130000000002</v>
      </c>
      <c r="P380" s="42">
        <v>1532.75830078125</v>
      </c>
      <c r="Q380" s="42">
        <v>511.92672729492199</v>
      </c>
      <c r="R380" s="42">
        <v>3</v>
      </c>
      <c r="S380" s="42">
        <v>19</v>
      </c>
      <c r="T380" s="42" t="s">
        <v>1410</v>
      </c>
      <c r="U380" s="42">
        <v>30.214700000000001</v>
      </c>
      <c r="V380" s="42">
        <v>446.5</v>
      </c>
      <c r="W380" s="42">
        <v>445.86</v>
      </c>
      <c r="X380" s="42">
        <v>30.17</v>
      </c>
      <c r="Y380" s="42">
        <v>0.17</v>
      </c>
      <c r="Z380" s="42">
        <v>1191.394</v>
      </c>
    </row>
    <row r="381" spans="1:26" x14ac:dyDescent="0.15">
      <c r="A381" s="42">
        <v>21</v>
      </c>
      <c r="B381" s="42">
        <v>8.11</v>
      </c>
      <c r="C381" s="42">
        <v>8.2200000000000006</v>
      </c>
      <c r="D381" s="46">
        <v>13.5399997234344</v>
      </c>
      <c r="E381" s="44" t="s">
        <v>871</v>
      </c>
      <c r="F381" s="44" t="s">
        <v>870</v>
      </c>
      <c r="G381" s="45">
        <v>2</v>
      </c>
      <c r="H381" s="59">
        <v>99.000000953674302</v>
      </c>
      <c r="I381" s="42" t="s">
        <v>1399</v>
      </c>
      <c r="J381" s="44"/>
      <c r="K381" s="44"/>
      <c r="L381" s="44"/>
      <c r="M381" s="42">
        <v>-5.8426801115274403E-3</v>
      </c>
      <c r="N381" s="42">
        <v>1316.68774414063</v>
      </c>
      <c r="O381" s="42">
        <v>439.90320000000003</v>
      </c>
      <c r="P381" s="42">
        <v>1316.69360351563</v>
      </c>
      <c r="Q381" s="42">
        <v>439.90515136718801</v>
      </c>
      <c r="R381" s="42">
        <v>3</v>
      </c>
      <c r="S381" s="42">
        <v>14</v>
      </c>
      <c r="T381" s="42" t="s">
        <v>1409</v>
      </c>
      <c r="U381" s="42">
        <v>50.50197</v>
      </c>
      <c r="V381" s="42">
        <v>297.33999999999997</v>
      </c>
      <c r="W381" s="42">
        <v>287.04000000000002</v>
      </c>
      <c r="X381" s="42">
        <v>50.48</v>
      </c>
      <c r="Y381" s="42">
        <v>0.23</v>
      </c>
      <c r="Z381" s="42">
        <v>1128.0889999999999</v>
      </c>
    </row>
    <row r="382" spans="1:26" x14ac:dyDescent="0.15">
      <c r="A382" s="42">
        <v>21</v>
      </c>
      <c r="B382" s="42">
        <v>8.11</v>
      </c>
      <c r="C382" s="42">
        <v>8.2200000000000006</v>
      </c>
      <c r="D382" s="46">
        <v>13.5399997234344</v>
      </c>
      <c r="E382" s="44" t="s">
        <v>871</v>
      </c>
      <c r="F382" s="44" t="s">
        <v>870</v>
      </c>
      <c r="G382" s="45">
        <v>2</v>
      </c>
      <c r="H382" s="59">
        <v>99.000000953674302</v>
      </c>
      <c r="I382" s="42" t="s">
        <v>1408</v>
      </c>
      <c r="J382" s="44"/>
      <c r="K382" s="44"/>
      <c r="L382" s="44" t="s">
        <v>1407</v>
      </c>
      <c r="M382" s="42">
        <v>-4.6410798095166701E-3</v>
      </c>
      <c r="N382" s="42">
        <v>1472.7900390625</v>
      </c>
      <c r="O382" s="42">
        <v>491.93729999999999</v>
      </c>
      <c r="P382" s="42">
        <v>1472.79467773438</v>
      </c>
      <c r="Q382" s="42">
        <v>491.93884277343801</v>
      </c>
      <c r="R382" s="42">
        <v>3</v>
      </c>
      <c r="S382" s="42">
        <v>16</v>
      </c>
      <c r="T382" s="42" t="s">
        <v>1406</v>
      </c>
      <c r="U382" s="42">
        <v>36.373950000000001</v>
      </c>
      <c r="V382" s="42">
        <v>1165.49</v>
      </c>
      <c r="W382" s="42">
        <v>1159.06</v>
      </c>
      <c r="X382" s="42">
        <v>36.369999999999997</v>
      </c>
      <c r="Y382" s="42">
        <v>0.17</v>
      </c>
      <c r="Z382" s="42">
        <v>1895.354</v>
      </c>
    </row>
    <row r="383" spans="1:26" x14ac:dyDescent="0.15">
      <c r="A383" s="42">
        <v>21</v>
      </c>
      <c r="B383" s="42">
        <v>8.11</v>
      </c>
      <c r="C383" s="42">
        <v>8.2200000000000006</v>
      </c>
      <c r="D383" s="46">
        <v>13.5399997234344</v>
      </c>
      <c r="E383" s="44" t="s">
        <v>871</v>
      </c>
      <c r="F383" s="44" t="s">
        <v>870</v>
      </c>
      <c r="G383" s="45">
        <v>0</v>
      </c>
      <c r="H383" s="59">
        <v>99.000000953674302</v>
      </c>
      <c r="I383" s="42" t="s">
        <v>1404</v>
      </c>
      <c r="J383" s="44"/>
      <c r="K383" s="44"/>
      <c r="L383" s="44"/>
      <c r="M383" s="42">
        <v>-1.54153001494706E-3</v>
      </c>
      <c r="N383" s="42">
        <v>1532.7568359375</v>
      </c>
      <c r="O383" s="42">
        <v>511.92619999999999</v>
      </c>
      <c r="P383" s="42">
        <v>1532.75830078125</v>
      </c>
      <c r="Q383" s="42">
        <v>511.92672729492199</v>
      </c>
      <c r="R383" s="42">
        <v>3</v>
      </c>
      <c r="S383" s="42">
        <v>18</v>
      </c>
      <c r="T383" s="42" t="s">
        <v>1405</v>
      </c>
      <c r="U383" s="42">
        <v>29.230599999999999</v>
      </c>
      <c r="V383" s="42">
        <v>579.73</v>
      </c>
      <c r="W383" s="42">
        <v>572.1</v>
      </c>
      <c r="X383" s="42">
        <v>29.24</v>
      </c>
      <c r="Y383" s="42">
        <v>0.17</v>
      </c>
      <c r="Z383" s="42">
        <v>1202.194</v>
      </c>
    </row>
    <row r="384" spans="1:26" x14ac:dyDescent="0.15">
      <c r="A384" s="42">
        <v>21</v>
      </c>
      <c r="B384" s="42">
        <v>8.11</v>
      </c>
      <c r="C384" s="42">
        <v>8.2200000000000006</v>
      </c>
      <c r="D384" s="46">
        <v>13.5399997234344</v>
      </c>
      <c r="E384" s="44" t="s">
        <v>871</v>
      </c>
      <c r="F384" s="44" t="s">
        <v>870</v>
      </c>
      <c r="G384" s="45">
        <v>0</v>
      </c>
      <c r="H384" s="59">
        <v>99.000000953674302</v>
      </c>
      <c r="I384" s="42" t="s">
        <v>1404</v>
      </c>
      <c r="J384" s="44"/>
      <c r="K384" s="44"/>
      <c r="L384" s="44"/>
      <c r="M384" s="42">
        <v>-2.0334500819444701E-2</v>
      </c>
      <c r="N384" s="42">
        <v>1532.73815917969</v>
      </c>
      <c r="O384" s="42">
        <v>511.92</v>
      </c>
      <c r="P384" s="42">
        <v>1532.75830078125</v>
      </c>
      <c r="Q384" s="42">
        <v>511.92672729492199</v>
      </c>
      <c r="R384" s="42">
        <v>3</v>
      </c>
      <c r="S384" s="42">
        <v>14</v>
      </c>
      <c r="T384" s="42" t="s">
        <v>1403</v>
      </c>
      <c r="U384" s="42">
        <v>30.69115</v>
      </c>
      <c r="V384" s="42">
        <v>165.27</v>
      </c>
      <c r="W384" s="42">
        <v>164.73</v>
      </c>
      <c r="X384" s="42">
        <v>30.68</v>
      </c>
      <c r="Y384" s="42">
        <v>0.21</v>
      </c>
      <c r="Z384" s="42">
        <v>196.71969999999999</v>
      </c>
    </row>
    <row r="385" spans="1:26" x14ac:dyDescent="0.15">
      <c r="A385" s="42">
        <v>21</v>
      </c>
      <c r="B385" s="42">
        <v>8.11</v>
      </c>
      <c r="C385" s="42">
        <v>8.2200000000000006</v>
      </c>
      <c r="D385" s="46">
        <v>13.5399997234344</v>
      </c>
      <c r="E385" s="44" t="s">
        <v>871</v>
      </c>
      <c r="F385" s="44" t="s">
        <v>870</v>
      </c>
      <c r="G385" s="45">
        <v>0</v>
      </c>
      <c r="H385" s="59">
        <v>99.000000953674302</v>
      </c>
      <c r="I385" s="42" t="s">
        <v>1399</v>
      </c>
      <c r="J385" s="44"/>
      <c r="K385" s="44"/>
      <c r="L385" s="44"/>
      <c r="M385" s="42">
        <v>-5.8426801115274403E-3</v>
      </c>
      <c r="N385" s="42">
        <v>1316.68774414063</v>
      </c>
      <c r="O385" s="42">
        <v>439.90320000000003</v>
      </c>
      <c r="P385" s="42">
        <v>1316.69360351563</v>
      </c>
      <c r="Q385" s="42">
        <v>439.90515136718801</v>
      </c>
      <c r="R385" s="42">
        <v>3</v>
      </c>
      <c r="S385" s="42">
        <v>13</v>
      </c>
      <c r="T385" s="42" t="s">
        <v>1402</v>
      </c>
      <c r="U385" s="42">
        <v>50.445630000000001</v>
      </c>
      <c r="V385" s="42">
        <v>297.33999999999997</v>
      </c>
      <c r="W385" s="42">
        <v>286.92</v>
      </c>
      <c r="X385" s="42">
        <v>50.48</v>
      </c>
      <c r="Y385" s="42">
        <v>0.23</v>
      </c>
      <c r="Z385" s="42">
        <v>1263.998</v>
      </c>
    </row>
    <row r="386" spans="1:26" x14ac:dyDescent="0.15">
      <c r="A386" s="42">
        <v>21</v>
      </c>
      <c r="B386" s="42">
        <v>8.11</v>
      </c>
      <c r="C386" s="42">
        <v>8.2200000000000006</v>
      </c>
      <c r="D386" s="46">
        <v>13.5399997234344</v>
      </c>
      <c r="E386" s="44" t="s">
        <v>871</v>
      </c>
      <c r="F386" s="44" t="s">
        <v>870</v>
      </c>
      <c r="G386" s="45">
        <v>0</v>
      </c>
      <c r="H386" s="59">
        <v>99.000000953674302</v>
      </c>
      <c r="I386" s="42" t="s">
        <v>1399</v>
      </c>
      <c r="J386" s="44"/>
      <c r="K386" s="44"/>
      <c r="L386" s="44"/>
      <c r="M386" s="42">
        <v>-4.1485098190605597E-3</v>
      </c>
      <c r="N386" s="42">
        <v>1316.689453125</v>
      </c>
      <c r="O386" s="42">
        <v>659.35199999999998</v>
      </c>
      <c r="P386" s="42">
        <v>1316.69360351563</v>
      </c>
      <c r="Q386" s="42">
        <v>659.35406494140602</v>
      </c>
      <c r="R386" s="42">
        <v>2</v>
      </c>
      <c r="S386" s="42">
        <v>16</v>
      </c>
      <c r="T386" s="42" t="s">
        <v>1401</v>
      </c>
      <c r="U386" s="42">
        <v>50.640250000000002</v>
      </c>
      <c r="V386" s="42">
        <v>957.84</v>
      </c>
      <c r="W386" s="42">
        <v>478.66</v>
      </c>
      <c r="X386" s="42">
        <v>50.48</v>
      </c>
      <c r="Y386" s="42">
        <v>0.34</v>
      </c>
      <c r="Z386" s="42">
        <v>2894.0340000000001</v>
      </c>
    </row>
    <row r="387" spans="1:26" x14ac:dyDescent="0.15">
      <c r="A387" s="42">
        <v>21</v>
      </c>
      <c r="B387" s="42">
        <v>8.11</v>
      </c>
      <c r="C387" s="42">
        <v>8.2200000000000006</v>
      </c>
      <c r="D387" s="46">
        <v>13.5399997234344</v>
      </c>
      <c r="E387" s="44" t="s">
        <v>871</v>
      </c>
      <c r="F387" s="44" t="s">
        <v>870</v>
      </c>
      <c r="G387" s="45">
        <v>0</v>
      </c>
      <c r="H387" s="59">
        <v>99.000000953674302</v>
      </c>
      <c r="I387" s="42" t="s">
        <v>1399</v>
      </c>
      <c r="J387" s="44"/>
      <c r="K387" s="44"/>
      <c r="L387" s="44"/>
      <c r="M387" s="42">
        <v>-3.06541007012129E-3</v>
      </c>
      <c r="N387" s="42">
        <v>1316.69055175781</v>
      </c>
      <c r="O387" s="42">
        <v>439.90410000000003</v>
      </c>
      <c r="P387" s="42">
        <v>1316.69360351563</v>
      </c>
      <c r="Q387" s="42">
        <v>439.90515136718801</v>
      </c>
      <c r="R387" s="42">
        <v>3</v>
      </c>
      <c r="S387" s="42">
        <v>15</v>
      </c>
      <c r="T387" s="42" t="s">
        <v>1400</v>
      </c>
      <c r="U387" s="42">
        <v>53.105580000000003</v>
      </c>
      <c r="V387" s="42">
        <v>316.41000000000003</v>
      </c>
      <c r="W387" s="42">
        <v>272.66000000000003</v>
      </c>
      <c r="X387" s="42">
        <v>53.01</v>
      </c>
      <c r="Y387" s="42">
        <v>0.28000000000000003</v>
      </c>
      <c r="Z387" s="42">
        <v>1183.106</v>
      </c>
    </row>
    <row r="388" spans="1:26" x14ac:dyDescent="0.15">
      <c r="A388" s="42">
        <v>21</v>
      </c>
      <c r="B388" s="42">
        <v>8.11</v>
      </c>
      <c r="C388" s="42">
        <v>8.2200000000000006</v>
      </c>
      <c r="D388" s="46">
        <v>13.5399997234344</v>
      </c>
      <c r="E388" s="44" t="s">
        <v>871</v>
      </c>
      <c r="F388" s="44" t="s">
        <v>870</v>
      </c>
      <c r="G388" s="45">
        <v>0</v>
      </c>
      <c r="H388" s="59">
        <v>99.000000953674302</v>
      </c>
      <c r="I388" s="42" t="s">
        <v>1399</v>
      </c>
      <c r="J388" s="44"/>
      <c r="K388" s="44"/>
      <c r="L388" s="44"/>
      <c r="M388" s="42">
        <v>-2.9834499582648299E-4</v>
      </c>
      <c r="N388" s="42">
        <v>1316.69323730469</v>
      </c>
      <c r="O388" s="42">
        <v>659.35389999999995</v>
      </c>
      <c r="P388" s="42">
        <v>1316.69360351563</v>
      </c>
      <c r="Q388" s="42">
        <v>659.35406494140602</v>
      </c>
      <c r="R388" s="42">
        <v>2</v>
      </c>
      <c r="S388" s="42">
        <v>17</v>
      </c>
      <c r="T388" s="42" t="s">
        <v>1398</v>
      </c>
      <c r="U388" s="42">
        <v>37.374580000000002</v>
      </c>
      <c r="V388" s="42">
        <v>1645.96</v>
      </c>
      <c r="W388" s="42">
        <v>886.2</v>
      </c>
      <c r="X388" s="42">
        <v>37.26</v>
      </c>
      <c r="Y388" s="42">
        <v>0.23</v>
      </c>
      <c r="Z388" s="42">
        <v>2075.5659999999998</v>
      </c>
    </row>
    <row r="389" spans="1:26" x14ac:dyDescent="0.15">
      <c r="A389" s="41">
        <v>22</v>
      </c>
      <c r="B389" s="41">
        <v>8.06</v>
      </c>
      <c r="C389" s="41">
        <v>8.18</v>
      </c>
      <c r="D389" s="58">
        <v>1.5039999969303599</v>
      </c>
      <c r="E389" s="40" t="s">
        <v>29</v>
      </c>
      <c r="F389" s="40" t="s">
        <v>30</v>
      </c>
      <c r="G389" s="57">
        <v>2</v>
      </c>
      <c r="H389" s="56">
        <v>99.000000953674302</v>
      </c>
      <c r="I389" s="41" t="s">
        <v>1071</v>
      </c>
      <c r="M389" s="41">
        <v>1.3918099924922E-2</v>
      </c>
      <c r="N389" s="41">
        <v>1284.70642089844</v>
      </c>
      <c r="O389" s="41">
        <v>643.3605</v>
      </c>
      <c r="P389" s="41">
        <v>1284.69250488281</v>
      </c>
      <c r="Q389" s="41">
        <v>643.353515625</v>
      </c>
      <c r="R389" s="41">
        <v>2</v>
      </c>
      <c r="S389" s="41">
        <v>14</v>
      </c>
      <c r="T389" s="41" t="s">
        <v>1397</v>
      </c>
      <c r="U389" s="41">
        <v>46.297870000000003</v>
      </c>
      <c r="V389" s="41">
        <v>319.14</v>
      </c>
      <c r="W389" s="41">
        <v>226.29</v>
      </c>
      <c r="X389" s="41">
        <v>46.42</v>
      </c>
      <c r="Y389" s="41">
        <v>0.22</v>
      </c>
      <c r="Z389" s="41">
        <v>1215.02</v>
      </c>
    </row>
    <row r="390" spans="1:26" x14ac:dyDescent="0.15">
      <c r="A390" s="41">
        <v>22</v>
      </c>
      <c r="B390" s="41">
        <v>8.06</v>
      </c>
      <c r="C390" s="41">
        <v>8.18</v>
      </c>
      <c r="D390" s="58">
        <v>1.5039999969303599</v>
      </c>
      <c r="E390" s="40" t="s">
        <v>29</v>
      </c>
      <c r="F390" s="40" t="s">
        <v>30</v>
      </c>
      <c r="G390" s="57">
        <v>2</v>
      </c>
      <c r="H390" s="56">
        <v>99.000000953674302</v>
      </c>
      <c r="I390" s="41" t="s">
        <v>454</v>
      </c>
      <c r="J390" s="40" t="s">
        <v>449</v>
      </c>
      <c r="M390" s="41">
        <v>2.9545798897743199E-3</v>
      </c>
      <c r="N390" s="41">
        <v>1189.54272460938</v>
      </c>
      <c r="O390" s="41">
        <v>595.77859999999998</v>
      </c>
      <c r="P390" s="41">
        <v>1189.53979492188</v>
      </c>
      <c r="Q390" s="41">
        <v>595.77716064453102</v>
      </c>
      <c r="R390" s="41">
        <v>2</v>
      </c>
      <c r="S390" s="41">
        <v>14</v>
      </c>
      <c r="T390" s="41" t="s">
        <v>1396</v>
      </c>
      <c r="U390" s="41">
        <v>31.871770000000001</v>
      </c>
      <c r="V390" s="41">
        <v>193.29</v>
      </c>
      <c r="W390" s="41">
        <v>180.05</v>
      </c>
      <c r="X390" s="41">
        <v>31.83</v>
      </c>
      <c r="Y390" s="41">
        <v>0.19</v>
      </c>
      <c r="Z390" s="41">
        <v>287.12040000000002</v>
      </c>
    </row>
    <row r="391" spans="1:26" x14ac:dyDescent="0.15">
      <c r="A391" s="41">
        <v>22</v>
      </c>
      <c r="B391" s="41">
        <v>8.06</v>
      </c>
      <c r="C391" s="41">
        <v>8.18</v>
      </c>
      <c r="D391" s="58">
        <v>1.5039999969303599</v>
      </c>
      <c r="E391" s="40" t="s">
        <v>29</v>
      </c>
      <c r="F391" s="40" t="s">
        <v>30</v>
      </c>
      <c r="G391" s="57">
        <v>2</v>
      </c>
      <c r="H391" s="56">
        <v>99.000000953674302</v>
      </c>
      <c r="I391" s="41" t="s">
        <v>455</v>
      </c>
      <c r="M391" s="41">
        <v>-2.78551992960274E-3</v>
      </c>
      <c r="N391" s="41">
        <v>976.45867919921898</v>
      </c>
      <c r="O391" s="41">
        <v>489.23660000000001</v>
      </c>
      <c r="P391" s="41">
        <v>976.46142578125</v>
      </c>
      <c r="Q391" s="41">
        <v>489.23797607421898</v>
      </c>
      <c r="R391" s="41">
        <v>2</v>
      </c>
      <c r="S391" s="41">
        <v>12</v>
      </c>
      <c r="T391" s="41" t="s">
        <v>1395</v>
      </c>
      <c r="U391" s="41">
        <v>31.140830000000001</v>
      </c>
      <c r="V391" s="41">
        <v>463.69</v>
      </c>
      <c r="W391" s="41">
        <v>382.12</v>
      </c>
      <c r="X391" s="41">
        <v>31.19</v>
      </c>
      <c r="Y391" s="41">
        <v>0.22</v>
      </c>
      <c r="Z391" s="41">
        <v>548.54989999999998</v>
      </c>
    </row>
    <row r="392" spans="1:26" x14ac:dyDescent="0.15">
      <c r="A392" s="41">
        <v>22</v>
      </c>
      <c r="B392" s="41">
        <v>8.06</v>
      </c>
      <c r="C392" s="41">
        <v>8.18</v>
      </c>
      <c r="D392" s="58">
        <v>1.5039999969303599</v>
      </c>
      <c r="E392" s="40" t="s">
        <v>29</v>
      </c>
      <c r="F392" s="40" t="s">
        <v>30</v>
      </c>
      <c r="G392" s="57">
        <v>1.6777801513671899</v>
      </c>
      <c r="H392" s="56">
        <v>99.000000953674302</v>
      </c>
      <c r="I392" s="41" t="s">
        <v>1394</v>
      </c>
      <c r="M392" s="41">
        <v>2.7082099113613402E-3</v>
      </c>
      <c r="N392" s="41">
        <v>908.46307373046898</v>
      </c>
      <c r="O392" s="41">
        <v>455.23880000000003</v>
      </c>
      <c r="P392" s="41">
        <v>908.46032714843795</v>
      </c>
      <c r="Q392" s="41">
        <v>455.23745727539102</v>
      </c>
      <c r="R392" s="41">
        <v>2</v>
      </c>
      <c r="S392" s="41">
        <v>12</v>
      </c>
      <c r="T392" s="41" t="s">
        <v>1393</v>
      </c>
      <c r="U392" s="41">
        <v>35.301569999999998</v>
      </c>
      <c r="V392" s="41">
        <v>402.17</v>
      </c>
      <c r="W392" s="41">
        <v>339.8</v>
      </c>
      <c r="X392" s="41">
        <v>35.380000000000003</v>
      </c>
      <c r="Y392" s="41">
        <v>0.23</v>
      </c>
      <c r="Z392" s="41">
        <v>694.65980000000002</v>
      </c>
    </row>
    <row r="393" spans="1:26" x14ac:dyDescent="0.15">
      <c r="A393" s="41">
        <v>22</v>
      </c>
      <c r="B393" s="41">
        <v>8.06</v>
      </c>
      <c r="C393" s="41">
        <v>8.18</v>
      </c>
      <c r="D393" s="58">
        <v>1.5039999969303599</v>
      </c>
      <c r="E393" s="40" t="s">
        <v>29</v>
      </c>
      <c r="F393" s="40" t="s">
        <v>30</v>
      </c>
      <c r="G393" s="57">
        <v>0</v>
      </c>
      <c r="H393" s="56">
        <v>99.000000953674302</v>
      </c>
      <c r="I393" s="41" t="s">
        <v>454</v>
      </c>
      <c r="J393" s="40" t="s">
        <v>449</v>
      </c>
      <c r="M393" s="41">
        <v>-2.6754699647426601E-3</v>
      </c>
      <c r="N393" s="41">
        <v>1189.537109375</v>
      </c>
      <c r="O393" s="41">
        <v>595.7758</v>
      </c>
      <c r="P393" s="41">
        <v>1189.53979492188</v>
      </c>
      <c r="Q393" s="41">
        <v>595.77716064453102</v>
      </c>
      <c r="R393" s="41">
        <v>2</v>
      </c>
      <c r="S393" s="41">
        <v>16</v>
      </c>
      <c r="T393" s="41" t="s">
        <v>1392</v>
      </c>
      <c r="U393" s="41">
        <v>33.490749999999998</v>
      </c>
      <c r="V393" s="41">
        <v>231.42</v>
      </c>
      <c r="W393" s="41">
        <v>229.05</v>
      </c>
      <c r="X393" s="41">
        <v>33.479999999999997</v>
      </c>
      <c r="Y393" s="41">
        <v>0.16</v>
      </c>
      <c r="Z393" s="41">
        <v>321.23399999999998</v>
      </c>
    </row>
    <row r="394" spans="1:26" x14ac:dyDescent="0.15">
      <c r="A394" s="41">
        <v>22</v>
      </c>
      <c r="B394" s="41">
        <v>8.06</v>
      </c>
      <c r="C394" s="41">
        <v>8.18</v>
      </c>
      <c r="D394" s="58">
        <v>1.5039999969303599</v>
      </c>
      <c r="E394" s="40" t="s">
        <v>29</v>
      </c>
      <c r="F394" s="40" t="s">
        <v>30</v>
      </c>
      <c r="G394" s="57">
        <v>0</v>
      </c>
      <c r="H394" s="56">
        <v>99.000000953674302</v>
      </c>
      <c r="I394" s="41" t="s">
        <v>455</v>
      </c>
      <c r="M394" s="41">
        <v>3.1641901005059498E-3</v>
      </c>
      <c r="N394" s="41">
        <v>976.46466064453102</v>
      </c>
      <c r="O394" s="41">
        <v>489.2396</v>
      </c>
      <c r="P394" s="41">
        <v>976.46142578125</v>
      </c>
      <c r="Q394" s="41">
        <v>489.23797607421898</v>
      </c>
      <c r="R394" s="41">
        <v>2</v>
      </c>
      <c r="S394" s="41">
        <v>12</v>
      </c>
      <c r="T394" s="41" t="s">
        <v>1391</v>
      </c>
      <c r="U394" s="41">
        <v>32.733919999999998</v>
      </c>
      <c r="V394" s="41">
        <v>486.43</v>
      </c>
      <c r="W394" s="41">
        <v>393.33</v>
      </c>
      <c r="X394" s="41">
        <v>32.799999999999997</v>
      </c>
      <c r="Y394" s="41">
        <v>0.17</v>
      </c>
      <c r="Z394" s="41">
        <v>532.44200000000001</v>
      </c>
    </row>
    <row r="395" spans="1:26" x14ac:dyDescent="0.15">
      <c r="A395" s="41">
        <v>23</v>
      </c>
      <c r="B395" s="58">
        <v>8</v>
      </c>
      <c r="C395" s="58">
        <v>8</v>
      </c>
      <c r="D395" s="58">
        <v>21.6000005602837</v>
      </c>
      <c r="E395" s="40" t="s">
        <v>1372</v>
      </c>
      <c r="F395" s="40" t="s">
        <v>1371</v>
      </c>
      <c r="G395" s="57">
        <v>2</v>
      </c>
      <c r="H395" s="56">
        <v>99.000000953674302</v>
      </c>
      <c r="I395" s="41" t="s">
        <v>507</v>
      </c>
      <c r="M395" s="41">
        <v>-3.2399599440395802E-3</v>
      </c>
      <c r="N395" s="41">
        <v>975.43786621093795</v>
      </c>
      <c r="O395" s="41">
        <v>488.72620000000001</v>
      </c>
      <c r="P395" s="41">
        <v>975.44097900390602</v>
      </c>
      <c r="Q395" s="41">
        <v>488.727783203125</v>
      </c>
      <c r="R395" s="41">
        <v>2</v>
      </c>
      <c r="S395" s="41">
        <v>14</v>
      </c>
      <c r="T395" s="41" t="s">
        <v>1390</v>
      </c>
      <c r="U395" s="41">
        <v>42.429200000000002</v>
      </c>
      <c r="V395" s="41">
        <v>324.27</v>
      </c>
      <c r="W395" s="41">
        <v>295.33999999999997</v>
      </c>
      <c r="X395" s="41">
        <v>42.48</v>
      </c>
      <c r="Y395" s="41">
        <v>0.35</v>
      </c>
      <c r="Z395" s="41">
        <v>531.34870000000001</v>
      </c>
    </row>
    <row r="396" spans="1:26" x14ac:dyDescent="0.15">
      <c r="A396" s="41">
        <v>23</v>
      </c>
      <c r="B396" s="58">
        <v>8</v>
      </c>
      <c r="C396" s="58">
        <v>8</v>
      </c>
      <c r="D396" s="58">
        <v>21.6000005602837</v>
      </c>
      <c r="E396" s="40" t="s">
        <v>1372</v>
      </c>
      <c r="F396" s="40" t="s">
        <v>1371</v>
      </c>
      <c r="G396" s="57">
        <v>2</v>
      </c>
      <c r="H396" s="56">
        <v>99.000000953674302</v>
      </c>
      <c r="I396" s="41" t="s">
        <v>515</v>
      </c>
      <c r="J396" s="40" t="s">
        <v>461</v>
      </c>
      <c r="M396" s="41">
        <v>5.8413399383425704E-3</v>
      </c>
      <c r="N396" s="41">
        <v>1176.61181640625</v>
      </c>
      <c r="O396" s="41">
        <v>589.31320000000005</v>
      </c>
      <c r="P396" s="41">
        <v>1176.60607910156</v>
      </c>
      <c r="Q396" s="41">
        <v>589.310302734375</v>
      </c>
      <c r="R396" s="41">
        <v>2</v>
      </c>
      <c r="S396" s="41">
        <v>13</v>
      </c>
      <c r="T396" s="41" t="s">
        <v>1389</v>
      </c>
      <c r="U396" s="41">
        <v>52.857579999999999</v>
      </c>
      <c r="V396" s="41">
        <v>480.89</v>
      </c>
      <c r="W396" s="41">
        <v>368.78</v>
      </c>
      <c r="X396" s="41">
        <v>52.97</v>
      </c>
      <c r="Y396" s="41">
        <v>0.39</v>
      </c>
      <c r="Z396" s="41">
        <v>1209.5070000000001</v>
      </c>
    </row>
    <row r="397" spans="1:26" x14ac:dyDescent="0.15">
      <c r="A397" s="41">
        <v>23</v>
      </c>
      <c r="B397" s="58">
        <v>8</v>
      </c>
      <c r="C397" s="58">
        <v>8</v>
      </c>
      <c r="D397" s="58">
        <v>21.6000005602837</v>
      </c>
      <c r="E397" s="40" t="s">
        <v>1372</v>
      </c>
      <c r="F397" s="40" t="s">
        <v>1371</v>
      </c>
      <c r="G397" s="57">
        <v>2</v>
      </c>
      <c r="H397" s="56">
        <v>99.000000953674302</v>
      </c>
      <c r="I397" s="41" t="s">
        <v>1370</v>
      </c>
      <c r="J397" s="40" t="s">
        <v>1388</v>
      </c>
      <c r="L397" s="40" t="s">
        <v>1368</v>
      </c>
      <c r="M397" s="41">
        <v>-3.8018201012164402E-3</v>
      </c>
      <c r="N397" s="41">
        <v>3533.62060546875</v>
      </c>
      <c r="O397" s="41">
        <v>884.41240000000005</v>
      </c>
      <c r="P397" s="41">
        <v>3533.6240234375</v>
      </c>
      <c r="Q397" s="41">
        <v>884.41326904296898</v>
      </c>
      <c r="R397" s="41">
        <v>4</v>
      </c>
      <c r="S397" s="41">
        <v>24</v>
      </c>
      <c r="T397" s="41" t="s">
        <v>1387</v>
      </c>
      <c r="U397" s="41">
        <v>96.411680000000004</v>
      </c>
      <c r="V397" s="41">
        <v>516.63</v>
      </c>
      <c r="W397" s="41">
        <v>407.32</v>
      </c>
      <c r="X397" s="41">
        <v>96.29</v>
      </c>
      <c r="Y397" s="41">
        <v>0.24</v>
      </c>
      <c r="Z397" s="41">
        <v>1586.92</v>
      </c>
    </row>
    <row r="398" spans="1:26" x14ac:dyDescent="0.15">
      <c r="A398" s="41">
        <v>23</v>
      </c>
      <c r="B398" s="58">
        <v>8</v>
      </c>
      <c r="C398" s="58">
        <v>8</v>
      </c>
      <c r="D398" s="58">
        <v>21.6000005602837</v>
      </c>
      <c r="E398" s="40" t="s">
        <v>1372</v>
      </c>
      <c r="F398" s="40" t="s">
        <v>1371</v>
      </c>
      <c r="G398" s="57">
        <v>2</v>
      </c>
      <c r="H398" s="56">
        <v>99.000000953674302</v>
      </c>
      <c r="I398" s="41" t="s">
        <v>1386</v>
      </c>
      <c r="M398" s="41">
        <v>-4.3348898179829103E-3</v>
      </c>
      <c r="N398" s="41">
        <v>3182.60302734375</v>
      </c>
      <c r="O398" s="41">
        <v>796.65800000000002</v>
      </c>
      <c r="P398" s="41">
        <v>3182.60693359375</v>
      </c>
      <c r="Q398" s="41">
        <v>796.65905761718795</v>
      </c>
      <c r="R398" s="41">
        <v>4</v>
      </c>
      <c r="S398" s="41">
        <v>17</v>
      </c>
      <c r="T398" s="41" t="s">
        <v>1385</v>
      </c>
      <c r="U398" s="41">
        <v>88.356700000000004</v>
      </c>
      <c r="V398" s="41">
        <v>467.81</v>
      </c>
      <c r="W398" s="41">
        <v>397.24</v>
      </c>
      <c r="X398" s="41">
        <v>88.3</v>
      </c>
      <c r="Y398" s="41">
        <v>0.23</v>
      </c>
      <c r="Z398" s="41">
        <v>1328.402</v>
      </c>
    </row>
    <row r="399" spans="1:26" x14ac:dyDescent="0.15">
      <c r="A399" s="41">
        <v>23</v>
      </c>
      <c r="B399" s="58">
        <v>8</v>
      </c>
      <c r="C399" s="58">
        <v>8</v>
      </c>
      <c r="D399" s="58">
        <v>21.6000005602837</v>
      </c>
      <c r="E399" s="40" t="s">
        <v>1372</v>
      </c>
      <c r="F399" s="40" t="s">
        <v>1371</v>
      </c>
      <c r="G399" s="57">
        <v>0</v>
      </c>
      <c r="H399" s="56">
        <v>99.000000953674302</v>
      </c>
      <c r="I399" s="41" t="s">
        <v>507</v>
      </c>
      <c r="M399" s="41">
        <v>1.09748996328563E-3</v>
      </c>
      <c r="N399" s="41">
        <v>975.44207763671898</v>
      </c>
      <c r="O399" s="41">
        <v>488.72829999999999</v>
      </c>
      <c r="P399" s="41">
        <v>975.44097900390602</v>
      </c>
      <c r="Q399" s="41">
        <v>488.727783203125</v>
      </c>
      <c r="R399" s="41">
        <v>2</v>
      </c>
      <c r="S399" s="41">
        <v>13</v>
      </c>
      <c r="T399" s="41" t="s">
        <v>1384</v>
      </c>
      <c r="U399" s="41">
        <v>44.994950000000003</v>
      </c>
      <c r="V399" s="41">
        <v>297.31</v>
      </c>
      <c r="W399" s="41">
        <v>226.95</v>
      </c>
      <c r="X399" s="41">
        <v>45.06</v>
      </c>
      <c r="Y399" s="41">
        <v>0.33</v>
      </c>
      <c r="Z399" s="41">
        <v>294.33890000000002</v>
      </c>
    </row>
    <row r="400" spans="1:26" x14ac:dyDescent="0.15">
      <c r="A400" s="41">
        <v>23</v>
      </c>
      <c r="B400" s="58">
        <v>8</v>
      </c>
      <c r="C400" s="58">
        <v>8</v>
      </c>
      <c r="D400" s="58">
        <v>21.6000005602837</v>
      </c>
      <c r="E400" s="40" t="s">
        <v>1372</v>
      </c>
      <c r="F400" s="40" t="s">
        <v>1371</v>
      </c>
      <c r="G400" s="57">
        <v>0</v>
      </c>
      <c r="H400" s="56">
        <v>99.000000953674302</v>
      </c>
      <c r="I400" s="41" t="s">
        <v>507</v>
      </c>
      <c r="M400" s="41">
        <v>7.3894602246582499E-3</v>
      </c>
      <c r="N400" s="41">
        <v>975.448486328125</v>
      </c>
      <c r="O400" s="41">
        <v>488.73149999999998</v>
      </c>
      <c r="P400" s="41">
        <v>975.44097900390602</v>
      </c>
      <c r="Q400" s="41">
        <v>488.727783203125</v>
      </c>
      <c r="R400" s="41">
        <v>2</v>
      </c>
      <c r="S400" s="41">
        <v>10</v>
      </c>
      <c r="T400" s="41" t="s">
        <v>1383</v>
      </c>
      <c r="U400" s="41">
        <v>45.069929999999999</v>
      </c>
      <c r="V400" s="41">
        <v>201.87</v>
      </c>
      <c r="W400" s="41">
        <v>153.78</v>
      </c>
      <c r="X400" s="41">
        <v>45.14</v>
      </c>
      <c r="Y400" s="41">
        <v>0.33</v>
      </c>
      <c r="Z400" s="41">
        <v>225.12790000000001</v>
      </c>
    </row>
    <row r="401" spans="1:26" x14ac:dyDescent="0.15">
      <c r="A401" s="41">
        <v>23</v>
      </c>
      <c r="B401" s="58">
        <v>8</v>
      </c>
      <c r="C401" s="58">
        <v>8</v>
      </c>
      <c r="D401" s="58">
        <v>21.6000005602837</v>
      </c>
      <c r="E401" s="40" t="s">
        <v>1372</v>
      </c>
      <c r="F401" s="40" t="s">
        <v>1371</v>
      </c>
      <c r="G401" s="57">
        <v>0</v>
      </c>
      <c r="H401" s="56">
        <v>99.000000953674302</v>
      </c>
      <c r="I401" s="41" t="s">
        <v>507</v>
      </c>
      <c r="M401" s="41">
        <v>2.6242299936711801E-3</v>
      </c>
      <c r="N401" s="41">
        <v>975.44366455078102</v>
      </c>
      <c r="O401" s="41">
        <v>488.72910000000002</v>
      </c>
      <c r="P401" s="41">
        <v>975.44097900390602</v>
      </c>
      <c r="Q401" s="41">
        <v>488.727783203125</v>
      </c>
      <c r="R401" s="41">
        <v>2</v>
      </c>
      <c r="S401" s="41">
        <v>16</v>
      </c>
      <c r="T401" s="41" t="s">
        <v>1382</v>
      </c>
      <c r="U401" s="41">
        <v>33.917389999999997</v>
      </c>
      <c r="V401" s="41">
        <v>2154.6799999999998</v>
      </c>
      <c r="W401" s="41">
        <v>825.13</v>
      </c>
      <c r="X401" s="41">
        <v>34.06</v>
      </c>
      <c r="Y401" s="41">
        <v>0.22</v>
      </c>
      <c r="Z401" s="41">
        <v>1355.1110000000001</v>
      </c>
    </row>
    <row r="402" spans="1:26" x14ac:dyDescent="0.15">
      <c r="A402" s="41">
        <v>23</v>
      </c>
      <c r="B402" s="58">
        <v>8</v>
      </c>
      <c r="C402" s="58">
        <v>8</v>
      </c>
      <c r="D402" s="58">
        <v>21.6000005602837</v>
      </c>
      <c r="E402" s="40" t="s">
        <v>1372</v>
      </c>
      <c r="F402" s="40" t="s">
        <v>1371</v>
      </c>
      <c r="G402" s="57">
        <v>0</v>
      </c>
      <c r="H402" s="56">
        <v>99.000000953674302</v>
      </c>
      <c r="I402" s="41" t="s">
        <v>507</v>
      </c>
      <c r="M402" s="41">
        <v>-2.77379993349314E-3</v>
      </c>
      <c r="N402" s="41">
        <v>975.43829345703102</v>
      </c>
      <c r="O402" s="41">
        <v>488.72640000000001</v>
      </c>
      <c r="P402" s="41">
        <v>975.44097900390602</v>
      </c>
      <c r="Q402" s="41">
        <v>488.727783203125</v>
      </c>
      <c r="R402" s="41">
        <v>2</v>
      </c>
      <c r="S402" s="41">
        <v>15</v>
      </c>
      <c r="T402" s="41" t="s">
        <v>1381</v>
      </c>
      <c r="U402" s="41">
        <v>32.804729999999999</v>
      </c>
      <c r="V402" s="41">
        <v>889.74</v>
      </c>
      <c r="W402" s="41">
        <v>555.9</v>
      </c>
      <c r="X402" s="41">
        <v>32.9</v>
      </c>
      <c r="Y402" s="41">
        <v>0.22</v>
      </c>
      <c r="Z402" s="41">
        <v>879.16639999999995</v>
      </c>
    </row>
    <row r="403" spans="1:26" x14ac:dyDescent="0.15">
      <c r="A403" s="41">
        <v>23</v>
      </c>
      <c r="B403" s="58">
        <v>8</v>
      </c>
      <c r="C403" s="58">
        <v>8</v>
      </c>
      <c r="D403" s="58">
        <v>21.6000005602837</v>
      </c>
      <c r="E403" s="40" t="s">
        <v>1372</v>
      </c>
      <c r="F403" s="40" t="s">
        <v>1371</v>
      </c>
      <c r="G403" s="57">
        <v>0</v>
      </c>
      <c r="H403" s="56">
        <v>99.000000953674302</v>
      </c>
      <c r="I403" s="41" t="s">
        <v>507</v>
      </c>
      <c r="M403" s="41">
        <v>-4.1215101373381902E-4</v>
      </c>
      <c r="N403" s="41">
        <v>975.440673828125</v>
      </c>
      <c r="O403" s="41">
        <v>488.7276</v>
      </c>
      <c r="P403" s="41">
        <v>975.44097900390602</v>
      </c>
      <c r="Q403" s="41">
        <v>488.727783203125</v>
      </c>
      <c r="R403" s="41">
        <v>2</v>
      </c>
      <c r="S403" s="41">
        <v>16</v>
      </c>
      <c r="T403" s="41" t="s">
        <v>1380</v>
      </c>
      <c r="U403" s="41">
        <v>32.934130000000003</v>
      </c>
      <c r="V403" s="41">
        <v>2544.59</v>
      </c>
      <c r="W403" s="41">
        <v>1563.97</v>
      </c>
      <c r="X403" s="41">
        <v>33.049999999999997</v>
      </c>
      <c r="Y403" s="41">
        <v>0.22</v>
      </c>
      <c r="Z403" s="41">
        <v>2324.0700000000002</v>
      </c>
    </row>
    <row r="404" spans="1:26" x14ac:dyDescent="0.15">
      <c r="A404" s="41">
        <v>23</v>
      </c>
      <c r="B404" s="58">
        <v>8</v>
      </c>
      <c r="C404" s="58">
        <v>8</v>
      </c>
      <c r="D404" s="58">
        <v>21.6000005602837</v>
      </c>
      <c r="E404" s="40" t="s">
        <v>1372</v>
      </c>
      <c r="F404" s="40" t="s">
        <v>1371</v>
      </c>
      <c r="G404" s="57">
        <v>0</v>
      </c>
      <c r="H404" s="56">
        <v>99.000000953674302</v>
      </c>
      <c r="I404" s="41" t="s">
        <v>507</v>
      </c>
      <c r="M404" s="41">
        <v>6.6347098909318404E-3</v>
      </c>
      <c r="N404" s="41">
        <v>975.44769287109398</v>
      </c>
      <c r="O404" s="41">
        <v>488.73110000000003</v>
      </c>
      <c r="P404" s="41">
        <v>975.44097900390602</v>
      </c>
      <c r="Q404" s="41">
        <v>488.727783203125</v>
      </c>
      <c r="R404" s="41">
        <v>2</v>
      </c>
      <c r="S404" s="41">
        <v>16</v>
      </c>
      <c r="T404" s="41" t="s">
        <v>1379</v>
      </c>
      <c r="U404" s="41">
        <v>34.498899999999999</v>
      </c>
      <c r="V404" s="41">
        <v>1010.61</v>
      </c>
      <c r="W404" s="41">
        <v>720.51</v>
      </c>
      <c r="X404" s="41">
        <v>34.53</v>
      </c>
      <c r="Y404" s="41">
        <v>0.24</v>
      </c>
      <c r="Z404" s="41">
        <v>1316.002</v>
      </c>
    </row>
    <row r="405" spans="1:26" x14ac:dyDescent="0.15">
      <c r="A405" s="41">
        <v>23</v>
      </c>
      <c r="B405" s="58">
        <v>8</v>
      </c>
      <c r="C405" s="58">
        <v>8</v>
      </c>
      <c r="D405" s="58">
        <v>21.6000005602837</v>
      </c>
      <c r="E405" s="40" t="s">
        <v>1372</v>
      </c>
      <c r="F405" s="40" t="s">
        <v>1371</v>
      </c>
      <c r="G405" s="57">
        <v>0</v>
      </c>
      <c r="H405" s="56">
        <v>99.000000953674302</v>
      </c>
      <c r="I405" s="41" t="s">
        <v>507</v>
      </c>
      <c r="M405" s="41">
        <v>3.2731799874454702E-3</v>
      </c>
      <c r="N405" s="41">
        <v>975.44427490234398</v>
      </c>
      <c r="O405" s="41">
        <v>488.7294</v>
      </c>
      <c r="P405" s="41">
        <v>975.44097900390602</v>
      </c>
      <c r="Q405" s="41">
        <v>488.727783203125</v>
      </c>
      <c r="R405" s="41">
        <v>2</v>
      </c>
      <c r="S405" s="41">
        <v>13</v>
      </c>
      <c r="T405" s="41" t="s">
        <v>1378</v>
      </c>
      <c r="U405" s="41">
        <v>45.802500000000002</v>
      </c>
      <c r="V405" s="41">
        <v>205.43</v>
      </c>
      <c r="W405" s="41">
        <v>205.17</v>
      </c>
      <c r="X405" s="41">
        <v>45.78</v>
      </c>
      <c r="Y405" s="41">
        <v>0.35</v>
      </c>
      <c r="Z405" s="41">
        <v>594.06560000000002</v>
      </c>
    </row>
    <row r="406" spans="1:26" x14ac:dyDescent="0.15">
      <c r="A406" s="41">
        <v>23</v>
      </c>
      <c r="B406" s="58">
        <v>8</v>
      </c>
      <c r="C406" s="58">
        <v>8</v>
      </c>
      <c r="D406" s="58">
        <v>21.6000005602837</v>
      </c>
      <c r="E406" s="40" t="s">
        <v>1372</v>
      </c>
      <c r="F406" s="40" t="s">
        <v>1371</v>
      </c>
      <c r="G406" s="57">
        <v>0</v>
      </c>
      <c r="H406" s="56">
        <v>99.000000953674302</v>
      </c>
      <c r="I406" s="41" t="s">
        <v>515</v>
      </c>
      <c r="J406" s="40" t="s">
        <v>461</v>
      </c>
      <c r="M406" s="41">
        <v>-4.4999201782047697E-3</v>
      </c>
      <c r="N406" s="41">
        <v>1176.60144042969</v>
      </c>
      <c r="O406" s="41">
        <v>589.30799999999999</v>
      </c>
      <c r="P406" s="41">
        <v>1176.60607910156</v>
      </c>
      <c r="Q406" s="41">
        <v>589.310302734375</v>
      </c>
      <c r="R406" s="41">
        <v>2</v>
      </c>
      <c r="S406" s="41">
        <v>12</v>
      </c>
      <c r="T406" s="41" t="s">
        <v>1377</v>
      </c>
      <c r="U406" s="41">
        <v>39.546230000000001</v>
      </c>
      <c r="V406" s="41">
        <v>1053.55</v>
      </c>
      <c r="W406" s="41">
        <v>690.52</v>
      </c>
      <c r="X406" s="41">
        <v>39.630000000000003</v>
      </c>
      <c r="Y406" s="41">
        <v>0.23</v>
      </c>
      <c r="Z406" s="41">
        <v>2139.3850000000002</v>
      </c>
    </row>
    <row r="407" spans="1:26" x14ac:dyDescent="0.15">
      <c r="A407" s="41">
        <v>23</v>
      </c>
      <c r="B407" s="58">
        <v>8</v>
      </c>
      <c r="C407" s="58">
        <v>8</v>
      </c>
      <c r="D407" s="58">
        <v>21.6000005602837</v>
      </c>
      <c r="E407" s="40" t="s">
        <v>1372</v>
      </c>
      <c r="F407" s="40" t="s">
        <v>1371</v>
      </c>
      <c r="G407" s="57">
        <v>0</v>
      </c>
      <c r="H407" s="56">
        <v>99.000000953674302</v>
      </c>
      <c r="I407" s="41" t="s">
        <v>515</v>
      </c>
      <c r="J407" s="40" t="s">
        <v>461</v>
      </c>
      <c r="M407" s="41">
        <v>-7.6609700918197597E-3</v>
      </c>
      <c r="N407" s="41">
        <v>1176.59851074219</v>
      </c>
      <c r="O407" s="41">
        <v>589.30650000000003</v>
      </c>
      <c r="P407" s="41">
        <v>1176.60607910156</v>
      </c>
      <c r="Q407" s="41">
        <v>589.310302734375</v>
      </c>
      <c r="R407" s="41">
        <v>2</v>
      </c>
      <c r="S407" s="41">
        <v>11</v>
      </c>
      <c r="T407" s="41" t="s">
        <v>1376</v>
      </c>
      <c r="U407" s="41">
        <v>40.05303</v>
      </c>
      <c r="V407" s="41">
        <v>459.83</v>
      </c>
      <c r="W407" s="41">
        <v>395.02</v>
      </c>
      <c r="X407" s="41">
        <v>40.119999999999997</v>
      </c>
      <c r="Y407" s="41">
        <v>0.23</v>
      </c>
      <c r="Z407" s="41">
        <v>1293.5</v>
      </c>
    </row>
    <row r="408" spans="1:26" x14ac:dyDescent="0.15">
      <c r="A408" s="41">
        <v>23</v>
      </c>
      <c r="B408" s="58">
        <v>8</v>
      </c>
      <c r="C408" s="58">
        <v>8</v>
      </c>
      <c r="D408" s="58">
        <v>21.6000005602837</v>
      </c>
      <c r="E408" s="40" t="s">
        <v>1372</v>
      </c>
      <c r="F408" s="40" t="s">
        <v>1371</v>
      </c>
      <c r="G408" s="57">
        <v>0</v>
      </c>
      <c r="H408" s="56">
        <v>99.000000953674302</v>
      </c>
      <c r="I408" s="41" t="s">
        <v>515</v>
      </c>
      <c r="J408" s="40" t="s">
        <v>461</v>
      </c>
      <c r="M408" s="60">
        <v>2.6595200324663899E-5</v>
      </c>
      <c r="N408" s="41">
        <v>1176.60607910156</v>
      </c>
      <c r="O408" s="41">
        <v>589.31029999999998</v>
      </c>
      <c r="P408" s="41">
        <v>1176.60607910156</v>
      </c>
      <c r="Q408" s="41">
        <v>589.310302734375</v>
      </c>
      <c r="R408" s="41">
        <v>2</v>
      </c>
      <c r="S408" s="41">
        <v>14</v>
      </c>
      <c r="T408" s="41" t="s">
        <v>1375</v>
      </c>
      <c r="U408" s="41">
        <v>38.836269999999999</v>
      </c>
      <c r="V408" s="41">
        <v>1004.02</v>
      </c>
      <c r="W408" s="41">
        <v>977.66</v>
      </c>
      <c r="X408" s="41">
        <v>38.85</v>
      </c>
      <c r="Y408" s="41">
        <v>0.23</v>
      </c>
      <c r="Z408" s="41">
        <v>2464.9119999999998</v>
      </c>
    </row>
    <row r="409" spans="1:26" x14ac:dyDescent="0.15">
      <c r="A409" s="41">
        <v>23</v>
      </c>
      <c r="B409" s="58">
        <v>8</v>
      </c>
      <c r="C409" s="58">
        <v>8</v>
      </c>
      <c r="D409" s="58">
        <v>21.6000005602837</v>
      </c>
      <c r="E409" s="40" t="s">
        <v>1372</v>
      </c>
      <c r="F409" s="40" t="s">
        <v>1371</v>
      </c>
      <c r="G409" s="57">
        <v>0</v>
      </c>
      <c r="H409" s="56">
        <v>99.000000953674302</v>
      </c>
      <c r="I409" s="41" t="s">
        <v>515</v>
      </c>
      <c r="J409" s="40" t="s">
        <v>461</v>
      </c>
      <c r="M409" s="41">
        <v>1.79214996751398E-3</v>
      </c>
      <c r="N409" s="41">
        <v>1176.60791015625</v>
      </c>
      <c r="O409" s="41">
        <v>589.31119999999999</v>
      </c>
      <c r="P409" s="41">
        <v>1176.60607910156</v>
      </c>
      <c r="Q409" s="41">
        <v>589.310302734375</v>
      </c>
      <c r="R409" s="41">
        <v>2</v>
      </c>
      <c r="S409" s="41">
        <v>12</v>
      </c>
      <c r="T409" s="41" t="s">
        <v>1374</v>
      </c>
      <c r="U409" s="41">
        <v>38.761850000000003</v>
      </c>
      <c r="V409" s="41">
        <v>333.6</v>
      </c>
      <c r="W409" s="41">
        <v>328.57</v>
      </c>
      <c r="X409" s="41">
        <v>38.82</v>
      </c>
      <c r="Y409" s="41">
        <v>0.28000000000000003</v>
      </c>
      <c r="Z409" s="41">
        <v>1260.3109999999999</v>
      </c>
    </row>
    <row r="410" spans="1:26" x14ac:dyDescent="0.15">
      <c r="A410" s="41">
        <v>23</v>
      </c>
      <c r="B410" s="58">
        <v>8</v>
      </c>
      <c r="C410" s="58">
        <v>8</v>
      </c>
      <c r="D410" s="58">
        <v>21.6000005602837</v>
      </c>
      <c r="E410" s="40" t="s">
        <v>1372</v>
      </c>
      <c r="F410" s="40" t="s">
        <v>1371</v>
      </c>
      <c r="G410" s="57">
        <v>0</v>
      </c>
      <c r="H410" s="56">
        <v>99.000000953674302</v>
      </c>
      <c r="I410" s="41" t="s">
        <v>515</v>
      </c>
      <c r="J410" s="40" t="s">
        <v>461</v>
      </c>
      <c r="M410" s="41">
        <v>-1.7765700817108199E-2</v>
      </c>
      <c r="N410" s="41">
        <v>1176.58825683594</v>
      </c>
      <c r="O410" s="41">
        <v>589.30139999999994</v>
      </c>
      <c r="P410" s="41">
        <v>1176.60607910156</v>
      </c>
      <c r="Q410" s="41">
        <v>589.310302734375</v>
      </c>
      <c r="R410" s="41">
        <v>2</v>
      </c>
      <c r="S410" s="41">
        <v>12</v>
      </c>
      <c r="T410" s="41" t="s">
        <v>1373</v>
      </c>
      <c r="U410" s="41">
        <v>55.651769999999999</v>
      </c>
      <c r="V410" s="41">
        <v>421.98</v>
      </c>
      <c r="W410" s="41">
        <v>402.14</v>
      </c>
      <c r="X410" s="41">
        <v>55.71</v>
      </c>
      <c r="Y410" s="41">
        <v>0.34</v>
      </c>
      <c r="Z410" s="41">
        <v>1168.8240000000001</v>
      </c>
    </row>
    <row r="411" spans="1:26" x14ac:dyDescent="0.15">
      <c r="A411" s="41">
        <v>23</v>
      </c>
      <c r="B411" s="58">
        <v>8</v>
      </c>
      <c r="C411" s="58">
        <v>8</v>
      </c>
      <c r="D411" s="58">
        <v>21.6000005602837</v>
      </c>
      <c r="E411" s="40" t="s">
        <v>1372</v>
      </c>
      <c r="F411" s="40" t="s">
        <v>1371</v>
      </c>
      <c r="G411" s="57">
        <v>0</v>
      </c>
      <c r="H411" s="56">
        <v>99.000000953674302</v>
      </c>
      <c r="I411" s="41" t="s">
        <v>1370</v>
      </c>
      <c r="J411" s="40" t="s">
        <v>1369</v>
      </c>
      <c r="L411" s="40" t="s">
        <v>1368</v>
      </c>
      <c r="M411" s="41">
        <v>1.8856700509786599E-2</v>
      </c>
      <c r="N411" s="41">
        <v>3549.6376953125</v>
      </c>
      <c r="O411" s="41">
        <v>888.41669999999999</v>
      </c>
      <c r="P411" s="41">
        <v>3549.61889648438</v>
      </c>
      <c r="Q411" s="41">
        <v>888.41198730468795</v>
      </c>
      <c r="R411" s="41">
        <v>4</v>
      </c>
      <c r="S411" s="41">
        <v>15</v>
      </c>
      <c r="T411" s="41" t="s">
        <v>1367</v>
      </c>
      <c r="U411" s="41">
        <v>92.209590000000006</v>
      </c>
      <c r="V411" s="41">
        <v>493.44</v>
      </c>
      <c r="W411" s="41">
        <v>478.44</v>
      </c>
      <c r="X411" s="41">
        <v>92.27</v>
      </c>
      <c r="Y411" s="41">
        <v>0.34</v>
      </c>
      <c r="Z411" s="41">
        <v>1303.201</v>
      </c>
    </row>
    <row r="412" spans="1:26" x14ac:dyDescent="0.15">
      <c r="A412" s="41">
        <v>24</v>
      </c>
      <c r="B412" s="58">
        <v>8</v>
      </c>
      <c r="C412" s="58">
        <v>8</v>
      </c>
      <c r="D412" s="58">
        <v>15.809999406337701</v>
      </c>
      <c r="E412" s="40" t="s">
        <v>265</v>
      </c>
      <c r="F412" s="40" t="s">
        <v>266</v>
      </c>
      <c r="G412" s="57">
        <v>2</v>
      </c>
      <c r="H412" s="56">
        <v>99.000000953674302</v>
      </c>
      <c r="I412" s="41" t="s">
        <v>1366</v>
      </c>
      <c r="J412" s="40" t="s">
        <v>411</v>
      </c>
      <c r="M412" s="41">
        <v>3.1829299405217201E-3</v>
      </c>
      <c r="N412" s="41">
        <v>1043.55786132813</v>
      </c>
      <c r="O412" s="41">
        <v>522.78620000000001</v>
      </c>
      <c r="P412" s="41">
        <v>1043.55456542969</v>
      </c>
      <c r="Q412" s="41">
        <v>522.78454589843795</v>
      </c>
      <c r="R412" s="41">
        <v>2</v>
      </c>
      <c r="S412" s="41">
        <v>14</v>
      </c>
      <c r="T412" s="41" t="s">
        <v>1365</v>
      </c>
      <c r="U412" s="41">
        <v>45.276420000000002</v>
      </c>
      <c r="V412" s="41">
        <v>3461.52</v>
      </c>
      <c r="W412" s="41">
        <v>3045.69</v>
      </c>
      <c r="X412" s="41">
        <v>45.31</v>
      </c>
      <c r="Y412" s="41">
        <v>0.23</v>
      </c>
      <c r="Z412" s="41">
        <v>6955.4979999999996</v>
      </c>
    </row>
    <row r="413" spans="1:26" x14ac:dyDescent="0.15">
      <c r="A413" s="41">
        <v>24</v>
      </c>
      <c r="B413" s="58">
        <v>8</v>
      </c>
      <c r="C413" s="58">
        <v>8</v>
      </c>
      <c r="D413" s="58">
        <v>15.809999406337701</v>
      </c>
      <c r="E413" s="40" t="s">
        <v>265</v>
      </c>
      <c r="F413" s="40" t="s">
        <v>266</v>
      </c>
      <c r="G413" s="57">
        <v>2</v>
      </c>
      <c r="H413" s="56">
        <v>99.000000953674302</v>
      </c>
      <c r="I413" s="41" t="s">
        <v>608</v>
      </c>
      <c r="M413" s="41">
        <v>-1.75078003667295E-3</v>
      </c>
      <c r="N413" s="41">
        <v>1418.67724609375</v>
      </c>
      <c r="O413" s="41">
        <v>710.34590000000003</v>
      </c>
      <c r="P413" s="41">
        <v>1418.67895507813</v>
      </c>
      <c r="Q413" s="41">
        <v>710.34680175781295</v>
      </c>
      <c r="R413" s="41">
        <v>2</v>
      </c>
      <c r="S413" s="41">
        <v>14</v>
      </c>
      <c r="T413" s="41" t="s">
        <v>1364</v>
      </c>
      <c r="U413" s="41">
        <v>47.673349999999999</v>
      </c>
      <c r="V413" s="41">
        <v>6065.48</v>
      </c>
      <c r="W413" s="41">
        <v>462.74</v>
      </c>
      <c r="X413" s="41">
        <v>46.9</v>
      </c>
      <c r="Y413" s="41">
        <v>0.28000000000000003</v>
      </c>
      <c r="Z413" s="41">
        <v>1761.683</v>
      </c>
    </row>
    <row r="414" spans="1:26" x14ac:dyDescent="0.15">
      <c r="A414" s="41">
        <v>24</v>
      </c>
      <c r="B414" s="58">
        <v>8</v>
      </c>
      <c r="C414" s="58">
        <v>8</v>
      </c>
      <c r="D414" s="58">
        <v>15.809999406337701</v>
      </c>
      <c r="E414" s="40" t="s">
        <v>265</v>
      </c>
      <c r="F414" s="40" t="s">
        <v>266</v>
      </c>
      <c r="G414" s="57">
        <v>0</v>
      </c>
      <c r="H414" s="56">
        <v>99.000000953674302</v>
      </c>
      <c r="I414" s="41" t="s">
        <v>608</v>
      </c>
      <c r="M414" s="41">
        <v>-1.75078003667295E-3</v>
      </c>
      <c r="N414" s="41">
        <v>1418.67724609375</v>
      </c>
      <c r="O414" s="41">
        <v>710.34590000000003</v>
      </c>
      <c r="P414" s="41">
        <v>1418.67895507813</v>
      </c>
      <c r="Q414" s="41">
        <v>710.34680175781295</v>
      </c>
      <c r="R414" s="41">
        <v>2</v>
      </c>
      <c r="S414" s="41">
        <v>16</v>
      </c>
      <c r="T414" s="41" t="s">
        <v>1363</v>
      </c>
      <c r="U414" s="41">
        <v>46.66827</v>
      </c>
      <c r="V414" s="41">
        <v>6065.48</v>
      </c>
      <c r="W414" s="41">
        <v>783.44</v>
      </c>
      <c r="X414" s="41">
        <v>46.9</v>
      </c>
      <c r="Y414" s="41">
        <v>0.28000000000000003</v>
      </c>
      <c r="Z414" s="41">
        <v>1194.5940000000001</v>
      </c>
    </row>
    <row r="415" spans="1:26" x14ac:dyDescent="0.15">
      <c r="A415" s="41">
        <v>24</v>
      </c>
      <c r="B415" s="58">
        <v>8</v>
      </c>
      <c r="C415" s="58">
        <v>8</v>
      </c>
      <c r="D415" s="58">
        <v>15.809999406337701</v>
      </c>
      <c r="E415" s="40" t="s">
        <v>265</v>
      </c>
      <c r="F415" s="40" t="s">
        <v>266</v>
      </c>
      <c r="G415" s="57">
        <v>0</v>
      </c>
      <c r="H415" s="56">
        <v>99.000000953674302</v>
      </c>
      <c r="I415" s="41" t="s">
        <v>608</v>
      </c>
      <c r="M415" s="41">
        <v>5.8569400571286696E-3</v>
      </c>
      <c r="N415" s="41">
        <v>1418.68469238281</v>
      </c>
      <c r="O415" s="41">
        <v>473.90219999999999</v>
      </c>
      <c r="P415" s="41">
        <v>1418.67895507813</v>
      </c>
      <c r="Q415" s="41">
        <v>473.90026855468801</v>
      </c>
      <c r="R415" s="41">
        <v>3</v>
      </c>
      <c r="S415" s="41">
        <v>17</v>
      </c>
      <c r="T415" s="41" t="s">
        <v>1362</v>
      </c>
      <c r="U415" s="41">
        <v>46.960850000000001</v>
      </c>
      <c r="V415" s="41">
        <v>1585.53</v>
      </c>
      <c r="W415" s="41">
        <v>1577.99</v>
      </c>
      <c r="X415" s="41">
        <v>46.95</v>
      </c>
      <c r="Y415" s="41">
        <v>0.22</v>
      </c>
      <c r="Z415" s="41">
        <v>2232.4769999999999</v>
      </c>
    </row>
    <row r="416" spans="1:26" x14ac:dyDescent="0.15">
      <c r="A416" s="41">
        <v>24</v>
      </c>
      <c r="B416" s="58">
        <v>8</v>
      </c>
      <c r="C416" s="58">
        <v>8</v>
      </c>
      <c r="D416" s="58">
        <v>15.809999406337701</v>
      </c>
      <c r="E416" s="40" t="s">
        <v>265</v>
      </c>
      <c r="F416" s="40" t="s">
        <v>266</v>
      </c>
      <c r="G416" s="57">
        <v>0</v>
      </c>
      <c r="H416" s="56">
        <v>99.000000953674302</v>
      </c>
      <c r="I416" s="41" t="s">
        <v>608</v>
      </c>
      <c r="J416" s="40" t="s">
        <v>1361</v>
      </c>
      <c r="M416" s="41">
        <v>2.91201993823051E-2</v>
      </c>
      <c r="N416" s="41">
        <v>1419.69201660156</v>
      </c>
      <c r="O416" s="41">
        <v>710.85329999999999</v>
      </c>
      <c r="P416" s="41">
        <v>1419.66296386719</v>
      </c>
      <c r="Q416" s="41">
        <v>710.83880615234398</v>
      </c>
      <c r="R416" s="41">
        <v>2</v>
      </c>
      <c r="S416" s="41">
        <v>13</v>
      </c>
      <c r="T416" s="41" t="s">
        <v>1360</v>
      </c>
      <c r="U416" s="41">
        <v>48.8459</v>
      </c>
      <c r="V416" s="41">
        <v>258.77</v>
      </c>
      <c r="W416" s="41">
        <v>178.89</v>
      </c>
      <c r="X416" s="41">
        <v>49.02</v>
      </c>
      <c r="Y416" s="41">
        <v>0.62</v>
      </c>
      <c r="Z416" s="41">
        <v>592.77819999999997</v>
      </c>
    </row>
    <row r="417" spans="1:26" x14ac:dyDescent="0.15">
      <c r="A417" s="41">
        <v>24</v>
      </c>
      <c r="B417" s="58">
        <v>8</v>
      </c>
      <c r="C417" s="58">
        <v>8</v>
      </c>
      <c r="D417" s="58">
        <v>15.809999406337701</v>
      </c>
      <c r="E417" s="40" t="s">
        <v>265</v>
      </c>
      <c r="F417" s="40" t="s">
        <v>266</v>
      </c>
      <c r="G417" s="57">
        <v>0</v>
      </c>
      <c r="H417" s="56">
        <v>99.000000953674302</v>
      </c>
      <c r="I417" s="41" t="s">
        <v>608</v>
      </c>
      <c r="M417" s="41">
        <v>4.3042497709393501E-3</v>
      </c>
      <c r="N417" s="41">
        <v>1418.68322753906</v>
      </c>
      <c r="O417" s="41">
        <v>710.34889999999996</v>
      </c>
      <c r="P417" s="41">
        <v>1418.67895507813</v>
      </c>
      <c r="Q417" s="41">
        <v>710.34680175781295</v>
      </c>
      <c r="R417" s="41">
        <v>2</v>
      </c>
      <c r="S417" s="41">
        <v>18</v>
      </c>
      <c r="T417" s="41" t="s">
        <v>1359</v>
      </c>
      <c r="U417" s="41">
        <v>49.07497</v>
      </c>
      <c r="V417" s="41">
        <v>1799.47</v>
      </c>
      <c r="W417" s="41">
        <v>502.42</v>
      </c>
      <c r="X417" s="41">
        <v>49.3</v>
      </c>
      <c r="Y417" s="41">
        <v>0.28000000000000003</v>
      </c>
      <c r="Z417" s="41">
        <v>1666.0260000000001</v>
      </c>
    </row>
    <row r="418" spans="1:26" x14ac:dyDescent="0.15">
      <c r="A418" s="41">
        <v>24</v>
      </c>
      <c r="B418" s="58">
        <v>8</v>
      </c>
      <c r="C418" s="58">
        <v>8</v>
      </c>
      <c r="D418" s="58">
        <v>15.809999406337701</v>
      </c>
      <c r="E418" s="40" t="s">
        <v>265</v>
      </c>
      <c r="F418" s="40" t="s">
        <v>266</v>
      </c>
      <c r="G418" s="57">
        <v>0</v>
      </c>
      <c r="H418" s="56">
        <v>99.000000953674302</v>
      </c>
      <c r="I418" s="41" t="s">
        <v>608</v>
      </c>
      <c r="M418" s="41">
        <v>9.4793504104018194E-3</v>
      </c>
      <c r="N418" s="41">
        <v>1418.6884765625</v>
      </c>
      <c r="O418" s="41">
        <v>710.35149999999999</v>
      </c>
      <c r="P418" s="41">
        <v>1418.67895507813</v>
      </c>
      <c r="Q418" s="41">
        <v>710.34680175781295</v>
      </c>
      <c r="R418" s="41">
        <v>2</v>
      </c>
      <c r="S418" s="41">
        <v>19</v>
      </c>
      <c r="T418" s="41" t="s">
        <v>1358</v>
      </c>
      <c r="U418" s="41">
        <v>35.746020000000001</v>
      </c>
      <c r="V418" s="41">
        <v>9192.23</v>
      </c>
      <c r="W418" s="41">
        <v>2822.04</v>
      </c>
      <c r="X418" s="41">
        <v>35.92</v>
      </c>
      <c r="Y418" s="41">
        <v>0.22</v>
      </c>
      <c r="Z418" s="41">
        <v>4223.3500000000004</v>
      </c>
    </row>
    <row r="419" spans="1:26" x14ac:dyDescent="0.15">
      <c r="A419" s="41">
        <v>24</v>
      </c>
      <c r="B419" s="58">
        <v>8</v>
      </c>
      <c r="C419" s="58">
        <v>8</v>
      </c>
      <c r="D419" s="58">
        <v>15.809999406337701</v>
      </c>
      <c r="E419" s="40" t="s">
        <v>265</v>
      </c>
      <c r="F419" s="40" t="s">
        <v>266</v>
      </c>
      <c r="G419" s="57">
        <v>0</v>
      </c>
      <c r="H419" s="56">
        <v>99.000000953674302</v>
      </c>
      <c r="I419" s="41" t="s">
        <v>608</v>
      </c>
      <c r="M419" s="41">
        <v>1.4137799851596401E-2</v>
      </c>
      <c r="N419" s="41">
        <v>1418.69311523438</v>
      </c>
      <c r="O419" s="41">
        <v>710.35379999999998</v>
      </c>
      <c r="P419" s="41">
        <v>1418.67895507813</v>
      </c>
      <c r="Q419" s="41">
        <v>710.34680175781295</v>
      </c>
      <c r="R419" s="41">
        <v>2</v>
      </c>
      <c r="S419" s="41">
        <v>20</v>
      </c>
      <c r="T419" s="41" t="s">
        <v>1357</v>
      </c>
      <c r="U419" s="41">
        <v>34.847679999999997</v>
      </c>
      <c r="V419" s="41">
        <v>9327.02</v>
      </c>
      <c r="W419" s="41">
        <v>2330.62</v>
      </c>
      <c r="X419" s="41">
        <v>35.020000000000003</v>
      </c>
      <c r="Y419" s="41">
        <v>0.22</v>
      </c>
      <c r="Z419" s="41">
        <v>5637.8209999999999</v>
      </c>
    </row>
    <row r="420" spans="1:26" x14ac:dyDescent="0.15">
      <c r="A420" s="41">
        <v>24</v>
      </c>
      <c r="B420" s="58">
        <v>8</v>
      </c>
      <c r="C420" s="58">
        <v>8</v>
      </c>
      <c r="D420" s="58">
        <v>15.809999406337701</v>
      </c>
      <c r="E420" s="40" t="s">
        <v>265</v>
      </c>
      <c r="F420" s="40" t="s">
        <v>266</v>
      </c>
      <c r="G420" s="57">
        <v>0</v>
      </c>
      <c r="H420" s="56">
        <v>99.000000953674302</v>
      </c>
      <c r="I420" s="41" t="s">
        <v>608</v>
      </c>
      <c r="M420" s="41">
        <v>9.4793504104018194E-3</v>
      </c>
      <c r="N420" s="41">
        <v>1418.6884765625</v>
      </c>
      <c r="O420" s="41">
        <v>710.35149999999999</v>
      </c>
      <c r="P420" s="41">
        <v>1418.67895507813</v>
      </c>
      <c r="Q420" s="41">
        <v>710.34680175781295</v>
      </c>
      <c r="R420" s="41">
        <v>2</v>
      </c>
      <c r="S420" s="41">
        <v>14</v>
      </c>
      <c r="T420" s="41" t="s">
        <v>1356</v>
      </c>
      <c r="U420" s="41">
        <v>36.742519999999999</v>
      </c>
      <c r="V420" s="41">
        <v>9192.23</v>
      </c>
      <c r="W420" s="41">
        <v>443.67</v>
      </c>
      <c r="X420" s="41">
        <v>35.92</v>
      </c>
      <c r="Y420" s="41">
        <v>0.22</v>
      </c>
      <c r="Z420" s="41">
        <v>1749.682</v>
      </c>
    </row>
    <row r="421" spans="1:26" x14ac:dyDescent="0.15">
      <c r="A421" s="41">
        <v>24</v>
      </c>
      <c r="B421" s="58">
        <v>8</v>
      </c>
      <c r="C421" s="58">
        <v>8</v>
      </c>
      <c r="D421" s="58">
        <v>15.809999406337701</v>
      </c>
      <c r="E421" s="40" t="s">
        <v>265</v>
      </c>
      <c r="F421" s="40" t="s">
        <v>266</v>
      </c>
      <c r="G421" s="57">
        <v>0</v>
      </c>
      <c r="H421" s="56">
        <v>99.000000953674302</v>
      </c>
      <c r="I421" s="41" t="s">
        <v>608</v>
      </c>
      <c r="M421" s="41">
        <v>-1.05750001966953E-3</v>
      </c>
      <c r="N421" s="41">
        <v>1418.67810058594</v>
      </c>
      <c r="O421" s="41">
        <v>710.34630000000004</v>
      </c>
      <c r="P421" s="41">
        <v>1418.67895507813</v>
      </c>
      <c r="Q421" s="41">
        <v>710.34680175781295</v>
      </c>
      <c r="R421" s="41">
        <v>2</v>
      </c>
      <c r="S421" s="41">
        <v>18</v>
      </c>
      <c r="T421" s="41" t="s">
        <v>1355</v>
      </c>
      <c r="U421" s="41">
        <v>49.306170000000002</v>
      </c>
      <c r="V421" s="41">
        <v>5845.22</v>
      </c>
      <c r="W421" s="41">
        <v>1079.4100000000001</v>
      </c>
      <c r="X421" s="41">
        <v>49.53</v>
      </c>
      <c r="Y421" s="41">
        <v>0.22</v>
      </c>
      <c r="Z421" s="41">
        <v>2015.049</v>
      </c>
    </row>
    <row r="422" spans="1:26" x14ac:dyDescent="0.15">
      <c r="A422" s="41">
        <v>24</v>
      </c>
      <c r="B422" s="58">
        <v>8</v>
      </c>
      <c r="C422" s="58">
        <v>8</v>
      </c>
      <c r="D422" s="58">
        <v>15.809999406337701</v>
      </c>
      <c r="E422" s="40" t="s">
        <v>265</v>
      </c>
      <c r="F422" s="40" t="s">
        <v>266</v>
      </c>
      <c r="G422" s="57">
        <v>0</v>
      </c>
      <c r="H422" s="56">
        <v>99.000000953674302</v>
      </c>
      <c r="I422" s="41" t="s">
        <v>608</v>
      </c>
      <c r="M422" s="41">
        <v>-1.04566002264619E-2</v>
      </c>
      <c r="N422" s="41">
        <v>1418.66870117188</v>
      </c>
      <c r="O422" s="41">
        <v>710.34159999999997</v>
      </c>
      <c r="P422" s="41">
        <v>1418.67895507813</v>
      </c>
      <c r="Q422" s="41">
        <v>710.34680175781295</v>
      </c>
      <c r="R422" s="41">
        <v>2</v>
      </c>
      <c r="S422" s="41">
        <v>15</v>
      </c>
      <c r="T422" s="41" t="s">
        <v>1354</v>
      </c>
      <c r="U422" s="41">
        <v>50.366019999999999</v>
      </c>
      <c r="V422" s="41">
        <v>507.53</v>
      </c>
      <c r="W422" s="41">
        <v>473.49</v>
      </c>
      <c r="X422" s="41">
        <v>50.48</v>
      </c>
      <c r="Y422" s="41">
        <v>0.78</v>
      </c>
      <c r="Z422" s="41">
        <v>1054.5160000000001</v>
      </c>
    </row>
    <row r="423" spans="1:26" x14ac:dyDescent="0.15">
      <c r="A423" s="41">
        <v>24</v>
      </c>
      <c r="B423" s="58">
        <v>8</v>
      </c>
      <c r="C423" s="58">
        <v>8</v>
      </c>
      <c r="D423" s="58">
        <v>15.809999406337701</v>
      </c>
      <c r="E423" s="40" t="s">
        <v>265</v>
      </c>
      <c r="F423" s="40" t="s">
        <v>266</v>
      </c>
      <c r="G423" s="57">
        <v>0</v>
      </c>
      <c r="H423" s="56">
        <v>99.000000953674302</v>
      </c>
      <c r="I423" s="41" t="s">
        <v>608</v>
      </c>
      <c r="J423" s="40" t="s">
        <v>609</v>
      </c>
      <c r="M423" s="41">
        <v>1.05023002251983E-2</v>
      </c>
      <c r="N423" s="41">
        <v>1419.67370605469</v>
      </c>
      <c r="O423" s="41">
        <v>710.84410000000003</v>
      </c>
      <c r="P423" s="41">
        <v>1419.66296386719</v>
      </c>
      <c r="Q423" s="41">
        <v>710.83880615234398</v>
      </c>
      <c r="R423" s="41">
        <v>2</v>
      </c>
      <c r="S423" s="41">
        <v>16</v>
      </c>
      <c r="T423" s="41" t="s">
        <v>1353</v>
      </c>
      <c r="U423" s="41">
        <v>52.0458</v>
      </c>
      <c r="V423" s="41">
        <v>385.53</v>
      </c>
      <c r="W423" s="41">
        <v>385.42</v>
      </c>
      <c r="X423" s="41">
        <v>52</v>
      </c>
      <c r="Y423" s="41">
        <v>1.07</v>
      </c>
      <c r="Z423" s="41">
        <v>754.65800000000002</v>
      </c>
    </row>
    <row r="424" spans="1:26" x14ac:dyDescent="0.15">
      <c r="A424" s="41">
        <v>24</v>
      </c>
      <c r="B424" s="58">
        <v>8</v>
      </c>
      <c r="C424" s="58">
        <v>8</v>
      </c>
      <c r="D424" s="58">
        <v>15.809999406337701</v>
      </c>
      <c r="E424" s="40" t="s">
        <v>265</v>
      </c>
      <c r="F424" s="40" t="s">
        <v>266</v>
      </c>
      <c r="G424" s="57">
        <v>0</v>
      </c>
      <c r="H424" s="56">
        <v>99.000000953674302</v>
      </c>
      <c r="I424" s="41" t="s">
        <v>608</v>
      </c>
      <c r="M424" s="41">
        <v>-1.55209004878998E-3</v>
      </c>
      <c r="N424" s="41">
        <v>1418.67749023438</v>
      </c>
      <c r="O424" s="41">
        <v>710.346</v>
      </c>
      <c r="P424" s="41">
        <v>1418.67895507813</v>
      </c>
      <c r="Q424" s="41">
        <v>710.34680175781295</v>
      </c>
      <c r="R424" s="41">
        <v>2</v>
      </c>
      <c r="S424" s="41">
        <v>18</v>
      </c>
      <c r="T424" s="41" t="s">
        <v>1352</v>
      </c>
      <c r="U424" s="41">
        <v>36.285229999999999</v>
      </c>
      <c r="V424" s="41">
        <v>3184.8</v>
      </c>
      <c r="W424" s="41">
        <v>1573.38</v>
      </c>
      <c r="X424" s="41">
        <v>36.4</v>
      </c>
      <c r="Y424" s="41">
        <v>0.22</v>
      </c>
      <c r="Z424" s="41">
        <v>2913.3359999999998</v>
      </c>
    </row>
    <row r="425" spans="1:26" x14ac:dyDescent="0.15">
      <c r="A425" s="41">
        <v>24</v>
      </c>
      <c r="B425" s="58">
        <v>8</v>
      </c>
      <c r="C425" s="58">
        <v>8</v>
      </c>
      <c r="D425" s="58">
        <v>15.809999406337701</v>
      </c>
      <c r="E425" s="40" t="s">
        <v>265</v>
      </c>
      <c r="F425" s="40" t="s">
        <v>266</v>
      </c>
      <c r="G425" s="57">
        <v>0</v>
      </c>
      <c r="H425" s="56">
        <v>99.000000953674302</v>
      </c>
      <c r="I425" s="41" t="s">
        <v>608</v>
      </c>
      <c r="M425" s="41">
        <v>5.2711199969053303E-2</v>
      </c>
      <c r="N425" s="41">
        <v>1418.73168945313</v>
      </c>
      <c r="O425" s="41">
        <v>710.37310000000002</v>
      </c>
      <c r="P425" s="41">
        <v>1418.67895507813</v>
      </c>
      <c r="Q425" s="41">
        <v>710.34680175781295</v>
      </c>
      <c r="R425" s="41">
        <v>2</v>
      </c>
      <c r="S425" s="41">
        <v>15</v>
      </c>
      <c r="T425" s="41" t="s">
        <v>1351</v>
      </c>
      <c r="U425" s="41">
        <v>34.716030000000003</v>
      </c>
      <c r="V425" s="41">
        <v>1037.6400000000001</v>
      </c>
      <c r="W425" s="41">
        <v>353.7</v>
      </c>
      <c r="X425" s="41">
        <v>34.880000000000003</v>
      </c>
      <c r="Y425" s="41">
        <v>0.17</v>
      </c>
      <c r="Z425" s="41">
        <v>1501.04</v>
      </c>
    </row>
    <row r="426" spans="1:26" x14ac:dyDescent="0.15">
      <c r="A426" s="41">
        <v>24</v>
      </c>
      <c r="B426" s="58">
        <v>8</v>
      </c>
      <c r="C426" s="58">
        <v>8</v>
      </c>
      <c r="D426" s="58">
        <v>15.809999406337701</v>
      </c>
      <c r="E426" s="40" t="s">
        <v>265</v>
      </c>
      <c r="F426" s="40" t="s">
        <v>266</v>
      </c>
      <c r="G426" s="57">
        <v>0</v>
      </c>
      <c r="H426" s="56">
        <v>99.000000953674302</v>
      </c>
      <c r="I426" s="41" t="s">
        <v>608</v>
      </c>
      <c r="M426" s="41">
        <v>2.73697003722191E-2</v>
      </c>
      <c r="N426" s="41">
        <v>1418.70642089844</v>
      </c>
      <c r="O426" s="41">
        <v>710.3605</v>
      </c>
      <c r="P426" s="41">
        <v>1418.67895507813</v>
      </c>
      <c r="Q426" s="41">
        <v>710.34680175781295</v>
      </c>
      <c r="R426" s="41">
        <v>2</v>
      </c>
      <c r="S426" s="41">
        <v>17</v>
      </c>
      <c r="T426" s="41" t="s">
        <v>1350</v>
      </c>
      <c r="U426" s="41">
        <v>48.818049999999999</v>
      </c>
      <c r="V426" s="41">
        <v>1552.59</v>
      </c>
      <c r="W426" s="41">
        <v>759.08</v>
      </c>
      <c r="X426" s="41">
        <v>48.99</v>
      </c>
      <c r="Y426" s="41">
        <v>0.22</v>
      </c>
      <c r="Z426" s="41">
        <v>1727.1289999999999</v>
      </c>
    </row>
    <row r="427" spans="1:26" x14ac:dyDescent="0.15">
      <c r="A427" s="41">
        <v>24</v>
      </c>
      <c r="B427" s="58">
        <v>8</v>
      </c>
      <c r="C427" s="58">
        <v>8</v>
      </c>
      <c r="D427" s="58">
        <v>15.809999406337701</v>
      </c>
      <c r="E427" s="40" t="s">
        <v>265</v>
      </c>
      <c r="F427" s="40" t="s">
        <v>266</v>
      </c>
      <c r="G427" s="57">
        <v>0</v>
      </c>
      <c r="H427" s="56">
        <v>99.000000953674302</v>
      </c>
      <c r="I427" s="41" t="s">
        <v>608</v>
      </c>
      <c r="M427" s="41">
        <v>-1.04566002264619E-2</v>
      </c>
      <c r="N427" s="41">
        <v>1418.66870117188</v>
      </c>
      <c r="O427" s="41">
        <v>710.34159999999997</v>
      </c>
      <c r="P427" s="41">
        <v>1418.67895507813</v>
      </c>
      <c r="Q427" s="41">
        <v>710.34680175781295</v>
      </c>
      <c r="R427" s="41">
        <v>2</v>
      </c>
      <c r="S427" s="41">
        <v>13</v>
      </c>
      <c r="T427" s="41" t="s">
        <v>1349</v>
      </c>
      <c r="U427" s="41">
        <v>50.868499999999997</v>
      </c>
      <c r="V427" s="41">
        <v>507.53</v>
      </c>
      <c r="W427" s="41">
        <v>319.98</v>
      </c>
      <c r="X427" s="41">
        <v>50.48</v>
      </c>
      <c r="Y427" s="41">
        <v>0.78</v>
      </c>
      <c r="Z427" s="41">
        <v>1125.2460000000001</v>
      </c>
    </row>
    <row r="428" spans="1:26" x14ac:dyDescent="0.15">
      <c r="A428" s="41">
        <v>24</v>
      </c>
      <c r="B428" s="58">
        <v>8</v>
      </c>
      <c r="C428" s="58">
        <v>8</v>
      </c>
      <c r="D428" s="58">
        <v>15.809999406337701</v>
      </c>
      <c r="E428" s="40" t="s">
        <v>265</v>
      </c>
      <c r="F428" s="40" t="s">
        <v>266</v>
      </c>
      <c r="G428" s="57">
        <v>0</v>
      </c>
      <c r="H428" s="56">
        <v>99.000000953674302</v>
      </c>
      <c r="I428" s="41" t="s">
        <v>608</v>
      </c>
      <c r="M428" s="41">
        <v>1.4137799851596401E-2</v>
      </c>
      <c r="N428" s="41">
        <v>1418.69311523438</v>
      </c>
      <c r="O428" s="41">
        <v>710.35379999999998</v>
      </c>
      <c r="P428" s="41">
        <v>1418.67895507813</v>
      </c>
      <c r="Q428" s="41">
        <v>710.34680175781295</v>
      </c>
      <c r="R428" s="41">
        <v>2</v>
      </c>
      <c r="S428" s="41">
        <v>13</v>
      </c>
      <c r="T428" s="41" t="s">
        <v>1348</v>
      </c>
      <c r="U428" s="41">
        <v>35.840179999999997</v>
      </c>
      <c r="V428" s="41">
        <v>9327.02</v>
      </c>
      <c r="W428" s="41">
        <v>476.35</v>
      </c>
      <c r="X428" s="41">
        <v>35.020000000000003</v>
      </c>
      <c r="Y428" s="41">
        <v>0.22</v>
      </c>
      <c r="Z428" s="41">
        <v>1929.8</v>
      </c>
    </row>
    <row r="429" spans="1:26" x14ac:dyDescent="0.15">
      <c r="A429" s="41">
        <v>24</v>
      </c>
      <c r="B429" s="58">
        <v>8</v>
      </c>
      <c r="C429" s="58">
        <v>8</v>
      </c>
      <c r="D429" s="58">
        <v>15.809999406337701</v>
      </c>
      <c r="E429" s="40" t="s">
        <v>265</v>
      </c>
      <c r="F429" s="40" t="s">
        <v>266</v>
      </c>
      <c r="G429" s="57">
        <v>0</v>
      </c>
      <c r="H429" s="56">
        <v>99.000000953674302</v>
      </c>
      <c r="I429" s="41" t="s">
        <v>608</v>
      </c>
      <c r="M429" s="41">
        <v>-4.9440300790592996E-4</v>
      </c>
      <c r="N429" s="41">
        <v>1418.67846679688</v>
      </c>
      <c r="O429" s="41">
        <v>473.90010000000001</v>
      </c>
      <c r="P429" s="41">
        <v>1418.67895507813</v>
      </c>
      <c r="Q429" s="41">
        <v>473.90026855468801</v>
      </c>
      <c r="R429" s="41">
        <v>3</v>
      </c>
      <c r="S429" s="41">
        <v>18</v>
      </c>
      <c r="T429" s="41" t="s">
        <v>1347</v>
      </c>
      <c r="U429" s="41">
        <v>35.08567</v>
      </c>
      <c r="V429" s="41">
        <v>2109.71</v>
      </c>
      <c r="W429" s="41">
        <v>1799.74</v>
      </c>
      <c r="X429" s="41">
        <v>35.03</v>
      </c>
      <c r="Y429" s="41">
        <v>0.17</v>
      </c>
      <c r="Z429" s="41">
        <v>3902.09</v>
      </c>
    </row>
    <row r="430" spans="1:26" x14ac:dyDescent="0.15">
      <c r="A430" s="41">
        <v>25</v>
      </c>
      <c r="B430" s="58">
        <v>7.86</v>
      </c>
      <c r="C430" s="58">
        <v>8.0299999999999994</v>
      </c>
      <c r="D430" s="58">
        <v>12.0099999010563</v>
      </c>
      <c r="E430" s="40" t="s">
        <v>57</v>
      </c>
      <c r="F430" s="40" t="s">
        <v>58</v>
      </c>
      <c r="G430" s="57">
        <v>2</v>
      </c>
      <c r="H430" s="56">
        <v>99.000000953674302</v>
      </c>
      <c r="I430" s="41" t="s">
        <v>479</v>
      </c>
      <c r="M430" s="41">
        <v>-1.6992699354887002E-2</v>
      </c>
      <c r="N430" s="41">
        <v>1438.76110839844</v>
      </c>
      <c r="O430" s="41">
        <v>720.38779999999997</v>
      </c>
      <c r="P430" s="41">
        <v>1438.77795410156</v>
      </c>
      <c r="Q430" s="41">
        <v>720.39630126953102</v>
      </c>
      <c r="R430" s="41">
        <v>2</v>
      </c>
      <c r="S430" s="41">
        <v>14</v>
      </c>
      <c r="T430" s="41" t="s">
        <v>1346</v>
      </c>
      <c r="U430" s="41">
        <v>63.571719999999999</v>
      </c>
      <c r="V430" s="41">
        <v>234.88</v>
      </c>
      <c r="W430" s="41">
        <v>209.86</v>
      </c>
      <c r="X430" s="41">
        <v>63.52</v>
      </c>
      <c r="Y430" s="41">
        <v>0.73</v>
      </c>
      <c r="Z430" s="41">
        <v>780.37829999999997</v>
      </c>
    </row>
    <row r="431" spans="1:26" x14ac:dyDescent="0.15">
      <c r="A431" s="41">
        <v>25</v>
      </c>
      <c r="B431" s="58">
        <v>7.86</v>
      </c>
      <c r="C431" s="58">
        <v>8.0299999999999994</v>
      </c>
      <c r="D431" s="58">
        <v>12.0099999010563</v>
      </c>
      <c r="E431" s="40" t="s">
        <v>57</v>
      </c>
      <c r="F431" s="40" t="s">
        <v>58</v>
      </c>
      <c r="G431" s="57">
        <v>2</v>
      </c>
      <c r="H431" s="56">
        <v>99.000000953674302</v>
      </c>
      <c r="I431" s="41" t="s">
        <v>1335</v>
      </c>
      <c r="M431" s="41">
        <v>2.3276500869542399E-3</v>
      </c>
      <c r="N431" s="41">
        <v>1148.61010742188</v>
      </c>
      <c r="O431" s="41">
        <v>575.31230000000005</v>
      </c>
      <c r="P431" s="41">
        <v>1148.60778808594</v>
      </c>
      <c r="Q431" s="41">
        <v>575.31115722656295</v>
      </c>
      <c r="R431" s="41">
        <v>2</v>
      </c>
      <c r="S431" s="41">
        <v>15</v>
      </c>
      <c r="T431" s="41" t="s">
        <v>1345</v>
      </c>
      <c r="U431" s="41">
        <v>63.844079999999998</v>
      </c>
      <c r="V431" s="41">
        <v>354.08</v>
      </c>
      <c r="W431" s="41">
        <v>340.14</v>
      </c>
      <c r="X431" s="41">
        <v>63.92</v>
      </c>
      <c r="Y431" s="41">
        <v>0.35</v>
      </c>
      <c r="Z431" s="41">
        <v>1213.008</v>
      </c>
    </row>
    <row r="432" spans="1:26" x14ac:dyDescent="0.15">
      <c r="A432" s="41">
        <v>25</v>
      </c>
      <c r="B432" s="58">
        <v>7.86</v>
      </c>
      <c r="C432" s="58">
        <v>8.0299999999999994</v>
      </c>
      <c r="D432" s="58">
        <v>12.0099999010563</v>
      </c>
      <c r="E432" s="40" t="s">
        <v>57</v>
      </c>
      <c r="F432" s="40" t="s">
        <v>58</v>
      </c>
      <c r="G432" s="57">
        <v>2</v>
      </c>
      <c r="H432" s="56">
        <v>99.000000953674302</v>
      </c>
      <c r="I432" s="41" t="s">
        <v>1344</v>
      </c>
      <c r="J432" s="40" t="s">
        <v>1343</v>
      </c>
      <c r="L432" s="40" t="s">
        <v>1342</v>
      </c>
      <c r="M432" s="41">
        <v>-3.2066501677036299E-2</v>
      </c>
      <c r="N432" s="41">
        <v>4570.0595703125</v>
      </c>
      <c r="O432" s="41">
        <v>915.01919999999996</v>
      </c>
      <c r="P432" s="41">
        <v>4570.091796875</v>
      </c>
      <c r="Q432" s="41">
        <v>915.02569580078102</v>
      </c>
      <c r="R432" s="41">
        <v>5</v>
      </c>
      <c r="S432" s="41">
        <v>21</v>
      </c>
      <c r="T432" s="41" t="s">
        <v>1341</v>
      </c>
      <c r="U432" s="41">
        <v>104.07380000000001</v>
      </c>
      <c r="V432" s="41">
        <v>368.82</v>
      </c>
      <c r="W432" s="41">
        <v>362.75</v>
      </c>
      <c r="X432" s="41">
        <v>104.14</v>
      </c>
      <c r="Y432" s="41">
        <v>0.48</v>
      </c>
      <c r="Z432" s="41">
        <v>515.44719999999995</v>
      </c>
    </row>
    <row r="433" spans="1:26" x14ac:dyDescent="0.15">
      <c r="A433" s="41">
        <v>25</v>
      </c>
      <c r="B433" s="58">
        <v>7.86</v>
      </c>
      <c r="C433" s="58">
        <v>8.0299999999999994</v>
      </c>
      <c r="D433" s="58">
        <v>12.0099999010563</v>
      </c>
      <c r="E433" s="40" t="s">
        <v>57</v>
      </c>
      <c r="F433" s="40" t="s">
        <v>58</v>
      </c>
      <c r="G433" s="57">
        <v>1.6777801513671899</v>
      </c>
      <c r="H433" s="56">
        <v>99.000000953674302</v>
      </c>
      <c r="I433" s="41" t="s">
        <v>489</v>
      </c>
      <c r="J433" s="40" t="s">
        <v>490</v>
      </c>
      <c r="M433" s="41">
        <v>4.3785601854324299E-2</v>
      </c>
      <c r="N433" s="41">
        <v>1446.65563964844</v>
      </c>
      <c r="O433" s="41">
        <v>724.33510000000001</v>
      </c>
      <c r="P433" s="41">
        <v>1446.61193847656</v>
      </c>
      <c r="Q433" s="41">
        <v>724.313232421875</v>
      </c>
      <c r="R433" s="41">
        <v>2</v>
      </c>
      <c r="S433" s="41">
        <v>16</v>
      </c>
      <c r="T433" s="41" t="s">
        <v>1340</v>
      </c>
      <c r="U433" s="41">
        <v>30.391269999999999</v>
      </c>
      <c r="V433" s="41">
        <v>123.12</v>
      </c>
      <c r="W433" s="41">
        <v>105.2</v>
      </c>
      <c r="X433" s="41">
        <v>30.29</v>
      </c>
      <c r="Y433" s="41">
        <v>0.24</v>
      </c>
      <c r="Z433" s="41">
        <v>154.72309999999999</v>
      </c>
    </row>
    <row r="434" spans="1:26" x14ac:dyDescent="0.15">
      <c r="A434" s="41">
        <v>25</v>
      </c>
      <c r="B434" s="58">
        <v>7.86</v>
      </c>
      <c r="C434" s="58">
        <v>8.0299999999999994</v>
      </c>
      <c r="D434" s="58">
        <v>12.0099999010563</v>
      </c>
      <c r="E434" s="40" t="s">
        <v>57</v>
      </c>
      <c r="F434" s="40" t="s">
        <v>58</v>
      </c>
      <c r="G434" s="57">
        <v>0</v>
      </c>
      <c r="H434" s="56">
        <v>99.000000953674302</v>
      </c>
      <c r="I434" s="41" t="s">
        <v>479</v>
      </c>
      <c r="M434" s="41">
        <v>-1.3319700025022E-2</v>
      </c>
      <c r="N434" s="41">
        <v>1438.7646484375</v>
      </c>
      <c r="O434" s="41">
        <v>720.38959999999997</v>
      </c>
      <c r="P434" s="41">
        <v>1438.77795410156</v>
      </c>
      <c r="Q434" s="41">
        <v>720.39630126953102</v>
      </c>
      <c r="R434" s="41">
        <v>2</v>
      </c>
      <c r="S434" s="41">
        <v>15</v>
      </c>
      <c r="T434" s="41" t="s">
        <v>1339</v>
      </c>
      <c r="U434" s="41">
        <v>44.467570000000002</v>
      </c>
      <c r="V434" s="41">
        <v>376.4</v>
      </c>
      <c r="W434" s="41">
        <v>369.13</v>
      </c>
      <c r="X434" s="41">
        <v>44.47</v>
      </c>
      <c r="Y434" s="41">
        <v>0.45</v>
      </c>
      <c r="Z434" s="41">
        <v>1035.184</v>
      </c>
    </row>
    <row r="435" spans="1:26" x14ac:dyDescent="0.15">
      <c r="A435" s="41">
        <v>25</v>
      </c>
      <c r="B435" s="58">
        <v>7.86</v>
      </c>
      <c r="C435" s="58">
        <v>8.0299999999999994</v>
      </c>
      <c r="D435" s="58">
        <v>12.0099999010563</v>
      </c>
      <c r="E435" s="40" t="s">
        <v>57</v>
      </c>
      <c r="F435" s="40" t="s">
        <v>58</v>
      </c>
      <c r="G435" s="57">
        <v>0</v>
      </c>
      <c r="H435" s="56">
        <v>99.000000953674302</v>
      </c>
      <c r="I435" s="41" t="s">
        <v>479</v>
      </c>
      <c r="M435" s="41">
        <v>-8.0029703676700592E-3</v>
      </c>
      <c r="N435" s="41">
        <v>1438.77001953125</v>
      </c>
      <c r="O435" s="41">
        <v>720.39229999999998</v>
      </c>
      <c r="P435" s="41">
        <v>1438.77795410156</v>
      </c>
      <c r="Q435" s="41">
        <v>720.39630126953102</v>
      </c>
      <c r="R435" s="41">
        <v>2</v>
      </c>
      <c r="S435" s="41">
        <v>15</v>
      </c>
      <c r="T435" s="41" t="s">
        <v>1338</v>
      </c>
      <c r="U435" s="41">
        <v>45.734819999999999</v>
      </c>
      <c r="V435" s="41">
        <v>272.06</v>
      </c>
      <c r="W435" s="41">
        <v>218.96</v>
      </c>
      <c r="X435" s="41">
        <v>45.63</v>
      </c>
      <c r="Y435" s="41">
        <v>0.34</v>
      </c>
      <c r="Z435" s="41">
        <v>737.76229999999998</v>
      </c>
    </row>
    <row r="436" spans="1:26" x14ac:dyDescent="0.15">
      <c r="A436" s="41">
        <v>25</v>
      </c>
      <c r="B436" s="58">
        <v>7.86</v>
      </c>
      <c r="C436" s="58">
        <v>8.0299999999999994</v>
      </c>
      <c r="D436" s="58">
        <v>12.0099999010563</v>
      </c>
      <c r="E436" s="40" t="s">
        <v>57</v>
      </c>
      <c r="F436" s="40" t="s">
        <v>58</v>
      </c>
      <c r="G436" s="57">
        <v>0</v>
      </c>
      <c r="H436" s="56">
        <v>99.000000953674302</v>
      </c>
      <c r="I436" s="41" t="s">
        <v>479</v>
      </c>
      <c r="M436" s="41">
        <v>-1.09942001290619E-3</v>
      </c>
      <c r="N436" s="41">
        <v>1438.77697753906</v>
      </c>
      <c r="O436" s="41">
        <v>480.59960000000001</v>
      </c>
      <c r="P436" s="41">
        <v>1438.77795410156</v>
      </c>
      <c r="Q436" s="41">
        <v>480.59994506835898</v>
      </c>
      <c r="R436" s="41">
        <v>3</v>
      </c>
      <c r="S436" s="41">
        <v>14</v>
      </c>
      <c r="T436" s="41" t="s">
        <v>1337</v>
      </c>
      <c r="U436" s="41">
        <v>45.110950000000003</v>
      </c>
      <c r="V436" s="41">
        <v>295.45999999999998</v>
      </c>
      <c r="W436" s="41">
        <v>262.49</v>
      </c>
      <c r="X436" s="41">
        <v>45.14</v>
      </c>
      <c r="Y436" s="41">
        <v>0.23</v>
      </c>
      <c r="Z436" s="41">
        <v>2807.8029999999999</v>
      </c>
    </row>
    <row r="437" spans="1:26" x14ac:dyDescent="0.15">
      <c r="A437" s="41">
        <v>25</v>
      </c>
      <c r="B437" s="58">
        <v>7.86</v>
      </c>
      <c r="C437" s="58">
        <v>8.0299999999999994</v>
      </c>
      <c r="D437" s="58">
        <v>12.0099999010563</v>
      </c>
      <c r="E437" s="40" t="s">
        <v>57</v>
      </c>
      <c r="F437" s="40" t="s">
        <v>58</v>
      </c>
      <c r="G437" s="57">
        <v>0</v>
      </c>
      <c r="H437" s="56">
        <v>99.000000953674302</v>
      </c>
      <c r="I437" s="41" t="s">
        <v>1335</v>
      </c>
      <c r="M437" s="41">
        <v>1.07185998931527E-2</v>
      </c>
      <c r="N437" s="41">
        <v>1148.61853027344</v>
      </c>
      <c r="O437" s="41">
        <v>575.31650000000002</v>
      </c>
      <c r="P437" s="41">
        <v>1148.60778808594</v>
      </c>
      <c r="Q437" s="41">
        <v>575.31115722656295</v>
      </c>
      <c r="R437" s="41">
        <v>2</v>
      </c>
      <c r="S437" s="41">
        <v>12</v>
      </c>
      <c r="T437" s="41" t="s">
        <v>1336</v>
      </c>
      <c r="U437" s="41">
        <v>66.194050000000004</v>
      </c>
      <c r="V437" s="41">
        <v>407.26</v>
      </c>
      <c r="W437" s="41">
        <v>324.20999999999998</v>
      </c>
      <c r="X437" s="41">
        <v>66.14</v>
      </c>
      <c r="Y437" s="41">
        <v>0.41</v>
      </c>
      <c r="Z437" s="41">
        <v>804.2672</v>
      </c>
    </row>
    <row r="438" spans="1:26" x14ac:dyDescent="0.15">
      <c r="A438" s="41">
        <v>25</v>
      </c>
      <c r="B438" s="58">
        <v>7.86</v>
      </c>
      <c r="C438" s="58">
        <v>8.0299999999999994</v>
      </c>
      <c r="D438" s="58">
        <v>12.0099999010563</v>
      </c>
      <c r="E438" s="40" t="s">
        <v>57</v>
      </c>
      <c r="F438" s="40" t="s">
        <v>58</v>
      </c>
      <c r="G438" s="57">
        <v>0</v>
      </c>
      <c r="H438" s="56">
        <v>99.000000953674302</v>
      </c>
      <c r="I438" s="41" t="s">
        <v>1335</v>
      </c>
      <c r="M438" s="41">
        <v>6.2156799249350999E-3</v>
      </c>
      <c r="N438" s="41">
        <v>1148.61401367188</v>
      </c>
      <c r="O438" s="41">
        <v>575.3143</v>
      </c>
      <c r="P438" s="41">
        <v>1148.60778808594</v>
      </c>
      <c r="Q438" s="41">
        <v>575.31115722656295</v>
      </c>
      <c r="R438" s="41">
        <v>2</v>
      </c>
      <c r="S438" s="41">
        <v>12</v>
      </c>
      <c r="T438" s="41" t="s">
        <v>1334</v>
      </c>
      <c r="U438" s="41">
        <v>66.088049999999996</v>
      </c>
      <c r="V438" s="41">
        <v>380.04</v>
      </c>
      <c r="W438" s="41">
        <v>379.79</v>
      </c>
      <c r="X438" s="41">
        <v>66.09</v>
      </c>
      <c r="Y438" s="41">
        <v>0.45</v>
      </c>
      <c r="Z438" s="41">
        <v>800.96699999999998</v>
      </c>
    </row>
    <row r="439" spans="1:26" x14ac:dyDescent="0.15">
      <c r="A439" s="41">
        <v>25</v>
      </c>
      <c r="B439" s="58">
        <v>7.86</v>
      </c>
      <c r="C439" s="58">
        <v>8.0299999999999994</v>
      </c>
      <c r="D439" s="58">
        <v>12.0099999010563</v>
      </c>
      <c r="E439" s="40" t="s">
        <v>57</v>
      </c>
      <c r="F439" s="40" t="s">
        <v>58</v>
      </c>
      <c r="G439" s="57">
        <v>0</v>
      </c>
      <c r="H439" s="56">
        <v>99.000000953674302</v>
      </c>
      <c r="I439" s="41" t="s">
        <v>489</v>
      </c>
      <c r="J439" s="40" t="s">
        <v>490</v>
      </c>
      <c r="M439" s="41">
        <v>1.8090700730681399E-2</v>
      </c>
      <c r="N439" s="41">
        <v>1446.63012695313</v>
      </c>
      <c r="O439" s="41">
        <v>724.32230000000004</v>
      </c>
      <c r="P439" s="41">
        <v>1446.61193847656</v>
      </c>
      <c r="Q439" s="41">
        <v>724.313232421875</v>
      </c>
      <c r="R439" s="41">
        <v>2</v>
      </c>
      <c r="S439" s="41">
        <v>20</v>
      </c>
      <c r="T439" s="41" t="s">
        <v>1333</v>
      </c>
      <c r="U439" s="41">
        <v>30.404979999999998</v>
      </c>
      <c r="V439" s="41">
        <v>367.56</v>
      </c>
      <c r="W439" s="41">
        <v>364.23</v>
      </c>
      <c r="X439" s="41">
        <v>30.41</v>
      </c>
      <c r="Y439" s="41">
        <v>0.23</v>
      </c>
      <c r="Z439" s="41">
        <v>830.56899999999996</v>
      </c>
    </row>
    <row r="440" spans="1:26" x14ac:dyDescent="0.15">
      <c r="A440" s="41">
        <v>25</v>
      </c>
      <c r="B440" s="58">
        <v>7.86</v>
      </c>
      <c r="C440" s="58">
        <v>8.0299999999999994</v>
      </c>
      <c r="D440" s="58">
        <v>12.0099999010563</v>
      </c>
      <c r="E440" s="40" t="s">
        <v>57</v>
      </c>
      <c r="F440" s="40" t="s">
        <v>58</v>
      </c>
      <c r="G440" s="57">
        <v>0</v>
      </c>
      <c r="H440" s="56">
        <v>99.000000953674302</v>
      </c>
      <c r="I440" s="41" t="s">
        <v>489</v>
      </c>
      <c r="J440" s="40" t="s">
        <v>490</v>
      </c>
      <c r="M440" s="41">
        <v>3.6373101174831397E-2</v>
      </c>
      <c r="N440" s="41">
        <v>1446.64831542969</v>
      </c>
      <c r="O440" s="41">
        <v>724.33140000000003</v>
      </c>
      <c r="P440" s="41">
        <v>1446.61193847656</v>
      </c>
      <c r="Q440" s="41">
        <v>724.313232421875</v>
      </c>
      <c r="R440" s="41">
        <v>2</v>
      </c>
      <c r="S440" s="41">
        <v>18</v>
      </c>
      <c r="T440" s="41" t="s">
        <v>1332</v>
      </c>
      <c r="U440" s="41">
        <v>31.34562</v>
      </c>
      <c r="V440" s="41">
        <v>331.69</v>
      </c>
      <c r="W440" s="41">
        <v>325.70999999999998</v>
      </c>
      <c r="X440" s="41">
        <v>31.34</v>
      </c>
      <c r="Y440" s="41">
        <v>0.18</v>
      </c>
      <c r="Z440" s="41">
        <v>703.2604</v>
      </c>
    </row>
    <row r="441" spans="1:26" x14ac:dyDescent="0.15">
      <c r="A441" s="41">
        <v>25</v>
      </c>
      <c r="B441" s="58">
        <v>7.86</v>
      </c>
      <c r="C441" s="58">
        <v>8.0299999999999994</v>
      </c>
      <c r="D441" s="58">
        <v>12.0099999010563</v>
      </c>
      <c r="E441" s="40" t="s">
        <v>57</v>
      </c>
      <c r="F441" s="40" t="s">
        <v>58</v>
      </c>
      <c r="G441" s="57">
        <v>0</v>
      </c>
      <c r="H441" s="56">
        <v>99.000000953674302</v>
      </c>
      <c r="I441" s="41" t="s">
        <v>489</v>
      </c>
      <c r="J441" s="40" t="s">
        <v>490</v>
      </c>
      <c r="M441" s="41">
        <v>-1.7061499878764201E-2</v>
      </c>
      <c r="N441" s="41">
        <v>1446.59484863281</v>
      </c>
      <c r="O441" s="41">
        <v>724.30470000000003</v>
      </c>
      <c r="P441" s="41">
        <v>1446.61193847656</v>
      </c>
      <c r="Q441" s="41">
        <v>724.313232421875</v>
      </c>
      <c r="R441" s="41">
        <v>2</v>
      </c>
      <c r="S441" s="41">
        <v>17</v>
      </c>
      <c r="T441" s="41" t="s">
        <v>1331</v>
      </c>
      <c r="U441" s="41">
        <v>31.910019999999999</v>
      </c>
      <c r="V441" s="41">
        <v>168.3</v>
      </c>
      <c r="W441" s="41">
        <v>168.26</v>
      </c>
      <c r="X441" s="41">
        <v>31.86</v>
      </c>
      <c r="Y441" s="41">
        <v>0.19</v>
      </c>
      <c r="Z441" s="41">
        <v>218.0275</v>
      </c>
    </row>
    <row r="442" spans="1:26" x14ac:dyDescent="0.15">
      <c r="A442" s="41">
        <v>26</v>
      </c>
      <c r="B442" s="58">
        <v>7.6</v>
      </c>
      <c r="C442" s="58">
        <v>8.0399999999999991</v>
      </c>
      <c r="D442" s="58">
        <v>11.3399997353554</v>
      </c>
      <c r="E442" s="40" t="s">
        <v>858</v>
      </c>
      <c r="F442" s="40" t="s">
        <v>857</v>
      </c>
      <c r="G442" s="57">
        <v>2</v>
      </c>
      <c r="H442" s="56">
        <v>99.000000953674302</v>
      </c>
      <c r="I442" s="41" t="s">
        <v>1330</v>
      </c>
      <c r="J442" s="40" t="s">
        <v>1256</v>
      </c>
      <c r="M442" s="41">
        <v>2.34207008033991E-2</v>
      </c>
      <c r="N442" s="41">
        <v>1400.72045898438</v>
      </c>
      <c r="O442" s="41">
        <v>701.36749999999995</v>
      </c>
      <c r="P442" s="41">
        <v>1400.69702148438</v>
      </c>
      <c r="Q442" s="41">
        <v>701.35577392578102</v>
      </c>
      <c r="R442" s="41">
        <v>2</v>
      </c>
      <c r="S442" s="41">
        <v>13</v>
      </c>
      <c r="T442" s="41" t="s">
        <v>1329</v>
      </c>
      <c r="U442" s="41">
        <v>45.363230000000001</v>
      </c>
      <c r="V442" s="41">
        <v>239.2</v>
      </c>
      <c r="W442" s="41">
        <v>236.48</v>
      </c>
      <c r="X442" s="41">
        <v>45.37</v>
      </c>
      <c r="Y442" s="41">
        <v>0.4</v>
      </c>
      <c r="Z442" s="41">
        <v>884.98540000000003</v>
      </c>
    </row>
    <row r="443" spans="1:26" x14ac:dyDescent="0.15">
      <c r="A443" s="41">
        <v>26</v>
      </c>
      <c r="B443" s="58">
        <v>7.6</v>
      </c>
      <c r="C443" s="58">
        <v>8.0399999999999991</v>
      </c>
      <c r="D443" s="58">
        <v>11.3399997353554</v>
      </c>
      <c r="E443" s="40" t="s">
        <v>858</v>
      </c>
      <c r="F443" s="40" t="s">
        <v>857</v>
      </c>
      <c r="G443" s="57">
        <v>2</v>
      </c>
      <c r="H443" s="56">
        <v>99.000000953674302</v>
      </c>
      <c r="I443" s="41" t="s">
        <v>1325</v>
      </c>
      <c r="J443" s="40" t="s">
        <v>599</v>
      </c>
      <c r="M443" s="41">
        <v>-1.28567004576325E-2</v>
      </c>
      <c r="N443" s="41">
        <v>1277.61572265625</v>
      </c>
      <c r="O443" s="41">
        <v>639.81510000000003</v>
      </c>
      <c r="P443" s="41">
        <v>1277.62854003906</v>
      </c>
      <c r="Q443" s="41">
        <v>639.821533203125</v>
      </c>
      <c r="R443" s="41">
        <v>2</v>
      </c>
      <c r="S443" s="41">
        <v>13</v>
      </c>
      <c r="T443" s="41" t="s">
        <v>1328</v>
      </c>
      <c r="U443" s="41">
        <v>55.851700000000001</v>
      </c>
      <c r="V443" s="41">
        <v>16.87754</v>
      </c>
      <c r="W443" s="41">
        <v>16.87754</v>
      </c>
      <c r="X443" s="41"/>
      <c r="Y443" s="41"/>
      <c r="Z443" s="41">
        <v>1056.797</v>
      </c>
    </row>
    <row r="444" spans="1:26" x14ac:dyDescent="0.15">
      <c r="A444" s="41">
        <v>26</v>
      </c>
      <c r="B444" s="58">
        <v>7.6</v>
      </c>
      <c r="C444" s="58">
        <v>8.0399999999999991</v>
      </c>
      <c r="D444" s="58">
        <v>11.3399997353554</v>
      </c>
      <c r="E444" s="40" t="s">
        <v>858</v>
      </c>
      <c r="F444" s="40" t="s">
        <v>857</v>
      </c>
      <c r="G444" s="57">
        <v>0.97881060838699296</v>
      </c>
      <c r="H444" s="56">
        <v>98.960000276565594</v>
      </c>
      <c r="I444" s="41" t="s">
        <v>1327</v>
      </c>
      <c r="J444" s="40" t="s">
        <v>1256</v>
      </c>
      <c r="M444" s="41">
        <v>5.0729298964142799E-3</v>
      </c>
      <c r="N444" s="41">
        <v>1857.873046875</v>
      </c>
      <c r="O444" s="41">
        <v>620.29830000000004</v>
      </c>
      <c r="P444" s="41">
        <v>1857.86791992188</v>
      </c>
      <c r="Q444" s="41">
        <v>620.29656982421898</v>
      </c>
      <c r="R444" s="41">
        <v>3</v>
      </c>
      <c r="S444" s="41">
        <v>14</v>
      </c>
      <c r="T444" s="41" t="s">
        <v>1326</v>
      </c>
      <c r="U444" s="41">
        <v>42.639679999999998</v>
      </c>
      <c r="V444" s="41">
        <v>228.75</v>
      </c>
      <c r="W444" s="41">
        <v>227.64</v>
      </c>
      <c r="X444" s="41">
        <v>42.66</v>
      </c>
      <c r="Y444" s="41">
        <v>0.23</v>
      </c>
      <c r="Z444" s="41">
        <v>1093.5989999999999</v>
      </c>
    </row>
    <row r="445" spans="1:26" x14ac:dyDescent="0.15">
      <c r="A445" s="41">
        <v>26</v>
      </c>
      <c r="B445" s="58">
        <v>7.6</v>
      </c>
      <c r="C445" s="58">
        <v>8.0399999999999991</v>
      </c>
      <c r="D445" s="58">
        <v>11.3399997353554</v>
      </c>
      <c r="E445" s="40" t="s">
        <v>858</v>
      </c>
      <c r="F445" s="40" t="s">
        <v>857</v>
      </c>
      <c r="G445" s="57">
        <v>0</v>
      </c>
      <c r="H445" s="56">
        <v>99.000000953674302</v>
      </c>
      <c r="I445" s="41" t="s">
        <v>1325</v>
      </c>
      <c r="J445" s="40" t="s">
        <v>599</v>
      </c>
      <c r="M445" s="41">
        <v>3.4072399139404297E-2</v>
      </c>
      <c r="N445" s="41">
        <v>1277.66271972656</v>
      </c>
      <c r="O445" s="41">
        <v>639.83860000000004</v>
      </c>
      <c r="P445" s="41">
        <v>1277.62854003906</v>
      </c>
      <c r="Q445" s="41">
        <v>639.821533203125</v>
      </c>
      <c r="R445" s="41">
        <v>2</v>
      </c>
      <c r="S445" s="41">
        <v>15</v>
      </c>
      <c r="T445" s="41" t="s">
        <v>1324</v>
      </c>
      <c r="U445" s="41">
        <v>40.41695</v>
      </c>
      <c r="V445" s="41">
        <v>622.4</v>
      </c>
      <c r="W445" s="41">
        <v>533.79999999999995</v>
      </c>
      <c r="X445" s="41">
        <v>40.369999999999997</v>
      </c>
      <c r="Y445" s="41">
        <v>0.22</v>
      </c>
      <c r="Z445" s="41">
        <v>2062.384</v>
      </c>
    </row>
    <row r="446" spans="1:26" x14ac:dyDescent="0.15">
      <c r="A446" s="42">
        <v>27</v>
      </c>
      <c r="B446" s="46">
        <v>7.39</v>
      </c>
      <c r="C446" s="46">
        <v>7.52</v>
      </c>
      <c r="D446" s="46">
        <v>12.129999697208399</v>
      </c>
      <c r="E446" s="44" t="s">
        <v>165</v>
      </c>
      <c r="F446" s="44" t="s">
        <v>166</v>
      </c>
      <c r="G446" s="45">
        <v>2</v>
      </c>
      <c r="H446" s="59">
        <v>99.000000953674302</v>
      </c>
      <c r="I446" s="42" t="s">
        <v>1316</v>
      </c>
      <c r="J446" s="44"/>
      <c r="K446" s="44"/>
      <c r="L446" s="44"/>
      <c r="M446" s="42">
        <v>-8.4553603082895296E-3</v>
      </c>
      <c r="N446" s="42">
        <v>1253.66430664063</v>
      </c>
      <c r="O446" s="42">
        <v>418.8954</v>
      </c>
      <c r="P446" s="42">
        <v>1253.6728515625</v>
      </c>
      <c r="Q446" s="42">
        <v>418.89822387695301</v>
      </c>
      <c r="R446" s="42">
        <v>3</v>
      </c>
      <c r="S446" s="42">
        <v>10</v>
      </c>
      <c r="T446" s="42" t="s">
        <v>1323</v>
      </c>
      <c r="U446" s="42">
        <v>51.248519999999999</v>
      </c>
      <c r="V446" s="42">
        <v>241.05</v>
      </c>
      <c r="W446" s="42">
        <v>235.81</v>
      </c>
      <c r="X446" s="42">
        <v>51.22</v>
      </c>
      <c r="Y446" s="42">
        <v>0.28000000000000003</v>
      </c>
      <c r="Z446" s="42">
        <v>1091.3810000000001</v>
      </c>
    </row>
    <row r="447" spans="1:26" x14ac:dyDescent="0.15">
      <c r="A447" s="42">
        <v>27</v>
      </c>
      <c r="B447" s="46">
        <v>7.39</v>
      </c>
      <c r="C447" s="46">
        <v>7.52</v>
      </c>
      <c r="D447" s="46">
        <v>12.129999697208399</v>
      </c>
      <c r="E447" s="44" t="s">
        <v>165</v>
      </c>
      <c r="F447" s="44" t="s">
        <v>166</v>
      </c>
      <c r="G447" s="45">
        <v>2</v>
      </c>
      <c r="H447" s="59">
        <v>99.000000953674302</v>
      </c>
      <c r="I447" s="42" t="s">
        <v>575</v>
      </c>
      <c r="J447" s="44"/>
      <c r="K447" s="44"/>
      <c r="L447" s="44"/>
      <c r="M447" s="42">
        <v>5.5022900924086597E-3</v>
      </c>
      <c r="N447" s="42">
        <v>1199.65649414063</v>
      </c>
      <c r="O447" s="42">
        <v>600.83550000000002</v>
      </c>
      <c r="P447" s="42">
        <v>1199.65100097656</v>
      </c>
      <c r="Q447" s="42">
        <v>600.832763671875</v>
      </c>
      <c r="R447" s="42">
        <v>2</v>
      </c>
      <c r="S447" s="42">
        <v>16</v>
      </c>
      <c r="T447" s="42" t="s">
        <v>1322</v>
      </c>
      <c r="U447" s="42">
        <v>50.668880000000001</v>
      </c>
      <c r="V447" s="42">
        <v>452.35</v>
      </c>
      <c r="W447" s="42">
        <v>413.28</v>
      </c>
      <c r="X447" s="42">
        <v>50.69</v>
      </c>
      <c r="Y447" s="42">
        <v>0.28000000000000003</v>
      </c>
      <c r="Z447" s="42">
        <v>2037.5509999999999</v>
      </c>
    </row>
    <row r="448" spans="1:26" x14ac:dyDescent="0.15">
      <c r="A448" s="42">
        <v>27</v>
      </c>
      <c r="B448" s="46">
        <v>7.39</v>
      </c>
      <c r="C448" s="46">
        <v>7.52</v>
      </c>
      <c r="D448" s="46">
        <v>12.129999697208399</v>
      </c>
      <c r="E448" s="44" t="s">
        <v>165</v>
      </c>
      <c r="F448" s="44" t="s">
        <v>166</v>
      </c>
      <c r="G448" s="45">
        <v>2</v>
      </c>
      <c r="H448" s="59">
        <v>99.000000953674302</v>
      </c>
      <c r="I448" s="42" t="s">
        <v>576</v>
      </c>
      <c r="J448" s="44"/>
      <c r="K448" s="44"/>
      <c r="L448" s="44"/>
      <c r="M448" s="42">
        <v>-1.48991998285055E-2</v>
      </c>
      <c r="N448" s="42">
        <v>2199.01416015625</v>
      </c>
      <c r="O448" s="42">
        <v>734.01199999999994</v>
      </c>
      <c r="P448" s="42">
        <v>2199.02905273438</v>
      </c>
      <c r="Q448" s="42">
        <v>734.01696777343795</v>
      </c>
      <c r="R448" s="42">
        <v>3</v>
      </c>
      <c r="S448" s="42">
        <v>22</v>
      </c>
      <c r="T448" s="42" t="s">
        <v>1321</v>
      </c>
      <c r="U448" s="42">
        <v>63.697620000000001</v>
      </c>
      <c r="V448" s="42">
        <v>768.16</v>
      </c>
      <c r="W448" s="42">
        <v>651.54999999999995</v>
      </c>
      <c r="X448" s="42">
        <v>63.81</v>
      </c>
      <c r="Y448" s="42">
        <v>0.28000000000000003</v>
      </c>
      <c r="Z448" s="42">
        <v>1897.241</v>
      </c>
    </row>
    <row r="449" spans="1:26" x14ac:dyDescent="0.15">
      <c r="A449" s="42">
        <v>27</v>
      </c>
      <c r="B449" s="46">
        <v>7.39</v>
      </c>
      <c r="C449" s="46">
        <v>7.52</v>
      </c>
      <c r="D449" s="46">
        <v>12.129999697208399</v>
      </c>
      <c r="E449" s="44" t="s">
        <v>165</v>
      </c>
      <c r="F449" s="44" t="s">
        <v>166</v>
      </c>
      <c r="G449" s="45">
        <v>1.36653172969818</v>
      </c>
      <c r="H449" s="59">
        <v>99.000000953674302</v>
      </c>
      <c r="I449" s="42" t="s">
        <v>1319</v>
      </c>
      <c r="J449" s="44" t="s">
        <v>601</v>
      </c>
      <c r="K449" s="44" t="s">
        <v>505</v>
      </c>
      <c r="L449" s="44" t="s">
        <v>1318</v>
      </c>
      <c r="M449" s="42">
        <v>-7.7205098932608995E-4</v>
      </c>
      <c r="N449" s="42">
        <v>1323.65222167969</v>
      </c>
      <c r="O449" s="42">
        <v>662.83339999999998</v>
      </c>
      <c r="P449" s="42">
        <v>1323.65307617188</v>
      </c>
      <c r="Q449" s="42">
        <v>662.83386230468795</v>
      </c>
      <c r="R449" s="42">
        <v>2</v>
      </c>
      <c r="S449" s="42">
        <v>13</v>
      </c>
      <c r="T449" s="42" t="s">
        <v>1320</v>
      </c>
      <c r="U449" s="42">
        <v>36.294080000000001</v>
      </c>
      <c r="V449" s="42">
        <v>2148.86</v>
      </c>
      <c r="W449" s="42">
        <v>2034.58</v>
      </c>
      <c r="X449" s="42">
        <v>36.31</v>
      </c>
      <c r="Y449" s="42">
        <v>0.17</v>
      </c>
      <c r="Z449" s="42">
        <v>4299.5169999999998</v>
      </c>
    </row>
    <row r="450" spans="1:26" x14ac:dyDescent="0.15">
      <c r="A450" s="42">
        <v>27</v>
      </c>
      <c r="B450" s="46">
        <v>7.39</v>
      </c>
      <c r="C450" s="46">
        <v>7.52</v>
      </c>
      <c r="D450" s="46">
        <v>12.129999697208399</v>
      </c>
      <c r="E450" s="44" t="s">
        <v>165</v>
      </c>
      <c r="F450" s="44" t="s">
        <v>166</v>
      </c>
      <c r="G450" s="45">
        <v>0</v>
      </c>
      <c r="H450" s="59">
        <v>99.000000953674302</v>
      </c>
      <c r="I450" s="42" t="s">
        <v>1319</v>
      </c>
      <c r="J450" s="44" t="s">
        <v>601</v>
      </c>
      <c r="K450" s="44" t="s">
        <v>505</v>
      </c>
      <c r="L450" s="44" t="s">
        <v>1318</v>
      </c>
      <c r="M450" s="42">
        <v>-6.8665798753500002E-3</v>
      </c>
      <c r="N450" s="42">
        <v>1323.64624023438</v>
      </c>
      <c r="O450" s="42">
        <v>662.83040000000005</v>
      </c>
      <c r="P450" s="42">
        <v>1323.65307617188</v>
      </c>
      <c r="Q450" s="42">
        <v>662.83386230468795</v>
      </c>
      <c r="R450" s="42">
        <v>2</v>
      </c>
      <c r="S450" s="42">
        <v>13</v>
      </c>
      <c r="T450" s="42" t="s">
        <v>1317</v>
      </c>
      <c r="U450" s="42">
        <v>36.730130000000003</v>
      </c>
      <c r="V450" s="42">
        <v>1004.8</v>
      </c>
      <c r="W450" s="42">
        <v>699.04</v>
      </c>
      <c r="X450" s="42">
        <v>36.79</v>
      </c>
      <c r="Y450" s="42">
        <v>0.17</v>
      </c>
      <c r="Z450" s="42">
        <v>2376.4870000000001</v>
      </c>
    </row>
    <row r="451" spans="1:26" x14ac:dyDescent="0.15">
      <c r="A451" s="42">
        <v>27</v>
      </c>
      <c r="B451" s="46">
        <v>7.39</v>
      </c>
      <c r="C451" s="46">
        <v>7.52</v>
      </c>
      <c r="D451" s="46">
        <v>12.129999697208399</v>
      </c>
      <c r="E451" s="44" t="s">
        <v>165</v>
      </c>
      <c r="F451" s="44" t="s">
        <v>166</v>
      </c>
      <c r="G451" s="45">
        <v>0</v>
      </c>
      <c r="H451" s="59">
        <v>99.000000953674302</v>
      </c>
      <c r="I451" s="42" t="s">
        <v>1316</v>
      </c>
      <c r="J451" s="44"/>
      <c r="K451" s="44"/>
      <c r="L451" s="44"/>
      <c r="M451" s="42">
        <v>-2.7520800940692399E-3</v>
      </c>
      <c r="N451" s="42">
        <v>1253.67004394531</v>
      </c>
      <c r="O451" s="42">
        <v>418.89729999999997</v>
      </c>
      <c r="P451" s="42">
        <v>1253.6728515625</v>
      </c>
      <c r="Q451" s="42">
        <v>418.89822387695301</v>
      </c>
      <c r="R451" s="42">
        <v>3</v>
      </c>
      <c r="S451" s="42">
        <v>12</v>
      </c>
      <c r="T451" s="42" t="s">
        <v>1315</v>
      </c>
      <c r="U451" s="42">
        <v>38.50414</v>
      </c>
      <c r="V451" s="42">
        <v>740.57</v>
      </c>
      <c r="W451" s="42">
        <v>735.07</v>
      </c>
      <c r="X451" s="42">
        <v>38.5</v>
      </c>
      <c r="Y451" s="42">
        <v>0.17</v>
      </c>
      <c r="Z451" s="42">
        <v>1831.2619999999999</v>
      </c>
    </row>
    <row r="452" spans="1:26" x14ac:dyDescent="0.15">
      <c r="A452" s="42">
        <v>27</v>
      </c>
      <c r="B452" s="46">
        <v>7.39</v>
      </c>
      <c r="C452" s="46">
        <v>7.52</v>
      </c>
      <c r="D452" s="46">
        <v>12.129999697208399</v>
      </c>
      <c r="E452" s="44" t="s">
        <v>165</v>
      </c>
      <c r="F452" s="44" t="s">
        <v>166</v>
      </c>
      <c r="G452" s="45">
        <v>0</v>
      </c>
      <c r="H452" s="59">
        <v>99.000000953674302</v>
      </c>
      <c r="I452" s="42" t="s">
        <v>576</v>
      </c>
      <c r="J452" s="44"/>
      <c r="K452" s="44"/>
      <c r="L452" s="44"/>
      <c r="M452" s="42">
        <v>1.1073499917984E-2</v>
      </c>
      <c r="N452" s="42">
        <v>2199.04028320313</v>
      </c>
      <c r="O452" s="42">
        <v>734.02070000000003</v>
      </c>
      <c r="P452" s="42">
        <v>2199.02905273438</v>
      </c>
      <c r="Q452" s="42">
        <v>734.01696777343795</v>
      </c>
      <c r="R452" s="42">
        <v>3</v>
      </c>
      <c r="S452" s="42">
        <v>20</v>
      </c>
      <c r="T452" s="42" t="s">
        <v>1314</v>
      </c>
      <c r="U452" s="42">
        <v>63.761299999999999</v>
      </c>
      <c r="V452" s="42">
        <v>799.53</v>
      </c>
      <c r="W452" s="42">
        <v>781.07</v>
      </c>
      <c r="X452" s="42">
        <v>63.82</v>
      </c>
      <c r="Y452" s="42">
        <v>0.23</v>
      </c>
      <c r="Z452" s="42">
        <v>1554.1179999999999</v>
      </c>
    </row>
    <row r="453" spans="1:26" x14ac:dyDescent="0.15">
      <c r="A453" s="42">
        <v>27</v>
      </c>
      <c r="B453" s="46">
        <v>7.39</v>
      </c>
      <c r="C453" s="46">
        <v>7.52</v>
      </c>
      <c r="D453" s="46">
        <v>12.129999697208399</v>
      </c>
      <c r="E453" s="44" t="s">
        <v>165</v>
      </c>
      <c r="F453" s="44" t="s">
        <v>166</v>
      </c>
      <c r="G453" s="45">
        <v>0</v>
      </c>
      <c r="H453" s="59">
        <v>99.000000953674302</v>
      </c>
      <c r="I453" s="42" t="s">
        <v>576</v>
      </c>
      <c r="J453" s="44"/>
      <c r="K453" s="44"/>
      <c r="L453" s="44"/>
      <c r="M453" s="42">
        <v>3.1942401081323603E-2</v>
      </c>
      <c r="N453" s="42">
        <v>2199.06103515625</v>
      </c>
      <c r="O453" s="42">
        <v>734.02760000000001</v>
      </c>
      <c r="P453" s="42">
        <v>2199.02905273438</v>
      </c>
      <c r="Q453" s="42">
        <v>734.01696777343795</v>
      </c>
      <c r="R453" s="42">
        <v>3</v>
      </c>
      <c r="S453" s="42">
        <v>20</v>
      </c>
      <c r="T453" s="42" t="s">
        <v>1313</v>
      </c>
      <c r="U453" s="42">
        <v>64.072500000000005</v>
      </c>
      <c r="V453" s="42">
        <v>281.60000000000002</v>
      </c>
      <c r="W453" s="42">
        <v>201.99</v>
      </c>
      <c r="X453" s="42">
        <v>63.97</v>
      </c>
      <c r="Y453" s="42">
        <v>0.23</v>
      </c>
      <c r="Z453" s="42">
        <v>597.25319999999999</v>
      </c>
    </row>
    <row r="454" spans="1:26" x14ac:dyDescent="0.15">
      <c r="A454" s="41">
        <v>28</v>
      </c>
      <c r="B454" s="58">
        <v>6.79</v>
      </c>
      <c r="C454" s="58">
        <v>6.95</v>
      </c>
      <c r="D454" s="58">
        <v>8.0650001764297503</v>
      </c>
      <c r="E454" s="40" t="s">
        <v>242</v>
      </c>
      <c r="F454" s="40" t="s">
        <v>243</v>
      </c>
      <c r="G454" s="57">
        <v>2</v>
      </c>
      <c r="H454" s="56">
        <v>99.000000953674302</v>
      </c>
      <c r="I454" s="41" t="s">
        <v>925</v>
      </c>
      <c r="J454" s="40" t="s">
        <v>924</v>
      </c>
      <c r="M454" s="41">
        <v>5.2229501307010703E-3</v>
      </c>
      <c r="N454" s="41">
        <v>990.50427246093795</v>
      </c>
      <c r="O454" s="41">
        <v>496.25940000000003</v>
      </c>
      <c r="P454" s="41">
        <v>990.49908447265602</v>
      </c>
      <c r="Q454" s="41">
        <v>496.25680541992199</v>
      </c>
      <c r="R454" s="41">
        <v>2</v>
      </c>
      <c r="S454" s="41">
        <v>12</v>
      </c>
      <c r="T454" s="41" t="s">
        <v>1312</v>
      </c>
      <c r="U454" s="41">
        <v>57.576250000000002</v>
      </c>
      <c r="V454" s="41">
        <v>313.79000000000002</v>
      </c>
      <c r="W454" s="41">
        <v>162.01</v>
      </c>
      <c r="X454" s="41">
        <v>57.72</v>
      </c>
      <c r="Y454" s="41">
        <v>0.34</v>
      </c>
      <c r="Z454" s="41">
        <v>1113.788</v>
      </c>
    </row>
    <row r="455" spans="1:26" x14ac:dyDescent="0.15">
      <c r="A455" s="41">
        <v>28</v>
      </c>
      <c r="B455" s="58">
        <v>6.79</v>
      </c>
      <c r="C455" s="58">
        <v>6.95</v>
      </c>
      <c r="D455" s="58">
        <v>8.0650001764297503</v>
      </c>
      <c r="E455" s="40" t="s">
        <v>242</v>
      </c>
      <c r="F455" s="40" t="s">
        <v>243</v>
      </c>
      <c r="G455" s="57">
        <v>2</v>
      </c>
      <c r="H455" s="56">
        <v>99.000000953674302</v>
      </c>
      <c r="I455" s="41" t="s">
        <v>605</v>
      </c>
      <c r="M455" s="41">
        <v>-5.6090601719915902E-3</v>
      </c>
      <c r="N455" s="41">
        <v>1379.69885253906</v>
      </c>
      <c r="O455" s="41">
        <v>460.90690000000001</v>
      </c>
      <c r="P455" s="41">
        <v>1379.70446777344</v>
      </c>
      <c r="Q455" s="41">
        <v>460.90878295898398</v>
      </c>
      <c r="R455" s="41">
        <v>3</v>
      </c>
      <c r="S455" s="41">
        <v>12</v>
      </c>
      <c r="T455" s="41" t="s">
        <v>1311</v>
      </c>
      <c r="U455" s="41">
        <v>53.351770000000002</v>
      </c>
      <c r="V455" s="41">
        <v>356.19</v>
      </c>
      <c r="W455" s="41">
        <v>345.69</v>
      </c>
      <c r="X455" s="41">
        <v>53.32</v>
      </c>
      <c r="Y455" s="41">
        <v>0.23</v>
      </c>
      <c r="Z455" s="41">
        <v>1484.123</v>
      </c>
    </row>
    <row r="456" spans="1:26" x14ac:dyDescent="0.15">
      <c r="A456" s="41">
        <v>28</v>
      </c>
      <c r="B456" s="58">
        <v>6.79</v>
      </c>
      <c r="C456" s="58">
        <v>6.95</v>
      </c>
      <c r="D456" s="58">
        <v>8.0650001764297503</v>
      </c>
      <c r="E456" s="40" t="s">
        <v>242</v>
      </c>
      <c r="F456" s="40" t="s">
        <v>243</v>
      </c>
      <c r="G456" s="57">
        <v>2</v>
      </c>
      <c r="H456" s="56">
        <v>99.000000953674302</v>
      </c>
      <c r="I456" s="41" t="s">
        <v>1306</v>
      </c>
      <c r="L456" s="40" t="s">
        <v>1305</v>
      </c>
      <c r="M456" s="41">
        <v>7.3047499172389499E-3</v>
      </c>
      <c r="N456" s="41">
        <v>1474.78527832031</v>
      </c>
      <c r="O456" s="41">
        <v>492.60239999999999</v>
      </c>
      <c r="P456" s="41">
        <v>1474.77795410156</v>
      </c>
      <c r="Q456" s="41">
        <v>492.59994506835898</v>
      </c>
      <c r="R456" s="41">
        <v>3</v>
      </c>
      <c r="S456" s="41">
        <v>19</v>
      </c>
      <c r="T456" s="41" t="s">
        <v>1310</v>
      </c>
      <c r="U456" s="41">
        <v>44.30782</v>
      </c>
      <c r="V456" s="41">
        <v>1176</v>
      </c>
      <c r="W456" s="41">
        <v>1098.27</v>
      </c>
      <c r="X456" s="41">
        <v>44.24</v>
      </c>
      <c r="Y456" s="41">
        <v>0.17</v>
      </c>
      <c r="Z456" s="41">
        <v>2459.8339999999998</v>
      </c>
    </row>
    <row r="457" spans="1:26" x14ac:dyDescent="0.15">
      <c r="A457" s="41">
        <v>28</v>
      </c>
      <c r="B457" s="58">
        <v>6.79</v>
      </c>
      <c r="C457" s="58">
        <v>6.95</v>
      </c>
      <c r="D457" s="58">
        <v>8.0650001764297503</v>
      </c>
      <c r="E457" s="40" t="s">
        <v>242</v>
      </c>
      <c r="F457" s="40" t="s">
        <v>243</v>
      </c>
      <c r="G457" s="57">
        <v>0</v>
      </c>
      <c r="H457" s="56">
        <v>99.000000953674302</v>
      </c>
      <c r="I457" s="41" t="s">
        <v>605</v>
      </c>
      <c r="M457" s="41">
        <v>-7.0309401489794298E-3</v>
      </c>
      <c r="N457" s="41">
        <v>1379.69750976563</v>
      </c>
      <c r="O457" s="41">
        <v>690.85599999999999</v>
      </c>
      <c r="P457" s="41">
        <v>1379.70446777344</v>
      </c>
      <c r="Q457" s="41">
        <v>690.85949707031295</v>
      </c>
      <c r="R457" s="41">
        <v>2</v>
      </c>
      <c r="S457" s="41">
        <v>15</v>
      </c>
      <c r="T457" s="41" t="s">
        <v>1309</v>
      </c>
      <c r="U457" s="41">
        <v>39.399270000000001</v>
      </c>
      <c r="V457" s="41">
        <v>656.75</v>
      </c>
      <c r="W457" s="41">
        <v>602.54</v>
      </c>
      <c r="X457" s="41">
        <v>39.46</v>
      </c>
      <c r="Y457" s="41">
        <v>0.17</v>
      </c>
      <c r="Z457" s="41">
        <v>1360.13</v>
      </c>
    </row>
    <row r="458" spans="1:26" x14ac:dyDescent="0.15">
      <c r="A458" s="41">
        <v>28</v>
      </c>
      <c r="B458" s="58">
        <v>6.79</v>
      </c>
      <c r="C458" s="58">
        <v>6.95</v>
      </c>
      <c r="D458" s="58">
        <v>8.0650001764297503</v>
      </c>
      <c r="E458" s="40" t="s">
        <v>242</v>
      </c>
      <c r="F458" s="40" t="s">
        <v>243</v>
      </c>
      <c r="G458" s="57">
        <v>0</v>
      </c>
      <c r="H458" s="56">
        <v>99.000000953674302</v>
      </c>
      <c r="I458" s="41" t="s">
        <v>605</v>
      </c>
      <c r="M458" s="41">
        <v>-5.2611897699534902E-3</v>
      </c>
      <c r="N458" s="41">
        <v>1379.69921875</v>
      </c>
      <c r="O458" s="41">
        <v>690.8569</v>
      </c>
      <c r="P458" s="41">
        <v>1379.70446777344</v>
      </c>
      <c r="Q458" s="41">
        <v>690.85949707031295</v>
      </c>
      <c r="R458" s="41">
        <v>2</v>
      </c>
      <c r="S458" s="41">
        <v>16</v>
      </c>
      <c r="T458" s="41" t="s">
        <v>1308</v>
      </c>
      <c r="U458" s="41">
        <v>38.676270000000002</v>
      </c>
      <c r="V458" s="41">
        <v>389.06</v>
      </c>
      <c r="W458" s="41">
        <v>381.43</v>
      </c>
      <c r="X458" s="41">
        <v>38.729999999999997</v>
      </c>
      <c r="Y458" s="41">
        <v>0.28000000000000003</v>
      </c>
      <c r="Z458" s="41">
        <v>1118.0139999999999</v>
      </c>
    </row>
    <row r="459" spans="1:26" x14ac:dyDescent="0.15">
      <c r="A459" s="41">
        <v>28</v>
      </c>
      <c r="B459" s="58">
        <v>6.79</v>
      </c>
      <c r="C459" s="58">
        <v>6.95</v>
      </c>
      <c r="D459" s="58">
        <v>8.0650001764297503</v>
      </c>
      <c r="E459" s="40" t="s">
        <v>242</v>
      </c>
      <c r="F459" s="40" t="s">
        <v>243</v>
      </c>
      <c r="G459" s="57">
        <v>0</v>
      </c>
      <c r="H459" s="56">
        <v>99.000000953674302</v>
      </c>
      <c r="I459" s="41" t="s">
        <v>1306</v>
      </c>
      <c r="L459" s="40" t="s">
        <v>1305</v>
      </c>
      <c r="M459" s="41">
        <v>7.3047499172389499E-3</v>
      </c>
      <c r="N459" s="41">
        <v>1474.78527832031</v>
      </c>
      <c r="O459" s="41">
        <v>492.60239999999999</v>
      </c>
      <c r="P459" s="41">
        <v>1474.77795410156</v>
      </c>
      <c r="Q459" s="41">
        <v>492.59994506835898</v>
      </c>
      <c r="R459" s="41">
        <v>3</v>
      </c>
      <c r="S459" s="41">
        <v>19</v>
      </c>
      <c r="T459" s="41" t="s">
        <v>1307</v>
      </c>
      <c r="U459" s="41">
        <v>44.255719999999997</v>
      </c>
      <c r="V459" s="41">
        <v>1176</v>
      </c>
      <c r="W459" s="41">
        <v>1162.32</v>
      </c>
      <c r="X459" s="41">
        <v>44.24</v>
      </c>
      <c r="Y459" s="41">
        <v>0.17</v>
      </c>
      <c r="Z459" s="41">
        <v>2481.8130000000001</v>
      </c>
    </row>
    <row r="460" spans="1:26" x14ac:dyDescent="0.15">
      <c r="A460" s="41">
        <v>28</v>
      </c>
      <c r="B460" s="58">
        <v>6.79</v>
      </c>
      <c r="C460" s="58">
        <v>6.95</v>
      </c>
      <c r="D460" s="58">
        <v>8.0650001764297503</v>
      </c>
      <c r="E460" s="40" t="s">
        <v>242</v>
      </c>
      <c r="F460" s="40" t="s">
        <v>243</v>
      </c>
      <c r="G460" s="57">
        <v>0</v>
      </c>
      <c r="H460" s="56">
        <v>99.000000953674302</v>
      </c>
      <c r="I460" s="41" t="s">
        <v>1306</v>
      </c>
      <c r="L460" s="40" t="s">
        <v>1305</v>
      </c>
      <c r="M460" s="41">
        <v>7.3047499172389499E-3</v>
      </c>
      <c r="N460" s="41">
        <v>1474.78527832031</v>
      </c>
      <c r="O460" s="41">
        <v>492.60239999999999</v>
      </c>
      <c r="P460" s="41">
        <v>1474.77795410156</v>
      </c>
      <c r="Q460" s="41">
        <v>492.59994506835898</v>
      </c>
      <c r="R460" s="41">
        <v>3</v>
      </c>
      <c r="S460" s="41">
        <v>17</v>
      </c>
      <c r="T460" s="41" t="s">
        <v>1304</v>
      </c>
      <c r="U460" s="41">
        <v>44.19885</v>
      </c>
      <c r="V460" s="41">
        <v>1176</v>
      </c>
      <c r="W460" s="41">
        <v>913.49</v>
      </c>
      <c r="X460" s="41">
        <v>44.24</v>
      </c>
      <c r="Y460" s="41">
        <v>0.17</v>
      </c>
      <c r="Z460" s="41">
        <v>2147.09</v>
      </c>
    </row>
    <row r="461" spans="1:26" x14ac:dyDescent="0.15">
      <c r="A461" s="41">
        <v>30</v>
      </c>
      <c r="B461" s="58">
        <v>6.24</v>
      </c>
      <c r="C461" s="58">
        <v>6.33</v>
      </c>
      <c r="D461" s="58">
        <v>6.1480000615119899</v>
      </c>
      <c r="E461" s="40" t="s">
        <v>173</v>
      </c>
      <c r="F461" s="40" t="s">
        <v>174</v>
      </c>
      <c r="G461" s="57">
        <v>2</v>
      </c>
      <c r="H461" s="56">
        <v>99.000000953674302</v>
      </c>
      <c r="I461" s="41" t="s">
        <v>577</v>
      </c>
      <c r="M461" s="41">
        <v>-3.0667399987578401E-3</v>
      </c>
      <c r="N461" s="41">
        <v>1025.58386230469</v>
      </c>
      <c r="O461" s="41">
        <v>513.79920000000004</v>
      </c>
      <c r="P461" s="41">
        <v>1025.5869140625</v>
      </c>
      <c r="Q461" s="41">
        <v>513.80072021484398</v>
      </c>
      <c r="R461" s="41">
        <v>2</v>
      </c>
      <c r="S461" s="41">
        <v>11</v>
      </c>
      <c r="T461" s="41" t="s">
        <v>1303</v>
      </c>
      <c r="U461" s="41">
        <v>70.735069999999993</v>
      </c>
      <c r="V461" s="41">
        <v>372.73</v>
      </c>
      <c r="W461" s="41">
        <v>273.95</v>
      </c>
      <c r="X461" s="41">
        <v>70.86</v>
      </c>
      <c r="Y461" s="41">
        <v>0.41</v>
      </c>
      <c r="Z461" s="41">
        <v>855.47069999999997</v>
      </c>
    </row>
    <row r="462" spans="1:26" x14ac:dyDescent="0.15">
      <c r="A462" s="41">
        <v>30</v>
      </c>
      <c r="B462" s="58">
        <v>6.24</v>
      </c>
      <c r="C462" s="58">
        <v>6.33</v>
      </c>
      <c r="D462" s="58">
        <v>6.1480000615119899</v>
      </c>
      <c r="E462" s="40" t="s">
        <v>173</v>
      </c>
      <c r="F462" s="40" t="s">
        <v>174</v>
      </c>
      <c r="G462" s="57">
        <v>2</v>
      </c>
      <c r="H462" s="56">
        <v>99.000000953674302</v>
      </c>
      <c r="I462" s="41" t="s">
        <v>579</v>
      </c>
      <c r="M462" s="41">
        <v>-3.15344007685781E-3</v>
      </c>
      <c r="N462" s="41">
        <v>1170.62121582031</v>
      </c>
      <c r="O462" s="41">
        <v>586.31790000000001</v>
      </c>
      <c r="P462" s="41">
        <v>1170.62451171875</v>
      </c>
      <c r="Q462" s="41">
        <v>586.31951904296898</v>
      </c>
      <c r="R462" s="41">
        <v>2</v>
      </c>
      <c r="S462" s="41">
        <v>15</v>
      </c>
      <c r="T462" s="41" t="s">
        <v>1302</v>
      </c>
      <c r="U462" s="41">
        <v>62.477269999999997</v>
      </c>
      <c r="V462" s="41">
        <v>278.67</v>
      </c>
      <c r="W462" s="41">
        <v>246.79</v>
      </c>
      <c r="X462" s="41">
        <v>62.5</v>
      </c>
      <c r="Y462" s="41">
        <v>0.39</v>
      </c>
      <c r="Z462" s="41">
        <v>1222.521</v>
      </c>
    </row>
    <row r="463" spans="1:26" x14ac:dyDescent="0.15">
      <c r="A463" s="41">
        <v>30</v>
      </c>
      <c r="B463" s="58">
        <v>6.24</v>
      </c>
      <c r="C463" s="58">
        <v>6.33</v>
      </c>
      <c r="D463" s="58">
        <v>6.1480000615119899</v>
      </c>
      <c r="E463" s="40" t="s">
        <v>173</v>
      </c>
      <c r="F463" s="40" t="s">
        <v>174</v>
      </c>
      <c r="G463" s="57">
        <v>0.95467704534530595</v>
      </c>
      <c r="H463" s="56">
        <v>99.000000953674302</v>
      </c>
      <c r="I463" s="41" t="s">
        <v>1301</v>
      </c>
      <c r="J463" s="40" t="s">
        <v>409</v>
      </c>
      <c r="L463" s="40" t="s">
        <v>1300</v>
      </c>
      <c r="M463" s="41">
        <v>-9.2094001593068199E-4</v>
      </c>
      <c r="N463" s="41">
        <v>1373.73278808594</v>
      </c>
      <c r="O463" s="41">
        <v>458.91820000000001</v>
      </c>
      <c r="P463" s="41">
        <v>1373.73364257813</v>
      </c>
      <c r="Q463" s="41">
        <v>458.91851806640602</v>
      </c>
      <c r="R463" s="41">
        <v>3</v>
      </c>
      <c r="S463" s="41">
        <v>13</v>
      </c>
      <c r="T463" s="41" t="s">
        <v>1299</v>
      </c>
      <c r="U463" s="41">
        <v>35.43092</v>
      </c>
      <c r="V463" s="41">
        <v>2040.84</v>
      </c>
      <c r="W463" s="41">
        <v>1758.27</v>
      </c>
      <c r="X463" s="41">
        <v>35.47</v>
      </c>
      <c r="Y463" s="41">
        <v>0.17</v>
      </c>
      <c r="Z463" s="41">
        <v>2352.6849999999999</v>
      </c>
    </row>
    <row r="464" spans="1:26" x14ac:dyDescent="0.15">
      <c r="A464" s="41">
        <v>30</v>
      </c>
      <c r="B464" s="58">
        <v>6.24</v>
      </c>
      <c r="C464" s="58">
        <v>6.33</v>
      </c>
      <c r="D464" s="58">
        <v>6.1480000615119899</v>
      </c>
      <c r="E464" s="40" t="s">
        <v>173</v>
      </c>
      <c r="F464" s="40" t="s">
        <v>174</v>
      </c>
      <c r="G464" s="57">
        <v>0</v>
      </c>
      <c r="H464" s="56">
        <v>99.000000953674302</v>
      </c>
      <c r="I464" s="41" t="s">
        <v>577</v>
      </c>
      <c r="M464" s="41">
        <v>5.7703098282217997E-3</v>
      </c>
      <c r="N464" s="41">
        <v>1025.59265136719</v>
      </c>
      <c r="O464" s="41">
        <v>513.80359999999996</v>
      </c>
      <c r="P464" s="41">
        <v>1025.5869140625</v>
      </c>
      <c r="Q464" s="41">
        <v>513.80072021484398</v>
      </c>
      <c r="R464" s="41">
        <v>2</v>
      </c>
      <c r="S464" s="41">
        <v>15</v>
      </c>
      <c r="T464" s="41" t="s">
        <v>1298</v>
      </c>
      <c r="U464" s="41">
        <v>70.741150000000005</v>
      </c>
      <c r="V464" s="41">
        <v>373.55</v>
      </c>
      <c r="W464" s="41">
        <v>362.11</v>
      </c>
      <c r="X464" s="41">
        <v>70.8</v>
      </c>
      <c r="Y464" s="41">
        <v>0.4</v>
      </c>
      <c r="Z464" s="41">
        <v>1599.221</v>
      </c>
    </row>
    <row r="465" spans="1:26" x14ac:dyDescent="0.15">
      <c r="A465" s="41">
        <v>30</v>
      </c>
      <c r="B465" s="58">
        <v>6.24</v>
      </c>
      <c r="C465" s="58">
        <v>6.33</v>
      </c>
      <c r="D465" s="58">
        <v>6.1480000615119899</v>
      </c>
      <c r="E465" s="40" t="s">
        <v>173</v>
      </c>
      <c r="F465" s="40" t="s">
        <v>174</v>
      </c>
      <c r="G465" s="57">
        <v>0</v>
      </c>
      <c r="H465" s="56">
        <v>99.000000953674302</v>
      </c>
      <c r="I465" s="41" t="s">
        <v>577</v>
      </c>
      <c r="M465" s="41">
        <v>-3.6487600300461102E-3</v>
      </c>
      <c r="N465" s="41">
        <v>1025.58349609375</v>
      </c>
      <c r="O465" s="41">
        <v>513.79899999999998</v>
      </c>
      <c r="P465" s="41">
        <v>1025.5869140625</v>
      </c>
      <c r="Q465" s="41">
        <v>513.80072021484398</v>
      </c>
      <c r="R465" s="41">
        <v>2</v>
      </c>
      <c r="S465" s="41">
        <v>14</v>
      </c>
      <c r="T465" s="41" t="s">
        <v>1297</v>
      </c>
      <c r="U465" s="41">
        <v>48.276800000000001</v>
      </c>
      <c r="V465" s="41">
        <v>1363.84</v>
      </c>
      <c r="W465" s="41">
        <v>1157.4000000000001</v>
      </c>
      <c r="X465" s="41">
        <v>48.36</v>
      </c>
      <c r="Y465" s="41">
        <v>0.23</v>
      </c>
      <c r="Z465" s="41">
        <v>3217.056</v>
      </c>
    </row>
    <row r="466" spans="1:26" x14ac:dyDescent="0.15">
      <c r="A466" s="41">
        <v>31</v>
      </c>
      <c r="B466" s="58">
        <v>6</v>
      </c>
      <c r="C466" s="58">
        <v>6</v>
      </c>
      <c r="D466" s="58">
        <v>14.689999818801899</v>
      </c>
      <c r="E466" s="40" t="s">
        <v>229</v>
      </c>
      <c r="F466" s="40" t="s">
        <v>230</v>
      </c>
      <c r="G466" s="57">
        <v>2</v>
      </c>
      <c r="H466" s="56">
        <v>99.000000953674302</v>
      </c>
      <c r="I466" s="41" t="s">
        <v>1290</v>
      </c>
      <c r="M466" s="60">
        <v>2.1145500795682899E-5</v>
      </c>
      <c r="N466" s="41">
        <v>1256.66259765625</v>
      </c>
      <c r="O466" s="41">
        <v>419.89479999999998</v>
      </c>
      <c r="P466" s="41">
        <v>1256.66259765625</v>
      </c>
      <c r="Q466" s="41">
        <v>419.89480590820301</v>
      </c>
      <c r="R466" s="41">
        <v>3</v>
      </c>
      <c r="S466" s="41">
        <v>13</v>
      </c>
      <c r="T466" s="41" t="s">
        <v>1296</v>
      </c>
      <c r="U466" s="41">
        <v>56.443069999999999</v>
      </c>
      <c r="V466" s="41">
        <v>3182.12</v>
      </c>
      <c r="W466" s="41">
        <v>2508.11</v>
      </c>
      <c r="X466" s="41">
        <v>56.54</v>
      </c>
      <c r="Y466" s="41">
        <v>0.28000000000000003</v>
      </c>
      <c r="Z466" s="41">
        <v>4150.82</v>
      </c>
    </row>
    <row r="467" spans="1:26" x14ac:dyDescent="0.15">
      <c r="A467" s="41">
        <v>31</v>
      </c>
      <c r="B467" s="58">
        <v>6</v>
      </c>
      <c r="C467" s="58">
        <v>6</v>
      </c>
      <c r="D467" s="58">
        <v>14.689999818801899</v>
      </c>
      <c r="E467" s="40" t="s">
        <v>229</v>
      </c>
      <c r="F467" s="40" t="s">
        <v>230</v>
      </c>
      <c r="G467" s="57">
        <v>2</v>
      </c>
      <c r="H467" s="56">
        <v>99.000000953674302</v>
      </c>
      <c r="I467" s="41" t="s">
        <v>597</v>
      </c>
      <c r="J467" s="40" t="s">
        <v>893</v>
      </c>
      <c r="M467" s="41">
        <v>2.0151099190115901E-2</v>
      </c>
      <c r="N467" s="41">
        <v>1226.56164550781</v>
      </c>
      <c r="O467" s="41">
        <v>614.28809999999999</v>
      </c>
      <c r="P467" s="41">
        <v>1226.54150390625</v>
      </c>
      <c r="Q467" s="41">
        <v>614.27801513671898</v>
      </c>
      <c r="R467" s="41">
        <v>2</v>
      </c>
      <c r="S467" s="41">
        <v>10</v>
      </c>
      <c r="T467" s="41" t="s">
        <v>1295</v>
      </c>
      <c r="U467" s="41">
        <v>51.894199999999998</v>
      </c>
      <c r="V467" s="41">
        <v>149.53</v>
      </c>
      <c r="W467" s="41">
        <v>129.30000000000001</v>
      </c>
      <c r="X467" s="41">
        <v>51.79</v>
      </c>
      <c r="Y467" s="41">
        <v>0.91</v>
      </c>
      <c r="Z467" s="41">
        <v>573.25160000000005</v>
      </c>
    </row>
    <row r="468" spans="1:26" x14ac:dyDescent="0.15">
      <c r="A468" s="41">
        <v>31</v>
      </c>
      <c r="B468" s="58">
        <v>6</v>
      </c>
      <c r="C468" s="58">
        <v>6</v>
      </c>
      <c r="D468" s="58">
        <v>14.689999818801899</v>
      </c>
      <c r="E468" s="40" t="s">
        <v>229</v>
      </c>
      <c r="F468" s="40" t="s">
        <v>230</v>
      </c>
      <c r="G468" s="57">
        <v>2</v>
      </c>
      <c r="H468" s="56">
        <v>99.000000953674302</v>
      </c>
      <c r="I468" s="41" t="s">
        <v>598</v>
      </c>
      <c r="J468" s="40" t="s">
        <v>599</v>
      </c>
      <c r="M468" s="41">
        <v>1.2179299956187599E-3</v>
      </c>
      <c r="N468" s="41">
        <v>1590.80883789063</v>
      </c>
      <c r="O468" s="41">
        <v>796.4117</v>
      </c>
      <c r="P468" s="41">
        <v>1590.8076171875</v>
      </c>
      <c r="Q468" s="41">
        <v>796.41107177734398</v>
      </c>
      <c r="R468" s="41">
        <v>2</v>
      </c>
      <c r="S468" s="41">
        <v>15</v>
      </c>
      <c r="T468" s="41" t="s">
        <v>1294</v>
      </c>
      <c r="U468" s="41">
        <v>79.720129999999997</v>
      </c>
      <c r="V468" s="41">
        <v>303.64</v>
      </c>
      <c r="W468" s="41">
        <v>275.37</v>
      </c>
      <c r="X468" s="41">
        <v>79.78</v>
      </c>
      <c r="Y468" s="41">
        <v>0.38</v>
      </c>
      <c r="Z468" s="41">
        <v>1120.5830000000001</v>
      </c>
    </row>
    <row r="469" spans="1:26" x14ac:dyDescent="0.15">
      <c r="A469" s="41">
        <v>31</v>
      </c>
      <c r="B469" s="58">
        <v>6</v>
      </c>
      <c r="C469" s="58">
        <v>6</v>
      </c>
      <c r="D469" s="58">
        <v>14.689999818801899</v>
      </c>
      <c r="E469" s="40" t="s">
        <v>229</v>
      </c>
      <c r="F469" s="40" t="s">
        <v>230</v>
      </c>
      <c r="G469" s="57">
        <v>0</v>
      </c>
      <c r="H469" s="56">
        <v>99.000000953674302</v>
      </c>
      <c r="I469" s="41" t="s">
        <v>1290</v>
      </c>
      <c r="M469" s="60">
        <v>2.1145500795682899E-5</v>
      </c>
      <c r="N469" s="41">
        <v>1256.66259765625</v>
      </c>
      <c r="O469" s="41">
        <v>419.89479999999998</v>
      </c>
      <c r="P469" s="41">
        <v>1256.66259765625</v>
      </c>
      <c r="Q469" s="41">
        <v>419.89480590820301</v>
      </c>
      <c r="R469" s="41">
        <v>3</v>
      </c>
      <c r="S469" s="41">
        <v>13</v>
      </c>
      <c r="T469" s="41" t="s">
        <v>1293</v>
      </c>
      <c r="U469" s="41">
        <v>56.390430000000002</v>
      </c>
      <c r="V469" s="41">
        <v>3182.12</v>
      </c>
      <c r="W469" s="41">
        <v>1813.7</v>
      </c>
      <c r="X469" s="41">
        <v>56.54</v>
      </c>
      <c r="Y469" s="41">
        <v>0.28000000000000003</v>
      </c>
      <c r="Z469" s="41">
        <v>3690.895</v>
      </c>
    </row>
    <row r="470" spans="1:26" x14ac:dyDescent="0.15">
      <c r="A470" s="41">
        <v>31</v>
      </c>
      <c r="B470" s="58">
        <v>6</v>
      </c>
      <c r="C470" s="58">
        <v>6</v>
      </c>
      <c r="D470" s="58">
        <v>14.689999818801899</v>
      </c>
      <c r="E470" s="40" t="s">
        <v>229</v>
      </c>
      <c r="F470" s="40" t="s">
        <v>230</v>
      </c>
      <c r="G470" s="57">
        <v>0</v>
      </c>
      <c r="H470" s="56">
        <v>99.000000953674302</v>
      </c>
      <c r="I470" s="41" t="s">
        <v>1290</v>
      </c>
      <c r="M470" s="60">
        <v>2.1145500795682899E-5</v>
      </c>
      <c r="N470" s="41">
        <v>1256.66259765625</v>
      </c>
      <c r="O470" s="41">
        <v>419.89479999999998</v>
      </c>
      <c r="P470" s="41">
        <v>1256.66259765625</v>
      </c>
      <c r="Q470" s="41">
        <v>419.89480590820301</v>
      </c>
      <c r="R470" s="41">
        <v>3</v>
      </c>
      <c r="S470" s="41">
        <v>14</v>
      </c>
      <c r="T470" s="41" t="s">
        <v>1292</v>
      </c>
      <c r="U470" s="41">
        <v>56.502630000000003</v>
      </c>
      <c r="V470" s="41">
        <v>3182.12</v>
      </c>
      <c r="W470" s="41">
        <v>3119.55</v>
      </c>
      <c r="X470" s="41">
        <v>56.54</v>
      </c>
      <c r="Y470" s="41">
        <v>0.28000000000000003</v>
      </c>
      <c r="Z470" s="41">
        <v>5774.3360000000002</v>
      </c>
    </row>
    <row r="471" spans="1:26" x14ac:dyDescent="0.15">
      <c r="A471" s="41">
        <v>31</v>
      </c>
      <c r="B471" s="58">
        <v>6</v>
      </c>
      <c r="C471" s="58">
        <v>6</v>
      </c>
      <c r="D471" s="58">
        <v>14.689999818801899</v>
      </c>
      <c r="E471" s="40" t="s">
        <v>229</v>
      </c>
      <c r="F471" s="40" t="s">
        <v>230</v>
      </c>
      <c r="G471" s="57">
        <v>0</v>
      </c>
      <c r="H471" s="56">
        <v>99.000000953674302</v>
      </c>
      <c r="I471" s="41" t="s">
        <v>1290</v>
      </c>
      <c r="M471" s="60">
        <v>2.1145500795682899E-5</v>
      </c>
      <c r="N471" s="41">
        <v>1256.66259765625</v>
      </c>
      <c r="O471" s="41">
        <v>419.89479999999998</v>
      </c>
      <c r="P471" s="41">
        <v>1256.66259765625</v>
      </c>
      <c r="Q471" s="41">
        <v>419.89480590820301</v>
      </c>
      <c r="R471" s="41">
        <v>3</v>
      </c>
      <c r="S471" s="41">
        <v>14</v>
      </c>
      <c r="T471" s="41" t="s">
        <v>1291</v>
      </c>
      <c r="U471" s="41">
        <v>56.55368</v>
      </c>
      <c r="V471" s="41">
        <v>3182.12</v>
      </c>
      <c r="W471" s="41">
        <v>3130.91</v>
      </c>
      <c r="X471" s="41">
        <v>56.54</v>
      </c>
      <c r="Y471" s="41">
        <v>0.28000000000000003</v>
      </c>
      <c r="Z471" s="41">
        <v>4516.8509999999997</v>
      </c>
    </row>
    <row r="472" spans="1:26" x14ac:dyDescent="0.15">
      <c r="A472" s="41">
        <v>31</v>
      </c>
      <c r="B472" s="58">
        <v>6</v>
      </c>
      <c r="C472" s="58">
        <v>6</v>
      </c>
      <c r="D472" s="58">
        <v>14.689999818801899</v>
      </c>
      <c r="E472" s="40" t="s">
        <v>229</v>
      </c>
      <c r="F472" s="40" t="s">
        <v>230</v>
      </c>
      <c r="G472" s="57">
        <v>0</v>
      </c>
      <c r="H472" s="56">
        <v>99.000000953674302</v>
      </c>
      <c r="I472" s="41" t="s">
        <v>1290</v>
      </c>
      <c r="M472" s="60">
        <v>2.1145500795682899E-5</v>
      </c>
      <c r="N472" s="41">
        <v>1256.66259765625</v>
      </c>
      <c r="O472" s="41">
        <v>419.89479999999998</v>
      </c>
      <c r="P472" s="41">
        <v>1256.66259765625</v>
      </c>
      <c r="Q472" s="41">
        <v>419.89480590820301</v>
      </c>
      <c r="R472" s="41">
        <v>3</v>
      </c>
      <c r="S472" s="41">
        <v>15</v>
      </c>
      <c r="T472" s="41" t="s">
        <v>1289</v>
      </c>
      <c r="U472" s="41">
        <v>56.613030000000002</v>
      </c>
      <c r="V472" s="41">
        <v>3182.12</v>
      </c>
      <c r="W472" s="41">
        <v>2565.6</v>
      </c>
      <c r="X472" s="41">
        <v>56.54</v>
      </c>
      <c r="Y472" s="41">
        <v>0.28000000000000003</v>
      </c>
      <c r="Z472" s="41">
        <v>4079.502</v>
      </c>
    </row>
    <row r="473" spans="1:26" x14ac:dyDescent="0.15">
      <c r="A473" s="41">
        <v>31</v>
      </c>
      <c r="B473" s="58">
        <v>6</v>
      </c>
      <c r="C473" s="58">
        <v>6</v>
      </c>
      <c r="D473" s="58">
        <v>14.689999818801899</v>
      </c>
      <c r="E473" s="40" t="s">
        <v>229</v>
      </c>
      <c r="F473" s="40" t="s">
        <v>230</v>
      </c>
      <c r="G473" s="57">
        <v>0</v>
      </c>
      <c r="H473" s="56">
        <v>99.000000953674302</v>
      </c>
      <c r="I473" s="41" t="s">
        <v>597</v>
      </c>
      <c r="M473" s="41">
        <v>1.44015997648239E-4</v>
      </c>
      <c r="N473" s="41">
        <v>1225.5576171875</v>
      </c>
      <c r="O473" s="41">
        <v>613.78610000000003</v>
      </c>
      <c r="P473" s="41">
        <v>1225.55749511719</v>
      </c>
      <c r="Q473" s="41">
        <v>613.78601074218795</v>
      </c>
      <c r="R473" s="41">
        <v>2</v>
      </c>
      <c r="S473" s="41">
        <v>13</v>
      </c>
      <c r="T473" s="41" t="s">
        <v>1288</v>
      </c>
      <c r="U473" s="41">
        <v>49.907429999999998</v>
      </c>
      <c r="V473" s="41">
        <v>2425.81</v>
      </c>
      <c r="W473" s="41">
        <v>920.6</v>
      </c>
      <c r="X473" s="41">
        <v>50.09</v>
      </c>
      <c r="Y473" s="41">
        <v>0.28000000000000003</v>
      </c>
      <c r="Z473" s="41">
        <v>1379.519</v>
      </c>
    </row>
    <row r="474" spans="1:26" x14ac:dyDescent="0.15">
      <c r="A474" s="41">
        <v>31</v>
      </c>
      <c r="B474" s="58">
        <v>6</v>
      </c>
      <c r="C474" s="58">
        <v>6</v>
      </c>
      <c r="D474" s="58">
        <v>14.689999818801899</v>
      </c>
      <c r="E474" s="40" t="s">
        <v>229</v>
      </c>
      <c r="F474" s="40" t="s">
        <v>230</v>
      </c>
      <c r="G474" s="57">
        <v>0</v>
      </c>
      <c r="H474" s="56">
        <v>99.000000953674302</v>
      </c>
      <c r="I474" s="41" t="s">
        <v>597</v>
      </c>
      <c r="M474" s="41">
        <v>-6.5689100883901102E-3</v>
      </c>
      <c r="N474" s="41">
        <v>1225.55090332031</v>
      </c>
      <c r="O474" s="41">
        <v>613.78269999999998</v>
      </c>
      <c r="P474" s="41">
        <v>1225.55749511719</v>
      </c>
      <c r="Q474" s="41">
        <v>613.78601074218795</v>
      </c>
      <c r="R474" s="41">
        <v>2</v>
      </c>
      <c r="S474" s="41">
        <v>16</v>
      </c>
      <c r="T474" s="41" t="s">
        <v>1287</v>
      </c>
      <c r="U474" s="41">
        <v>52.608449999999998</v>
      </c>
      <c r="V474" s="41">
        <v>680.3</v>
      </c>
      <c r="W474" s="41">
        <v>558.29</v>
      </c>
      <c r="X474" s="41">
        <v>52.73</v>
      </c>
      <c r="Y474" s="41">
        <v>0.28999999999999998</v>
      </c>
      <c r="Z474" s="41">
        <v>948.37699999999995</v>
      </c>
    </row>
    <row r="475" spans="1:26" x14ac:dyDescent="0.15">
      <c r="A475" s="41">
        <v>31</v>
      </c>
      <c r="B475" s="58">
        <v>6</v>
      </c>
      <c r="C475" s="58">
        <v>6</v>
      </c>
      <c r="D475" s="58">
        <v>14.689999818801899</v>
      </c>
      <c r="E475" s="40" t="s">
        <v>229</v>
      </c>
      <c r="F475" s="40" t="s">
        <v>230</v>
      </c>
      <c r="G475" s="57">
        <v>0</v>
      </c>
      <c r="H475" s="56">
        <v>99.000000953674302</v>
      </c>
      <c r="I475" s="41" t="s">
        <v>597</v>
      </c>
      <c r="M475" s="41">
        <v>1.7744100186973799E-3</v>
      </c>
      <c r="N475" s="41">
        <v>1225.55932617188</v>
      </c>
      <c r="O475" s="41">
        <v>613.78689999999995</v>
      </c>
      <c r="P475" s="41">
        <v>1225.55749511719</v>
      </c>
      <c r="Q475" s="41">
        <v>613.78601074218795</v>
      </c>
      <c r="R475" s="41">
        <v>2</v>
      </c>
      <c r="S475" s="41">
        <v>15</v>
      </c>
      <c r="T475" s="41" t="s">
        <v>1286</v>
      </c>
      <c r="U475" s="41">
        <v>52.247030000000002</v>
      </c>
      <c r="V475" s="41">
        <v>567.84</v>
      </c>
      <c r="W475" s="41">
        <v>482.52</v>
      </c>
      <c r="X475" s="41">
        <v>52.31</v>
      </c>
      <c r="Y475" s="41">
        <v>0.28000000000000003</v>
      </c>
      <c r="Z475" s="41">
        <v>1108</v>
      </c>
    </row>
    <row r="476" spans="1:26" x14ac:dyDescent="0.15">
      <c r="A476" s="41">
        <v>31</v>
      </c>
      <c r="B476" s="58">
        <v>6</v>
      </c>
      <c r="C476" s="58">
        <v>6</v>
      </c>
      <c r="D476" s="58">
        <v>14.689999818801899</v>
      </c>
      <c r="E476" s="40" t="s">
        <v>229</v>
      </c>
      <c r="F476" s="40" t="s">
        <v>230</v>
      </c>
      <c r="G476" s="57">
        <v>0</v>
      </c>
      <c r="H476" s="56">
        <v>99.000000953674302</v>
      </c>
      <c r="I476" s="41" t="s">
        <v>597</v>
      </c>
      <c r="M476" s="41">
        <v>-2.2438399028033001E-3</v>
      </c>
      <c r="N476" s="41">
        <v>1225.55529785156</v>
      </c>
      <c r="O476" s="41">
        <v>613.78489999999999</v>
      </c>
      <c r="P476" s="41">
        <v>1225.55749511719</v>
      </c>
      <c r="Q476" s="41">
        <v>613.78601074218795</v>
      </c>
      <c r="R476" s="41">
        <v>2</v>
      </c>
      <c r="S476" s="41">
        <v>18</v>
      </c>
      <c r="T476" s="41" t="s">
        <v>1285</v>
      </c>
      <c r="U476" s="41">
        <v>38.314169999999997</v>
      </c>
      <c r="V476" s="41">
        <v>5575.69</v>
      </c>
      <c r="W476" s="41">
        <v>2687.05</v>
      </c>
      <c r="X476" s="41">
        <v>38.44</v>
      </c>
      <c r="Y476" s="41">
        <v>0.23</v>
      </c>
      <c r="Z476" s="41">
        <v>4245.7129999999997</v>
      </c>
    </row>
    <row r="477" spans="1:26" x14ac:dyDescent="0.15">
      <c r="A477" s="41">
        <v>31</v>
      </c>
      <c r="B477" s="58">
        <v>6</v>
      </c>
      <c r="C477" s="58">
        <v>6</v>
      </c>
      <c r="D477" s="58">
        <v>14.689999818801899</v>
      </c>
      <c r="E477" s="40" t="s">
        <v>229</v>
      </c>
      <c r="F477" s="40" t="s">
        <v>230</v>
      </c>
      <c r="G477" s="57">
        <v>0</v>
      </c>
      <c r="H477" s="56">
        <v>99.000000953674302</v>
      </c>
      <c r="I477" s="41" t="s">
        <v>597</v>
      </c>
      <c r="M477" s="41">
        <v>-2.7941900771111302E-3</v>
      </c>
      <c r="N477" s="41">
        <v>1225.5546875</v>
      </c>
      <c r="O477" s="41">
        <v>613.78459999999995</v>
      </c>
      <c r="P477" s="41">
        <v>1225.55749511719</v>
      </c>
      <c r="Q477" s="41">
        <v>613.78601074218795</v>
      </c>
      <c r="R477" s="41">
        <v>2</v>
      </c>
      <c r="S477" s="41">
        <v>18</v>
      </c>
      <c r="T477" s="41" t="s">
        <v>1284</v>
      </c>
      <c r="U477" s="41">
        <v>37.346850000000003</v>
      </c>
      <c r="V477" s="41">
        <v>1146.67</v>
      </c>
      <c r="W477" s="41">
        <v>838.07</v>
      </c>
      <c r="X477" s="41">
        <v>37.46</v>
      </c>
      <c r="Y477" s="41">
        <v>0.23</v>
      </c>
      <c r="Z477" s="41">
        <v>2230.6640000000002</v>
      </c>
    </row>
    <row r="478" spans="1:26" x14ac:dyDescent="0.15">
      <c r="A478" s="41">
        <v>31</v>
      </c>
      <c r="B478" s="58">
        <v>6</v>
      </c>
      <c r="C478" s="58">
        <v>6</v>
      </c>
      <c r="D478" s="58">
        <v>14.689999818801899</v>
      </c>
      <c r="E478" s="40" t="s">
        <v>229</v>
      </c>
      <c r="F478" s="40" t="s">
        <v>230</v>
      </c>
      <c r="G478" s="57">
        <v>0</v>
      </c>
      <c r="H478" s="56">
        <v>99.000000953674302</v>
      </c>
      <c r="I478" s="41" t="s">
        <v>597</v>
      </c>
      <c r="M478" s="41">
        <v>7.50656996387988E-4</v>
      </c>
      <c r="N478" s="41">
        <v>1225.55822753906</v>
      </c>
      <c r="O478" s="41">
        <v>613.78639999999996</v>
      </c>
      <c r="P478" s="41">
        <v>1225.55749511719</v>
      </c>
      <c r="Q478" s="41">
        <v>613.78601074218795</v>
      </c>
      <c r="R478" s="41">
        <v>2</v>
      </c>
      <c r="S478" s="41">
        <v>15</v>
      </c>
      <c r="T478" s="41" t="s">
        <v>1283</v>
      </c>
      <c r="U478" s="41">
        <v>52.777720000000002</v>
      </c>
      <c r="V478" s="41">
        <v>2343.4299999999998</v>
      </c>
      <c r="W478" s="41">
        <v>826.7</v>
      </c>
      <c r="X478" s="41">
        <v>53.01</v>
      </c>
      <c r="Y478" s="41">
        <v>0.28000000000000003</v>
      </c>
      <c r="Z478" s="41">
        <v>1216.4079999999999</v>
      </c>
    </row>
    <row r="479" spans="1:26" x14ac:dyDescent="0.15">
      <c r="A479" s="41">
        <v>31</v>
      </c>
      <c r="B479" s="58">
        <v>6</v>
      </c>
      <c r="C479" s="58">
        <v>6</v>
      </c>
      <c r="D479" s="58">
        <v>14.689999818801899</v>
      </c>
      <c r="E479" s="40" t="s">
        <v>229</v>
      </c>
      <c r="F479" s="40" t="s">
        <v>230</v>
      </c>
      <c r="G479" s="57">
        <v>0</v>
      </c>
      <c r="H479" s="56">
        <v>99.000000953674302</v>
      </c>
      <c r="I479" s="41" t="s">
        <v>597</v>
      </c>
      <c r="M479" s="41">
        <v>-4.0481598116457497E-3</v>
      </c>
      <c r="N479" s="41">
        <v>1225.55346679688</v>
      </c>
      <c r="O479" s="41">
        <v>613.78399999999999</v>
      </c>
      <c r="P479" s="41">
        <v>1225.55749511719</v>
      </c>
      <c r="Q479" s="41">
        <v>613.78601074218795</v>
      </c>
      <c r="R479" s="41">
        <v>2</v>
      </c>
      <c r="S479" s="41">
        <v>17</v>
      </c>
      <c r="T479" s="41" t="s">
        <v>1282</v>
      </c>
      <c r="U479" s="41">
        <v>38.809399999999997</v>
      </c>
      <c r="V479" s="41">
        <v>1394.2</v>
      </c>
      <c r="W479" s="41">
        <v>1071.1300000000001</v>
      </c>
      <c r="X479" s="41">
        <v>38.869999999999997</v>
      </c>
      <c r="Y479" s="41">
        <v>0.17</v>
      </c>
      <c r="Z479" s="41">
        <v>2502.395</v>
      </c>
    </row>
    <row r="480" spans="1:26" x14ac:dyDescent="0.15">
      <c r="A480" s="41">
        <v>31</v>
      </c>
      <c r="B480" s="58">
        <v>6</v>
      </c>
      <c r="C480" s="58">
        <v>6</v>
      </c>
      <c r="D480" s="58">
        <v>14.689999818801899</v>
      </c>
      <c r="E480" s="40" t="s">
        <v>229</v>
      </c>
      <c r="F480" s="40" t="s">
        <v>230</v>
      </c>
      <c r="G480" s="57">
        <v>0</v>
      </c>
      <c r="H480" s="56">
        <v>99.000000953674302</v>
      </c>
      <c r="I480" s="41" t="s">
        <v>597</v>
      </c>
      <c r="M480" s="41">
        <v>-1.49221997708082E-3</v>
      </c>
      <c r="N480" s="41">
        <v>1225.55603027344</v>
      </c>
      <c r="O480" s="41">
        <v>613.78530000000001</v>
      </c>
      <c r="P480" s="41">
        <v>1225.55749511719</v>
      </c>
      <c r="Q480" s="41">
        <v>613.78601074218795</v>
      </c>
      <c r="R480" s="41">
        <v>2</v>
      </c>
      <c r="S480" s="41">
        <v>15</v>
      </c>
      <c r="T480" s="41" t="s">
        <v>1281</v>
      </c>
      <c r="U480" s="41">
        <v>37.421199999999999</v>
      </c>
      <c r="V480" s="41">
        <v>5270.81</v>
      </c>
      <c r="W480" s="41">
        <v>2026.92</v>
      </c>
      <c r="X480" s="41">
        <v>37.549999999999997</v>
      </c>
      <c r="Y480" s="41">
        <v>0.23</v>
      </c>
      <c r="Z480" s="41">
        <v>3372.873</v>
      </c>
    </row>
    <row r="481" spans="1:26" x14ac:dyDescent="0.15">
      <c r="A481" s="41">
        <v>31</v>
      </c>
      <c r="B481" s="58">
        <v>6</v>
      </c>
      <c r="C481" s="58">
        <v>6</v>
      </c>
      <c r="D481" s="58">
        <v>14.689999818801899</v>
      </c>
      <c r="E481" s="40" t="s">
        <v>229</v>
      </c>
      <c r="F481" s="40" t="s">
        <v>230</v>
      </c>
      <c r="G481" s="57">
        <v>0</v>
      </c>
      <c r="H481" s="56">
        <v>99.000000953674302</v>
      </c>
      <c r="I481" s="41" t="s">
        <v>597</v>
      </c>
      <c r="M481" s="41">
        <v>-2.2438399028033001E-3</v>
      </c>
      <c r="N481" s="41">
        <v>1225.55529785156</v>
      </c>
      <c r="O481" s="41">
        <v>613.78489999999999</v>
      </c>
      <c r="P481" s="41">
        <v>1225.55749511719</v>
      </c>
      <c r="Q481" s="41">
        <v>613.78601074218795</v>
      </c>
      <c r="R481" s="41">
        <v>2</v>
      </c>
      <c r="S481" s="41">
        <v>12</v>
      </c>
      <c r="T481" s="41" t="s">
        <v>1280</v>
      </c>
      <c r="U481" s="41">
        <v>39.327550000000002</v>
      </c>
      <c r="V481" s="41">
        <v>5575.69</v>
      </c>
      <c r="W481" s="41">
        <v>346.44</v>
      </c>
      <c r="X481" s="41">
        <v>38.44</v>
      </c>
      <c r="Y481" s="41">
        <v>0.23</v>
      </c>
      <c r="Z481" s="41">
        <v>1539.5419999999999</v>
      </c>
    </row>
    <row r="482" spans="1:26" x14ac:dyDescent="0.15">
      <c r="A482" s="41">
        <v>31</v>
      </c>
      <c r="B482" s="58">
        <v>6</v>
      </c>
      <c r="C482" s="58">
        <v>6</v>
      </c>
      <c r="D482" s="58">
        <v>14.689999818801899</v>
      </c>
      <c r="E482" s="40" t="s">
        <v>229</v>
      </c>
      <c r="F482" s="40" t="s">
        <v>230</v>
      </c>
      <c r="G482" s="57">
        <v>0</v>
      </c>
      <c r="H482" s="56">
        <v>99.000000953674302</v>
      </c>
      <c r="I482" s="41" t="s">
        <v>598</v>
      </c>
      <c r="J482" s="40" t="s">
        <v>599</v>
      </c>
      <c r="M482" s="41">
        <v>1.5637399628758399E-2</v>
      </c>
      <c r="N482" s="41">
        <v>1590.8232421875</v>
      </c>
      <c r="O482" s="41">
        <v>796.41890000000001</v>
      </c>
      <c r="P482" s="41">
        <v>1590.8076171875</v>
      </c>
      <c r="Q482" s="41">
        <v>796.41107177734398</v>
      </c>
      <c r="R482" s="41">
        <v>2</v>
      </c>
      <c r="S482" s="41">
        <v>18</v>
      </c>
      <c r="T482" s="41" t="s">
        <v>1279</v>
      </c>
      <c r="U482" s="41">
        <v>80.126009999999994</v>
      </c>
      <c r="V482" s="41">
        <v>287.27999999999997</v>
      </c>
      <c r="W482" s="41">
        <v>283.57</v>
      </c>
      <c r="X482" s="41">
        <v>80.13</v>
      </c>
      <c r="Y482" s="41">
        <v>0.34</v>
      </c>
      <c r="Z482" s="41">
        <v>1122.489</v>
      </c>
    </row>
    <row r="483" spans="1:26" x14ac:dyDescent="0.15">
      <c r="A483" s="41">
        <v>31</v>
      </c>
      <c r="B483" s="58">
        <v>6</v>
      </c>
      <c r="C483" s="58">
        <v>6</v>
      </c>
      <c r="D483" s="58">
        <v>14.689999818801899</v>
      </c>
      <c r="E483" s="40" t="s">
        <v>229</v>
      </c>
      <c r="F483" s="40" t="s">
        <v>230</v>
      </c>
      <c r="G483" s="57">
        <v>0</v>
      </c>
      <c r="H483" s="56">
        <v>99.000000953674302</v>
      </c>
      <c r="I483" s="41" t="s">
        <v>598</v>
      </c>
      <c r="J483" s="40" t="s">
        <v>599</v>
      </c>
      <c r="M483" s="41">
        <v>1.48747004568577E-2</v>
      </c>
      <c r="N483" s="41">
        <v>1590.82250976563</v>
      </c>
      <c r="O483" s="41">
        <v>796.41849999999999</v>
      </c>
      <c r="P483" s="41">
        <v>1590.8076171875</v>
      </c>
      <c r="Q483" s="41">
        <v>796.41107177734398</v>
      </c>
      <c r="R483" s="41">
        <v>2</v>
      </c>
      <c r="S483" s="41">
        <v>15</v>
      </c>
      <c r="T483" s="41" t="s">
        <v>1278</v>
      </c>
      <c r="U483" s="41">
        <v>53.147620000000003</v>
      </c>
      <c r="V483" s="41">
        <v>654.83000000000004</v>
      </c>
      <c r="W483" s="41">
        <v>519.11</v>
      </c>
      <c r="X483" s="41">
        <v>53.21</v>
      </c>
      <c r="Y483" s="41">
        <v>0.23</v>
      </c>
      <c r="Z483" s="41">
        <v>1210.4949999999999</v>
      </c>
    </row>
    <row r="484" spans="1:26" x14ac:dyDescent="0.15">
      <c r="A484" s="41">
        <v>31</v>
      </c>
      <c r="B484" s="58">
        <v>6</v>
      </c>
      <c r="C484" s="58">
        <v>6</v>
      </c>
      <c r="D484" s="58">
        <v>14.689999818801899</v>
      </c>
      <c r="E484" s="40" t="s">
        <v>229</v>
      </c>
      <c r="F484" s="40" t="s">
        <v>230</v>
      </c>
      <c r="G484" s="57">
        <v>0</v>
      </c>
      <c r="H484" s="56">
        <v>99.000000953674302</v>
      </c>
      <c r="I484" s="41" t="s">
        <v>598</v>
      </c>
      <c r="J484" s="40" t="s">
        <v>599</v>
      </c>
      <c r="M484" s="41">
        <v>1.5730099752545398E-2</v>
      </c>
      <c r="N484" s="41">
        <v>1590.8232421875</v>
      </c>
      <c r="O484" s="41">
        <v>796.41890000000001</v>
      </c>
      <c r="P484" s="41">
        <v>1590.8076171875</v>
      </c>
      <c r="Q484" s="41">
        <v>796.41107177734398</v>
      </c>
      <c r="R484" s="41">
        <v>2</v>
      </c>
      <c r="S484" s="41">
        <v>14</v>
      </c>
      <c r="T484" s="41" t="s">
        <v>1277</v>
      </c>
      <c r="U484" s="41">
        <v>79.501099999999994</v>
      </c>
      <c r="V484" s="41">
        <v>292.24</v>
      </c>
      <c r="W484" s="41">
        <v>254.75</v>
      </c>
      <c r="X484" s="41">
        <v>79.44</v>
      </c>
      <c r="Y484" s="41">
        <v>0.34</v>
      </c>
      <c r="Z484" s="41">
        <v>398.73880000000003</v>
      </c>
    </row>
    <row r="485" spans="1:26" x14ac:dyDescent="0.15">
      <c r="A485" s="41">
        <v>32</v>
      </c>
      <c r="B485" s="58">
        <v>6</v>
      </c>
      <c r="C485" s="58">
        <v>6</v>
      </c>
      <c r="D485" s="58">
        <v>12.710000574588801</v>
      </c>
      <c r="E485" s="40" t="s">
        <v>130</v>
      </c>
      <c r="F485" s="40" t="s">
        <v>131</v>
      </c>
      <c r="G485" s="57">
        <v>2</v>
      </c>
      <c r="H485" s="56">
        <v>99.000000953674302</v>
      </c>
      <c r="I485" s="41" t="s">
        <v>551</v>
      </c>
      <c r="J485" s="40" t="s">
        <v>472</v>
      </c>
      <c r="M485" s="41">
        <v>1.23672001063824E-3</v>
      </c>
      <c r="N485" s="41">
        <v>1136.56604003906</v>
      </c>
      <c r="O485" s="41">
        <v>569.2903</v>
      </c>
      <c r="P485" s="41">
        <v>1136.56481933594</v>
      </c>
      <c r="Q485" s="41">
        <v>569.28967285156295</v>
      </c>
      <c r="R485" s="41">
        <v>2</v>
      </c>
      <c r="S485" s="41">
        <v>16</v>
      </c>
      <c r="T485" s="41" t="s">
        <v>1276</v>
      </c>
      <c r="U485" s="41">
        <v>44.75168</v>
      </c>
      <c r="V485" s="41">
        <v>354.25</v>
      </c>
      <c r="W485" s="41">
        <v>346.36</v>
      </c>
      <c r="X485" s="41">
        <v>44.75</v>
      </c>
      <c r="Y485" s="41">
        <v>0.3</v>
      </c>
      <c r="Z485" s="41">
        <v>926.67550000000006</v>
      </c>
    </row>
    <row r="486" spans="1:26" x14ac:dyDescent="0.15">
      <c r="A486" s="41">
        <v>32</v>
      </c>
      <c r="B486" s="58">
        <v>6</v>
      </c>
      <c r="C486" s="58">
        <v>6</v>
      </c>
      <c r="D486" s="58">
        <v>12.710000574588801</v>
      </c>
      <c r="E486" s="40" t="s">
        <v>130</v>
      </c>
      <c r="F486" s="40" t="s">
        <v>131</v>
      </c>
      <c r="G486" s="57">
        <v>2</v>
      </c>
      <c r="H486" s="56">
        <v>99.000000953674302</v>
      </c>
      <c r="I486" s="41" t="s">
        <v>552</v>
      </c>
      <c r="J486" s="40" t="s">
        <v>553</v>
      </c>
      <c r="M486" s="41">
        <v>-1.00883999839425E-2</v>
      </c>
      <c r="N486" s="41">
        <v>1325.65490722656</v>
      </c>
      <c r="O486" s="41">
        <v>663.8347</v>
      </c>
      <c r="P486" s="41">
        <v>1325.66491699219</v>
      </c>
      <c r="Q486" s="41">
        <v>663.83972167968795</v>
      </c>
      <c r="R486" s="41">
        <v>2</v>
      </c>
      <c r="S486" s="41">
        <v>13</v>
      </c>
      <c r="T486" s="41" t="s">
        <v>1275</v>
      </c>
      <c r="U486" s="41">
        <v>53.252249999999997</v>
      </c>
      <c r="V486" s="41">
        <v>356.44</v>
      </c>
      <c r="W486" s="41">
        <v>349.22</v>
      </c>
      <c r="X486" s="41">
        <v>53.31</v>
      </c>
      <c r="Y486" s="41">
        <v>0.34</v>
      </c>
      <c r="Z486" s="41">
        <v>876.7722</v>
      </c>
    </row>
    <row r="487" spans="1:26" x14ac:dyDescent="0.15">
      <c r="A487" s="41">
        <v>32</v>
      </c>
      <c r="B487" s="58">
        <v>6</v>
      </c>
      <c r="C487" s="58">
        <v>6</v>
      </c>
      <c r="D487" s="58">
        <v>12.710000574588801</v>
      </c>
      <c r="E487" s="40" t="s">
        <v>130</v>
      </c>
      <c r="F487" s="40" t="s">
        <v>131</v>
      </c>
      <c r="G487" s="57">
        <v>2</v>
      </c>
      <c r="H487" s="56">
        <v>99.000000953674302</v>
      </c>
      <c r="I487" s="41" t="s">
        <v>1274</v>
      </c>
      <c r="L487" s="40" t="s">
        <v>1273</v>
      </c>
      <c r="M487" s="41">
        <v>1.18847005069256E-3</v>
      </c>
      <c r="N487" s="41">
        <v>1734.90258789063</v>
      </c>
      <c r="O487" s="41">
        <v>434.73289999999997</v>
      </c>
      <c r="P487" s="41">
        <v>1734.90124511719</v>
      </c>
      <c r="Q487" s="41">
        <v>434.73260498046898</v>
      </c>
      <c r="R487" s="41">
        <v>4</v>
      </c>
      <c r="S487" s="41">
        <v>11</v>
      </c>
      <c r="T487" s="41" t="s">
        <v>1272</v>
      </c>
      <c r="U487" s="41">
        <v>32.562330000000003</v>
      </c>
      <c r="V487" s="41">
        <v>500.11</v>
      </c>
      <c r="W487" s="41">
        <v>425.53</v>
      </c>
      <c r="X487" s="41">
        <v>32.6</v>
      </c>
      <c r="Y487" s="41">
        <v>0.25</v>
      </c>
      <c r="Z487" s="41">
        <v>513.54750000000001</v>
      </c>
    </row>
    <row r="488" spans="1:26" x14ac:dyDescent="0.15">
      <c r="A488" s="41">
        <v>32</v>
      </c>
      <c r="B488" s="58">
        <v>6</v>
      </c>
      <c r="C488" s="58">
        <v>6</v>
      </c>
      <c r="D488" s="58">
        <v>12.710000574588801</v>
      </c>
      <c r="E488" s="40" t="s">
        <v>130</v>
      </c>
      <c r="F488" s="40" t="s">
        <v>131</v>
      </c>
      <c r="G488" s="57">
        <v>0</v>
      </c>
      <c r="H488" s="56">
        <v>99.000000953674302</v>
      </c>
      <c r="I488" s="41" t="s">
        <v>551</v>
      </c>
      <c r="J488" s="40" t="s">
        <v>472</v>
      </c>
      <c r="M488" s="41">
        <v>-5.20495995879173E-2</v>
      </c>
      <c r="N488" s="41">
        <v>1136.51281738281</v>
      </c>
      <c r="O488" s="41">
        <v>569.26369999999997</v>
      </c>
      <c r="P488" s="41">
        <v>1136.56481933594</v>
      </c>
      <c r="Q488" s="41">
        <v>569.28967285156295</v>
      </c>
      <c r="R488" s="41">
        <v>2</v>
      </c>
      <c r="S488" s="41">
        <v>12</v>
      </c>
      <c r="T488" s="41" t="s">
        <v>1271</v>
      </c>
      <c r="U488" s="41">
        <v>47.66272</v>
      </c>
      <c r="V488" s="41">
        <v>216.57</v>
      </c>
      <c r="W488" s="41">
        <v>215.4</v>
      </c>
      <c r="X488" s="41">
        <v>47.67</v>
      </c>
      <c r="Y488" s="41">
        <v>0.59</v>
      </c>
      <c r="Z488" s="41">
        <v>687.95889999999997</v>
      </c>
    </row>
    <row r="489" spans="1:26" x14ac:dyDescent="0.15">
      <c r="A489" s="41">
        <v>32</v>
      </c>
      <c r="B489" s="58">
        <v>6</v>
      </c>
      <c r="C489" s="58">
        <v>6</v>
      </c>
      <c r="D489" s="58">
        <v>12.710000574588801</v>
      </c>
      <c r="E489" s="40" t="s">
        <v>130</v>
      </c>
      <c r="F489" s="40" t="s">
        <v>131</v>
      </c>
      <c r="G489" s="57">
        <v>0</v>
      </c>
      <c r="H489" s="56">
        <v>99.000000953674302</v>
      </c>
      <c r="I489" s="41" t="s">
        <v>552</v>
      </c>
      <c r="J489" s="40" t="s">
        <v>553</v>
      </c>
      <c r="M489" s="41">
        <v>-1.2289099686313399E-4</v>
      </c>
      <c r="N489" s="41">
        <v>1325.66491699219</v>
      </c>
      <c r="O489" s="41">
        <v>663.83969999999999</v>
      </c>
      <c r="P489" s="41">
        <v>1325.66491699219</v>
      </c>
      <c r="Q489" s="41">
        <v>663.83972167968795</v>
      </c>
      <c r="R489" s="41">
        <v>2</v>
      </c>
      <c r="S489" s="41">
        <v>15</v>
      </c>
      <c r="T489" s="41" t="s">
        <v>1270</v>
      </c>
      <c r="U489" s="41">
        <v>38.902830000000002</v>
      </c>
      <c r="V489" s="41">
        <v>382.14</v>
      </c>
      <c r="W489" s="41">
        <v>347.06</v>
      </c>
      <c r="X489" s="41">
        <v>38.85</v>
      </c>
      <c r="Y489" s="41">
        <v>0.28000000000000003</v>
      </c>
      <c r="Z489" s="41">
        <v>998.78049999999996</v>
      </c>
    </row>
    <row r="490" spans="1:26" x14ac:dyDescent="0.15">
      <c r="A490" s="41">
        <v>32</v>
      </c>
      <c r="B490" s="58">
        <v>6</v>
      </c>
      <c r="C490" s="58">
        <v>6</v>
      </c>
      <c r="D490" s="58">
        <v>12.710000574588801</v>
      </c>
      <c r="E490" s="40" t="s">
        <v>130</v>
      </c>
      <c r="F490" s="40" t="s">
        <v>131</v>
      </c>
      <c r="G490" s="57">
        <v>0</v>
      </c>
      <c r="H490" s="56">
        <v>99.000000953674302</v>
      </c>
      <c r="I490" s="41" t="s">
        <v>552</v>
      </c>
      <c r="J490" s="40" t="s">
        <v>553</v>
      </c>
      <c r="M490" s="41">
        <v>3.7271201610565199E-2</v>
      </c>
      <c r="N490" s="41">
        <v>1325.70227050781</v>
      </c>
      <c r="O490" s="41">
        <v>663.85839999999996</v>
      </c>
      <c r="P490" s="41">
        <v>1325.66491699219</v>
      </c>
      <c r="Q490" s="41">
        <v>663.83972167968795</v>
      </c>
      <c r="R490" s="41">
        <v>2</v>
      </c>
      <c r="S490" s="41">
        <v>16</v>
      </c>
      <c r="T490" s="41" t="s">
        <v>1269</v>
      </c>
      <c r="U490" s="41">
        <v>39.626379999999997</v>
      </c>
      <c r="V490" s="41">
        <v>352.72</v>
      </c>
      <c r="W490" s="41">
        <v>331.24</v>
      </c>
      <c r="X490" s="41">
        <v>39.58</v>
      </c>
      <c r="Y490" s="41">
        <v>0.17</v>
      </c>
      <c r="Z490" s="41">
        <v>1373.9069999999999</v>
      </c>
    </row>
    <row r="491" spans="1:26" x14ac:dyDescent="0.15">
      <c r="A491" s="41">
        <v>33</v>
      </c>
      <c r="B491" s="58">
        <v>5.89</v>
      </c>
      <c r="C491" s="58">
        <v>5.92</v>
      </c>
      <c r="D491" s="58">
        <v>14.0300005674362</v>
      </c>
      <c r="E491" s="40" t="s">
        <v>1262</v>
      </c>
      <c r="F491" s="40" t="s">
        <v>1261</v>
      </c>
      <c r="G491" s="57">
        <v>2</v>
      </c>
      <c r="H491" s="56">
        <v>99.000000953674302</v>
      </c>
      <c r="I491" s="41" t="s">
        <v>1268</v>
      </c>
      <c r="M491" s="41">
        <v>2.40935990586877E-3</v>
      </c>
      <c r="N491" s="41">
        <v>1014.57348632813</v>
      </c>
      <c r="O491" s="41">
        <v>508.29399999999998</v>
      </c>
      <c r="P491" s="41">
        <v>1014.57098388672</v>
      </c>
      <c r="Q491" s="41">
        <v>508.29275512695301</v>
      </c>
      <c r="R491" s="41">
        <v>2</v>
      </c>
      <c r="S491" s="41">
        <v>11</v>
      </c>
      <c r="T491" s="41" t="s">
        <v>1267</v>
      </c>
      <c r="U491" s="41">
        <v>63.777569999999997</v>
      </c>
      <c r="V491" s="41">
        <v>161.65</v>
      </c>
      <c r="W491" s="41">
        <v>125.28</v>
      </c>
      <c r="X491" s="41">
        <v>63.64</v>
      </c>
      <c r="Y491" s="41">
        <v>0.51</v>
      </c>
      <c r="Z491" s="41">
        <v>1029.1949999999999</v>
      </c>
    </row>
    <row r="492" spans="1:26" x14ac:dyDescent="0.15">
      <c r="A492" s="41">
        <v>33</v>
      </c>
      <c r="B492" s="58">
        <v>5.89</v>
      </c>
      <c r="C492" s="58">
        <v>5.92</v>
      </c>
      <c r="D492" s="58">
        <v>14.0300005674362</v>
      </c>
      <c r="E492" s="40" t="s">
        <v>1262</v>
      </c>
      <c r="F492" s="40" t="s">
        <v>1261</v>
      </c>
      <c r="G492" s="57">
        <v>2</v>
      </c>
      <c r="H492" s="56">
        <v>99.000000953674302</v>
      </c>
      <c r="I492" s="41" t="s">
        <v>1266</v>
      </c>
      <c r="J492" s="40" t="s">
        <v>1265</v>
      </c>
      <c r="L492" s="40" t="s">
        <v>1264</v>
      </c>
      <c r="M492" s="41">
        <v>-3.3959299325943E-2</v>
      </c>
      <c r="N492" s="41">
        <v>3533.67333984375</v>
      </c>
      <c r="O492" s="41">
        <v>884.42560000000003</v>
      </c>
      <c r="P492" s="41">
        <v>3533.70727539063</v>
      </c>
      <c r="Q492" s="41">
        <v>884.43408203125</v>
      </c>
      <c r="R492" s="41">
        <v>4</v>
      </c>
      <c r="S492" s="41">
        <v>19</v>
      </c>
      <c r="T492" s="41" t="s">
        <v>1263</v>
      </c>
      <c r="U492" s="41">
        <v>102.687</v>
      </c>
      <c r="V492" s="41">
        <v>370.02</v>
      </c>
      <c r="W492" s="41">
        <v>369.1</v>
      </c>
      <c r="X492" s="41">
        <v>102.69</v>
      </c>
      <c r="Y492" s="41">
        <v>0.32</v>
      </c>
      <c r="Z492" s="41">
        <v>555.94449999999995</v>
      </c>
    </row>
    <row r="493" spans="1:26" x14ac:dyDescent="0.15">
      <c r="A493" s="41">
        <v>33</v>
      </c>
      <c r="B493" s="58">
        <v>5.89</v>
      </c>
      <c r="C493" s="58">
        <v>5.92</v>
      </c>
      <c r="D493" s="58">
        <v>14.0300005674362</v>
      </c>
      <c r="E493" s="40" t="s">
        <v>1262</v>
      </c>
      <c r="F493" s="40" t="s">
        <v>1261</v>
      </c>
      <c r="G493" s="57">
        <v>1.8860563039779701</v>
      </c>
      <c r="H493" s="56">
        <v>99.000000953674302</v>
      </c>
      <c r="I493" s="41" t="s">
        <v>1260</v>
      </c>
      <c r="M493" s="41">
        <v>6.7445002496242495E-2</v>
      </c>
      <c r="N493" s="41">
        <v>2329.07861328125</v>
      </c>
      <c r="O493" s="41">
        <v>777.36680000000001</v>
      </c>
      <c r="P493" s="41">
        <v>2329.01098632813</v>
      </c>
      <c r="Q493" s="41">
        <v>777.34429931640602</v>
      </c>
      <c r="R493" s="41">
        <v>3</v>
      </c>
      <c r="S493" s="41">
        <v>20</v>
      </c>
      <c r="T493" s="41" t="s">
        <v>1259</v>
      </c>
      <c r="U493" s="41">
        <v>84.493160000000003</v>
      </c>
      <c r="V493" s="41">
        <v>203.26</v>
      </c>
      <c r="W493" s="41">
        <v>200.84</v>
      </c>
      <c r="X493" s="41">
        <v>84.55</v>
      </c>
      <c r="Y493" s="41">
        <v>0.36</v>
      </c>
      <c r="Z493" s="41">
        <v>465.53250000000003</v>
      </c>
    </row>
    <row r="494" spans="1:26" x14ac:dyDescent="0.15">
      <c r="A494" s="42">
        <v>34</v>
      </c>
      <c r="B494" s="46">
        <v>5.46</v>
      </c>
      <c r="C494" s="46">
        <v>5.54</v>
      </c>
      <c r="D494" s="46">
        <v>8.9290000498294795</v>
      </c>
      <c r="E494" s="44" t="s">
        <v>214</v>
      </c>
      <c r="F494" s="44" t="s">
        <v>215</v>
      </c>
      <c r="G494" s="45">
        <v>2</v>
      </c>
      <c r="H494" s="59">
        <v>99.000000953674302</v>
      </c>
      <c r="I494" s="42" t="s">
        <v>592</v>
      </c>
      <c r="J494" s="44"/>
      <c r="K494" s="44"/>
      <c r="L494" s="44"/>
      <c r="M494" s="42">
        <v>1.01792998611927E-2</v>
      </c>
      <c r="N494" s="42">
        <v>1532.73083496094</v>
      </c>
      <c r="O494" s="42">
        <v>767.37270000000001</v>
      </c>
      <c r="P494" s="42">
        <v>1532.72058105469</v>
      </c>
      <c r="Q494" s="42">
        <v>767.36755371093795</v>
      </c>
      <c r="R494" s="42">
        <v>2</v>
      </c>
      <c r="S494" s="42">
        <v>21</v>
      </c>
      <c r="T494" s="42" t="s">
        <v>1258</v>
      </c>
      <c r="U494" s="42">
        <v>52.350349999999999</v>
      </c>
      <c r="V494" s="42">
        <v>1176.9100000000001</v>
      </c>
      <c r="W494" s="42">
        <v>729.93</v>
      </c>
      <c r="X494" s="42">
        <v>52.52</v>
      </c>
      <c r="Y494" s="42">
        <v>0.34</v>
      </c>
      <c r="Z494" s="42">
        <v>1334.0029999999999</v>
      </c>
    </row>
    <row r="495" spans="1:26" x14ac:dyDescent="0.15">
      <c r="A495" s="42">
        <v>34</v>
      </c>
      <c r="B495" s="46">
        <v>5.46</v>
      </c>
      <c r="C495" s="46">
        <v>5.54</v>
      </c>
      <c r="D495" s="46">
        <v>8.9290000498294795</v>
      </c>
      <c r="E495" s="44" t="s">
        <v>214</v>
      </c>
      <c r="F495" s="44" t="s">
        <v>215</v>
      </c>
      <c r="G495" s="45">
        <v>2</v>
      </c>
      <c r="H495" s="59">
        <v>99.000000953674302</v>
      </c>
      <c r="I495" s="42" t="s">
        <v>1257</v>
      </c>
      <c r="J495" s="44" t="s">
        <v>1256</v>
      </c>
      <c r="K495" s="44"/>
      <c r="L495" s="44"/>
      <c r="M495" s="42">
        <v>7.2949798777699497E-3</v>
      </c>
      <c r="N495" s="42">
        <v>1139.56042480469</v>
      </c>
      <c r="O495" s="42">
        <v>570.78750000000002</v>
      </c>
      <c r="P495" s="42">
        <v>1139.55322265625</v>
      </c>
      <c r="Q495" s="42">
        <v>570.783935546875</v>
      </c>
      <c r="R495" s="42">
        <v>2</v>
      </c>
      <c r="S495" s="42">
        <v>12</v>
      </c>
      <c r="T495" s="42" t="s">
        <v>1255</v>
      </c>
      <c r="U495" s="42">
        <v>52.386699999999998</v>
      </c>
      <c r="V495" s="42">
        <v>251.93</v>
      </c>
      <c r="W495" s="42">
        <v>248.71</v>
      </c>
      <c r="X495" s="42">
        <v>52.41</v>
      </c>
      <c r="Y495" s="42">
        <v>0.34</v>
      </c>
      <c r="Z495" s="42">
        <v>1027.5830000000001</v>
      </c>
    </row>
    <row r="496" spans="1:26" x14ac:dyDescent="0.15">
      <c r="A496" s="42">
        <v>34</v>
      </c>
      <c r="B496" s="46">
        <v>5.46</v>
      </c>
      <c r="C496" s="46">
        <v>5.54</v>
      </c>
      <c r="D496" s="46">
        <v>8.9290000498294795</v>
      </c>
      <c r="E496" s="44" t="s">
        <v>214</v>
      </c>
      <c r="F496" s="44" t="s">
        <v>215</v>
      </c>
      <c r="G496" s="45">
        <v>0</v>
      </c>
      <c r="H496" s="59">
        <v>99.000000953674302</v>
      </c>
      <c r="I496" s="42" t="s">
        <v>592</v>
      </c>
      <c r="J496" s="44"/>
      <c r="K496" s="44"/>
      <c r="L496" s="44"/>
      <c r="M496" s="42">
        <v>-6.0743200592696701E-3</v>
      </c>
      <c r="N496" s="42">
        <v>1532.71472167969</v>
      </c>
      <c r="O496" s="42">
        <v>767.3646</v>
      </c>
      <c r="P496" s="42">
        <v>1532.72058105469</v>
      </c>
      <c r="Q496" s="42">
        <v>767.36755371093795</v>
      </c>
      <c r="R496" s="42">
        <v>2</v>
      </c>
      <c r="S496" s="42">
        <v>16</v>
      </c>
      <c r="T496" s="42" t="s">
        <v>1254</v>
      </c>
      <c r="U496" s="42">
        <v>54.836599999999997</v>
      </c>
      <c r="V496" s="42">
        <v>667.28</v>
      </c>
      <c r="W496" s="42">
        <v>486.57</v>
      </c>
      <c r="X496" s="42">
        <v>54.95</v>
      </c>
      <c r="Y496" s="42">
        <v>0.39</v>
      </c>
      <c r="Z496" s="42">
        <v>924.07539999999995</v>
      </c>
    </row>
    <row r="497" spans="1:26" x14ac:dyDescent="0.15">
      <c r="A497" s="42">
        <v>34</v>
      </c>
      <c r="B497" s="46">
        <v>5.46</v>
      </c>
      <c r="C497" s="46">
        <v>5.54</v>
      </c>
      <c r="D497" s="46">
        <v>8.9290000498294795</v>
      </c>
      <c r="E497" s="44" t="s">
        <v>214</v>
      </c>
      <c r="F497" s="44" t="s">
        <v>215</v>
      </c>
      <c r="G497" s="45">
        <v>0</v>
      </c>
      <c r="H497" s="59">
        <v>99.000000953674302</v>
      </c>
      <c r="I497" s="42" t="s">
        <v>592</v>
      </c>
      <c r="J497" s="44"/>
      <c r="K497" s="44"/>
      <c r="L497" s="44"/>
      <c r="M497" s="42">
        <v>-6.8514300510287302E-3</v>
      </c>
      <c r="N497" s="42">
        <v>1532.71362304688</v>
      </c>
      <c r="O497" s="42">
        <v>767.36410000000001</v>
      </c>
      <c r="P497" s="42">
        <v>1532.72058105469</v>
      </c>
      <c r="Q497" s="42">
        <v>767.36755371093795</v>
      </c>
      <c r="R497" s="42">
        <v>2</v>
      </c>
      <c r="S497" s="42">
        <v>19</v>
      </c>
      <c r="T497" s="42" t="s">
        <v>1253</v>
      </c>
      <c r="U497" s="42">
        <v>54.3932</v>
      </c>
      <c r="V497" s="42">
        <v>586.85</v>
      </c>
      <c r="W497" s="42">
        <v>486.71</v>
      </c>
      <c r="X497" s="42">
        <v>54.51</v>
      </c>
      <c r="Y497" s="42">
        <v>0.39</v>
      </c>
      <c r="Z497" s="42">
        <v>777.87810000000002</v>
      </c>
    </row>
    <row r="498" spans="1:26" x14ac:dyDescent="0.15">
      <c r="A498" s="42">
        <v>34</v>
      </c>
      <c r="B498" s="46">
        <v>5.46</v>
      </c>
      <c r="C498" s="46">
        <v>5.54</v>
      </c>
      <c r="D498" s="46">
        <v>8.9290000498294795</v>
      </c>
      <c r="E498" s="44" t="s">
        <v>214</v>
      </c>
      <c r="F498" s="44" t="s">
        <v>215</v>
      </c>
      <c r="G498" s="45">
        <v>0</v>
      </c>
      <c r="H498" s="59">
        <v>99.000000953674302</v>
      </c>
      <c r="I498" s="42" t="s">
        <v>592</v>
      </c>
      <c r="J498" s="44"/>
      <c r="K498" s="44"/>
      <c r="L498" s="44"/>
      <c r="M498" s="42">
        <v>-2.81824008561671E-3</v>
      </c>
      <c r="N498" s="42">
        <v>1532.71765136719</v>
      </c>
      <c r="O498" s="42">
        <v>767.36609999999996</v>
      </c>
      <c r="P498" s="42">
        <v>1532.72058105469</v>
      </c>
      <c r="Q498" s="42">
        <v>767.36755371093795</v>
      </c>
      <c r="R498" s="42">
        <v>2</v>
      </c>
      <c r="S498" s="42">
        <v>22</v>
      </c>
      <c r="T498" s="42" t="s">
        <v>1252</v>
      </c>
      <c r="U498" s="42">
        <v>39.172519999999999</v>
      </c>
      <c r="V498" s="42">
        <v>1917.24</v>
      </c>
      <c r="W498" s="42">
        <v>1772.53</v>
      </c>
      <c r="X498" s="42">
        <v>39.229999999999997</v>
      </c>
      <c r="Y498" s="42">
        <v>0.23</v>
      </c>
      <c r="Z498" s="42">
        <v>3147.558</v>
      </c>
    </row>
    <row r="499" spans="1:26" x14ac:dyDescent="0.15">
      <c r="A499" s="42">
        <v>34</v>
      </c>
      <c r="B499" s="46">
        <v>5.46</v>
      </c>
      <c r="C499" s="46">
        <v>5.54</v>
      </c>
      <c r="D499" s="46">
        <v>8.9290000498294795</v>
      </c>
      <c r="E499" s="44" t="s">
        <v>214</v>
      </c>
      <c r="F499" s="44" t="s">
        <v>215</v>
      </c>
      <c r="G499" s="45">
        <v>0</v>
      </c>
      <c r="H499" s="59">
        <v>99.000000953674302</v>
      </c>
      <c r="I499" s="42" t="s">
        <v>592</v>
      </c>
      <c r="J499" s="44"/>
      <c r="K499" s="44"/>
      <c r="L499" s="44"/>
      <c r="M499" s="42">
        <v>6.3952598720788999E-3</v>
      </c>
      <c r="N499" s="42">
        <v>1532.72705078125</v>
      </c>
      <c r="O499" s="42">
        <v>767.37080000000003</v>
      </c>
      <c r="P499" s="42">
        <v>1532.72058105469</v>
      </c>
      <c r="Q499" s="42">
        <v>767.36755371093795</v>
      </c>
      <c r="R499" s="42">
        <v>2</v>
      </c>
      <c r="S499" s="42">
        <v>20</v>
      </c>
      <c r="T499" s="42" t="s">
        <v>1251</v>
      </c>
      <c r="U499" s="42">
        <v>38.254350000000002</v>
      </c>
      <c r="V499" s="42">
        <v>830.36</v>
      </c>
      <c r="W499" s="42">
        <v>546.62</v>
      </c>
      <c r="X499" s="42">
        <v>38.369999999999997</v>
      </c>
      <c r="Y499" s="42">
        <v>0.23</v>
      </c>
      <c r="Z499" s="42">
        <v>972.48540000000003</v>
      </c>
    </row>
    <row r="500" spans="1:26" x14ac:dyDescent="0.15">
      <c r="A500" s="42">
        <v>34</v>
      </c>
      <c r="B500" s="46">
        <v>5.46</v>
      </c>
      <c r="C500" s="46">
        <v>5.54</v>
      </c>
      <c r="D500" s="46">
        <v>8.9290000498294795</v>
      </c>
      <c r="E500" s="44" t="s">
        <v>214</v>
      </c>
      <c r="F500" s="44" t="s">
        <v>215</v>
      </c>
      <c r="G500" s="45">
        <v>0</v>
      </c>
      <c r="H500" s="59">
        <v>99.000000953674302</v>
      </c>
      <c r="I500" s="42" t="s">
        <v>592</v>
      </c>
      <c r="J500" s="44"/>
      <c r="K500" s="44"/>
      <c r="L500" s="44"/>
      <c r="M500" s="42">
        <v>4.5983199961483496E-3</v>
      </c>
      <c r="N500" s="42">
        <v>1532.72521972656</v>
      </c>
      <c r="O500" s="42">
        <v>767.36990000000003</v>
      </c>
      <c r="P500" s="42">
        <v>1532.72058105469</v>
      </c>
      <c r="Q500" s="42">
        <v>767.36755371093795</v>
      </c>
      <c r="R500" s="42">
        <v>2</v>
      </c>
      <c r="S500" s="42">
        <v>23</v>
      </c>
      <c r="T500" s="42" t="s">
        <v>1250</v>
      </c>
      <c r="U500" s="42">
        <v>38.336550000000003</v>
      </c>
      <c r="V500" s="42">
        <v>1962.12</v>
      </c>
      <c r="W500" s="42">
        <v>1264.5999999999999</v>
      </c>
      <c r="X500" s="42">
        <v>38.450000000000003</v>
      </c>
      <c r="Y500" s="42">
        <v>0.23</v>
      </c>
      <c r="Z500" s="42">
        <v>2209.0630000000001</v>
      </c>
    </row>
    <row r="501" spans="1:26" x14ac:dyDescent="0.15">
      <c r="A501" s="42">
        <v>34</v>
      </c>
      <c r="B501" s="46">
        <v>5.46</v>
      </c>
      <c r="C501" s="46">
        <v>5.54</v>
      </c>
      <c r="D501" s="46">
        <v>8.9290000498294795</v>
      </c>
      <c r="E501" s="44" t="s">
        <v>214</v>
      </c>
      <c r="F501" s="44" t="s">
        <v>215</v>
      </c>
      <c r="G501" s="45">
        <v>0</v>
      </c>
      <c r="H501" s="59">
        <v>99.000000953674302</v>
      </c>
      <c r="I501" s="42" t="s">
        <v>592</v>
      </c>
      <c r="J501" s="44"/>
      <c r="K501" s="44"/>
      <c r="L501" s="44"/>
      <c r="M501" s="42">
        <v>2.10922001861036E-3</v>
      </c>
      <c r="N501" s="42">
        <v>1532.72290039063</v>
      </c>
      <c r="O501" s="42">
        <v>767.36869999999999</v>
      </c>
      <c r="P501" s="42">
        <v>1532.72058105469</v>
      </c>
      <c r="Q501" s="42">
        <v>767.36755371093795</v>
      </c>
      <c r="R501" s="42">
        <v>2</v>
      </c>
      <c r="S501" s="42">
        <v>23</v>
      </c>
      <c r="T501" s="42" t="s">
        <v>1249</v>
      </c>
      <c r="U501" s="42">
        <v>54.919730000000001</v>
      </c>
      <c r="V501" s="42">
        <v>747.54</v>
      </c>
      <c r="W501" s="42">
        <v>574.66</v>
      </c>
      <c r="X501" s="42">
        <v>55.04</v>
      </c>
      <c r="Y501" s="42">
        <v>0.39</v>
      </c>
      <c r="Z501" s="42">
        <v>1083.085</v>
      </c>
    </row>
    <row r="502" spans="1:26" x14ac:dyDescent="0.15">
      <c r="A502" s="42">
        <v>34</v>
      </c>
      <c r="B502" s="46">
        <v>5.46</v>
      </c>
      <c r="C502" s="46">
        <v>5.54</v>
      </c>
      <c r="D502" s="46">
        <v>8.9290000498294795</v>
      </c>
      <c r="E502" s="44" t="s">
        <v>214</v>
      </c>
      <c r="F502" s="44" t="s">
        <v>215</v>
      </c>
      <c r="G502" s="45">
        <v>0</v>
      </c>
      <c r="H502" s="59">
        <v>99.000000953674302</v>
      </c>
      <c r="I502" s="42" t="s">
        <v>592</v>
      </c>
      <c r="J502" s="44"/>
      <c r="K502" s="44"/>
      <c r="L502" s="44"/>
      <c r="M502" s="42">
        <v>-5.5284798145294198E-3</v>
      </c>
      <c r="N502" s="42">
        <v>1532.71508789063</v>
      </c>
      <c r="O502" s="42">
        <v>767.36479999999995</v>
      </c>
      <c r="P502" s="42">
        <v>1532.72058105469</v>
      </c>
      <c r="Q502" s="42">
        <v>767.36755371093795</v>
      </c>
      <c r="R502" s="42">
        <v>2</v>
      </c>
      <c r="S502" s="42">
        <v>22</v>
      </c>
      <c r="T502" s="42" t="s">
        <v>1248</v>
      </c>
      <c r="U502" s="42">
        <v>39.543909999999997</v>
      </c>
      <c r="V502" s="42">
        <v>1295.43</v>
      </c>
      <c r="W502" s="42">
        <v>740.87</v>
      </c>
      <c r="X502" s="42">
        <v>39.659999999999997</v>
      </c>
      <c r="Y502" s="42">
        <v>0.23</v>
      </c>
      <c r="Z502" s="42">
        <v>1576.413</v>
      </c>
    </row>
    <row r="503" spans="1:26" x14ac:dyDescent="0.15">
      <c r="A503" s="41">
        <v>36</v>
      </c>
      <c r="B503" s="58">
        <v>4.3099999999999996</v>
      </c>
      <c r="C503" s="58">
        <v>4.33</v>
      </c>
      <c r="D503" s="58">
        <v>6.9229997694492296</v>
      </c>
      <c r="E503" s="40" t="s">
        <v>741</v>
      </c>
      <c r="F503" s="40" t="s">
        <v>740</v>
      </c>
      <c r="G503" s="57">
        <v>2</v>
      </c>
      <c r="H503" s="56">
        <v>99.000000953674302</v>
      </c>
      <c r="I503" s="41" t="s">
        <v>1247</v>
      </c>
      <c r="M503" s="41">
        <v>7.4139900971203999E-4</v>
      </c>
      <c r="N503" s="41">
        <v>902.46185302734398</v>
      </c>
      <c r="O503" s="41">
        <v>452.23820000000001</v>
      </c>
      <c r="P503" s="41">
        <v>902.46099853515602</v>
      </c>
      <c r="Q503" s="41">
        <v>452.23779296875</v>
      </c>
      <c r="R503" s="41">
        <v>2</v>
      </c>
      <c r="S503" s="41">
        <v>11</v>
      </c>
      <c r="T503" s="41" t="s">
        <v>1246</v>
      </c>
      <c r="U503" s="41">
        <v>50.015099999999997</v>
      </c>
      <c r="V503" s="41">
        <v>515.23</v>
      </c>
      <c r="W503" s="41">
        <v>500.39</v>
      </c>
      <c r="X503" s="41">
        <v>50.03</v>
      </c>
      <c r="Y503" s="41">
        <v>0.51</v>
      </c>
      <c r="Z503" s="41">
        <v>995.38019999999995</v>
      </c>
    </row>
    <row r="504" spans="1:26" x14ac:dyDescent="0.15">
      <c r="A504" s="41">
        <v>36</v>
      </c>
      <c r="B504" s="58">
        <v>4.3099999999999996</v>
      </c>
      <c r="C504" s="58">
        <v>4.33</v>
      </c>
      <c r="D504" s="58">
        <v>6.9229997694492296</v>
      </c>
      <c r="E504" s="40" t="s">
        <v>741</v>
      </c>
      <c r="F504" s="40" t="s">
        <v>740</v>
      </c>
      <c r="G504" s="57">
        <v>2</v>
      </c>
      <c r="H504" s="56">
        <v>99.000000953674302</v>
      </c>
      <c r="I504" s="41" t="s">
        <v>1245</v>
      </c>
      <c r="M504" s="41">
        <v>-2.3366599343717098E-3</v>
      </c>
      <c r="N504" s="41">
        <v>1128.50646972656</v>
      </c>
      <c r="O504" s="41">
        <v>565.26049999999998</v>
      </c>
      <c r="P504" s="41">
        <v>1128.5087890625</v>
      </c>
      <c r="Q504" s="41">
        <v>565.26165771484398</v>
      </c>
      <c r="R504" s="41">
        <v>2</v>
      </c>
      <c r="S504" s="41">
        <v>8</v>
      </c>
      <c r="T504" s="41" t="s">
        <v>1244</v>
      </c>
      <c r="U504" s="41">
        <v>58.823120000000003</v>
      </c>
      <c r="V504" s="41">
        <v>687.18</v>
      </c>
      <c r="W504" s="41">
        <v>315.88</v>
      </c>
      <c r="X504" s="41">
        <v>58.96</v>
      </c>
      <c r="Y504" s="41">
        <v>0.34</v>
      </c>
      <c r="Z504" s="41">
        <v>1157.104</v>
      </c>
    </row>
    <row r="505" spans="1:26" x14ac:dyDescent="0.15">
      <c r="A505" s="41">
        <v>37</v>
      </c>
      <c r="B505" s="58">
        <v>4.04</v>
      </c>
      <c r="C505" s="58">
        <v>4.04</v>
      </c>
      <c r="D505" s="58">
        <v>4.8039998859167099</v>
      </c>
      <c r="E505" s="40" t="s">
        <v>207</v>
      </c>
      <c r="F505" s="40" t="s">
        <v>208</v>
      </c>
      <c r="G505" s="57">
        <v>2</v>
      </c>
      <c r="H505" s="56">
        <v>99.000000953674302</v>
      </c>
      <c r="I505" s="41" t="s">
        <v>590</v>
      </c>
      <c r="M505" s="41">
        <v>4.8572700470686002E-3</v>
      </c>
      <c r="N505" s="41">
        <v>1089.58264160156</v>
      </c>
      <c r="O505" s="41">
        <v>545.79859999999996</v>
      </c>
      <c r="P505" s="41">
        <v>1089.57788085938</v>
      </c>
      <c r="Q505" s="41">
        <v>545.79620361328102</v>
      </c>
      <c r="R505" s="41">
        <v>2</v>
      </c>
      <c r="S505" s="41">
        <v>12</v>
      </c>
      <c r="T505" s="41" t="s">
        <v>1243</v>
      </c>
      <c r="U505" s="41">
        <v>32.707900000000002</v>
      </c>
      <c r="V505" s="41">
        <v>261.68</v>
      </c>
      <c r="W505" s="41">
        <v>259.64999999999998</v>
      </c>
      <c r="X505" s="41">
        <v>32.71</v>
      </c>
      <c r="Y505" s="41">
        <v>0.22</v>
      </c>
      <c r="Z505" s="41">
        <v>1054.384</v>
      </c>
    </row>
    <row r="506" spans="1:26" x14ac:dyDescent="0.15">
      <c r="A506" s="41">
        <v>37</v>
      </c>
      <c r="B506" s="58">
        <v>4.04</v>
      </c>
      <c r="C506" s="58">
        <v>4.04</v>
      </c>
      <c r="D506" s="58">
        <v>4.8039998859167099</v>
      </c>
      <c r="E506" s="40" t="s">
        <v>207</v>
      </c>
      <c r="F506" s="40" t="s">
        <v>208</v>
      </c>
      <c r="G506" s="57">
        <v>2</v>
      </c>
      <c r="H506" s="56">
        <v>99.000000953674302</v>
      </c>
      <c r="I506" s="41" t="s">
        <v>591</v>
      </c>
      <c r="M506" s="41">
        <v>-2.1649799309670899E-3</v>
      </c>
      <c r="N506" s="41">
        <v>1617.80895996094</v>
      </c>
      <c r="O506" s="41">
        <v>540.27689999999996</v>
      </c>
      <c r="P506" s="41">
        <v>1617.81103515625</v>
      </c>
      <c r="Q506" s="41">
        <v>540.27764892578102</v>
      </c>
      <c r="R506" s="41">
        <v>3</v>
      </c>
      <c r="S506" s="41">
        <v>12</v>
      </c>
      <c r="T506" s="41" t="s">
        <v>1242</v>
      </c>
      <c r="U506" s="41">
        <v>43.235500000000002</v>
      </c>
      <c r="V506" s="41">
        <v>174.45</v>
      </c>
      <c r="W506" s="41">
        <v>172.96</v>
      </c>
      <c r="X506" s="41">
        <v>43.22</v>
      </c>
      <c r="Y506" s="41">
        <v>0.28999999999999998</v>
      </c>
      <c r="Z506" s="41">
        <v>236.21610000000001</v>
      </c>
    </row>
    <row r="507" spans="1:26" x14ac:dyDescent="0.15">
      <c r="A507" s="41">
        <v>37</v>
      </c>
      <c r="B507" s="58">
        <v>4.04</v>
      </c>
      <c r="C507" s="58">
        <v>4.04</v>
      </c>
      <c r="D507" s="58">
        <v>4.8039998859167099</v>
      </c>
      <c r="E507" s="40" t="s">
        <v>207</v>
      </c>
      <c r="F507" s="40" t="s">
        <v>208</v>
      </c>
      <c r="G507" s="57">
        <v>0</v>
      </c>
      <c r="H507" s="56">
        <v>99.000000953674302</v>
      </c>
      <c r="I507" s="41" t="s">
        <v>591</v>
      </c>
      <c r="M507" s="41">
        <v>3.2842699438333498E-3</v>
      </c>
      <c r="N507" s="41">
        <v>1617.81420898438</v>
      </c>
      <c r="O507" s="41">
        <v>540.27869999999996</v>
      </c>
      <c r="P507" s="41">
        <v>1617.81103515625</v>
      </c>
      <c r="Q507" s="41">
        <v>540.27764892578102</v>
      </c>
      <c r="R507" s="41">
        <v>3</v>
      </c>
      <c r="S507" s="41">
        <v>13</v>
      </c>
      <c r="T507" s="41" t="s">
        <v>1241</v>
      </c>
      <c r="U507" s="41">
        <v>33.71895</v>
      </c>
      <c r="V507" s="41">
        <v>444.49</v>
      </c>
      <c r="W507" s="41">
        <v>427.12</v>
      </c>
      <c r="X507" s="41">
        <v>33.770000000000003</v>
      </c>
      <c r="Y507" s="41">
        <v>0.17</v>
      </c>
      <c r="Z507" s="41">
        <v>1106.6880000000001</v>
      </c>
    </row>
    <row r="508" spans="1:26" x14ac:dyDescent="0.15">
      <c r="A508" s="41">
        <v>37</v>
      </c>
      <c r="B508" s="58">
        <v>4.04</v>
      </c>
      <c r="C508" s="58">
        <v>4.04</v>
      </c>
      <c r="D508" s="58">
        <v>4.8039998859167099</v>
      </c>
      <c r="E508" s="40" t="s">
        <v>207</v>
      </c>
      <c r="F508" s="40" t="s">
        <v>208</v>
      </c>
      <c r="G508" s="57">
        <v>0</v>
      </c>
      <c r="H508" s="56">
        <v>99.000000953674302</v>
      </c>
      <c r="I508" s="41" t="s">
        <v>591</v>
      </c>
      <c r="M508" s="41">
        <v>-9.3784998171031497E-4</v>
      </c>
      <c r="N508" s="41">
        <v>1617.81005859375</v>
      </c>
      <c r="O508" s="41">
        <v>540.27729999999997</v>
      </c>
      <c r="P508" s="41">
        <v>1617.81103515625</v>
      </c>
      <c r="Q508" s="41">
        <v>540.27764892578102</v>
      </c>
      <c r="R508" s="41">
        <v>3</v>
      </c>
      <c r="S508" s="41">
        <v>13</v>
      </c>
      <c r="T508" s="41" t="s">
        <v>1240</v>
      </c>
      <c r="U508" s="41">
        <v>32.709099999999999</v>
      </c>
      <c r="V508" s="41">
        <v>469.42</v>
      </c>
      <c r="W508" s="41">
        <v>420.41</v>
      </c>
      <c r="X508" s="41">
        <v>32.770000000000003</v>
      </c>
      <c r="Y508" s="41">
        <v>0.17</v>
      </c>
      <c r="Z508" s="41">
        <v>1296.501</v>
      </c>
    </row>
    <row r="509" spans="1:26" x14ac:dyDescent="0.15">
      <c r="A509" s="41">
        <v>38</v>
      </c>
      <c r="B509" s="58">
        <v>4.04</v>
      </c>
      <c r="C509" s="58">
        <v>4.04</v>
      </c>
      <c r="D509" s="58">
        <v>3.55000011622906</v>
      </c>
      <c r="E509" s="40" t="s">
        <v>749</v>
      </c>
      <c r="F509" s="40" t="s">
        <v>748</v>
      </c>
      <c r="G509" s="57">
        <v>2</v>
      </c>
      <c r="H509" s="56">
        <v>99.000000953674302</v>
      </c>
      <c r="I509" s="41" t="s">
        <v>955</v>
      </c>
      <c r="M509" s="41">
        <v>-7.8313602134585398E-3</v>
      </c>
      <c r="N509" s="41">
        <v>1072.56872558594</v>
      </c>
      <c r="O509" s="41">
        <v>537.29160000000002</v>
      </c>
      <c r="P509" s="41">
        <v>1072.57641601563</v>
      </c>
      <c r="Q509" s="41">
        <v>537.29547119140602</v>
      </c>
      <c r="R509" s="41">
        <v>2</v>
      </c>
      <c r="S509" s="41">
        <v>15</v>
      </c>
      <c r="T509" s="41" t="s">
        <v>1239</v>
      </c>
      <c r="U509" s="41">
        <v>41.805300000000003</v>
      </c>
      <c r="V509" s="41">
        <v>436.33</v>
      </c>
      <c r="W509" s="41">
        <v>429.03</v>
      </c>
      <c r="X509" s="41">
        <v>41.81</v>
      </c>
      <c r="Y509" s="41">
        <v>0.28000000000000003</v>
      </c>
      <c r="Z509" s="41">
        <v>666.15779999999995</v>
      </c>
    </row>
    <row r="510" spans="1:26" x14ac:dyDescent="0.15">
      <c r="A510" s="41">
        <v>38</v>
      </c>
      <c r="B510" s="58">
        <v>4.04</v>
      </c>
      <c r="C510" s="58">
        <v>4.04</v>
      </c>
      <c r="D510" s="58">
        <v>3.55000011622906</v>
      </c>
      <c r="E510" s="40" t="s">
        <v>749</v>
      </c>
      <c r="F510" s="40" t="s">
        <v>748</v>
      </c>
      <c r="G510" s="57">
        <v>2</v>
      </c>
      <c r="H510" s="56">
        <v>99.000000953674302</v>
      </c>
      <c r="I510" s="41" t="s">
        <v>953</v>
      </c>
      <c r="L510" s="40" t="s">
        <v>952</v>
      </c>
      <c r="M510" s="41">
        <v>-3.9753499440848801E-3</v>
      </c>
      <c r="N510" s="41">
        <v>1271.70458984375</v>
      </c>
      <c r="O510" s="41">
        <v>424.90879999999999</v>
      </c>
      <c r="P510" s="41">
        <v>1271.70849609375</v>
      </c>
      <c r="Q510" s="41">
        <v>424.91012573242199</v>
      </c>
      <c r="R510" s="41">
        <v>3</v>
      </c>
      <c r="S510" s="41">
        <v>9</v>
      </c>
      <c r="T510" s="41" t="s">
        <v>1238</v>
      </c>
      <c r="U510" s="41">
        <v>38.772120000000001</v>
      </c>
      <c r="V510" s="41">
        <v>315.70999999999998</v>
      </c>
      <c r="W510" s="41">
        <v>302.72000000000003</v>
      </c>
      <c r="X510" s="41">
        <v>38.799999999999997</v>
      </c>
      <c r="Y510" s="41">
        <v>0.21</v>
      </c>
      <c r="Z510" s="41">
        <v>216.12729999999999</v>
      </c>
    </row>
    <row r="511" spans="1:26" x14ac:dyDescent="0.15">
      <c r="A511" s="41">
        <v>38</v>
      </c>
      <c r="B511" s="58">
        <v>4.04</v>
      </c>
      <c r="C511" s="58">
        <v>4.04</v>
      </c>
      <c r="D511" s="58">
        <v>3.55000011622906</v>
      </c>
      <c r="E511" s="40" t="s">
        <v>749</v>
      </c>
      <c r="F511" s="40" t="s">
        <v>748</v>
      </c>
      <c r="G511" s="57">
        <v>0</v>
      </c>
      <c r="H511" s="56">
        <v>99.000000953674302</v>
      </c>
      <c r="I511" s="41" t="s">
        <v>955</v>
      </c>
      <c r="M511" s="41">
        <v>8.5719401249661998E-4</v>
      </c>
      <c r="N511" s="41">
        <v>1072.57727050781</v>
      </c>
      <c r="O511" s="41">
        <v>537.29589999999996</v>
      </c>
      <c r="P511" s="41">
        <v>1072.57641601563</v>
      </c>
      <c r="Q511" s="41">
        <v>537.29547119140602</v>
      </c>
      <c r="R511" s="41">
        <v>2</v>
      </c>
      <c r="S511" s="41">
        <v>10</v>
      </c>
      <c r="T511" s="41" t="s">
        <v>1237</v>
      </c>
      <c r="U511" s="41">
        <v>33.606470000000002</v>
      </c>
      <c r="V511" s="41">
        <v>1111.3800000000001</v>
      </c>
      <c r="W511" s="41">
        <v>326.83</v>
      </c>
      <c r="X511" s="41">
        <v>33.44</v>
      </c>
      <c r="Y511" s="41">
        <v>0.17</v>
      </c>
      <c r="Z511" s="41">
        <v>703.16039999999998</v>
      </c>
    </row>
    <row r="512" spans="1:26" x14ac:dyDescent="0.15">
      <c r="A512" s="41">
        <v>38</v>
      </c>
      <c r="B512" s="58">
        <v>4.04</v>
      </c>
      <c r="C512" s="58">
        <v>4.04</v>
      </c>
      <c r="D512" s="58">
        <v>3.55000011622906</v>
      </c>
      <c r="E512" s="40" t="s">
        <v>749</v>
      </c>
      <c r="F512" s="40" t="s">
        <v>748</v>
      </c>
      <c r="G512" s="57">
        <v>0</v>
      </c>
      <c r="H512" s="56">
        <v>99.000000953674302</v>
      </c>
      <c r="I512" s="41" t="s">
        <v>955</v>
      </c>
      <c r="M512" s="41">
        <v>-5.04373013973236E-3</v>
      </c>
      <c r="N512" s="41">
        <v>1072.57153320313</v>
      </c>
      <c r="O512" s="41">
        <v>537.29300000000001</v>
      </c>
      <c r="P512" s="41">
        <v>1072.57641601563</v>
      </c>
      <c r="Q512" s="41">
        <v>537.29547119140602</v>
      </c>
      <c r="R512" s="41">
        <v>2</v>
      </c>
      <c r="S512" s="41">
        <v>13</v>
      </c>
      <c r="T512" s="41" t="s">
        <v>1236</v>
      </c>
      <c r="U512" s="41">
        <v>33.923479999999998</v>
      </c>
      <c r="V512" s="41">
        <v>278.66000000000003</v>
      </c>
      <c r="W512" s="41">
        <v>275.16000000000003</v>
      </c>
      <c r="X512" s="41">
        <v>33.909999999999997</v>
      </c>
      <c r="Y512" s="41">
        <v>0.18</v>
      </c>
      <c r="Z512" s="41">
        <v>741.46299999999997</v>
      </c>
    </row>
    <row r="513" spans="1:26" x14ac:dyDescent="0.15">
      <c r="A513" s="41">
        <v>38</v>
      </c>
      <c r="B513" s="58">
        <v>4.04</v>
      </c>
      <c r="C513" s="58">
        <v>4.04</v>
      </c>
      <c r="D513" s="58">
        <v>3.55000011622906</v>
      </c>
      <c r="E513" s="40" t="s">
        <v>749</v>
      </c>
      <c r="F513" s="40" t="s">
        <v>748</v>
      </c>
      <c r="G513" s="57">
        <v>0</v>
      </c>
      <c r="H513" s="56">
        <v>99.000000953674302</v>
      </c>
      <c r="I513" s="41" t="s">
        <v>955</v>
      </c>
      <c r="M513" s="41">
        <v>6.6923000849783403E-3</v>
      </c>
      <c r="N513" s="41">
        <v>1072.58312988281</v>
      </c>
      <c r="O513" s="41">
        <v>537.29880000000003</v>
      </c>
      <c r="P513" s="41">
        <v>1072.57641601563</v>
      </c>
      <c r="Q513" s="41">
        <v>537.29547119140602</v>
      </c>
      <c r="R513" s="41">
        <v>2</v>
      </c>
      <c r="S513" s="41">
        <v>13</v>
      </c>
      <c r="T513" s="41" t="s">
        <v>1235</v>
      </c>
      <c r="U513" s="41">
        <v>44.939169999999997</v>
      </c>
      <c r="V513" s="41">
        <v>324.33</v>
      </c>
      <c r="W513" s="41">
        <v>291.88</v>
      </c>
      <c r="X513" s="41">
        <v>44.97</v>
      </c>
      <c r="Y513" s="41">
        <v>0.24</v>
      </c>
      <c r="Z513" s="41">
        <v>606.55380000000002</v>
      </c>
    </row>
    <row r="514" spans="1:26" x14ac:dyDescent="0.15">
      <c r="A514" s="41">
        <v>38</v>
      </c>
      <c r="B514" s="58">
        <v>4.04</v>
      </c>
      <c r="C514" s="58">
        <v>4.04</v>
      </c>
      <c r="D514" s="58">
        <v>3.55000011622906</v>
      </c>
      <c r="E514" s="40" t="s">
        <v>749</v>
      </c>
      <c r="F514" s="40" t="s">
        <v>748</v>
      </c>
      <c r="G514" s="57">
        <v>0</v>
      </c>
      <c r="H514" s="56">
        <v>99.000000953674302</v>
      </c>
      <c r="I514" s="41" t="s">
        <v>955</v>
      </c>
      <c r="M514" s="41">
        <v>-5.5708298459649103E-3</v>
      </c>
      <c r="N514" s="41">
        <v>1072.57092285156</v>
      </c>
      <c r="O514" s="41">
        <v>537.29269999999997</v>
      </c>
      <c r="P514" s="41">
        <v>1072.57641601563</v>
      </c>
      <c r="Q514" s="41">
        <v>537.29547119140602</v>
      </c>
      <c r="R514" s="41">
        <v>2</v>
      </c>
      <c r="S514" s="41">
        <v>11</v>
      </c>
      <c r="T514" s="41" t="s">
        <v>1234</v>
      </c>
      <c r="U514" s="41">
        <v>32.311750000000004</v>
      </c>
      <c r="V514" s="41">
        <v>229.53</v>
      </c>
      <c r="W514" s="41">
        <v>204.69</v>
      </c>
      <c r="X514" s="41">
        <v>32.26</v>
      </c>
      <c r="Y514" s="41">
        <v>0.22</v>
      </c>
      <c r="Z514" s="41">
        <v>312.53339999999997</v>
      </c>
    </row>
    <row r="515" spans="1:26" x14ac:dyDescent="0.15">
      <c r="A515" s="41">
        <v>38</v>
      </c>
      <c r="B515" s="58">
        <v>4.04</v>
      </c>
      <c r="C515" s="58">
        <v>4.04</v>
      </c>
      <c r="D515" s="58">
        <v>3.55000011622906</v>
      </c>
      <c r="E515" s="40" t="s">
        <v>749</v>
      </c>
      <c r="F515" s="40" t="s">
        <v>748</v>
      </c>
      <c r="G515" s="57">
        <v>0</v>
      </c>
      <c r="H515" s="56">
        <v>99.000000953674302</v>
      </c>
      <c r="I515" s="41" t="s">
        <v>953</v>
      </c>
      <c r="L515" s="40" t="s">
        <v>952</v>
      </c>
      <c r="M515" s="41">
        <v>-1.1316199786961099E-2</v>
      </c>
      <c r="N515" s="41">
        <v>1271.69714355469</v>
      </c>
      <c r="O515" s="41">
        <v>424.90629999999999</v>
      </c>
      <c r="P515" s="41">
        <v>1271.70849609375</v>
      </c>
      <c r="Q515" s="41">
        <v>424.91012573242199</v>
      </c>
      <c r="R515" s="41">
        <v>3</v>
      </c>
      <c r="S515" s="41">
        <v>13</v>
      </c>
      <c r="T515" s="41" t="s">
        <v>1233</v>
      </c>
      <c r="U515" s="41">
        <v>41.960320000000003</v>
      </c>
      <c r="V515" s="41">
        <v>204.52</v>
      </c>
      <c r="W515" s="41">
        <v>201.8</v>
      </c>
      <c r="X515" s="41">
        <v>41.96</v>
      </c>
      <c r="Y515" s="41">
        <v>0.23</v>
      </c>
      <c r="Z515" s="41">
        <v>190.02549999999999</v>
      </c>
    </row>
    <row r="516" spans="1:26" x14ac:dyDescent="0.15">
      <c r="A516" s="41">
        <v>38</v>
      </c>
      <c r="B516" s="58">
        <v>4.04</v>
      </c>
      <c r="C516" s="58">
        <v>4.04</v>
      </c>
      <c r="D516" s="58">
        <v>3.55000011622906</v>
      </c>
      <c r="E516" s="40" t="s">
        <v>749</v>
      </c>
      <c r="F516" s="40" t="s">
        <v>748</v>
      </c>
      <c r="G516" s="57">
        <v>0</v>
      </c>
      <c r="H516" s="56">
        <v>99.000000953674302</v>
      </c>
      <c r="I516" s="41" t="s">
        <v>953</v>
      </c>
      <c r="L516" s="40" t="s">
        <v>952</v>
      </c>
      <c r="M516" s="41">
        <v>-4.2639798484742598E-3</v>
      </c>
      <c r="N516" s="41">
        <v>1271.70422363281</v>
      </c>
      <c r="O516" s="41">
        <v>424.90870000000001</v>
      </c>
      <c r="P516" s="41">
        <v>1271.70849609375</v>
      </c>
      <c r="Q516" s="41">
        <v>424.91012573242199</v>
      </c>
      <c r="R516" s="41">
        <v>3</v>
      </c>
      <c r="S516" s="41">
        <v>11</v>
      </c>
      <c r="T516" s="41" t="s">
        <v>1232</v>
      </c>
      <c r="U516" s="41">
        <v>31.454249999999998</v>
      </c>
      <c r="V516" s="41">
        <v>518.94000000000005</v>
      </c>
      <c r="W516" s="41">
        <v>445.73</v>
      </c>
      <c r="X516" s="41">
        <v>31.49</v>
      </c>
      <c r="Y516" s="41">
        <v>0.23</v>
      </c>
      <c r="Z516" s="41">
        <v>512.74699999999996</v>
      </c>
    </row>
    <row r="517" spans="1:26" x14ac:dyDescent="0.15">
      <c r="A517" s="41">
        <v>38</v>
      </c>
      <c r="B517" s="58">
        <v>4.04</v>
      </c>
      <c r="C517" s="58">
        <v>4.04</v>
      </c>
      <c r="D517" s="58">
        <v>3.55000011622906</v>
      </c>
      <c r="E517" s="40" t="s">
        <v>749</v>
      </c>
      <c r="F517" s="40" t="s">
        <v>748</v>
      </c>
      <c r="G517" s="57">
        <v>0</v>
      </c>
      <c r="H517" s="56">
        <v>99.000000953674302</v>
      </c>
      <c r="I517" s="41" t="s">
        <v>953</v>
      </c>
      <c r="L517" s="40" t="s">
        <v>952</v>
      </c>
      <c r="M517" s="41">
        <v>1.3883799547329499E-3</v>
      </c>
      <c r="N517" s="41">
        <v>1271.7099609375</v>
      </c>
      <c r="O517" s="41">
        <v>424.91059999999999</v>
      </c>
      <c r="P517" s="41">
        <v>1271.70849609375</v>
      </c>
      <c r="Q517" s="41">
        <v>424.91012573242199</v>
      </c>
      <c r="R517" s="41">
        <v>3</v>
      </c>
      <c r="S517" s="41">
        <v>13</v>
      </c>
      <c r="T517" s="41" t="s">
        <v>1231</v>
      </c>
      <c r="U517" s="41">
        <v>30.46105</v>
      </c>
      <c r="V517" s="41">
        <v>524.95000000000005</v>
      </c>
      <c r="W517" s="41">
        <v>517.89</v>
      </c>
      <c r="X517" s="41">
        <v>30.45</v>
      </c>
      <c r="Y517" s="41">
        <v>0.18</v>
      </c>
      <c r="Z517" s="41">
        <v>600.15340000000003</v>
      </c>
    </row>
    <row r="518" spans="1:26" x14ac:dyDescent="0.15">
      <c r="A518" s="42">
        <v>40</v>
      </c>
      <c r="B518" s="46">
        <v>4.0199999999999996</v>
      </c>
      <c r="C518" s="46">
        <v>4.0199999999999996</v>
      </c>
      <c r="D518" s="46">
        <v>7.2420001029968297</v>
      </c>
      <c r="E518" s="44" t="s">
        <v>845</v>
      </c>
      <c r="F518" s="44" t="s">
        <v>844</v>
      </c>
      <c r="G518" s="45">
        <v>2</v>
      </c>
      <c r="H518" s="59">
        <v>99.000000953674302</v>
      </c>
      <c r="I518" s="42" t="s">
        <v>1230</v>
      </c>
      <c r="J518" s="44"/>
      <c r="K518" s="44"/>
      <c r="L518" s="44"/>
      <c r="M518" s="42">
        <v>3.6589601077139399E-3</v>
      </c>
      <c r="N518" s="42">
        <v>1005.53924560547</v>
      </c>
      <c r="O518" s="42">
        <v>503.77690000000001</v>
      </c>
      <c r="P518" s="42">
        <v>1005.53558349609</v>
      </c>
      <c r="Q518" s="42">
        <v>503.77505493164102</v>
      </c>
      <c r="R518" s="42">
        <v>2</v>
      </c>
      <c r="S518" s="42">
        <v>10</v>
      </c>
      <c r="T518" s="42" t="s">
        <v>1229</v>
      </c>
      <c r="U518" s="42">
        <v>34.774819999999998</v>
      </c>
      <c r="V518" s="42">
        <v>313.5</v>
      </c>
      <c r="W518" s="42">
        <v>285.73</v>
      </c>
      <c r="X518" s="42">
        <v>34.74</v>
      </c>
      <c r="Y518" s="42">
        <v>0.28000000000000003</v>
      </c>
      <c r="Z518" s="42">
        <v>906.87419999999997</v>
      </c>
    </row>
    <row r="519" spans="1:26" x14ac:dyDescent="0.15">
      <c r="A519" s="42">
        <v>41</v>
      </c>
      <c r="B519" s="46">
        <v>4</v>
      </c>
      <c r="C519" s="46">
        <v>4</v>
      </c>
      <c r="D519" s="46">
        <v>8.5819996893405897</v>
      </c>
      <c r="E519" s="44" t="s">
        <v>235</v>
      </c>
      <c r="F519" s="44" t="s">
        <v>236</v>
      </c>
      <c r="G519" s="45">
        <v>2</v>
      </c>
      <c r="H519" s="59">
        <v>99.000000953674302</v>
      </c>
      <c r="I519" s="42" t="s">
        <v>602</v>
      </c>
      <c r="J519" s="44"/>
      <c r="K519" s="44"/>
      <c r="L519" s="44"/>
      <c r="M519" s="42">
        <v>-1.0247199796140199E-2</v>
      </c>
      <c r="N519" s="42">
        <v>1194.62548828125</v>
      </c>
      <c r="O519" s="42">
        <v>598.32000000000005</v>
      </c>
      <c r="P519" s="42">
        <v>1194.6357421875</v>
      </c>
      <c r="Q519" s="42">
        <v>598.32513427734398</v>
      </c>
      <c r="R519" s="42">
        <v>2</v>
      </c>
      <c r="S519" s="42">
        <v>11</v>
      </c>
      <c r="T519" s="42" t="s">
        <v>1228</v>
      </c>
      <c r="U519" s="42">
        <v>51.880870000000002</v>
      </c>
      <c r="V519" s="42">
        <v>495.9</v>
      </c>
      <c r="W519" s="42">
        <v>380.49</v>
      </c>
      <c r="X519" s="42">
        <v>52.01</v>
      </c>
      <c r="Y519" s="42">
        <v>0.28999999999999998</v>
      </c>
      <c r="Z519" s="42">
        <v>994.68020000000001</v>
      </c>
    </row>
    <row r="520" spans="1:26" x14ac:dyDescent="0.15">
      <c r="A520" s="42">
        <v>41</v>
      </c>
      <c r="B520" s="46">
        <v>4</v>
      </c>
      <c r="C520" s="46">
        <v>4</v>
      </c>
      <c r="D520" s="46">
        <v>8.5819996893405897</v>
      </c>
      <c r="E520" s="44" t="s">
        <v>235</v>
      </c>
      <c r="F520" s="44" t="s">
        <v>236</v>
      </c>
      <c r="G520" s="45">
        <v>2</v>
      </c>
      <c r="H520" s="59">
        <v>99.000000953674302</v>
      </c>
      <c r="I520" s="42" t="s">
        <v>1227</v>
      </c>
      <c r="J520" s="44"/>
      <c r="K520" s="44"/>
      <c r="L520" s="44"/>
      <c r="M520" s="42">
        <v>-1.49659002199769E-2</v>
      </c>
      <c r="N520" s="42">
        <v>1130.56701660156</v>
      </c>
      <c r="O520" s="42">
        <v>566.29079999999999</v>
      </c>
      <c r="P520" s="42">
        <v>1130.58190917969</v>
      </c>
      <c r="Q520" s="42">
        <v>566.29821777343795</v>
      </c>
      <c r="R520" s="42">
        <v>2</v>
      </c>
      <c r="S520" s="42">
        <v>12</v>
      </c>
      <c r="T520" s="42" t="s">
        <v>1226</v>
      </c>
      <c r="U520" s="42">
        <v>50.981780000000001</v>
      </c>
      <c r="V520" s="42">
        <v>356.93</v>
      </c>
      <c r="W520" s="42">
        <v>356.43</v>
      </c>
      <c r="X520" s="42">
        <v>50.94</v>
      </c>
      <c r="Y520" s="42">
        <v>0.85</v>
      </c>
      <c r="Z520" s="42">
        <v>1137.1030000000001</v>
      </c>
    </row>
    <row r="521" spans="1:26" x14ac:dyDescent="0.15">
      <c r="A521" s="42">
        <v>41</v>
      </c>
      <c r="B521" s="46">
        <v>4</v>
      </c>
      <c r="C521" s="46">
        <v>4</v>
      </c>
      <c r="D521" s="46">
        <v>8.5819996893405897</v>
      </c>
      <c r="E521" s="44" t="s">
        <v>235</v>
      </c>
      <c r="F521" s="44" t="s">
        <v>236</v>
      </c>
      <c r="G521" s="45">
        <v>0</v>
      </c>
      <c r="H521" s="59">
        <v>99.000000953674302</v>
      </c>
      <c r="I521" s="42" t="s">
        <v>602</v>
      </c>
      <c r="J521" s="44"/>
      <c r="K521" s="44"/>
      <c r="L521" s="44"/>
      <c r="M521" s="42">
        <v>4.2322301305830496E-3</v>
      </c>
      <c r="N521" s="42">
        <v>1194.63989257813</v>
      </c>
      <c r="O521" s="42">
        <v>598.32719999999995</v>
      </c>
      <c r="P521" s="42">
        <v>1194.6357421875</v>
      </c>
      <c r="Q521" s="42">
        <v>598.32513427734398</v>
      </c>
      <c r="R521" s="42">
        <v>2</v>
      </c>
      <c r="S521" s="42">
        <v>13</v>
      </c>
      <c r="T521" s="42" t="s">
        <v>1225</v>
      </c>
      <c r="U521" s="42">
        <v>38.110300000000002</v>
      </c>
      <c r="V521" s="42">
        <v>798.16</v>
      </c>
      <c r="W521" s="42">
        <v>727.31</v>
      </c>
      <c r="X521" s="42">
        <v>38.17</v>
      </c>
      <c r="Y521" s="42">
        <v>0.23</v>
      </c>
      <c r="Z521" s="42">
        <v>1729.23</v>
      </c>
    </row>
    <row r="522" spans="1:26" x14ac:dyDescent="0.15">
      <c r="A522" s="42">
        <v>41</v>
      </c>
      <c r="B522" s="46">
        <v>4</v>
      </c>
      <c r="C522" s="46">
        <v>4</v>
      </c>
      <c r="D522" s="46">
        <v>8.5819996893405897</v>
      </c>
      <c r="E522" s="44" t="s">
        <v>235</v>
      </c>
      <c r="F522" s="44" t="s">
        <v>236</v>
      </c>
      <c r="G522" s="45">
        <v>0</v>
      </c>
      <c r="H522" s="59">
        <v>99.000000953674302</v>
      </c>
      <c r="I522" s="42" t="s">
        <v>602</v>
      </c>
      <c r="J522" s="44"/>
      <c r="K522" s="44"/>
      <c r="L522" s="44"/>
      <c r="M522" s="42">
        <v>-1.2403899745550001E-4</v>
      </c>
      <c r="N522" s="42">
        <v>1194.63562011719</v>
      </c>
      <c r="O522" s="42">
        <v>598.32510000000002</v>
      </c>
      <c r="P522" s="42">
        <v>1194.6357421875</v>
      </c>
      <c r="Q522" s="42">
        <v>598.32513427734398</v>
      </c>
      <c r="R522" s="42">
        <v>2</v>
      </c>
      <c r="S522" s="42">
        <v>12</v>
      </c>
      <c r="T522" s="42" t="s">
        <v>1224</v>
      </c>
      <c r="U522" s="42">
        <v>38.880879999999998</v>
      </c>
      <c r="V522" s="42">
        <v>879.41</v>
      </c>
      <c r="W522" s="42">
        <v>568.79</v>
      </c>
      <c r="X522" s="42">
        <v>38.96</v>
      </c>
      <c r="Y522" s="42">
        <v>0.23</v>
      </c>
      <c r="Z522" s="42">
        <v>1555.83</v>
      </c>
    </row>
    <row r="523" spans="1:26" x14ac:dyDescent="0.15">
      <c r="A523" s="42">
        <v>41</v>
      </c>
      <c r="B523" s="46">
        <v>4</v>
      </c>
      <c r="C523" s="46">
        <v>4</v>
      </c>
      <c r="D523" s="46">
        <v>8.5819996893405897</v>
      </c>
      <c r="E523" s="44" t="s">
        <v>235</v>
      </c>
      <c r="F523" s="44" t="s">
        <v>236</v>
      </c>
      <c r="G523" s="45">
        <v>0</v>
      </c>
      <c r="H523" s="59">
        <v>99.000000953674302</v>
      </c>
      <c r="I523" s="42" t="s">
        <v>602</v>
      </c>
      <c r="J523" s="44"/>
      <c r="K523" s="44"/>
      <c r="L523" s="44"/>
      <c r="M523" s="42">
        <v>6.6056600771844396E-3</v>
      </c>
      <c r="N523" s="42">
        <v>1194.64233398438</v>
      </c>
      <c r="O523" s="42">
        <v>598.32839999999999</v>
      </c>
      <c r="P523" s="42">
        <v>1194.6357421875</v>
      </c>
      <c r="Q523" s="42">
        <v>598.32513427734398</v>
      </c>
      <c r="R523" s="42">
        <v>2</v>
      </c>
      <c r="S523" s="42">
        <v>11</v>
      </c>
      <c r="T523" s="42" t="s">
        <v>1223</v>
      </c>
      <c r="U523" s="42">
        <v>54.508220000000001</v>
      </c>
      <c r="V523" s="42">
        <v>451.54</v>
      </c>
      <c r="W523" s="42">
        <v>286.13</v>
      </c>
      <c r="X523" s="42">
        <v>54.64</v>
      </c>
      <c r="Y523" s="42">
        <v>0.28000000000000003</v>
      </c>
      <c r="Z523" s="42">
        <v>1044.009</v>
      </c>
    </row>
    <row r="524" spans="1:26" x14ac:dyDescent="0.15">
      <c r="A524" s="41">
        <v>42</v>
      </c>
      <c r="B524" s="58">
        <v>3.96</v>
      </c>
      <c r="C524" s="58">
        <v>4.07</v>
      </c>
      <c r="D524" s="58">
        <v>3.0770000070333499</v>
      </c>
      <c r="E524" s="40" t="s">
        <v>156</v>
      </c>
      <c r="F524" s="40" t="s">
        <v>157</v>
      </c>
      <c r="G524" s="57">
        <v>2</v>
      </c>
      <c r="H524" s="56">
        <v>99.000000953674302</v>
      </c>
      <c r="I524" s="41" t="s">
        <v>570</v>
      </c>
      <c r="M524" s="41">
        <v>-1.45308999344707E-2</v>
      </c>
      <c r="N524" s="41">
        <v>1600.77001953125</v>
      </c>
      <c r="O524" s="41">
        <v>534.59730000000002</v>
      </c>
      <c r="P524" s="41">
        <v>1600.78454589844</v>
      </c>
      <c r="Q524" s="41">
        <v>534.60211181640602</v>
      </c>
      <c r="R524" s="41">
        <v>3</v>
      </c>
      <c r="S524" s="41">
        <v>11</v>
      </c>
      <c r="T524" s="41" t="s">
        <v>1222</v>
      </c>
      <c r="U524" s="41">
        <v>68.548569999999998</v>
      </c>
      <c r="V524" s="41">
        <v>177.03</v>
      </c>
      <c r="W524" s="41">
        <v>96.09</v>
      </c>
      <c r="X524" s="41">
        <v>68.38</v>
      </c>
      <c r="Y524" s="41">
        <v>0.28000000000000003</v>
      </c>
      <c r="Z524" s="41">
        <v>966.77829999999994</v>
      </c>
    </row>
    <row r="525" spans="1:26" x14ac:dyDescent="0.15">
      <c r="A525" s="41">
        <v>42</v>
      </c>
      <c r="B525" s="58">
        <v>3.96</v>
      </c>
      <c r="C525" s="58">
        <v>4.07</v>
      </c>
      <c r="D525" s="58">
        <v>3.0770000070333499</v>
      </c>
      <c r="E525" s="40" t="s">
        <v>156</v>
      </c>
      <c r="F525" s="40" t="s">
        <v>157</v>
      </c>
      <c r="G525" s="57">
        <v>1.6777801513671899</v>
      </c>
      <c r="H525" s="56">
        <v>99.000000953674302</v>
      </c>
      <c r="I525" s="41" t="s">
        <v>571</v>
      </c>
      <c r="M525" s="41">
        <v>8.6371703073382395E-3</v>
      </c>
      <c r="N525" s="41">
        <v>1066.54943847656</v>
      </c>
      <c r="O525" s="41">
        <v>534.28200000000004</v>
      </c>
      <c r="P525" s="41">
        <v>1066.54077148438</v>
      </c>
      <c r="Q525" s="41">
        <v>534.27764892578102</v>
      </c>
      <c r="R525" s="41">
        <v>2</v>
      </c>
      <c r="S525" s="41">
        <v>8</v>
      </c>
      <c r="T525" s="41" t="s">
        <v>1221</v>
      </c>
      <c r="U525" s="41">
        <v>34.603929999999998</v>
      </c>
      <c r="V525" s="41">
        <v>1532.14</v>
      </c>
      <c r="W525" s="41">
        <v>665.74</v>
      </c>
      <c r="X525" s="41">
        <v>34.72</v>
      </c>
      <c r="Y525" s="41">
        <v>0.22</v>
      </c>
      <c r="Z525" s="41">
        <v>1023.182</v>
      </c>
    </row>
    <row r="526" spans="1:26" x14ac:dyDescent="0.15">
      <c r="A526" s="41">
        <v>43</v>
      </c>
      <c r="B526" s="58">
        <v>2.4300000000000002</v>
      </c>
      <c r="C526" s="58">
        <v>2.4300000000000002</v>
      </c>
      <c r="D526" s="58">
        <v>9.0599998831748998</v>
      </c>
      <c r="E526" s="40" t="s">
        <v>257</v>
      </c>
      <c r="F526" s="40" t="s">
        <v>258</v>
      </c>
      <c r="G526" s="57">
        <v>2</v>
      </c>
      <c r="H526" s="56">
        <v>99.000000953674302</v>
      </c>
      <c r="I526" s="41" t="s">
        <v>1220</v>
      </c>
      <c r="J526" s="40" t="s">
        <v>1219</v>
      </c>
      <c r="M526" s="41">
        <v>-2.56814993917942E-3</v>
      </c>
      <c r="N526" s="41">
        <v>2795.3349609375</v>
      </c>
      <c r="O526" s="41">
        <v>932.78560000000004</v>
      </c>
      <c r="P526" s="41">
        <v>2795.33764648438</v>
      </c>
      <c r="Q526" s="41">
        <v>932.78649902343795</v>
      </c>
      <c r="R526" s="41">
        <v>3</v>
      </c>
      <c r="S526" s="41">
        <v>25</v>
      </c>
      <c r="T526" s="41" t="s">
        <v>1218</v>
      </c>
      <c r="U526" s="41">
        <v>105.6339</v>
      </c>
      <c r="V526" s="41">
        <v>795.85</v>
      </c>
      <c r="W526" s="41">
        <v>550.65</v>
      </c>
      <c r="X526" s="41">
        <v>105.51</v>
      </c>
      <c r="Y526" s="41">
        <v>0.3</v>
      </c>
      <c r="Z526" s="41">
        <v>1161.2909999999999</v>
      </c>
    </row>
    <row r="527" spans="1:26" x14ac:dyDescent="0.15">
      <c r="A527" s="41">
        <v>44</v>
      </c>
      <c r="B527" s="58">
        <v>2.2999999999999998</v>
      </c>
      <c r="C527" s="58">
        <v>4.04</v>
      </c>
      <c r="D527" s="58">
        <v>3.51100005209446</v>
      </c>
      <c r="E527" s="40" t="s">
        <v>191</v>
      </c>
      <c r="F527" s="40" t="s">
        <v>192</v>
      </c>
      <c r="G527" s="57">
        <v>2</v>
      </c>
      <c r="H527" s="56">
        <v>99.000000953674302</v>
      </c>
      <c r="I527" s="41" t="s">
        <v>586</v>
      </c>
      <c r="J527" s="40" t="s">
        <v>587</v>
      </c>
      <c r="M527" s="41">
        <v>-7.4105397798121002E-3</v>
      </c>
      <c r="N527" s="41">
        <v>1232.61083984375</v>
      </c>
      <c r="O527" s="41">
        <v>617.31269999999995</v>
      </c>
      <c r="P527" s="41">
        <v>1232.61828613281</v>
      </c>
      <c r="Q527" s="41">
        <v>617.31646728515602</v>
      </c>
      <c r="R527" s="41">
        <v>2</v>
      </c>
      <c r="S527" s="41">
        <v>16</v>
      </c>
      <c r="T527" s="41" t="s">
        <v>1217</v>
      </c>
      <c r="U527" s="41">
        <v>45.2363</v>
      </c>
      <c r="V527" s="41">
        <v>374.55</v>
      </c>
      <c r="W527" s="41">
        <v>353.79</v>
      </c>
      <c r="X527" s="41">
        <v>45.26</v>
      </c>
      <c r="Y527" s="41">
        <v>0.28000000000000003</v>
      </c>
      <c r="Z527" s="41">
        <v>1862.2639999999999</v>
      </c>
    </row>
    <row r="528" spans="1:26" x14ac:dyDescent="0.15">
      <c r="A528" s="41">
        <v>44</v>
      </c>
      <c r="B528" s="58">
        <v>2.2999999999999998</v>
      </c>
      <c r="C528" s="58">
        <v>4.04</v>
      </c>
      <c r="D528" s="58">
        <v>3.51100005209446</v>
      </c>
      <c r="E528" s="40" t="s">
        <v>191</v>
      </c>
      <c r="F528" s="40" t="s">
        <v>192</v>
      </c>
      <c r="G528" s="57">
        <v>0</v>
      </c>
      <c r="H528" s="56">
        <v>99.000000953674302</v>
      </c>
      <c r="I528" s="41" t="s">
        <v>586</v>
      </c>
      <c r="J528" s="40" t="s">
        <v>587</v>
      </c>
      <c r="M528" s="41">
        <v>2.36067995429039E-2</v>
      </c>
      <c r="N528" s="41">
        <v>1232.64184570313</v>
      </c>
      <c r="O528" s="41">
        <v>617.32820000000004</v>
      </c>
      <c r="P528" s="41">
        <v>1232.61828613281</v>
      </c>
      <c r="Q528" s="41">
        <v>617.31646728515602</v>
      </c>
      <c r="R528" s="41">
        <v>2</v>
      </c>
      <c r="S528" s="41">
        <v>14</v>
      </c>
      <c r="T528" s="41" t="s">
        <v>1216</v>
      </c>
      <c r="U528" s="41">
        <v>65.523300000000006</v>
      </c>
      <c r="V528" s="41">
        <v>193.17</v>
      </c>
      <c r="W528" s="41">
        <v>188.69</v>
      </c>
      <c r="X528" s="41">
        <v>65.52</v>
      </c>
      <c r="Y528" s="41">
        <v>0.34</v>
      </c>
      <c r="Z528" s="41">
        <v>1245.797</v>
      </c>
    </row>
    <row r="529" spans="1:26" x14ac:dyDescent="0.15">
      <c r="A529" s="41">
        <v>44</v>
      </c>
      <c r="B529" s="58">
        <v>2.2999999999999998</v>
      </c>
      <c r="C529" s="58">
        <v>4.04</v>
      </c>
      <c r="D529" s="58">
        <v>3.51100005209446</v>
      </c>
      <c r="E529" s="40" t="s">
        <v>191</v>
      </c>
      <c r="F529" s="40" t="s">
        <v>192</v>
      </c>
      <c r="G529" s="57">
        <v>0</v>
      </c>
      <c r="H529" s="56">
        <v>99.000000953674302</v>
      </c>
      <c r="I529" s="41" t="s">
        <v>466</v>
      </c>
      <c r="M529" s="41">
        <v>4.4414598494768101E-2</v>
      </c>
      <c r="N529" s="41">
        <v>1227.6650390625</v>
      </c>
      <c r="O529" s="41">
        <v>614.83979999999997</v>
      </c>
      <c r="P529" s="41">
        <v>1227.62072753906</v>
      </c>
      <c r="Q529" s="41">
        <v>614.81768798828102</v>
      </c>
      <c r="R529" s="41">
        <v>2</v>
      </c>
      <c r="S529" s="41">
        <v>14</v>
      </c>
      <c r="T529" s="41" t="s">
        <v>1215</v>
      </c>
      <c r="U529" s="41">
        <v>37.361350000000002</v>
      </c>
      <c r="V529" s="41">
        <v>527.04</v>
      </c>
      <c r="W529" s="41">
        <v>268.92</v>
      </c>
      <c r="X529" s="41">
        <v>37.47</v>
      </c>
      <c r="Y529" s="41">
        <v>0.17</v>
      </c>
      <c r="Z529" s="41">
        <v>1669.8510000000001</v>
      </c>
    </row>
    <row r="530" spans="1:26" x14ac:dyDescent="0.15">
      <c r="A530" s="41">
        <v>44</v>
      </c>
      <c r="B530" s="58">
        <v>2.2999999999999998</v>
      </c>
      <c r="C530" s="58">
        <v>4.04</v>
      </c>
      <c r="D530" s="58">
        <v>3.51100005209446</v>
      </c>
      <c r="E530" s="40" t="s">
        <v>191</v>
      </c>
      <c r="F530" s="40" t="s">
        <v>192</v>
      </c>
      <c r="G530" s="57">
        <v>0</v>
      </c>
      <c r="H530" s="56">
        <v>99.000000953674302</v>
      </c>
      <c r="I530" s="41" t="s">
        <v>466</v>
      </c>
      <c r="M530" s="41">
        <v>2.0494600757956501E-2</v>
      </c>
      <c r="N530" s="41">
        <v>1227.64123535156</v>
      </c>
      <c r="O530" s="41">
        <v>614.8279</v>
      </c>
      <c r="P530" s="41">
        <v>1227.62072753906</v>
      </c>
      <c r="Q530" s="41">
        <v>614.81768798828102</v>
      </c>
      <c r="R530" s="41">
        <v>2</v>
      </c>
      <c r="S530" s="41">
        <v>11</v>
      </c>
      <c r="T530" s="41" t="s">
        <v>1214</v>
      </c>
      <c r="U530" s="41">
        <v>35.787700000000001</v>
      </c>
      <c r="V530" s="41">
        <v>657.93</v>
      </c>
      <c r="W530" s="41">
        <v>423.87</v>
      </c>
      <c r="X530" s="41">
        <v>35.89</v>
      </c>
      <c r="Y530" s="41">
        <v>0.22</v>
      </c>
      <c r="Z530" s="41">
        <v>1374.039</v>
      </c>
    </row>
    <row r="531" spans="1:26" x14ac:dyDescent="0.15">
      <c r="A531" s="41">
        <v>45</v>
      </c>
      <c r="B531" s="58">
        <v>2.23</v>
      </c>
      <c r="C531" s="58">
        <v>2.2400000000000002</v>
      </c>
      <c r="D531" s="58">
        <v>2.3259999230504</v>
      </c>
      <c r="E531" s="40" t="s">
        <v>834</v>
      </c>
      <c r="F531" s="40" t="s">
        <v>833</v>
      </c>
      <c r="G531" s="57">
        <v>2</v>
      </c>
      <c r="H531" s="56">
        <v>99.000000953674302</v>
      </c>
      <c r="I531" s="41" t="s">
        <v>1212</v>
      </c>
      <c r="J531" s="40" t="s">
        <v>599</v>
      </c>
      <c r="M531" s="41">
        <v>2.30252998881042E-3</v>
      </c>
      <c r="N531" s="41">
        <v>1153.52111816406</v>
      </c>
      <c r="O531" s="41">
        <v>577.76779999999997</v>
      </c>
      <c r="P531" s="41">
        <v>1153.5185546875</v>
      </c>
      <c r="Q531" s="41">
        <v>577.7666015625</v>
      </c>
      <c r="R531" s="41">
        <v>2</v>
      </c>
      <c r="S531" s="41">
        <v>15</v>
      </c>
      <c r="T531" s="41" t="s">
        <v>1213</v>
      </c>
      <c r="U531" s="41">
        <v>36.62388</v>
      </c>
      <c r="V531" s="41">
        <v>572.01</v>
      </c>
      <c r="W531" s="41">
        <v>552.70000000000005</v>
      </c>
      <c r="X531" s="41">
        <v>36.590000000000003</v>
      </c>
      <c r="Y531" s="41">
        <v>0.22</v>
      </c>
      <c r="Z531" s="41">
        <v>1321.902</v>
      </c>
    </row>
    <row r="532" spans="1:26" x14ac:dyDescent="0.15">
      <c r="A532" s="41">
        <v>45</v>
      </c>
      <c r="B532" s="58">
        <v>2.23</v>
      </c>
      <c r="C532" s="58">
        <v>2.2400000000000002</v>
      </c>
      <c r="D532" s="58">
        <v>2.3259999230504</v>
      </c>
      <c r="E532" s="40" t="s">
        <v>834</v>
      </c>
      <c r="F532" s="40" t="s">
        <v>833</v>
      </c>
      <c r="G532" s="57">
        <v>0</v>
      </c>
      <c r="H532" s="56">
        <v>99.000000953674302</v>
      </c>
      <c r="I532" s="41" t="s">
        <v>1212</v>
      </c>
      <c r="J532" s="40" t="s">
        <v>599</v>
      </c>
      <c r="M532" s="41">
        <v>-4.8080100677907502E-3</v>
      </c>
      <c r="N532" s="41">
        <v>1153.51391601563</v>
      </c>
      <c r="O532" s="41">
        <v>577.76419999999996</v>
      </c>
      <c r="P532" s="41">
        <v>1153.5185546875</v>
      </c>
      <c r="Q532" s="41">
        <v>577.7666015625</v>
      </c>
      <c r="R532" s="41">
        <v>2</v>
      </c>
      <c r="S532" s="41">
        <v>16</v>
      </c>
      <c r="T532" s="41" t="s">
        <v>1211</v>
      </c>
      <c r="U532" s="41">
        <v>35.688679999999998</v>
      </c>
      <c r="V532" s="41">
        <v>458.85</v>
      </c>
      <c r="W532" s="41">
        <v>449.74</v>
      </c>
      <c r="X532" s="41">
        <v>35.69</v>
      </c>
      <c r="Y532" s="41">
        <v>0.22</v>
      </c>
      <c r="Z532" s="41">
        <v>1123.489</v>
      </c>
    </row>
    <row r="533" spans="1:26" x14ac:dyDescent="0.15">
      <c r="A533" s="41">
        <v>47</v>
      </c>
      <c r="B533" s="58">
        <v>2.1</v>
      </c>
      <c r="C533" s="58">
        <v>2.1</v>
      </c>
      <c r="D533" s="58">
        <v>3.11799999326468</v>
      </c>
      <c r="E533" s="40" t="s">
        <v>287</v>
      </c>
      <c r="F533" s="40" t="s">
        <v>288</v>
      </c>
      <c r="G533" s="57">
        <v>1.95860815048218</v>
      </c>
      <c r="H533" s="56">
        <v>99.000000953674302</v>
      </c>
      <c r="I533" s="41" t="s">
        <v>613</v>
      </c>
      <c r="J533" s="40" t="s">
        <v>421</v>
      </c>
      <c r="M533" s="41">
        <v>-1.1471200268715601E-3</v>
      </c>
      <c r="N533" s="41">
        <v>1382.69641113281</v>
      </c>
      <c r="O533" s="41">
        <v>461.90609999999998</v>
      </c>
      <c r="P533" s="41">
        <v>1382.69763183594</v>
      </c>
      <c r="Q533" s="41">
        <v>461.906494140625</v>
      </c>
      <c r="R533" s="41">
        <v>3</v>
      </c>
      <c r="S533" s="41">
        <v>14</v>
      </c>
      <c r="T533" s="41" t="s">
        <v>1210</v>
      </c>
      <c r="U533" s="41">
        <v>35.275170000000003</v>
      </c>
      <c r="V533" s="41">
        <v>546.66</v>
      </c>
      <c r="W533" s="41">
        <v>465.3</v>
      </c>
      <c r="X533" s="41">
        <v>35.36</v>
      </c>
      <c r="Y533" s="41">
        <v>0.23</v>
      </c>
      <c r="Z533" s="41">
        <v>1319.8150000000001</v>
      </c>
    </row>
    <row r="534" spans="1:26" x14ac:dyDescent="0.15">
      <c r="A534" s="41">
        <v>47</v>
      </c>
      <c r="B534" s="58">
        <v>2.1</v>
      </c>
      <c r="C534" s="58">
        <v>2.1</v>
      </c>
      <c r="D534" s="58">
        <v>3.11799999326468</v>
      </c>
      <c r="E534" s="40" t="s">
        <v>287</v>
      </c>
      <c r="F534" s="40" t="s">
        <v>288</v>
      </c>
      <c r="G534" s="57">
        <v>0</v>
      </c>
      <c r="H534" s="56">
        <v>99.000000953674302</v>
      </c>
      <c r="I534" s="41" t="s">
        <v>613</v>
      </c>
      <c r="J534" s="40" t="s">
        <v>421</v>
      </c>
      <c r="M534" s="41">
        <v>-1.10456002876163E-2</v>
      </c>
      <c r="N534" s="41">
        <v>1382.6865234375</v>
      </c>
      <c r="O534" s="41">
        <v>461.90280000000001</v>
      </c>
      <c r="P534" s="41">
        <v>1382.69763183594</v>
      </c>
      <c r="Q534" s="41">
        <v>461.906494140625</v>
      </c>
      <c r="R534" s="41">
        <v>3</v>
      </c>
      <c r="S534" s="41">
        <v>14</v>
      </c>
      <c r="T534" s="41" t="s">
        <v>1209</v>
      </c>
      <c r="U534" s="41">
        <v>34.268680000000003</v>
      </c>
      <c r="V534" s="41">
        <v>527.91999999999996</v>
      </c>
      <c r="W534" s="41">
        <v>381.51</v>
      </c>
      <c r="X534" s="41">
        <v>34.35</v>
      </c>
      <c r="Y534" s="41">
        <v>0.28000000000000003</v>
      </c>
      <c r="Z534" s="41">
        <v>1008.2809999999999</v>
      </c>
    </row>
    <row r="535" spans="1:26" x14ac:dyDescent="0.15">
      <c r="A535" s="41">
        <v>48</v>
      </c>
      <c r="B535" s="58">
        <v>2.02</v>
      </c>
      <c r="C535" s="58">
        <v>2.02</v>
      </c>
      <c r="D535" s="58">
        <v>2.3760000243783002</v>
      </c>
      <c r="E535" s="40" t="s">
        <v>1206</v>
      </c>
      <c r="F535" s="40" t="s">
        <v>1205</v>
      </c>
      <c r="G535" s="57">
        <v>2</v>
      </c>
      <c r="H535" s="56">
        <v>99.000000953674302</v>
      </c>
      <c r="I535" s="41" t="s">
        <v>908</v>
      </c>
      <c r="M535" s="41">
        <v>2.4315700866281999E-3</v>
      </c>
      <c r="N535" s="41">
        <v>1024.60522460938</v>
      </c>
      <c r="O535" s="41">
        <v>513.30989999999997</v>
      </c>
      <c r="P535" s="41">
        <v>1024.60290527344</v>
      </c>
      <c r="Q535" s="41">
        <v>513.30871582031295</v>
      </c>
      <c r="R535" s="41">
        <v>2</v>
      </c>
      <c r="S535" s="41">
        <v>17</v>
      </c>
      <c r="T535" s="41" t="s">
        <v>1208</v>
      </c>
      <c r="U535" s="41">
        <v>60.6218</v>
      </c>
      <c r="V535" s="41">
        <v>1120.03</v>
      </c>
      <c r="W535" s="41">
        <v>926.35</v>
      </c>
      <c r="X535" s="41">
        <v>60.7</v>
      </c>
      <c r="Y535" s="41">
        <v>0.34</v>
      </c>
      <c r="Z535" s="41">
        <v>2159.6590000000001</v>
      </c>
    </row>
    <row r="536" spans="1:26" x14ac:dyDescent="0.15">
      <c r="A536" s="41">
        <v>48</v>
      </c>
      <c r="B536" s="58">
        <v>2.02</v>
      </c>
      <c r="C536" s="58">
        <v>2.02</v>
      </c>
      <c r="D536" s="58">
        <v>2.3760000243783002</v>
      </c>
      <c r="E536" s="40" t="s">
        <v>1206</v>
      </c>
      <c r="F536" s="40" t="s">
        <v>1205</v>
      </c>
      <c r="G536" s="57">
        <v>0</v>
      </c>
      <c r="H536" s="56">
        <v>99.000000953674302</v>
      </c>
      <c r="I536" s="41" t="s">
        <v>908</v>
      </c>
      <c r="M536" s="41">
        <v>-6.3999299891292997E-3</v>
      </c>
      <c r="N536" s="41">
        <v>1024.59643554688</v>
      </c>
      <c r="O536" s="41">
        <v>513.30550000000005</v>
      </c>
      <c r="P536" s="41">
        <v>1024.60290527344</v>
      </c>
      <c r="Q536" s="41">
        <v>513.30871582031295</v>
      </c>
      <c r="R536" s="41">
        <v>2</v>
      </c>
      <c r="S536" s="41">
        <v>13</v>
      </c>
      <c r="T536" s="41" t="s">
        <v>1207</v>
      </c>
      <c r="U536" s="41">
        <v>62.90005</v>
      </c>
      <c r="V536" s="41">
        <v>454.52</v>
      </c>
      <c r="W536" s="41">
        <v>413.45</v>
      </c>
      <c r="X536" s="41">
        <v>62.98</v>
      </c>
      <c r="Y536" s="41">
        <v>0.34</v>
      </c>
      <c r="Z536" s="41">
        <v>1837.163</v>
      </c>
    </row>
    <row r="537" spans="1:26" x14ac:dyDescent="0.15">
      <c r="A537" s="41">
        <v>48</v>
      </c>
      <c r="B537" s="58">
        <v>2.02</v>
      </c>
      <c r="C537" s="58">
        <v>2.02</v>
      </c>
      <c r="D537" s="58">
        <v>2.3760000243783002</v>
      </c>
      <c r="E537" s="40" t="s">
        <v>1206</v>
      </c>
      <c r="F537" s="40" t="s">
        <v>1205</v>
      </c>
      <c r="G537" s="57">
        <v>0</v>
      </c>
      <c r="H537" s="56">
        <v>99.000000953674302</v>
      </c>
      <c r="I537" s="41" t="s">
        <v>908</v>
      </c>
      <c r="M537" s="41">
        <v>1.2964400229975601E-3</v>
      </c>
      <c r="N537" s="41">
        <v>1024.60424804688</v>
      </c>
      <c r="O537" s="41">
        <v>513.30939999999998</v>
      </c>
      <c r="P537" s="41">
        <v>1024.60290527344</v>
      </c>
      <c r="Q537" s="41">
        <v>513.30871582031295</v>
      </c>
      <c r="R537" s="41">
        <v>2</v>
      </c>
      <c r="S537" s="41">
        <v>15</v>
      </c>
      <c r="T537" s="41" t="s">
        <v>1204</v>
      </c>
      <c r="U537" s="41">
        <v>43.018300000000004</v>
      </c>
      <c r="V537" s="41">
        <v>1818.59</v>
      </c>
      <c r="W537" s="41">
        <v>1205.02</v>
      </c>
      <c r="X537" s="41">
        <v>43.11</v>
      </c>
      <c r="Y537" s="41">
        <v>0.28000000000000003</v>
      </c>
      <c r="Z537" s="41">
        <v>3126.35</v>
      </c>
    </row>
    <row r="538" spans="1:26" x14ac:dyDescent="0.15">
      <c r="A538" s="42">
        <v>49</v>
      </c>
      <c r="B538" s="46">
        <v>2.0099999999999998</v>
      </c>
      <c r="C538" s="46">
        <v>2.0099999999999998</v>
      </c>
      <c r="D538" s="46">
        <v>0.71430001407861698</v>
      </c>
      <c r="E538" s="44" t="s">
        <v>825</v>
      </c>
      <c r="F538" s="44" t="s">
        <v>824</v>
      </c>
      <c r="G538" s="45">
        <v>2</v>
      </c>
      <c r="H538" s="59">
        <v>99.000000953674302</v>
      </c>
      <c r="I538" s="42" t="s">
        <v>1203</v>
      </c>
      <c r="J538" s="44" t="s">
        <v>1202</v>
      </c>
      <c r="K538" s="44"/>
      <c r="L538" s="44" t="s">
        <v>438</v>
      </c>
      <c r="M538" s="42">
        <v>-6.6278898157179399E-3</v>
      </c>
      <c r="N538" s="42">
        <v>1140.53442382813</v>
      </c>
      <c r="O538" s="42">
        <v>571.27449999999999</v>
      </c>
      <c r="P538" s="42">
        <v>1140.54113769531</v>
      </c>
      <c r="Q538" s="42">
        <v>571.27783203125</v>
      </c>
      <c r="R538" s="42">
        <v>2</v>
      </c>
      <c r="S538" s="42">
        <v>8</v>
      </c>
      <c r="T538" s="42" t="s">
        <v>1201</v>
      </c>
      <c r="U538" s="42">
        <v>46.704810000000002</v>
      </c>
      <c r="V538" s="42">
        <v>227.2</v>
      </c>
      <c r="W538" s="42">
        <v>223.45</v>
      </c>
      <c r="X538" s="42">
        <v>46.76</v>
      </c>
      <c r="Y538" s="42">
        <v>0.28999999999999998</v>
      </c>
      <c r="Z538" s="42">
        <v>741.26289999999995</v>
      </c>
    </row>
    <row r="539" spans="1:26" x14ac:dyDescent="0.15">
      <c r="A539" s="41">
        <v>50</v>
      </c>
      <c r="B539" s="58">
        <v>2.0099999999999998</v>
      </c>
      <c r="C539" s="58">
        <v>2.0099999999999998</v>
      </c>
      <c r="D539" s="58">
        <v>1.10900001600385</v>
      </c>
      <c r="E539" s="40" t="s">
        <v>223</v>
      </c>
      <c r="F539" s="40" t="s">
        <v>224</v>
      </c>
      <c r="G539" s="57">
        <v>2</v>
      </c>
      <c r="H539" s="56">
        <v>99.000000953674302</v>
      </c>
      <c r="I539" s="41" t="s">
        <v>595</v>
      </c>
      <c r="M539" s="41">
        <v>3.0472099315375098E-3</v>
      </c>
      <c r="N539" s="41">
        <v>926.52166748046898</v>
      </c>
      <c r="O539" s="41">
        <v>464.2681</v>
      </c>
      <c r="P539" s="41">
        <v>926.5185546875</v>
      </c>
      <c r="Q539" s="41">
        <v>464.26654052734398</v>
      </c>
      <c r="R539" s="41">
        <v>2</v>
      </c>
      <c r="S539" s="41">
        <v>10</v>
      </c>
      <c r="T539" s="41" t="s">
        <v>1200</v>
      </c>
      <c r="U539" s="41">
        <v>44.203830000000004</v>
      </c>
      <c r="V539" s="41">
        <v>408.28</v>
      </c>
      <c r="W539" s="41">
        <v>230.96</v>
      </c>
      <c r="X539" s="41">
        <v>44.32</v>
      </c>
      <c r="Y539" s="41">
        <v>0.22</v>
      </c>
      <c r="Z539" s="41">
        <v>221.1277</v>
      </c>
    </row>
    <row r="540" spans="1:26" x14ac:dyDescent="0.15">
      <c r="A540" s="41">
        <v>50</v>
      </c>
      <c r="B540" s="58">
        <v>2.0099999999999998</v>
      </c>
      <c r="C540" s="58">
        <v>2.0099999999999998</v>
      </c>
      <c r="D540" s="58">
        <v>1.10900001600385</v>
      </c>
      <c r="E540" s="40" t="s">
        <v>223</v>
      </c>
      <c r="F540" s="40" t="s">
        <v>224</v>
      </c>
      <c r="G540" s="57">
        <v>0</v>
      </c>
      <c r="H540" s="56">
        <v>99.000000953674302</v>
      </c>
      <c r="I540" s="41" t="s">
        <v>595</v>
      </c>
      <c r="M540" s="41">
        <v>9.3972001923248204E-4</v>
      </c>
      <c r="N540" s="41">
        <v>926.51947021484398</v>
      </c>
      <c r="O540" s="41">
        <v>464.267</v>
      </c>
      <c r="P540" s="41">
        <v>926.5185546875</v>
      </c>
      <c r="Q540" s="41">
        <v>464.26654052734398</v>
      </c>
      <c r="R540" s="41">
        <v>2</v>
      </c>
      <c r="S540" s="41">
        <v>10</v>
      </c>
      <c r="T540" s="41" t="s">
        <v>1199</v>
      </c>
      <c r="U540" s="41">
        <v>44.338830000000002</v>
      </c>
      <c r="V540" s="41">
        <v>349.29</v>
      </c>
      <c r="W540" s="41">
        <v>222.37</v>
      </c>
      <c r="X540" s="41">
        <v>44.43</v>
      </c>
      <c r="Y540" s="41">
        <v>0.22</v>
      </c>
      <c r="Z540" s="41">
        <v>194.6259</v>
      </c>
    </row>
    <row r="541" spans="1:26" x14ac:dyDescent="0.15">
      <c r="A541" s="41">
        <v>50</v>
      </c>
      <c r="B541" s="58">
        <v>2.0099999999999998</v>
      </c>
      <c r="C541" s="58">
        <v>2.0099999999999998</v>
      </c>
      <c r="D541" s="58">
        <v>1.10900001600385</v>
      </c>
      <c r="E541" s="40" t="s">
        <v>223</v>
      </c>
      <c r="F541" s="40" t="s">
        <v>224</v>
      </c>
      <c r="G541" s="57">
        <v>0</v>
      </c>
      <c r="H541" s="56">
        <v>99.000000953674302</v>
      </c>
      <c r="I541" s="41" t="s">
        <v>595</v>
      </c>
      <c r="M541" s="41">
        <v>-1.05553003959358E-3</v>
      </c>
      <c r="N541" s="41">
        <v>926.51745605468795</v>
      </c>
      <c r="O541" s="41">
        <v>464.26600000000002</v>
      </c>
      <c r="P541" s="41">
        <v>926.5185546875</v>
      </c>
      <c r="Q541" s="41">
        <v>464.26654052734398</v>
      </c>
      <c r="R541" s="41">
        <v>2</v>
      </c>
      <c r="S541" s="41">
        <v>13</v>
      </c>
      <c r="T541" s="41" t="s">
        <v>1198</v>
      </c>
      <c r="U541" s="41">
        <v>32.342880000000001</v>
      </c>
      <c r="V541" s="41">
        <v>631.1</v>
      </c>
      <c r="W541" s="41">
        <v>494.82</v>
      </c>
      <c r="X541" s="41">
        <v>32.43</v>
      </c>
      <c r="Y541" s="41">
        <v>0.18</v>
      </c>
      <c r="Z541" s="41">
        <v>688.85940000000005</v>
      </c>
    </row>
    <row r="542" spans="1:26" x14ac:dyDescent="0.15">
      <c r="A542" s="41">
        <v>50</v>
      </c>
      <c r="B542" s="58">
        <v>2.0099999999999998</v>
      </c>
      <c r="C542" s="58">
        <v>2.0099999999999998</v>
      </c>
      <c r="D542" s="58">
        <v>1.10900001600385</v>
      </c>
      <c r="E542" s="40" t="s">
        <v>223</v>
      </c>
      <c r="F542" s="40" t="s">
        <v>224</v>
      </c>
      <c r="G542" s="57">
        <v>0</v>
      </c>
      <c r="H542" s="56">
        <v>99.000000953674302</v>
      </c>
      <c r="I542" s="41" t="s">
        <v>595</v>
      </c>
      <c r="M542" s="41">
        <v>4.26551001146436E-3</v>
      </c>
      <c r="N542" s="41">
        <v>926.52288818359398</v>
      </c>
      <c r="O542" s="41">
        <v>464.26870000000002</v>
      </c>
      <c r="P542" s="41">
        <v>926.5185546875</v>
      </c>
      <c r="Q542" s="41">
        <v>464.26654052734398</v>
      </c>
      <c r="R542" s="41">
        <v>2</v>
      </c>
      <c r="S542" s="41">
        <v>11</v>
      </c>
      <c r="T542" s="41" t="s">
        <v>1197</v>
      </c>
      <c r="U542" s="41">
        <v>32.515430000000002</v>
      </c>
      <c r="V542" s="41">
        <v>549.58000000000004</v>
      </c>
      <c r="W542" s="41">
        <v>525.19000000000005</v>
      </c>
      <c r="X542" s="41">
        <v>32.54</v>
      </c>
      <c r="Y542" s="41">
        <v>0.22</v>
      </c>
      <c r="Z542" s="41">
        <v>1069.6690000000001</v>
      </c>
    </row>
    <row r="543" spans="1:26" x14ac:dyDescent="0.15">
      <c r="A543" s="41">
        <v>50</v>
      </c>
      <c r="B543" s="58">
        <v>2.0099999999999998</v>
      </c>
      <c r="C543" s="58">
        <v>2.0099999999999998</v>
      </c>
      <c r="D543" s="58">
        <v>1.10900001600385</v>
      </c>
      <c r="E543" s="40" t="s">
        <v>223</v>
      </c>
      <c r="F543" s="40" t="s">
        <v>224</v>
      </c>
      <c r="G543" s="57">
        <v>0</v>
      </c>
      <c r="H543" s="56">
        <v>99.000000953674302</v>
      </c>
      <c r="I543" s="41" t="s">
        <v>595</v>
      </c>
      <c r="M543" s="41">
        <v>1.7922699451446499E-2</v>
      </c>
      <c r="N543" s="41">
        <v>926.53649902343795</v>
      </c>
      <c r="O543" s="41">
        <v>464.27550000000002</v>
      </c>
      <c r="P543" s="41">
        <v>926.5185546875</v>
      </c>
      <c r="Q543" s="41">
        <v>464.26654052734398</v>
      </c>
      <c r="R543" s="41">
        <v>2</v>
      </c>
      <c r="S543" s="41">
        <v>12</v>
      </c>
      <c r="T543" s="41" t="s">
        <v>1196</v>
      </c>
      <c r="U543" s="41">
        <v>33.573129999999999</v>
      </c>
      <c r="V543" s="41">
        <v>484.83</v>
      </c>
      <c r="W543" s="41">
        <v>454.09</v>
      </c>
      <c r="X543" s="41">
        <v>33.61</v>
      </c>
      <c r="Y543" s="41">
        <v>0.17</v>
      </c>
      <c r="Z543" s="41">
        <v>978.8854</v>
      </c>
    </row>
    <row r="544" spans="1:26" x14ac:dyDescent="0.15">
      <c r="A544" s="41">
        <v>52</v>
      </c>
      <c r="B544" s="58">
        <v>2</v>
      </c>
      <c r="C544" s="58">
        <v>4</v>
      </c>
      <c r="D544" s="58">
        <v>12.0700001716614</v>
      </c>
      <c r="E544" s="40" t="s">
        <v>817</v>
      </c>
      <c r="F544" s="40" t="s">
        <v>816</v>
      </c>
      <c r="G544" s="57">
        <v>2</v>
      </c>
      <c r="H544" s="56">
        <v>99.000000953674302</v>
      </c>
      <c r="I544" s="41" t="s">
        <v>1195</v>
      </c>
      <c r="M544" s="41">
        <v>2.6005400344729399E-2</v>
      </c>
      <c r="N544" s="41">
        <v>3586.80615234375</v>
      </c>
      <c r="O544" s="41">
        <v>897.7088</v>
      </c>
      <c r="P544" s="41">
        <v>3586.78002929688</v>
      </c>
      <c r="Q544" s="41">
        <v>897.70227050781295</v>
      </c>
      <c r="R544" s="41">
        <v>4</v>
      </c>
      <c r="S544" s="41">
        <v>18</v>
      </c>
      <c r="T544" s="41" t="s">
        <v>1194</v>
      </c>
      <c r="U544" s="41">
        <v>101.2465</v>
      </c>
      <c r="V544" s="41">
        <v>414.26</v>
      </c>
      <c r="W544" s="41">
        <v>413.54</v>
      </c>
      <c r="X544" s="41">
        <v>101.2</v>
      </c>
      <c r="Y544" s="41">
        <v>0.3</v>
      </c>
      <c r="Z544" s="41">
        <v>1227.6959999999999</v>
      </c>
    </row>
    <row r="545" spans="1:26" x14ac:dyDescent="0.15">
      <c r="A545" s="41">
        <v>52</v>
      </c>
      <c r="B545" s="58">
        <v>2</v>
      </c>
      <c r="C545" s="58">
        <v>4</v>
      </c>
      <c r="D545" s="58">
        <v>12.0700001716614</v>
      </c>
      <c r="E545" s="40" t="s">
        <v>817</v>
      </c>
      <c r="F545" s="40" t="s">
        <v>816</v>
      </c>
      <c r="G545" s="57">
        <v>0</v>
      </c>
      <c r="H545" s="56">
        <v>99.000000953674302</v>
      </c>
      <c r="I545" s="41" t="s">
        <v>525</v>
      </c>
      <c r="L545" s="40" t="s">
        <v>1189</v>
      </c>
      <c r="M545" s="41">
        <v>3.4247199073433902E-3</v>
      </c>
      <c r="N545" s="41">
        <v>1506.69848632813</v>
      </c>
      <c r="O545" s="41">
        <v>754.35649999999998</v>
      </c>
      <c r="P545" s="41">
        <v>1506.69506835938</v>
      </c>
      <c r="Q545" s="41">
        <v>754.35479736328102</v>
      </c>
      <c r="R545" s="41">
        <v>2</v>
      </c>
      <c r="S545" s="41">
        <v>18</v>
      </c>
      <c r="T545" s="41" t="s">
        <v>1193</v>
      </c>
      <c r="U545" s="41">
        <v>72.413380000000004</v>
      </c>
      <c r="V545" s="41">
        <v>368.34</v>
      </c>
      <c r="W545" s="41">
        <v>364.17</v>
      </c>
      <c r="X545" s="41">
        <v>72.42</v>
      </c>
      <c r="Y545" s="41">
        <v>0.34</v>
      </c>
      <c r="Z545" s="41">
        <v>823.86860000000001</v>
      </c>
    </row>
    <row r="546" spans="1:26" x14ac:dyDescent="0.15">
      <c r="A546" s="41">
        <v>52</v>
      </c>
      <c r="B546" s="58">
        <v>2</v>
      </c>
      <c r="C546" s="58">
        <v>4</v>
      </c>
      <c r="D546" s="58">
        <v>12.0700001716614</v>
      </c>
      <c r="E546" s="40" t="s">
        <v>817</v>
      </c>
      <c r="F546" s="40" t="s">
        <v>816</v>
      </c>
      <c r="G546" s="57">
        <v>0</v>
      </c>
      <c r="H546" s="56">
        <v>99.000000953674302</v>
      </c>
      <c r="I546" s="41" t="s">
        <v>525</v>
      </c>
      <c r="L546" s="40" t="s">
        <v>1189</v>
      </c>
      <c r="M546" s="41">
        <v>2.24518999457359E-2</v>
      </c>
      <c r="N546" s="41">
        <v>1506.71752929688</v>
      </c>
      <c r="O546" s="41">
        <v>754.36599999999999</v>
      </c>
      <c r="P546" s="41">
        <v>1506.69506835938</v>
      </c>
      <c r="Q546" s="41">
        <v>754.35479736328102</v>
      </c>
      <c r="R546" s="41">
        <v>2</v>
      </c>
      <c r="S546" s="41">
        <v>18</v>
      </c>
      <c r="T546" s="41" t="s">
        <v>1192</v>
      </c>
      <c r="U546" s="41">
        <v>72.130350000000007</v>
      </c>
      <c r="V546" s="41">
        <v>334.83</v>
      </c>
      <c r="W546" s="41">
        <v>206.29</v>
      </c>
      <c r="X546" s="41">
        <v>72.25</v>
      </c>
      <c r="Y546" s="41">
        <v>0.34</v>
      </c>
      <c r="Z546" s="41">
        <v>306.53250000000003</v>
      </c>
    </row>
    <row r="547" spans="1:26" x14ac:dyDescent="0.15">
      <c r="A547" s="41">
        <v>52</v>
      </c>
      <c r="B547" s="58">
        <v>2</v>
      </c>
      <c r="C547" s="58">
        <v>4</v>
      </c>
      <c r="D547" s="58">
        <v>12.0700001716614</v>
      </c>
      <c r="E547" s="40" t="s">
        <v>817</v>
      </c>
      <c r="F547" s="40" t="s">
        <v>816</v>
      </c>
      <c r="G547" s="57">
        <v>0</v>
      </c>
      <c r="H547" s="56">
        <v>99.000000953674302</v>
      </c>
      <c r="I547" s="41" t="s">
        <v>525</v>
      </c>
      <c r="L547" s="40" t="s">
        <v>1189</v>
      </c>
      <c r="M547" s="41">
        <v>-2.6863799430429901E-3</v>
      </c>
      <c r="N547" s="41">
        <v>1506.69250488281</v>
      </c>
      <c r="O547" s="41">
        <v>754.35350000000005</v>
      </c>
      <c r="P547" s="41">
        <v>1506.69506835938</v>
      </c>
      <c r="Q547" s="41">
        <v>754.35479736328102</v>
      </c>
      <c r="R547" s="41">
        <v>2</v>
      </c>
      <c r="S547" s="41">
        <v>21</v>
      </c>
      <c r="T547" s="41" t="s">
        <v>1191</v>
      </c>
      <c r="U547" s="41">
        <v>48.757249999999999</v>
      </c>
      <c r="V547" s="41">
        <v>1509.67</v>
      </c>
      <c r="W547" s="41">
        <v>667.32</v>
      </c>
      <c r="X547" s="41">
        <v>48.88</v>
      </c>
      <c r="Y547" s="41">
        <v>0.23</v>
      </c>
      <c r="Z547" s="41">
        <v>1204.0940000000001</v>
      </c>
    </row>
    <row r="548" spans="1:26" x14ac:dyDescent="0.15">
      <c r="A548" s="41">
        <v>52</v>
      </c>
      <c r="B548" s="58">
        <v>2</v>
      </c>
      <c r="C548" s="58">
        <v>4</v>
      </c>
      <c r="D548" s="58">
        <v>12.0700001716614</v>
      </c>
      <c r="E548" s="40" t="s">
        <v>817</v>
      </c>
      <c r="F548" s="40" t="s">
        <v>816</v>
      </c>
      <c r="G548" s="57">
        <v>0</v>
      </c>
      <c r="H548" s="56">
        <v>99.000000953674302</v>
      </c>
      <c r="I548" s="41" t="s">
        <v>525</v>
      </c>
      <c r="L548" s="40" t="s">
        <v>1189</v>
      </c>
      <c r="M548" s="41">
        <v>6.8308399058878396E-3</v>
      </c>
      <c r="N548" s="41">
        <v>1506.70190429688</v>
      </c>
      <c r="O548" s="41">
        <v>754.35820000000001</v>
      </c>
      <c r="P548" s="41">
        <v>1506.69506835938</v>
      </c>
      <c r="Q548" s="41">
        <v>754.35479736328102</v>
      </c>
      <c r="R548" s="41">
        <v>2</v>
      </c>
      <c r="S548" s="41">
        <v>20</v>
      </c>
      <c r="T548" s="41" t="s">
        <v>1190</v>
      </c>
      <c r="U548" s="41">
        <v>48.256219999999999</v>
      </c>
      <c r="V548" s="41">
        <v>431.48</v>
      </c>
      <c r="W548" s="41">
        <v>395.33</v>
      </c>
      <c r="X548" s="41">
        <v>48.32</v>
      </c>
      <c r="Y548" s="41">
        <v>0.23</v>
      </c>
      <c r="Z548" s="41">
        <v>1181.4929999999999</v>
      </c>
    </row>
    <row r="549" spans="1:26" x14ac:dyDescent="0.15">
      <c r="A549" s="41">
        <v>52</v>
      </c>
      <c r="B549" s="58">
        <v>2</v>
      </c>
      <c r="C549" s="58">
        <v>4</v>
      </c>
      <c r="D549" s="58">
        <v>12.0700001716614</v>
      </c>
      <c r="E549" s="40" t="s">
        <v>817</v>
      </c>
      <c r="F549" s="40" t="s">
        <v>816</v>
      </c>
      <c r="G549" s="57">
        <v>0</v>
      </c>
      <c r="H549" s="56">
        <v>99.000000953674302</v>
      </c>
      <c r="I549" s="41" t="s">
        <v>525</v>
      </c>
      <c r="L549" s="40" t="s">
        <v>1189</v>
      </c>
      <c r="M549" s="41">
        <v>4.3394699692726101E-2</v>
      </c>
      <c r="N549" s="41">
        <v>1506.73852539063</v>
      </c>
      <c r="O549" s="41">
        <v>754.37649999999996</v>
      </c>
      <c r="P549" s="41">
        <v>1506.69506835938</v>
      </c>
      <c r="Q549" s="41">
        <v>754.35479736328102</v>
      </c>
      <c r="R549" s="41">
        <v>2</v>
      </c>
      <c r="S549" s="41">
        <v>20</v>
      </c>
      <c r="T549" s="41" t="s">
        <v>1188</v>
      </c>
      <c r="U549" s="41">
        <v>71.736580000000004</v>
      </c>
      <c r="V549" s="41">
        <v>1017.52</v>
      </c>
      <c r="W549" s="41">
        <v>632.76</v>
      </c>
      <c r="X549" s="41">
        <v>71.89</v>
      </c>
      <c r="Y549" s="41">
        <v>0.28999999999999998</v>
      </c>
      <c r="Z549" s="41">
        <v>1237.3969999999999</v>
      </c>
    </row>
    <row r="550" spans="1:26" x14ac:dyDescent="0.15">
      <c r="A550" s="41">
        <v>53</v>
      </c>
      <c r="B550" s="58">
        <v>2</v>
      </c>
      <c r="C550" s="58">
        <v>3.89</v>
      </c>
      <c r="D550" s="58">
        <v>7.9999998211860701</v>
      </c>
      <c r="E550" s="40" t="s">
        <v>812</v>
      </c>
      <c r="F550" s="40" t="s">
        <v>811</v>
      </c>
      <c r="G550" s="57">
        <v>2</v>
      </c>
      <c r="H550" s="56">
        <v>99.000000953674302</v>
      </c>
      <c r="I550" s="41" t="s">
        <v>1187</v>
      </c>
      <c r="M550" s="41">
        <v>6.1905598267912899E-3</v>
      </c>
      <c r="N550" s="41">
        <v>2794.34301757813</v>
      </c>
      <c r="O550" s="41">
        <v>699.59299999999996</v>
      </c>
      <c r="P550" s="41">
        <v>2794.33642578125</v>
      </c>
      <c r="Q550" s="41">
        <v>699.59136962890602</v>
      </c>
      <c r="R550" s="41">
        <v>4</v>
      </c>
      <c r="S550" s="41">
        <v>15</v>
      </c>
      <c r="T550" s="41" t="s">
        <v>1186</v>
      </c>
      <c r="U550" s="41">
        <v>90.962230000000005</v>
      </c>
      <c r="V550" s="41">
        <v>284.68</v>
      </c>
      <c r="W550" s="41">
        <v>240.61</v>
      </c>
      <c r="X550" s="41">
        <v>90.91</v>
      </c>
      <c r="Y550" s="41">
        <v>0.28999999999999998</v>
      </c>
      <c r="Z550" s="41">
        <v>1890.547</v>
      </c>
    </row>
    <row r="551" spans="1:26" x14ac:dyDescent="0.15">
      <c r="A551" s="41">
        <v>53</v>
      </c>
      <c r="B551" s="58">
        <v>2</v>
      </c>
      <c r="C551" s="58">
        <v>3.89</v>
      </c>
      <c r="D551" s="58">
        <v>7.9999998211860701</v>
      </c>
      <c r="E551" s="40" t="s">
        <v>812</v>
      </c>
      <c r="F551" s="40" t="s">
        <v>811</v>
      </c>
      <c r="G551" s="57">
        <v>0</v>
      </c>
      <c r="H551" s="56">
        <v>99.000000953674302</v>
      </c>
      <c r="I551" s="41" t="s">
        <v>1185</v>
      </c>
      <c r="J551" s="40" t="s">
        <v>421</v>
      </c>
      <c r="M551" s="41">
        <v>-3.19546996615827E-3</v>
      </c>
      <c r="N551" s="41">
        <v>1158.61889648438</v>
      </c>
      <c r="O551" s="41">
        <v>580.31669999999997</v>
      </c>
      <c r="P551" s="41">
        <v>1158.62194824219</v>
      </c>
      <c r="Q551" s="41">
        <v>580.31823730468795</v>
      </c>
      <c r="R551" s="41">
        <v>2</v>
      </c>
      <c r="S551" s="41">
        <v>14</v>
      </c>
      <c r="T551" s="41" t="s">
        <v>1184</v>
      </c>
      <c r="U551" s="41">
        <v>49.632919999999999</v>
      </c>
      <c r="V551" s="41">
        <v>267.83</v>
      </c>
      <c r="W551" s="41">
        <v>224.02</v>
      </c>
      <c r="X551" s="41">
        <v>49.89</v>
      </c>
      <c r="Y551" s="41">
        <v>0.74</v>
      </c>
      <c r="Z551" s="41">
        <v>1363.537</v>
      </c>
    </row>
    <row r="552" spans="1:26" x14ac:dyDescent="0.15">
      <c r="A552" s="41">
        <v>54</v>
      </c>
      <c r="B552" s="58">
        <v>2</v>
      </c>
      <c r="C552" s="58">
        <v>2</v>
      </c>
      <c r="D552" s="58">
        <v>2.0179999992251401</v>
      </c>
      <c r="E552" s="40" t="s">
        <v>715</v>
      </c>
      <c r="F552" s="40" t="s">
        <v>714</v>
      </c>
      <c r="G552" s="57">
        <v>2</v>
      </c>
      <c r="H552" s="56">
        <v>99.000000953674302</v>
      </c>
      <c r="I552" s="41" t="s">
        <v>901</v>
      </c>
      <c r="M552" s="41">
        <v>4.4180601835250898E-3</v>
      </c>
      <c r="N552" s="41">
        <v>956.48590087890602</v>
      </c>
      <c r="O552" s="41">
        <v>479.25020000000001</v>
      </c>
      <c r="P552" s="41">
        <v>956.48150634765602</v>
      </c>
      <c r="Q552" s="41">
        <v>479.24801635742199</v>
      </c>
      <c r="R552" s="41">
        <v>2</v>
      </c>
      <c r="S552" s="41">
        <v>10</v>
      </c>
      <c r="T552" s="41" t="s">
        <v>1183</v>
      </c>
      <c r="U552" s="41">
        <v>34.761479999999999</v>
      </c>
      <c r="V552" s="41">
        <v>186.74</v>
      </c>
      <c r="W552" s="41">
        <v>183.5</v>
      </c>
      <c r="X552" s="41">
        <v>34.74</v>
      </c>
      <c r="Y552" s="41">
        <v>0.62</v>
      </c>
      <c r="Z552" s="41">
        <v>718.26769999999999</v>
      </c>
    </row>
    <row r="553" spans="1:26" x14ac:dyDescent="0.15">
      <c r="A553" s="41">
        <v>55</v>
      </c>
      <c r="B553" s="58">
        <v>2</v>
      </c>
      <c r="C553" s="58">
        <v>2</v>
      </c>
      <c r="D553" s="58">
        <v>1.1800000444054599</v>
      </c>
      <c r="E553" s="40" t="s">
        <v>706</v>
      </c>
      <c r="F553" s="40" t="s">
        <v>705</v>
      </c>
      <c r="G553" s="57">
        <v>2</v>
      </c>
      <c r="H553" s="56">
        <v>99.000000953674302</v>
      </c>
      <c r="I553" s="41" t="s">
        <v>897</v>
      </c>
      <c r="M553" s="41">
        <v>-5.9011098928749596E-3</v>
      </c>
      <c r="N553" s="41">
        <v>997.53845214843795</v>
      </c>
      <c r="O553" s="41">
        <v>499.7765</v>
      </c>
      <c r="P553" s="41">
        <v>997.54443359375</v>
      </c>
      <c r="Q553" s="41">
        <v>499.77947998046898</v>
      </c>
      <c r="R553" s="41">
        <v>2</v>
      </c>
      <c r="S553" s="41">
        <v>11</v>
      </c>
      <c r="T553" s="41" t="s">
        <v>1182</v>
      </c>
      <c r="U553" s="41">
        <v>47.941980000000001</v>
      </c>
      <c r="V553" s="41">
        <v>244.06</v>
      </c>
      <c r="W553" s="41">
        <v>227.47</v>
      </c>
      <c r="X553" s="41">
        <v>47.96</v>
      </c>
      <c r="Y553" s="41">
        <v>0.45</v>
      </c>
      <c r="Z553" s="41">
        <v>575.05169999999998</v>
      </c>
    </row>
    <row r="554" spans="1:26" x14ac:dyDescent="0.15">
      <c r="A554" s="41">
        <v>55</v>
      </c>
      <c r="B554" s="58">
        <v>2</v>
      </c>
      <c r="C554" s="58">
        <v>2</v>
      </c>
      <c r="D554" s="58">
        <v>1.1800000444054599</v>
      </c>
      <c r="E554" s="40" t="s">
        <v>706</v>
      </c>
      <c r="F554" s="40" t="s">
        <v>705</v>
      </c>
      <c r="G554" s="57">
        <v>0</v>
      </c>
      <c r="H554" s="56">
        <v>99.000000953674302</v>
      </c>
      <c r="I554" s="41" t="s">
        <v>897</v>
      </c>
      <c r="M554" s="41">
        <v>2.3302400950342399E-3</v>
      </c>
      <c r="N554" s="41">
        <v>997.54669189453102</v>
      </c>
      <c r="O554" s="41">
        <v>499.78059999999999</v>
      </c>
      <c r="P554" s="41">
        <v>997.54443359375</v>
      </c>
      <c r="Q554" s="41">
        <v>499.77947998046898</v>
      </c>
      <c r="R554" s="41">
        <v>2</v>
      </c>
      <c r="S554" s="41">
        <v>11</v>
      </c>
      <c r="T554" s="41" t="s">
        <v>1181</v>
      </c>
      <c r="U554" s="41">
        <v>47.903300000000002</v>
      </c>
      <c r="V554" s="41">
        <v>208.34</v>
      </c>
      <c r="W554" s="41">
        <v>208.08</v>
      </c>
      <c r="X554" s="41">
        <v>47.92</v>
      </c>
      <c r="Y554" s="41">
        <v>0.34</v>
      </c>
      <c r="Z554" s="41">
        <v>499.94659999999999</v>
      </c>
    </row>
    <row r="555" spans="1:26" x14ac:dyDescent="0.15">
      <c r="A555" s="41">
        <v>55</v>
      </c>
      <c r="B555" s="58">
        <v>2</v>
      </c>
      <c r="C555" s="58">
        <v>2</v>
      </c>
      <c r="D555" s="58">
        <v>1.1800000444054599</v>
      </c>
      <c r="E555" s="40" t="s">
        <v>706</v>
      </c>
      <c r="F555" s="40" t="s">
        <v>705</v>
      </c>
      <c r="G555" s="57">
        <v>0</v>
      </c>
      <c r="H555" s="56">
        <v>99.000000953674302</v>
      </c>
      <c r="I555" s="41" t="s">
        <v>897</v>
      </c>
      <c r="M555" s="41">
        <v>-3.76887992024422E-3</v>
      </c>
      <c r="N555" s="41">
        <v>997.54064941406295</v>
      </c>
      <c r="O555" s="41">
        <v>499.77760000000001</v>
      </c>
      <c r="P555" s="41">
        <v>997.54443359375</v>
      </c>
      <c r="Q555" s="41">
        <v>499.77947998046898</v>
      </c>
      <c r="R555" s="41">
        <v>2</v>
      </c>
      <c r="S555" s="41">
        <v>12</v>
      </c>
      <c r="T555" s="41" t="s">
        <v>1180</v>
      </c>
      <c r="U555" s="41">
        <v>36.089970000000001</v>
      </c>
      <c r="V555" s="41">
        <v>324.20999999999998</v>
      </c>
      <c r="W555" s="41">
        <v>318</v>
      </c>
      <c r="X555" s="41">
        <v>36.07</v>
      </c>
      <c r="Y555" s="41">
        <v>0.17</v>
      </c>
      <c r="Z555" s="41">
        <v>963.97270000000003</v>
      </c>
    </row>
    <row r="556" spans="1:26" x14ac:dyDescent="0.15">
      <c r="A556" s="41">
        <v>55</v>
      </c>
      <c r="B556" s="58">
        <v>2</v>
      </c>
      <c r="C556" s="58">
        <v>2</v>
      </c>
      <c r="D556" s="58">
        <v>1.1800000444054599</v>
      </c>
      <c r="E556" s="40" t="s">
        <v>706</v>
      </c>
      <c r="F556" s="40" t="s">
        <v>705</v>
      </c>
      <c r="G556" s="57">
        <v>0</v>
      </c>
      <c r="H556" s="56">
        <v>99.000000953674302</v>
      </c>
      <c r="I556" s="41" t="s">
        <v>897</v>
      </c>
      <c r="M556" s="41">
        <v>-5.3311800584197001E-3</v>
      </c>
      <c r="N556" s="41">
        <v>997.5390625</v>
      </c>
      <c r="O556" s="41">
        <v>499.77679999999998</v>
      </c>
      <c r="P556" s="41">
        <v>997.54443359375</v>
      </c>
      <c r="Q556" s="41">
        <v>499.77947998046898</v>
      </c>
      <c r="R556" s="41">
        <v>2</v>
      </c>
      <c r="S556" s="41">
        <v>12</v>
      </c>
      <c r="T556" s="41" t="s">
        <v>1179</v>
      </c>
      <c r="U556" s="41">
        <v>35.510629999999999</v>
      </c>
      <c r="V556" s="41">
        <v>576.62</v>
      </c>
      <c r="W556" s="41">
        <v>459.53</v>
      </c>
      <c r="X556" s="41">
        <v>35.58</v>
      </c>
      <c r="Y556" s="41">
        <v>0.23</v>
      </c>
      <c r="Z556" s="41">
        <v>1271.912</v>
      </c>
    </row>
    <row r="557" spans="1:26" x14ac:dyDescent="0.15">
      <c r="A557" s="41">
        <v>56</v>
      </c>
      <c r="B557" s="58">
        <v>2</v>
      </c>
      <c r="C557" s="58">
        <v>2</v>
      </c>
      <c r="D557" s="58">
        <v>0.482799997553229</v>
      </c>
      <c r="E557" s="40" t="s">
        <v>326</v>
      </c>
      <c r="F557" s="40" t="s">
        <v>327</v>
      </c>
      <c r="G557" s="57">
        <v>2</v>
      </c>
      <c r="H557" s="56">
        <v>99.000000953674302</v>
      </c>
      <c r="I557" s="41" t="s">
        <v>620</v>
      </c>
      <c r="J557" s="40" t="s">
        <v>621</v>
      </c>
      <c r="M557" s="41">
        <v>1.9608000293374101E-3</v>
      </c>
      <c r="N557" s="41">
        <v>1032.51062011719</v>
      </c>
      <c r="O557" s="41">
        <v>517.26260000000002</v>
      </c>
      <c r="P557" s="41">
        <v>1032.5087890625</v>
      </c>
      <c r="Q557" s="41">
        <v>517.26165771484398</v>
      </c>
      <c r="R557" s="41">
        <v>2</v>
      </c>
      <c r="S557" s="41">
        <v>12</v>
      </c>
      <c r="T557" s="41" t="s">
        <v>1178</v>
      </c>
      <c r="U557" s="41">
        <v>47.970999999999997</v>
      </c>
      <c r="V557" s="41">
        <v>17727.400000000001</v>
      </c>
      <c r="W557" s="41">
        <v>3429.73</v>
      </c>
      <c r="X557" s="41">
        <v>47.51</v>
      </c>
      <c r="Y557" s="41">
        <v>0.39</v>
      </c>
      <c r="Z557" s="41">
        <v>4822.665</v>
      </c>
    </row>
    <row r="558" spans="1:26" x14ac:dyDescent="0.15">
      <c r="A558" s="41">
        <v>56</v>
      </c>
      <c r="B558" s="58">
        <v>2</v>
      </c>
      <c r="C558" s="58">
        <v>2</v>
      </c>
      <c r="D558" s="58">
        <v>0.482799997553229</v>
      </c>
      <c r="E558" s="40" t="s">
        <v>326</v>
      </c>
      <c r="F558" s="40" t="s">
        <v>327</v>
      </c>
      <c r="G558" s="57">
        <v>0</v>
      </c>
      <c r="H558" s="56">
        <v>99.000000953674302</v>
      </c>
      <c r="I558" s="41" t="s">
        <v>620</v>
      </c>
      <c r="J558" s="40" t="s">
        <v>621</v>
      </c>
      <c r="M558" s="41">
        <v>1.9608000293374101E-3</v>
      </c>
      <c r="N558" s="41">
        <v>1032.51062011719</v>
      </c>
      <c r="O558" s="41">
        <v>517.26260000000002</v>
      </c>
      <c r="P558" s="41">
        <v>1032.5087890625</v>
      </c>
      <c r="Q558" s="41">
        <v>517.26165771484398</v>
      </c>
      <c r="R558" s="41">
        <v>2</v>
      </c>
      <c r="S558" s="41">
        <v>9</v>
      </c>
      <c r="T558" s="41" t="s">
        <v>1177</v>
      </c>
      <c r="U558" s="41">
        <v>48.997779999999999</v>
      </c>
      <c r="V558" s="41">
        <v>17727.400000000001</v>
      </c>
      <c r="W558" s="41">
        <v>989.89</v>
      </c>
      <c r="X558" s="41">
        <v>47.51</v>
      </c>
      <c r="Y558" s="41">
        <v>0.39</v>
      </c>
      <c r="Z558" s="41">
        <v>1947.77</v>
      </c>
    </row>
    <row r="559" spans="1:26" x14ac:dyDescent="0.15">
      <c r="A559" s="41">
        <v>56</v>
      </c>
      <c r="B559" s="58">
        <v>2</v>
      </c>
      <c r="C559" s="58">
        <v>2</v>
      </c>
      <c r="D559" s="58">
        <v>0.482799997553229</v>
      </c>
      <c r="E559" s="40" t="s">
        <v>326</v>
      </c>
      <c r="F559" s="40" t="s">
        <v>327</v>
      </c>
      <c r="G559" s="57">
        <v>0</v>
      </c>
      <c r="H559" s="56">
        <v>99.000000953674302</v>
      </c>
      <c r="I559" s="41" t="s">
        <v>620</v>
      </c>
      <c r="J559" s="40" t="s">
        <v>621</v>
      </c>
      <c r="M559" s="41">
        <v>8.6746299639344198E-3</v>
      </c>
      <c r="N559" s="41">
        <v>1032.51745605469</v>
      </c>
      <c r="O559" s="41">
        <v>517.26599999999996</v>
      </c>
      <c r="P559" s="41">
        <v>1032.5087890625</v>
      </c>
      <c r="Q559" s="41">
        <v>517.26165771484398</v>
      </c>
      <c r="R559" s="41">
        <v>2</v>
      </c>
      <c r="S559" s="41">
        <v>8</v>
      </c>
      <c r="T559" s="41" t="s">
        <v>1176</v>
      </c>
      <c r="U559" s="41">
        <v>50.02843</v>
      </c>
      <c r="V559" s="41">
        <v>1459.13</v>
      </c>
      <c r="W559" s="41">
        <v>372.89</v>
      </c>
      <c r="X559" s="41">
        <v>48.57</v>
      </c>
      <c r="Y559" s="41">
        <v>1.01</v>
      </c>
      <c r="Z559" s="41">
        <v>997.68039999999996</v>
      </c>
    </row>
    <row r="560" spans="1:26" x14ac:dyDescent="0.15">
      <c r="A560" s="41">
        <v>56</v>
      </c>
      <c r="B560" s="58">
        <v>2</v>
      </c>
      <c r="C560" s="58">
        <v>2</v>
      </c>
      <c r="D560" s="58">
        <v>0.482799997553229</v>
      </c>
      <c r="E560" s="40" t="s">
        <v>326</v>
      </c>
      <c r="F560" s="40" t="s">
        <v>327</v>
      </c>
      <c r="G560" s="57">
        <v>0</v>
      </c>
      <c r="H560" s="56">
        <v>99.000000953674302</v>
      </c>
      <c r="I560" s="41" t="s">
        <v>620</v>
      </c>
      <c r="J560" s="40" t="s">
        <v>621</v>
      </c>
      <c r="M560" s="41">
        <v>-1.83028001338243E-2</v>
      </c>
      <c r="N560" s="41">
        <v>1032.49047851563</v>
      </c>
      <c r="O560" s="41">
        <v>517.25250000000005</v>
      </c>
      <c r="P560" s="41">
        <v>1032.5087890625</v>
      </c>
      <c r="Q560" s="41">
        <v>517.26165771484398</v>
      </c>
      <c r="R560" s="41">
        <v>2</v>
      </c>
      <c r="S560" s="41">
        <v>9</v>
      </c>
      <c r="T560" s="41" t="s">
        <v>1175</v>
      </c>
      <c r="U560" s="41">
        <v>52.125120000000003</v>
      </c>
      <c r="V560" s="41">
        <v>274.38</v>
      </c>
      <c r="W560" s="41">
        <v>214.59</v>
      </c>
      <c r="X560" s="41">
        <v>51.5</v>
      </c>
      <c r="Y560" s="41">
        <v>1.3</v>
      </c>
      <c r="Z560" s="41">
        <v>1005.481</v>
      </c>
    </row>
    <row r="561" spans="1:26" x14ac:dyDescent="0.15">
      <c r="A561" s="41">
        <v>56</v>
      </c>
      <c r="B561" s="58">
        <v>2</v>
      </c>
      <c r="C561" s="58">
        <v>2</v>
      </c>
      <c r="D561" s="58">
        <v>0.482799997553229</v>
      </c>
      <c r="E561" s="40" t="s">
        <v>326</v>
      </c>
      <c r="F561" s="40" t="s">
        <v>327</v>
      </c>
      <c r="G561" s="57">
        <v>0</v>
      </c>
      <c r="H561" s="56">
        <v>99.000000953674302</v>
      </c>
      <c r="I561" s="41" t="s">
        <v>620</v>
      </c>
      <c r="J561" s="40" t="s">
        <v>621</v>
      </c>
      <c r="M561" s="41">
        <v>-2.8896799776703102E-3</v>
      </c>
      <c r="N561" s="41">
        <v>1032.505859375</v>
      </c>
      <c r="O561" s="41">
        <v>517.26020000000005</v>
      </c>
      <c r="P561" s="41">
        <v>1032.5087890625</v>
      </c>
      <c r="Q561" s="41">
        <v>517.26165771484398</v>
      </c>
      <c r="R561" s="41">
        <v>2</v>
      </c>
      <c r="S561" s="41">
        <v>11</v>
      </c>
      <c r="T561" s="41" t="s">
        <v>1174</v>
      </c>
      <c r="U561" s="41">
        <v>50.203719999999997</v>
      </c>
      <c r="V561" s="41">
        <v>14421.35</v>
      </c>
      <c r="W561" s="41">
        <v>8611.75</v>
      </c>
      <c r="X561" s="41">
        <v>50.08</v>
      </c>
      <c r="Y561" s="41">
        <v>0.34</v>
      </c>
      <c r="Z561" s="41">
        <v>10671.06</v>
      </c>
    </row>
    <row r="562" spans="1:26" x14ac:dyDescent="0.15">
      <c r="A562" s="41">
        <v>56</v>
      </c>
      <c r="B562" s="58">
        <v>2</v>
      </c>
      <c r="C562" s="58">
        <v>2</v>
      </c>
      <c r="D562" s="58">
        <v>0.482799997553229</v>
      </c>
      <c r="E562" s="40" t="s">
        <v>326</v>
      </c>
      <c r="F562" s="40" t="s">
        <v>327</v>
      </c>
      <c r="G562" s="57">
        <v>0</v>
      </c>
      <c r="H562" s="56">
        <v>99.000000953674302</v>
      </c>
      <c r="I562" s="41" t="s">
        <v>620</v>
      </c>
      <c r="J562" s="40" t="s">
        <v>621</v>
      </c>
      <c r="M562" s="41">
        <v>-5.6972899474203604E-3</v>
      </c>
      <c r="N562" s="41">
        <v>1032.50305175781</v>
      </c>
      <c r="O562" s="41">
        <v>517.25879999999995</v>
      </c>
      <c r="P562" s="41">
        <v>1032.5087890625</v>
      </c>
      <c r="Q562" s="41">
        <v>517.26165771484398</v>
      </c>
      <c r="R562" s="41">
        <v>2</v>
      </c>
      <c r="S562" s="41">
        <v>9</v>
      </c>
      <c r="T562" s="41" t="s">
        <v>1173</v>
      </c>
      <c r="U562" s="41">
        <v>52.253399999999999</v>
      </c>
      <c r="V562" s="41">
        <v>731.22</v>
      </c>
      <c r="W562" s="41">
        <v>619.17999999999995</v>
      </c>
      <c r="X562" s="41">
        <v>52.16</v>
      </c>
      <c r="Y562" s="41">
        <v>0.96</v>
      </c>
      <c r="Z562" s="41">
        <v>1312.3019999999999</v>
      </c>
    </row>
    <row r="563" spans="1:26" x14ac:dyDescent="0.15">
      <c r="A563" s="41">
        <v>56</v>
      </c>
      <c r="B563" s="58">
        <v>2</v>
      </c>
      <c r="C563" s="58">
        <v>2</v>
      </c>
      <c r="D563" s="58">
        <v>0.482799997553229</v>
      </c>
      <c r="E563" s="40" t="s">
        <v>326</v>
      </c>
      <c r="F563" s="40" t="s">
        <v>327</v>
      </c>
      <c r="G563" s="57">
        <v>0</v>
      </c>
      <c r="H563" s="56">
        <v>99.000000953674302</v>
      </c>
      <c r="I563" s="41" t="s">
        <v>620</v>
      </c>
      <c r="J563" s="40" t="s">
        <v>621</v>
      </c>
      <c r="M563" s="41">
        <v>1.59911997616291E-3</v>
      </c>
      <c r="N563" s="41">
        <v>1032.51049804688</v>
      </c>
      <c r="O563" s="41">
        <v>517.26250000000005</v>
      </c>
      <c r="P563" s="41">
        <v>1032.5087890625</v>
      </c>
      <c r="Q563" s="41">
        <v>517.26165771484398</v>
      </c>
      <c r="R563" s="41">
        <v>2</v>
      </c>
      <c r="S563" s="41">
        <v>11</v>
      </c>
      <c r="T563" s="41" t="s">
        <v>1172</v>
      </c>
      <c r="U563" s="41">
        <v>50.313899999999997</v>
      </c>
      <c r="V563" s="41">
        <v>12672.7</v>
      </c>
      <c r="W563" s="41">
        <v>2393.8200000000002</v>
      </c>
      <c r="X563" s="41">
        <v>49.89</v>
      </c>
      <c r="Y563" s="41">
        <v>0.28000000000000003</v>
      </c>
      <c r="Z563" s="41">
        <v>3378.0360000000001</v>
      </c>
    </row>
    <row r="564" spans="1:26" x14ac:dyDescent="0.15">
      <c r="A564" s="41">
        <v>56</v>
      </c>
      <c r="B564" s="58">
        <v>2</v>
      </c>
      <c r="C564" s="58">
        <v>2</v>
      </c>
      <c r="D564" s="58">
        <v>0.482799997553229</v>
      </c>
      <c r="E564" s="40" t="s">
        <v>326</v>
      </c>
      <c r="F564" s="40" t="s">
        <v>327</v>
      </c>
      <c r="G564" s="57">
        <v>0</v>
      </c>
      <c r="H564" s="56">
        <v>99.000000953674302</v>
      </c>
      <c r="I564" s="41" t="s">
        <v>620</v>
      </c>
      <c r="J564" s="40" t="s">
        <v>621</v>
      </c>
      <c r="M564" s="41">
        <v>-6.0910801403224503E-3</v>
      </c>
      <c r="N564" s="41">
        <v>1032.50268554688</v>
      </c>
      <c r="O564" s="41">
        <v>517.2586</v>
      </c>
      <c r="P564" s="41">
        <v>1032.5087890625</v>
      </c>
      <c r="Q564" s="41">
        <v>517.26165771484398</v>
      </c>
      <c r="R564" s="41">
        <v>2</v>
      </c>
      <c r="S564" s="41">
        <v>8</v>
      </c>
      <c r="T564" s="41" t="s">
        <v>1171</v>
      </c>
      <c r="U564" s="41">
        <v>52.359749999999998</v>
      </c>
      <c r="V564" s="41">
        <v>661.16</v>
      </c>
      <c r="W564" s="41">
        <v>354.91</v>
      </c>
      <c r="X564" s="41">
        <v>51.8</v>
      </c>
      <c r="Y564" s="41">
        <v>0.85</v>
      </c>
      <c r="Z564" s="41">
        <v>1151.597</v>
      </c>
    </row>
    <row r="565" spans="1:26" x14ac:dyDescent="0.15">
      <c r="A565" s="41">
        <v>56</v>
      </c>
      <c r="B565" s="58">
        <v>2</v>
      </c>
      <c r="C565" s="58">
        <v>2</v>
      </c>
      <c r="D565" s="58">
        <v>0.482799997553229</v>
      </c>
      <c r="E565" s="40" t="s">
        <v>326</v>
      </c>
      <c r="F565" s="40" t="s">
        <v>327</v>
      </c>
      <c r="G565" s="57">
        <v>0</v>
      </c>
      <c r="H565" s="56">
        <v>99.000000953674302</v>
      </c>
      <c r="I565" s="41" t="s">
        <v>620</v>
      </c>
      <c r="J565" s="40" t="s">
        <v>621</v>
      </c>
      <c r="M565" s="41">
        <v>-4.9924799241125601E-3</v>
      </c>
      <c r="N565" s="41">
        <v>1032.50390625</v>
      </c>
      <c r="O565" s="41">
        <v>517.25919999999996</v>
      </c>
      <c r="P565" s="41">
        <v>1032.5087890625</v>
      </c>
      <c r="Q565" s="41">
        <v>517.26165771484398</v>
      </c>
      <c r="R565" s="41">
        <v>2</v>
      </c>
      <c r="S565" s="41">
        <v>10</v>
      </c>
      <c r="T565" s="41" t="s">
        <v>1170</v>
      </c>
      <c r="U565" s="41">
        <v>53.346980000000002</v>
      </c>
      <c r="V565" s="41">
        <v>326.95</v>
      </c>
      <c r="W565" s="41">
        <v>212.83</v>
      </c>
      <c r="X565" s="41">
        <v>52.76</v>
      </c>
      <c r="Y565" s="41">
        <v>0.9</v>
      </c>
      <c r="Z565" s="41">
        <v>946.17690000000005</v>
      </c>
    </row>
    <row r="566" spans="1:26" x14ac:dyDescent="0.15">
      <c r="A566" s="41">
        <v>56</v>
      </c>
      <c r="B566" s="58">
        <v>2</v>
      </c>
      <c r="C566" s="58">
        <v>2</v>
      </c>
      <c r="D566" s="58">
        <v>0.482799997553229</v>
      </c>
      <c r="E566" s="40" t="s">
        <v>326</v>
      </c>
      <c r="F566" s="40" t="s">
        <v>327</v>
      </c>
      <c r="G566" s="57">
        <v>0</v>
      </c>
      <c r="H566" s="56">
        <v>98.919999599456801</v>
      </c>
      <c r="I566" s="41" t="s">
        <v>620</v>
      </c>
      <c r="J566" s="40" t="s">
        <v>621</v>
      </c>
      <c r="M566" s="41">
        <v>-1.2392699718475301E-3</v>
      </c>
      <c r="N566" s="41">
        <v>1032.50744628906</v>
      </c>
      <c r="O566" s="41">
        <v>517.26099999999997</v>
      </c>
      <c r="P566" s="41">
        <v>1032.5087890625</v>
      </c>
      <c r="Q566" s="41">
        <v>517.26165771484398</v>
      </c>
      <c r="R566" s="41">
        <v>2</v>
      </c>
      <c r="S566" s="41">
        <v>12</v>
      </c>
      <c r="T566" s="41" t="s">
        <v>1169</v>
      </c>
      <c r="U566" s="41">
        <v>50.717080000000003</v>
      </c>
      <c r="V566" s="41">
        <v>18252.36</v>
      </c>
      <c r="W566" s="41">
        <v>6795.99</v>
      </c>
      <c r="X566" s="41">
        <v>50.48</v>
      </c>
      <c r="Y566" s="41">
        <v>0.28000000000000003</v>
      </c>
      <c r="Z566" s="41">
        <v>8850.7450000000008</v>
      </c>
    </row>
    <row r="567" spans="1:26" x14ac:dyDescent="0.15">
      <c r="A567" s="41">
        <v>57</v>
      </c>
      <c r="B567" s="58">
        <v>2</v>
      </c>
      <c r="C567" s="58">
        <v>2</v>
      </c>
      <c r="D567" s="58">
        <v>1.2409999966621399</v>
      </c>
      <c r="E567" s="40" t="s">
        <v>271</v>
      </c>
      <c r="F567" s="40" t="s">
        <v>272</v>
      </c>
      <c r="G567" s="57">
        <v>2</v>
      </c>
      <c r="H567" s="56">
        <v>99.000000953674302</v>
      </c>
      <c r="I567" s="41" t="s">
        <v>916</v>
      </c>
      <c r="M567" s="41">
        <v>6.86034979298711E-3</v>
      </c>
      <c r="N567" s="41">
        <v>1074.53747558594</v>
      </c>
      <c r="O567" s="41">
        <v>538.27599999999995</v>
      </c>
      <c r="P567" s="41">
        <v>1074.53051757813</v>
      </c>
      <c r="Q567" s="41">
        <v>538.27252197265602</v>
      </c>
      <c r="R567" s="41">
        <v>2</v>
      </c>
      <c r="S567" s="41">
        <v>12</v>
      </c>
      <c r="T567" s="41" t="s">
        <v>1168</v>
      </c>
      <c r="U567" s="41">
        <v>42.235370000000003</v>
      </c>
      <c r="V567" s="41">
        <v>213.19</v>
      </c>
      <c r="W567" s="41">
        <v>204.1</v>
      </c>
      <c r="X567" s="41">
        <v>42.3</v>
      </c>
      <c r="Y567" s="41">
        <v>0.32</v>
      </c>
      <c r="Z567" s="41">
        <v>198.42570000000001</v>
      </c>
    </row>
    <row r="568" spans="1:26" x14ac:dyDescent="0.15">
      <c r="A568" s="41">
        <v>57</v>
      </c>
      <c r="B568" s="58">
        <v>2</v>
      </c>
      <c r="C568" s="58">
        <v>2</v>
      </c>
      <c r="D568" s="58">
        <v>1.2409999966621399</v>
      </c>
      <c r="E568" s="40" t="s">
        <v>271</v>
      </c>
      <c r="F568" s="40" t="s">
        <v>272</v>
      </c>
      <c r="G568" s="57">
        <v>0</v>
      </c>
      <c r="H568" s="56">
        <v>99.000000953674302</v>
      </c>
      <c r="I568" s="41" t="s">
        <v>916</v>
      </c>
      <c r="M568" s="41">
        <v>3.4250100143253799E-3</v>
      </c>
      <c r="N568" s="41">
        <v>1074.53405761719</v>
      </c>
      <c r="O568" s="41">
        <v>538.27430000000004</v>
      </c>
      <c r="P568" s="41">
        <v>1074.53051757813</v>
      </c>
      <c r="Q568" s="41">
        <v>538.27252197265602</v>
      </c>
      <c r="R568" s="41">
        <v>2</v>
      </c>
      <c r="S568" s="41">
        <v>14</v>
      </c>
      <c r="T568" s="41" t="s">
        <v>1167</v>
      </c>
      <c r="U568" s="41">
        <v>42.411279999999998</v>
      </c>
      <c r="V568" s="41">
        <v>179.54</v>
      </c>
      <c r="W568" s="41">
        <v>165.67</v>
      </c>
      <c r="X568" s="41">
        <v>42.46</v>
      </c>
      <c r="Y568" s="41">
        <v>0.26</v>
      </c>
      <c r="Z568" s="41">
        <v>175.9187</v>
      </c>
    </row>
    <row r="569" spans="1:26" x14ac:dyDescent="0.15">
      <c r="A569" s="41">
        <v>57</v>
      </c>
      <c r="B569" s="58">
        <v>2</v>
      </c>
      <c r="C569" s="58">
        <v>2</v>
      </c>
      <c r="D569" s="58">
        <v>1.2409999966621399</v>
      </c>
      <c r="E569" s="40" t="s">
        <v>271</v>
      </c>
      <c r="F569" s="40" t="s">
        <v>272</v>
      </c>
      <c r="G569" s="57">
        <v>0</v>
      </c>
      <c r="H569" s="56">
        <v>99.000000953674302</v>
      </c>
      <c r="I569" s="41" t="s">
        <v>916</v>
      </c>
      <c r="M569" s="41">
        <v>1.04174995794892E-2</v>
      </c>
      <c r="N569" s="41">
        <v>1074.541015625</v>
      </c>
      <c r="O569" s="41">
        <v>538.27779999999996</v>
      </c>
      <c r="P569" s="41">
        <v>1074.53051757813</v>
      </c>
      <c r="Q569" s="41">
        <v>538.27252197265602</v>
      </c>
      <c r="R569" s="41">
        <v>2</v>
      </c>
      <c r="S569" s="41">
        <v>12</v>
      </c>
      <c r="T569" s="41" t="s">
        <v>1166</v>
      </c>
      <c r="U569" s="41">
        <v>31.196870000000001</v>
      </c>
      <c r="V569" s="41">
        <v>217.71</v>
      </c>
      <c r="W569" s="41">
        <v>213.81</v>
      </c>
      <c r="X569" s="41">
        <v>31.19</v>
      </c>
      <c r="Y569" s="41">
        <v>0.39</v>
      </c>
      <c r="Z569" s="41">
        <v>576.7518</v>
      </c>
    </row>
    <row r="570" spans="1:26" x14ac:dyDescent="0.15">
      <c r="A570" s="41">
        <v>57</v>
      </c>
      <c r="B570" s="58">
        <v>2</v>
      </c>
      <c r="C570" s="58">
        <v>2</v>
      </c>
      <c r="D570" s="58">
        <v>1.2409999966621399</v>
      </c>
      <c r="E570" s="40" t="s">
        <v>271</v>
      </c>
      <c r="F570" s="40" t="s">
        <v>272</v>
      </c>
      <c r="G570" s="57">
        <v>0</v>
      </c>
      <c r="H570" s="56">
        <v>99.000000953674302</v>
      </c>
      <c r="I570" s="41" t="s">
        <v>916</v>
      </c>
      <c r="M570" s="41">
        <v>-1.04507999494672E-2</v>
      </c>
      <c r="N570" s="41">
        <v>1074.52001953125</v>
      </c>
      <c r="O570" s="41">
        <v>538.26729999999998</v>
      </c>
      <c r="P570" s="41">
        <v>1074.53051757813</v>
      </c>
      <c r="Q570" s="41">
        <v>538.27252197265602</v>
      </c>
      <c r="R570" s="41">
        <v>2</v>
      </c>
      <c r="S570" s="41">
        <v>11</v>
      </c>
      <c r="T570" s="41" t="s">
        <v>1165</v>
      </c>
      <c r="U570" s="41">
        <v>32.324829999999999</v>
      </c>
      <c r="V570" s="41">
        <v>190.86</v>
      </c>
      <c r="W570" s="41">
        <v>179.74</v>
      </c>
      <c r="X570" s="41">
        <v>32.299999999999997</v>
      </c>
      <c r="Y570" s="41">
        <v>0.23</v>
      </c>
      <c r="Z570" s="41">
        <v>691.15949999999998</v>
      </c>
    </row>
    <row r="571" spans="1:26" x14ac:dyDescent="0.15">
      <c r="A571" s="41">
        <v>57</v>
      </c>
      <c r="B571" s="58">
        <v>2</v>
      </c>
      <c r="C571" s="58">
        <v>2</v>
      </c>
      <c r="D571" s="58">
        <v>1.2409999966621399</v>
      </c>
      <c r="E571" s="40" t="s">
        <v>271</v>
      </c>
      <c r="F571" s="40" t="s">
        <v>272</v>
      </c>
      <c r="G571" s="57">
        <v>0</v>
      </c>
      <c r="H571" s="56">
        <v>99.000000953674302</v>
      </c>
      <c r="I571" s="41" t="s">
        <v>916</v>
      </c>
      <c r="M571" s="41">
        <v>-6.9600599817931704E-3</v>
      </c>
      <c r="N571" s="41">
        <v>1074.5234375</v>
      </c>
      <c r="O571" s="41">
        <v>538.26900000000001</v>
      </c>
      <c r="P571" s="41">
        <v>1074.53051757813</v>
      </c>
      <c r="Q571" s="41">
        <v>538.27252197265602</v>
      </c>
      <c r="R571" s="41">
        <v>2</v>
      </c>
      <c r="S571" s="41">
        <v>13</v>
      </c>
      <c r="T571" s="41" t="s">
        <v>1164</v>
      </c>
      <c r="U571" s="41">
        <v>32.795229999999997</v>
      </c>
      <c r="V571" s="41">
        <v>218.33</v>
      </c>
      <c r="W571" s="41">
        <v>215.77</v>
      </c>
      <c r="X571" s="41">
        <v>32.799999999999997</v>
      </c>
      <c r="Y571" s="41">
        <v>0.17</v>
      </c>
      <c r="Z571" s="41">
        <v>277.93150000000003</v>
      </c>
    </row>
    <row r="572" spans="1:26" x14ac:dyDescent="0.15">
      <c r="A572" s="41">
        <v>58</v>
      </c>
      <c r="B572" s="58">
        <v>2</v>
      </c>
      <c r="C572" s="58">
        <v>2</v>
      </c>
      <c r="D572" s="58">
        <v>2.00999993830919</v>
      </c>
      <c r="E572" s="40" t="s">
        <v>806</v>
      </c>
      <c r="F572" s="40" t="s">
        <v>805</v>
      </c>
      <c r="G572" s="57">
        <v>2</v>
      </c>
      <c r="H572" s="56">
        <v>99.000000953674302</v>
      </c>
      <c r="I572" s="41" t="s">
        <v>1163</v>
      </c>
      <c r="M572" s="41">
        <v>-1.38466004282236E-2</v>
      </c>
      <c r="N572" s="41">
        <v>865.48828125</v>
      </c>
      <c r="O572" s="41">
        <v>433.75139999999999</v>
      </c>
      <c r="P572" s="41">
        <v>865.50213623046898</v>
      </c>
      <c r="Q572" s="41">
        <v>433.75836181640602</v>
      </c>
      <c r="R572" s="41">
        <v>2</v>
      </c>
      <c r="S572" s="41">
        <v>7</v>
      </c>
      <c r="T572" s="41" t="s">
        <v>1162</v>
      </c>
      <c r="U572" s="41">
        <v>53.386519999999997</v>
      </c>
      <c r="V572" s="41">
        <v>760.1</v>
      </c>
      <c r="W572" s="41">
        <v>501.9</v>
      </c>
      <c r="X572" s="41">
        <v>53.48</v>
      </c>
      <c r="Y572" s="41">
        <v>0.28000000000000003</v>
      </c>
      <c r="Z572" s="41">
        <v>1383.232</v>
      </c>
    </row>
    <row r="573" spans="1:26" x14ac:dyDescent="0.15">
      <c r="A573" s="41">
        <v>59</v>
      </c>
      <c r="B573" s="58">
        <v>2</v>
      </c>
      <c r="C573" s="58">
        <v>2</v>
      </c>
      <c r="D573" s="58">
        <v>2.79699992388487</v>
      </c>
      <c r="E573" s="40" t="s">
        <v>801</v>
      </c>
      <c r="F573" s="40" t="s">
        <v>800</v>
      </c>
      <c r="G573" s="57">
        <v>2</v>
      </c>
      <c r="H573" s="56">
        <v>99.000000953674302</v>
      </c>
      <c r="I573" s="41" t="s">
        <v>1161</v>
      </c>
      <c r="M573" s="41">
        <v>-1.08660999685526E-2</v>
      </c>
      <c r="N573" s="41">
        <v>1910.00402832031</v>
      </c>
      <c r="O573" s="41">
        <v>637.67529999999999</v>
      </c>
      <c r="P573" s="41">
        <v>1910.01489257813</v>
      </c>
      <c r="Q573" s="41">
        <v>637.67889404296898</v>
      </c>
      <c r="R573" s="41">
        <v>3</v>
      </c>
      <c r="S573" s="41">
        <v>17</v>
      </c>
      <c r="T573" s="41" t="s">
        <v>1160</v>
      </c>
      <c r="U573" s="41">
        <v>112.44889999999999</v>
      </c>
      <c r="V573" s="41">
        <v>227.9</v>
      </c>
      <c r="W573" s="41">
        <v>227.43</v>
      </c>
      <c r="X573" s="41">
        <v>112.4</v>
      </c>
      <c r="Y573" s="41">
        <v>0.33</v>
      </c>
      <c r="Z573" s="41">
        <v>797.06679999999994</v>
      </c>
    </row>
    <row r="574" spans="1:26" x14ac:dyDescent="0.15">
      <c r="A574" s="41">
        <v>60</v>
      </c>
      <c r="B574" s="58">
        <v>2</v>
      </c>
      <c r="C574" s="58">
        <v>2</v>
      </c>
      <c r="D574" s="58">
        <v>3.5429999232292202</v>
      </c>
      <c r="E574" s="40" t="s">
        <v>1159</v>
      </c>
      <c r="F574" s="40" t="s">
        <v>1158</v>
      </c>
      <c r="G574" s="57">
        <v>2</v>
      </c>
      <c r="H574" s="56">
        <v>99.000000953674302</v>
      </c>
      <c r="I574" s="41" t="s">
        <v>1157</v>
      </c>
      <c r="L574" s="40" t="s">
        <v>1156</v>
      </c>
      <c r="M574" s="41">
        <v>-2.1950399968773101E-3</v>
      </c>
      <c r="N574" s="41">
        <v>1064.51171875</v>
      </c>
      <c r="O574" s="41">
        <v>533.26310000000001</v>
      </c>
      <c r="P574" s="41">
        <v>1064.51379394531</v>
      </c>
      <c r="Q574" s="41">
        <v>533.26422119140602</v>
      </c>
      <c r="R574" s="41">
        <v>2</v>
      </c>
      <c r="S574" s="41">
        <v>11</v>
      </c>
      <c r="T574" s="41" t="s">
        <v>1155</v>
      </c>
      <c r="U574" s="41">
        <v>55.7301</v>
      </c>
      <c r="V574" s="41">
        <v>508.32</v>
      </c>
      <c r="W574" s="41">
        <v>461.66</v>
      </c>
      <c r="X574" s="41">
        <v>55.82</v>
      </c>
      <c r="Y574" s="41">
        <v>0.45</v>
      </c>
      <c r="Z574" s="41">
        <v>1596.9459999999999</v>
      </c>
    </row>
    <row r="575" spans="1:26" x14ac:dyDescent="0.15">
      <c r="A575" s="41">
        <v>61</v>
      </c>
      <c r="B575" s="58">
        <v>2</v>
      </c>
      <c r="C575" s="58">
        <v>2</v>
      </c>
      <c r="D575" s="58">
        <v>3.3610001206398001</v>
      </c>
      <c r="E575" s="40" t="s">
        <v>786</v>
      </c>
      <c r="F575" s="40" t="s">
        <v>785</v>
      </c>
      <c r="G575" s="57">
        <v>2</v>
      </c>
      <c r="H575" s="56">
        <v>99.000000953674302</v>
      </c>
      <c r="I575" s="41" t="s">
        <v>1153</v>
      </c>
      <c r="M575" s="41">
        <v>4.77597005665302E-2</v>
      </c>
      <c r="N575" s="41">
        <v>1360.75769042969</v>
      </c>
      <c r="O575" s="41">
        <v>681.38610000000006</v>
      </c>
      <c r="P575" s="41">
        <v>1360.7099609375</v>
      </c>
      <c r="Q575" s="41">
        <v>681.36224365234398</v>
      </c>
      <c r="R575" s="41">
        <v>2</v>
      </c>
      <c r="S575" s="41">
        <v>11</v>
      </c>
      <c r="T575" s="41" t="s">
        <v>1154</v>
      </c>
      <c r="U575" s="41">
        <v>52.46302</v>
      </c>
      <c r="V575" s="41">
        <v>189.41</v>
      </c>
      <c r="W575" s="41">
        <v>185.68</v>
      </c>
      <c r="X575" s="41">
        <v>52.52</v>
      </c>
      <c r="Y575" s="41">
        <v>0.34</v>
      </c>
      <c r="Z575" s="41">
        <v>989.87980000000005</v>
      </c>
    </row>
    <row r="576" spans="1:26" x14ac:dyDescent="0.15">
      <c r="A576" s="41">
        <v>61</v>
      </c>
      <c r="B576" s="58">
        <v>2</v>
      </c>
      <c r="C576" s="58">
        <v>2</v>
      </c>
      <c r="D576" s="58">
        <v>3.3610001206398001</v>
      </c>
      <c r="E576" s="40" t="s">
        <v>786</v>
      </c>
      <c r="F576" s="40" t="s">
        <v>785</v>
      </c>
      <c r="G576" s="57">
        <v>0</v>
      </c>
      <c r="H576" s="56">
        <v>99.000000953674302</v>
      </c>
      <c r="I576" s="41" t="s">
        <v>1153</v>
      </c>
      <c r="M576" s="41">
        <v>9.7163803875446302E-3</v>
      </c>
      <c r="N576" s="41">
        <v>1360.7197265625</v>
      </c>
      <c r="O576" s="41">
        <v>681.36710000000005</v>
      </c>
      <c r="P576" s="41">
        <v>1360.7099609375</v>
      </c>
      <c r="Q576" s="41">
        <v>681.36224365234398</v>
      </c>
      <c r="R576" s="41">
        <v>2</v>
      </c>
      <c r="S576" s="41">
        <v>15</v>
      </c>
      <c r="T576" s="41" t="s">
        <v>1152</v>
      </c>
      <c r="U576" s="41">
        <v>39.059170000000002</v>
      </c>
      <c r="V576" s="41">
        <v>378.77</v>
      </c>
      <c r="W576" s="41">
        <v>365.13</v>
      </c>
      <c r="X576" s="41">
        <v>39.07</v>
      </c>
      <c r="Y576" s="41">
        <v>0.23</v>
      </c>
      <c r="Z576" s="41">
        <v>1482.126</v>
      </c>
    </row>
    <row r="577" spans="1:26" x14ac:dyDescent="0.15">
      <c r="A577" s="42">
        <v>62</v>
      </c>
      <c r="B577" s="46">
        <v>2</v>
      </c>
      <c r="C577" s="46">
        <v>2</v>
      </c>
      <c r="D577" s="46">
        <v>0.84269996732473396</v>
      </c>
      <c r="E577" s="44" t="s">
        <v>780</v>
      </c>
      <c r="F577" s="44" t="s">
        <v>779</v>
      </c>
      <c r="G577" s="45">
        <v>2</v>
      </c>
      <c r="H577" s="59">
        <v>99.000000953674302</v>
      </c>
      <c r="I577" s="42" t="s">
        <v>1151</v>
      </c>
      <c r="J577" s="44"/>
      <c r="K577" s="44"/>
      <c r="L577" s="44"/>
      <c r="M577" s="42">
        <v>4.32113977149129E-3</v>
      </c>
      <c r="N577" s="42">
        <v>1076.55810546875</v>
      </c>
      <c r="O577" s="42">
        <v>539.28629999999998</v>
      </c>
      <c r="P577" s="42">
        <v>1076.55358886719</v>
      </c>
      <c r="Q577" s="42">
        <v>539.28405761718795</v>
      </c>
      <c r="R577" s="42">
        <v>2</v>
      </c>
      <c r="S577" s="42">
        <v>8</v>
      </c>
      <c r="T577" s="42" t="s">
        <v>1150</v>
      </c>
      <c r="U577" s="42">
        <v>43.192970000000003</v>
      </c>
      <c r="V577" s="42">
        <v>137.01</v>
      </c>
      <c r="W577" s="42">
        <v>136.66999999999999</v>
      </c>
      <c r="X577" s="42">
        <v>43.16</v>
      </c>
      <c r="Y577" s="42">
        <v>0.36</v>
      </c>
      <c r="Z577" s="42">
        <v>159.023</v>
      </c>
    </row>
    <row r="578" spans="1:26" x14ac:dyDescent="0.15">
      <c r="A578" s="41">
        <v>63</v>
      </c>
      <c r="B578" s="58">
        <v>2</v>
      </c>
      <c r="C578" s="58">
        <v>2</v>
      </c>
      <c r="D578" s="58">
        <v>4.2700000107288396</v>
      </c>
      <c r="E578" s="40" t="s">
        <v>1149</v>
      </c>
      <c r="F578" s="40" t="s">
        <v>1148</v>
      </c>
      <c r="G578" s="57">
        <v>2</v>
      </c>
      <c r="H578" s="56">
        <v>99.000000953674302</v>
      </c>
      <c r="I578" s="41" t="s">
        <v>1147</v>
      </c>
      <c r="M578" s="41">
        <v>-7.0183500647544904E-3</v>
      </c>
      <c r="N578" s="41">
        <v>2140.09228515625</v>
      </c>
      <c r="O578" s="41">
        <v>714.37139999999999</v>
      </c>
      <c r="P578" s="41">
        <v>2140.09936523438</v>
      </c>
      <c r="Q578" s="41">
        <v>714.37371826171898</v>
      </c>
      <c r="R578" s="41">
        <v>3</v>
      </c>
      <c r="S578" s="41">
        <v>19</v>
      </c>
      <c r="T578" s="41" t="s">
        <v>1146</v>
      </c>
      <c r="U578" s="41">
        <v>103.87869999999999</v>
      </c>
      <c r="V578" s="41">
        <v>389.42</v>
      </c>
      <c r="W578" s="41">
        <v>233.44</v>
      </c>
      <c r="X578" s="41">
        <v>104.02</v>
      </c>
      <c r="Y578" s="41">
        <v>0.35</v>
      </c>
      <c r="Z578" s="41">
        <v>1283.0999999999999</v>
      </c>
    </row>
    <row r="579" spans="1:26" x14ac:dyDescent="0.15">
      <c r="A579" s="41">
        <v>64</v>
      </c>
      <c r="B579" s="58">
        <v>2</v>
      </c>
      <c r="C579" s="58">
        <v>2</v>
      </c>
      <c r="D579" s="58">
        <v>4.28600013256073</v>
      </c>
      <c r="E579" s="40" t="s">
        <v>348</v>
      </c>
      <c r="F579" s="40" t="s">
        <v>349</v>
      </c>
      <c r="G579" s="57">
        <v>2</v>
      </c>
      <c r="H579" s="56">
        <v>99.000000953674302</v>
      </c>
      <c r="I579" s="41" t="s">
        <v>625</v>
      </c>
      <c r="M579" s="41">
        <v>5.4478098172694401E-4</v>
      </c>
      <c r="N579" s="41">
        <v>1305.65710449219</v>
      </c>
      <c r="O579" s="41">
        <v>653.83579999999995</v>
      </c>
      <c r="P579" s="41">
        <v>1305.65649414063</v>
      </c>
      <c r="Q579" s="41">
        <v>653.83551025390602</v>
      </c>
      <c r="R579" s="41">
        <v>2</v>
      </c>
      <c r="S579" s="41">
        <v>17</v>
      </c>
      <c r="T579" s="41" t="s">
        <v>1145</v>
      </c>
      <c r="U579" s="41">
        <v>38.265909999999998</v>
      </c>
      <c r="V579" s="41">
        <v>558.78</v>
      </c>
      <c r="W579" s="41">
        <v>549.72</v>
      </c>
      <c r="X579" s="41">
        <v>38.270000000000003</v>
      </c>
      <c r="Y579" s="41">
        <v>0.23</v>
      </c>
      <c r="Z579" s="41">
        <v>1714.154</v>
      </c>
    </row>
    <row r="580" spans="1:26" x14ac:dyDescent="0.15">
      <c r="A580" s="41">
        <v>64</v>
      </c>
      <c r="B580" s="58">
        <v>2</v>
      </c>
      <c r="C580" s="58">
        <v>2</v>
      </c>
      <c r="D580" s="58">
        <v>4.28600013256073</v>
      </c>
      <c r="E580" s="40" t="s">
        <v>348</v>
      </c>
      <c r="F580" s="40" t="s">
        <v>349</v>
      </c>
      <c r="G580" s="57">
        <v>0</v>
      </c>
      <c r="H580" s="56">
        <v>99.000000953674302</v>
      </c>
      <c r="I580" s="41" t="s">
        <v>625</v>
      </c>
      <c r="M580" s="41">
        <v>-1.0104900225997001E-2</v>
      </c>
      <c r="N580" s="41">
        <v>1305.64624023438</v>
      </c>
      <c r="O580" s="41">
        <v>653.83040000000005</v>
      </c>
      <c r="P580" s="41">
        <v>1305.65649414063</v>
      </c>
      <c r="Q580" s="41">
        <v>653.83551025390602</v>
      </c>
      <c r="R580" s="41">
        <v>2</v>
      </c>
      <c r="S580" s="41">
        <v>16</v>
      </c>
      <c r="T580" s="41" t="s">
        <v>1144</v>
      </c>
      <c r="U580" s="41">
        <v>37.426200000000001</v>
      </c>
      <c r="V580" s="41">
        <v>477.4</v>
      </c>
      <c r="W580" s="41">
        <v>463.36</v>
      </c>
      <c r="X580" s="41">
        <v>37.44</v>
      </c>
      <c r="Y580" s="41">
        <v>0.23</v>
      </c>
      <c r="Z580" s="41">
        <v>1342.4349999999999</v>
      </c>
    </row>
    <row r="581" spans="1:26" x14ac:dyDescent="0.15">
      <c r="A581" s="42">
        <v>65</v>
      </c>
      <c r="B581" s="46">
        <v>2</v>
      </c>
      <c r="C581" s="46">
        <v>2</v>
      </c>
      <c r="D581" s="46">
        <v>3.2430000603199001</v>
      </c>
      <c r="E581" s="44" t="s">
        <v>766</v>
      </c>
      <c r="F581" s="44" t="s">
        <v>765</v>
      </c>
      <c r="G581" s="45">
        <v>2</v>
      </c>
      <c r="H581" s="59">
        <v>99.000000953674302</v>
      </c>
      <c r="I581" s="42" t="s">
        <v>1143</v>
      </c>
      <c r="J581" s="44" t="s">
        <v>1142</v>
      </c>
      <c r="K581" s="44"/>
      <c r="L581" s="44"/>
      <c r="M581" s="42">
        <v>-1.09815001487732E-2</v>
      </c>
      <c r="N581" s="42">
        <v>1426.66528320313</v>
      </c>
      <c r="O581" s="42">
        <v>714.33989999999994</v>
      </c>
      <c r="P581" s="42">
        <v>1426.67626953125</v>
      </c>
      <c r="Q581" s="42">
        <v>714.34539794921898</v>
      </c>
      <c r="R581" s="42">
        <v>2</v>
      </c>
      <c r="S581" s="42">
        <v>17</v>
      </c>
      <c r="T581" s="42" t="s">
        <v>1141</v>
      </c>
      <c r="U581" s="42">
        <v>46.03875</v>
      </c>
      <c r="V581" s="42">
        <v>434.19</v>
      </c>
      <c r="W581" s="42">
        <v>339.91</v>
      </c>
      <c r="X581" s="42">
        <v>46.27</v>
      </c>
      <c r="Y581" s="42">
        <v>0.45</v>
      </c>
      <c r="Z581" s="42">
        <v>1201.02</v>
      </c>
    </row>
    <row r="582" spans="1:26" x14ac:dyDescent="0.15">
      <c r="A582" s="41">
        <v>66</v>
      </c>
      <c r="B582" s="58">
        <v>2</v>
      </c>
      <c r="C582" s="58">
        <v>2</v>
      </c>
      <c r="D582" s="58">
        <v>5.5349998176097897</v>
      </c>
      <c r="E582" s="40" t="s">
        <v>1140</v>
      </c>
      <c r="F582" s="40" t="s">
        <v>1139</v>
      </c>
      <c r="G582" s="57">
        <v>2</v>
      </c>
      <c r="H582" s="56">
        <v>99.000000953674302</v>
      </c>
      <c r="I582" s="41" t="s">
        <v>1138</v>
      </c>
      <c r="J582" s="40" t="s">
        <v>1137</v>
      </c>
      <c r="M582" s="41">
        <v>-2.5918699800968201E-2</v>
      </c>
      <c r="N582" s="41">
        <v>3579.61889648438</v>
      </c>
      <c r="O582" s="41">
        <v>597.61040000000003</v>
      </c>
      <c r="P582" s="41">
        <v>3579.64453125</v>
      </c>
      <c r="Q582" s="41">
        <v>597.61468505859398</v>
      </c>
      <c r="R582" s="41">
        <v>6</v>
      </c>
      <c r="S582" s="41">
        <v>15</v>
      </c>
      <c r="T582" s="41" t="s">
        <v>1136</v>
      </c>
      <c r="U582" s="41">
        <v>106.32259999999999</v>
      </c>
      <c r="V582" s="41">
        <v>308.89</v>
      </c>
      <c r="W582" s="41">
        <v>307.41000000000003</v>
      </c>
      <c r="X582" s="41">
        <v>106.33</v>
      </c>
      <c r="Y582" s="41">
        <v>0.43</v>
      </c>
      <c r="Z582" s="41">
        <v>1779.3330000000001</v>
      </c>
    </row>
    <row r="583" spans="1:26" x14ac:dyDescent="0.15">
      <c r="A583" s="41">
        <v>67</v>
      </c>
      <c r="B583" s="58">
        <v>2</v>
      </c>
      <c r="C583" s="58">
        <v>2</v>
      </c>
      <c r="D583" s="58">
        <v>3.3900000154972099</v>
      </c>
      <c r="E583" s="40" t="s">
        <v>362</v>
      </c>
      <c r="F583" s="40" t="s">
        <v>363</v>
      </c>
      <c r="G583" s="57">
        <v>2</v>
      </c>
      <c r="H583" s="56">
        <v>99.000000953674302</v>
      </c>
      <c r="I583" s="41" t="s">
        <v>628</v>
      </c>
      <c r="M583" s="41">
        <v>-1.00734001025558E-2</v>
      </c>
      <c r="N583" s="41">
        <v>1270.68933105469</v>
      </c>
      <c r="O583" s="41">
        <v>636.3519</v>
      </c>
      <c r="P583" s="41">
        <v>1270.69934082031</v>
      </c>
      <c r="Q583" s="41">
        <v>636.35693359375</v>
      </c>
      <c r="R583" s="41">
        <v>2</v>
      </c>
      <c r="S583" s="41">
        <v>15</v>
      </c>
      <c r="T583" s="41" t="s">
        <v>1135</v>
      </c>
      <c r="U583" s="41">
        <v>42.877249999999997</v>
      </c>
      <c r="V583" s="41">
        <v>274.12</v>
      </c>
      <c r="W583" s="41">
        <v>273.10000000000002</v>
      </c>
      <c r="X583" s="41">
        <v>42.88</v>
      </c>
      <c r="Y583" s="41">
        <v>0.28000000000000003</v>
      </c>
      <c r="Z583" s="41">
        <v>1236.6279999999999</v>
      </c>
    </row>
    <row r="584" spans="1:26" x14ac:dyDescent="0.15">
      <c r="A584" s="41">
        <v>68</v>
      </c>
      <c r="B584" s="58">
        <v>2</v>
      </c>
      <c r="C584" s="58">
        <v>2</v>
      </c>
      <c r="D584" s="58">
        <v>11.500000208616299</v>
      </c>
      <c r="E584" s="40" t="s">
        <v>376</v>
      </c>
      <c r="F584" s="40" t="s">
        <v>377</v>
      </c>
      <c r="G584" s="57">
        <v>2</v>
      </c>
      <c r="H584" s="56">
        <v>99.000000953674302</v>
      </c>
      <c r="I584" s="41" t="s">
        <v>632</v>
      </c>
      <c r="M584" s="41">
        <v>2.44407006539404E-3</v>
      </c>
      <c r="N584" s="41">
        <v>1302.61169433594</v>
      </c>
      <c r="O584" s="41">
        <v>652.31309999999996</v>
      </c>
      <c r="P584" s="41">
        <v>1302.60925292969</v>
      </c>
      <c r="Q584" s="41">
        <v>652.31188964843795</v>
      </c>
      <c r="R584" s="41">
        <v>2</v>
      </c>
      <c r="S584" s="41">
        <v>17</v>
      </c>
      <c r="T584" s="41" t="s">
        <v>1134</v>
      </c>
      <c r="U584" s="41">
        <v>44.015230000000003</v>
      </c>
      <c r="V584" s="41">
        <v>744.59</v>
      </c>
      <c r="W584" s="41">
        <v>727.63</v>
      </c>
      <c r="X584" s="41">
        <v>44.07</v>
      </c>
      <c r="Y584" s="41">
        <v>0.22</v>
      </c>
      <c r="Z584" s="41">
        <v>1616.1220000000001</v>
      </c>
    </row>
    <row r="585" spans="1:26" x14ac:dyDescent="0.15">
      <c r="A585" s="41">
        <v>69</v>
      </c>
      <c r="B585" s="58">
        <v>2</v>
      </c>
      <c r="C585" s="58">
        <v>2</v>
      </c>
      <c r="D585" s="58">
        <v>0.39420002140104798</v>
      </c>
      <c r="E585" s="40" t="s">
        <v>1133</v>
      </c>
      <c r="F585" s="40" t="s">
        <v>1132</v>
      </c>
      <c r="G585" s="57">
        <v>2</v>
      </c>
      <c r="H585" s="56">
        <v>99.000000953674302</v>
      </c>
      <c r="I585" s="41" t="s">
        <v>1131</v>
      </c>
      <c r="L585" s="40" t="s">
        <v>1130</v>
      </c>
      <c r="M585" s="41">
        <v>-4.9866300076246303E-2</v>
      </c>
      <c r="N585" s="41">
        <v>1190.64123535156</v>
      </c>
      <c r="O585" s="41">
        <v>596.3279</v>
      </c>
      <c r="P585" s="41">
        <v>1190.69104003906</v>
      </c>
      <c r="Q585" s="41">
        <v>596.35284423828102</v>
      </c>
      <c r="R585" s="41">
        <v>2</v>
      </c>
      <c r="S585" s="41">
        <v>11</v>
      </c>
      <c r="T585" s="41" t="s">
        <v>1129</v>
      </c>
      <c r="U585" s="41">
        <v>73.864750000000001</v>
      </c>
      <c r="V585" s="41">
        <v>1043.93</v>
      </c>
      <c r="W585" s="41">
        <v>595.08000000000004</v>
      </c>
      <c r="X585" s="41">
        <v>74.06</v>
      </c>
      <c r="Y585" s="41">
        <v>0.45</v>
      </c>
      <c r="Z585" s="41">
        <v>1313.402</v>
      </c>
    </row>
    <row r="586" spans="1:26" x14ac:dyDescent="0.15">
      <c r="A586" s="40"/>
      <c r="M586" s="41"/>
      <c r="N586" s="41"/>
      <c r="O586" s="41"/>
      <c r="P586" s="41"/>
      <c r="Q586" s="41"/>
      <c r="R586" s="41"/>
      <c r="S586" s="41"/>
      <c r="T586" s="41"/>
      <c r="U586" s="41"/>
      <c r="V586" s="41"/>
      <c r="W586" s="41"/>
      <c r="X586" s="41"/>
      <c r="Y586" s="41"/>
      <c r="Z586" s="41"/>
    </row>
    <row r="587" spans="1:26" x14ac:dyDescent="0.15">
      <c r="A587" s="40"/>
      <c r="M587" s="41"/>
      <c r="N587" s="41"/>
      <c r="O587" s="41"/>
      <c r="P587" s="41"/>
      <c r="Q587" s="41"/>
      <c r="R587" s="41"/>
      <c r="S587" s="41"/>
      <c r="T587" s="41"/>
      <c r="U587" s="41"/>
      <c r="V587" s="41"/>
      <c r="W587" s="41"/>
      <c r="X587" s="41"/>
      <c r="Y587" s="41"/>
      <c r="Z587" s="41"/>
    </row>
    <row r="588" spans="1:26" x14ac:dyDescent="0.15">
      <c r="A588" s="40"/>
      <c r="M588" s="41"/>
      <c r="N588" s="41"/>
      <c r="O588" s="41"/>
      <c r="P588" s="41"/>
      <c r="Q588" s="41"/>
      <c r="R588" s="41"/>
      <c r="S588" s="41"/>
      <c r="T588" s="41"/>
      <c r="U588" s="41"/>
      <c r="V588" s="41"/>
      <c r="W588" s="41"/>
      <c r="X588" s="41"/>
      <c r="Y588" s="41"/>
      <c r="Z588" s="41"/>
    </row>
    <row r="589" spans="1:26" x14ac:dyDescent="0.15">
      <c r="A589" s="40"/>
      <c r="M589" s="41"/>
      <c r="N589" s="41"/>
      <c r="O589" s="41"/>
      <c r="P589" s="41"/>
      <c r="Q589" s="41"/>
      <c r="R589" s="41"/>
      <c r="S589" s="41"/>
      <c r="T589" s="41"/>
      <c r="U589" s="41"/>
      <c r="V589" s="41"/>
      <c r="W589" s="41"/>
      <c r="X589" s="41"/>
      <c r="Y589" s="41"/>
      <c r="Z589" s="41"/>
    </row>
    <row r="590" spans="1:26" x14ac:dyDescent="0.15">
      <c r="A590" s="40"/>
      <c r="M590" s="41"/>
      <c r="N590" s="41"/>
      <c r="O590" s="41"/>
      <c r="P590" s="41"/>
      <c r="Q590" s="41"/>
      <c r="R590" s="41"/>
      <c r="S590" s="41"/>
      <c r="T590" s="41"/>
      <c r="U590" s="41"/>
      <c r="V590" s="41"/>
      <c r="W590" s="41"/>
      <c r="X590" s="41"/>
      <c r="Y590" s="41"/>
      <c r="Z590" s="41"/>
    </row>
    <row r="591" spans="1:26" x14ac:dyDescent="0.15">
      <c r="A591" s="40"/>
      <c r="M591" s="41"/>
      <c r="N591" s="41"/>
      <c r="O591" s="41"/>
      <c r="P591" s="41"/>
      <c r="Q591" s="41"/>
      <c r="R591" s="41"/>
      <c r="S591" s="41"/>
      <c r="T591" s="41"/>
      <c r="U591" s="41"/>
      <c r="V591" s="41"/>
      <c r="W591" s="41"/>
      <c r="X591" s="41"/>
      <c r="Y591" s="41"/>
      <c r="Z591" s="41"/>
    </row>
    <row r="592" spans="1:26" x14ac:dyDescent="0.15">
      <c r="A592" s="40"/>
      <c r="M592" s="41"/>
      <c r="N592" s="41"/>
      <c r="O592" s="41"/>
      <c r="P592" s="41"/>
      <c r="Q592" s="41"/>
      <c r="R592" s="41"/>
      <c r="S592" s="41"/>
      <c r="T592" s="41"/>
      <c r="U592" s="41"/>
      <c r="V592" s="41"/>
      <c r="W592" s="41"/>
      <c r="X592" s="41"/>
      <c r="Y592" s="41"/>
      <c r="Z592" s="41"/>
    </row>
    <row r="593" spans="1:26" x14ac:dyDescent="0.15">
      <c r="A593" s="40"/>
      <c r="M593" s="41"/>
      <c r="N593" s="41"/>
      <c r="O593" s="41"/>
      <c r="P593" s="41"/>
      <c r="Q593" s="41"/>
      <c r="R593" s="41"/>
      <c r="S593" s="41"/>
      <c r="T593" s="41"/>
      <c r="U593" s="41"/>
      <c r="V593" s="41"/>
      <c r="W593" s="41"/>
      <c r="X593" s="41"/>
      <c r="Y593" s="41"/>
      <c r="Z593" s="41"/>
    </row>
    <row r="594" spans="1:26" x14ac:dyDescent="0.15">
      <c r="A594" s="40"/>
      <c r="M594" s="41"/>
      <c r="N594" s="41"/>
      <c r="O594" s="41"/>
      <c r="P594" s="41"/>
      <c r="Q594" s="41"/>
      <c r="R594" s="41"/>
      <c r="S594" s="41"/>
      <c r="T594" s="41"/>
      <c r="U594" s="41"/>
      <c r="V594" s="41"/>
      <c r="W594" s="41"/>
      <c r="X594" s="41"/>
      <c r="Y594" s="41"/>
      <c r="Z594" s="41"/>
    </row>
    <row r="595" spans="1:26" x14ac:dyDescent="0.15">
      <c r="A595" s="40"/>
      <c r="M595" s="41"/>
      <c r="N595" s="41"/>
      <c r="O595" s="41"/>
      <c r="P595" s="41"/>
      <c r="Q595" s="41"/>
      <c r="R595" s="41"/>
      <c r="S595" s="41"/>
      <c r="T595" s="41"/>
      <c r="U595" s="41"/>
      <c r="V595" s="41"/>
      <c r="W595" s="41"/>
      <c r="X595" s="41"/>
      <c r="Y595" s="41"/>
      <c r="Z595" s="41"/>
    </row>
    <row r="596" spans="1:26" x14ac:dyDescent="0.15">
      <c r="A596" s="40"/>
      <c r="M596" s="41"/>
      <c r="N596" s="41"/>
      <c r="O596" s="41"/>
      <c r="P596" s="41"/>
      <c r="Q596" s="41"/>
      <c r="R596" s="41"/>
      <c r="S596" s="41"/>
      <c r="T596" s="41"/>
      <c r="U596" s="41"/>
      <c r="V596" s="41"/>
      <c r="W596" s="41"/>
      <c r="X596" s="41"/>
      <c r="Y596" s="41"/>
      <c r="Z596" s="41"/>
    </row>
    <row r="597" spans="1:26" x14ac:dyDescent="0.15">
      <c r="A597" s="40"/>
      <c r="M597" s="41"/>
      <c r="N597" s="41"/>
      <c r="O597" s="41"/>
      <c r="P597" s="41"/>
      <c r="Q597" s="41"/>
      <c r="R597" s="41"/>
      <c r="S597" s="41"/>
      <c r="T597" s="41"/>
      <c r="U597" s="41"/>
      <c r="V597" s="41"/>
      <c r="W597" s="41"/>
      <c r="X597" s="41"/>
      <c r="Y597" s="41"/>
      <c r="Z597" s="41"/>
    </row>
    <row r="598" spans="1:26" x14ac:dyDescent="0.15">
      <c r="A598" s="40"/>
      <c r="M598" s="41"/>
      <c r="N598" s="41"/>
      <c r="O598" s="41"/>
      <c r="P598" s="41"/>
      <c r="Q598" s="41"/>
      <c r="R598" s="41"/>
      <c r="S598" s="41"/>
      <c r="T598" s="41"/>
      <c r="U598" s="41"/>
      <c r="V598" s="41"/>
      <c r="W598" s="41"/>
      <c r="X598" s="41"/>
      <c r="Y598" s="41"/>
      <c r="Z598" s="41"/>
    </row>
    <row r="599" spans="1:26" x14ac:dyDescent="0.15">
      <c r="A599" s="40"/>
      <c r="M599" s="41"/>
      <c r="N599" s="41"/>
      <c r="O599" s="41"/>
      <c r="P599" s="41"/>
      <c r="Q599" s="41"/>
      <c r="R599" s="41"/>
      <c r="S599" s="41"/>
      <c r="T599" s="41"/>
      <c r="U599" s="41"/>
      <c r="V599" s="41"/>
      <c r="W599" s="41"/>
      <c r="X599" s="41"/>
      <c r="Y599" s="41"/>
      <c r="Z599" s="41"/>
    </row>
    <row r="600" spans="1:26" x14ac:dyDescent="0.15">
      <c r="A600" s="40"/>
      <c r="M600" s="41"/>
      <c r="N600" s="41"/>
      <c r="O600" s="41"/>
      <c r="P600" s="41"/>
      <c r="Q600" s="41"/>
      <c r="R600" s="41"/>
      <c r="S600" s="41"/>
      <c r="T600" s="41"/>
      <c r="U600" s="41"/>
      <c r="V600" s="41"/>
      <c r="W600" s="41"/>
      <c r="X600" s="41"/>
      <c r="Y600" s="41"/>
      <c r="Z600" s="41"/>
    </row>
    <row r="601" spans="1:26" x14ac:dyDescent="0.15">
      <c r="A601" s="40"/>
      <c r="M601" s="41"/>
      <c r="N601" s="41"/>
      <c r="O601" s="41"/>
      <c r="P601" s="41"/>
      <c r="Q601" s="41"/>
      <c r="R601" s="41"/>
      <c r="S601" s="41"/>
      <c r="T601" s="41"/>
      <c r="U601" s="41"/>
      <c r="V601" s="41"/>
      <c r="W601" s="41"/>
      <c r="X601" s="41"/>
      <c r="Y601" s="41"/>
      <c r="Z601" s="41"/>
    </row>
    <row r="602" spans="1:26" x14ac:dyDescent="0.15">
      <c r="A602" s="40"/>
      <c r="M602" s="41"/>
      <c r="N602" s="41"/>
      <c r="O602" s="41"/>
      <c r="P602" s="41"/>
      <c r="Q602" s="41"/>
      <c r="R602" s="41"/>
      <c r="S602" s="41"/>
      <c r="T602" s="41"/>
      <c r="U602" s="41"/>
      <c r="V602" s="41"/>
      <c r="W602" s="41"/>
      <c r="X602" s="41"/>
      <c r="Y602" s="41"/>
      <c r="Z602" s="41"/>
    </row>
    <row r="603" spans="1:26" x14ac:dyDescent="0.15">
      <c r="A603" s="40"/>
      <c r="M603" s="41"/>
      <c r="N603" s="41"/>
      <c r="O603" s="41"/>
      <c r="P603" s="41"/>
      <c r="Q603" s="41"/>
      <c r="R603" s="41"/>
      <c r="S603" s="41"/>
      <c r="T603" s="41"/>
      <c r="U603" s="41"/>
      <c r="V603" s="41"/>
      <c r="W603" s="41"/>
      <c r="X603" s="41"/>
      <c r="Y603" s="41"/>
      <c r="Z603" s="41"/>
    </row>
    <row r="604" spans="1:26" x14ac:dyDescent="0.15">
      <c r="A604" s="40"/>
      <c r="M604" s="41"/>
      <c r="N604" s="41"/>
      <c r="O604" s="41"/>
      <c r="P604" s="41"/>
      <c r="Q604" s="41"/>
      <c r="R604" s="41"/>
      <c r="S604" s="41"/>
      <c r="T604" s="41"/>
      <c r="U604" s="41"/>
      <c r="V604" s="41"/>
      <c r="W604" s="41"/>
      <c r="X604" s="41"/>
      <c r="Y604" s="41"/>
      <c r="Z604" s="41"/>
    </row>
    <row r="605" spans="1:26" x14ac:dyDescent="0.15">
      <c r="A605" s="40"/>
      <c r="M605" s="41"/>
      <c r="N605" s="41"/>
      <c r="O605" s="41"/>
      <c r="P605" s="41"/>
      <c r="Q605" s="41"/>
      <c r="R605" s="41"/>
      <c r="S605" s="41"/>
      <c r="T605" s="41"/>
      <c r="U605" s="41"/>
      <c r="V605" s="41"/>
      <c r="W605" s="41"/>
      <c r="X605" s="41"/>
      <c r="Y605" s="41"/>
      <c r="Z605" s="41"/>
    </row>
    <row r="606" spans="1:26" x14ac:dyDescent="0.15">
      <c r="A606" s="40"/>
      <c r="M606" s="41"/>
      <c r="N606" s="41"/>
      <c r="O606" s="41"/>
      <c r="P606" s="41"/>
      <c r="Q606" s="41"/>
      <c r="R606" s="41"/>
      <c r="S606" s="41"/>
      <c r="T606" s="41"/>
      <c r="U606" s="41"/>
      <c r="V606" s="41"/>
      <c r="W606" s="41"/>
      <c r="X606" s="41"/>
      <c r="Y606" s="41"/>
      <c r="Z606" s="41"/>
    </row>
    <row r="607" spans="1:26" x14ac:dyDescent="0.15">
      <c r="A607" s="40"/>
      <c r="M607" s="41"/>
      <c r="N607" s="41"/>
      <c r="O607" s="41"/>
      <c r="P607" s="41"/>
      <c r="Q607" s="41"/>
      <c r="R607" s="41"/>
      <c r="S607" s="41"/>
      <c r="T607" s="41"/>
      <c r="U607" s="41"/>
      <c r="V607" s="41"/>
      <c r="W607" s="41"/>
      <c r="X607" s="41"/>
      <c r="Y607" s="41"/>
      <c r="Z607" s="41"/>
    </row>
    <row r="608" spans="1:26" x14ac:dyDescent="0.15">
      <c r="A608" s="40"/>
      <c r="M608" s="41"/>
      <c r="N608" s="41"/>
      <c r="O608" s="41"/>
      <c r="P608" s="41"/>
      <c r="Q608" s="41"/>
      <c r="R608" s="41"/>
      <c r="S608" s="41"/>
      <c r="T608" s="41"/>
      <c r="U608" s="41"/>
      <c r="V608" s="41"/>
      <c r="W608" s="41"/>
      <c r="X608" s="41"/>
      <c r="Y608" s="41"/>
      <c r="Z608" s="41"/>
    </row>
    <row r="609" spans="1:26" x14ac:dyDescent="0.15">
      <c r="A609" s="40"/>
      <c r="M609" s="41"/>
      <c r="N609" s="41"/>
      <c r="O609" s="41"/>
      <c r="P609" s="41"/>
      <c r="Q609" s="41"/>
      <c r="R609" s="41"/>
      <c r="S609" s="41"/>
      <c r="T609" s="41"/>
      <c r="U609" s="41"/>
      <c r="V609" s="41"/>
      <c r="W609" s="41"/>
      <c r="X609" s="41"/>
      <c r="Y609" s="41"/>
      <c r="Z609" s="41"/>
    </row>
    <row r="610" spans="1:26" x14ac:dyDescent="0.15">
      <c r="A610" s="40"/>
      <c r="M610" s="41"/>
      <c r="N610" s="41"/>
      <c r="O610" s="41"/>
      <c r="P610" s="41"/>
      <c r="Q610" s="41"/>
      <c r="R610" s="41"/>
      <c r="S610" s="41"/>
      <c r="T610" s="41"/>
      <c r="U610" s="41"/>
      <c r="V610" s="41"/>
      <c r="W610" s="41"/>
      <c r="X610" s="41"/>
      <c r="Y610" s="41"/>
      <c r="Z610" s="41"/>
    </row>
    <row r="611" spans="1:26" x14ac:dyDescent="0.15">
      <c r="A611" s="40"/>
      <c r="M611" s="41"/>
      <c r="N611" s="41"/>
      <c r="O611" s="41"/>
      <c r="P611" s="41"/>
      <c r="Q611" s="41"/>
      <c r="R611" s="41"/>
      <c r="S611" s="41"/>
      <c r="T611" s="41"/>
      <c r="U611" s="41"/>
      <c r="V611" s="41"/>
      <c r="W611" s="41"/>
      <c r="X611" s="41"/>
      <c r="Y611" s="41"/>
      <c r="Z611" s="41"/>
    </row>
    <row r="612" spans="1:26" x14ac:dyDescent="0.15">
      <c r="A612" s="40"/>
      <c r="M612" s="41"/>
      <c r="N612" s="41"/>
      <c r="O612" s="41"/>
      <c r="P612" s="41"/>
      <c r="Q612" s="41"/>
      <c r="R612" s="41"/>
      <c r="S612" s="41"/>
      <c r="T612" s="41"/>
      <c r="U612" s="41"/>
      <c r="V612" s="41"/>
      <c r="W612" s="41"/>
      <c r="X612" s="41"/>
      <c r="Y612" s="41"/>
      <c r="Z612" s="41"/>
    </row>
    <row r="613" spans="1:26" x14ac:dyDescent="0.15">
      <c r="A613" s="40"/>
      <c r="M613" s="41"/>
      <c r="N613" s="41"/>
      <c r="O613" s="41"/>
      <c r="P613" s="41"/>
      <c r="Q613" s="41"/>
      <c r="R613" s="41"/>
      <c r="S613" s="41"/>
      <c r="T613" s="41"/>
      <c r="U613" s="41"/>
      <c r="V613" s="41"/>
      <c r="W613" s="41"/>
      <c r="X613" s="41"/>
      <c r="Y613" s="41"/>
      <c r="Z613" s="41"/>
    </row>
    <row r="614" spans="1:26" x14ac:dyDescent="0.15">
      <c r="A614" s="40"/>
      <c r="M614" s="41"/>
      <c r="N614" s="41"/>
      <c r="O614" s="41"/>
      <c r="P614" s="41"/>
      <c r="Q614" s="41"/>
      <c r="R614" s="41"/>
      <c r="S614" s="41"/>
      <c r="T614" s="41"/>
      <c r="U614" s="41"/>
      <c r="V614" s="41"/>
      <c r="W614" s="41"/>
      <c r="X614" s="41"/>
      <c r="Y614" s="41"/>
      <c r="Z614" s="41"/>
    </row>
    <row r="615" spans="1:26" x14ac:dyDescent="0.15">
      <c r="A615" s="40"/>
      <c r="M615" s="41"/>
      <c r="N615" s="41"/>
      <c r="O615" s="41"/>
      <c r="P615" s="41"/>
      <c r="Q615" s="41"/>
      <c r="R615" s="41"/>
      <c r="S615" s="41"/>
      <c r="T615" s="41"/>
      <c r="U615" s="41"/>
      <c r="V615" s="41"/>
      <c r="W615" s="41"/>
      <c r="X615" s="41"/>
      <c r="Y615" s="41"/>
      <c r="Z615" s="41"/>
    </row>
    <row r="616" spans="1:26" x14ac:dyDescent="0.15">
      <c r="A616" s="40"/>
      <c r="M616" s="41"/>
      <c r="N616" s="41"/>
      <c r="O616" s="41"/>
      <c r="P616" s="41"/>
      <c r="Q616" s="41"/>
      <c r="R616" s="41"/>
      <c r="S616" s="41"/>
      <c r="T616" s="41"/>
      <c r="U616" s="41"/>
      <c r="V616" s="41"/>
      <c r="W616" s="41"/>
      <c r="X616" s="41"/>
      <c r="Y616" s="41"/>
      <c r="Z616" s="41"/>
    </row>
    <row r="617" spans="1:26" x14ac:dyDescent="0.15">
      <c r="A617" s="40"/>
      <c r="M617" s="41"/>
      <c r="N617" s="41"/>
      <c r="O617" s="41"/>
      <c r="P617" s="41"/>
      <c r="Q617" s="41"/>
      <c r="R617" s="41"/>
      <c r="S617" s="41"/>
      <c r="T617" s="41"/>
      <c r="U617" s="41"/>
      <c r="V617" s="41"/>
      <c r="W617" s="41"/>
      <c r="X617" s="41"/>
      <c r="Y617" s="41"/>
      <c r="Z617" s="41"/>
    </row>
    <row r="618" spans="1:26" x14ac:dyDescent="0.15">
      <c r="A618" s="40"/>
      <c r="M618" s="41"/>
      <c r="N618" s="41"/>
      <c r="O618" s="41"/>
      <c r="P618" s="41"/>
      <c r="Q618" s="41"/>
      <c r="R618" s="41"/>
      <c r="S618" s="41"/>
      <c r="T618" s="41"/>
      <c r="U618" s="41"/>
      <c r="V618" s="41"/>
      <c r="W618" s="41"/>
      <c r="X618" s="41"/>
      <c r="Y618" s="41"/>
      <c r="Z618" s="41"/>
    </row>
    <row r="619" spans="1:26" x14ac:dyDescent="0.15">
      <c r="A619" s="40"/>
      <c r="M619" s="41"/>
      <c r="N619" s="41"/>
      <c r="O619" s="41"/>
      <c r="P619" s="41"/>
      <c r="Q619" s="41"/>
      <c r="R619" s="41"/>
      <c r="S619" s="41"/>
      <c r="T619" s="41"/>
      <c r="U619" s="41"/>
      <c r="V619" s="41"/>
      <c r="W619" s="41"/>
      <c r="X619" s="41"/>
      <c r="Y619" s="41"/>
      <c r="Z619" s="41"/>
    </row>
    <row r="620" spans="1:26" x14ac:dyDescent="0.15">
      <c r="A620" s="40"/>
      <c r="M620" s="41"/>
      <c r="N620" s="41"/>
      <c r="O620" s="41"/>
      <c r="P620" s="41"/>
      <c r="Q620" s="41"/>
      <c r="R620" s="41"/>
      <c r="S620" s="41"/>
      <c r="T620" s="41"/>
      <c r="U620" s="41"/>
      <c r="V620" s="41"/>
      <c r="W620" s="41"/>
      <c r="X620" s="41"/>
      <c r="Y620" s="41"/>
      <c r="Z620" s="41"/>
    </row>
    <row r="621" spans="1:26" x14ac:dyDescent="0.15">
      <c r="A621" s="40"/>
      <c r="M621" s="41"/>
      <c r="N621" s="41"/>
      <c r="O621" s="41"/>
      <c r="P621" s="41"/>
      <c r="Q621" s="41"/>
      <c r="R621" s="41"/>
      <c r="S621" s="41"/>
      <c r="T621" s="41"/>
      <c r="U621" s="41"/>
      <c r="V621" s="41"/>
      <c r="W621" s="41"/>
      <c r="X621" s="41"/>
      <c r="Y621" s="41"/>
      <c r="Z621" s="41"/>
    </row>
    <row r="622" spans="1:26" x14ac:dyDescent="0.15">
      <c r="A622" s="40"/>
      <c r="M622" s="41"/>
      <c r="N622" s="41"/>
      <c r="O622" s="41"/>
      <c r="P622" s="41"/>
      <c r="Q622" s="41"/>
      <c r="R622" s="41"/>
      <c r="S622" s="41"/>
      <c r="T622" s="41"/>
      <c r="U622" s="41"/>
      <c r="V622" s="41"/>
      <c r="W622" s="41"/>
      <c r="X622" s="41"/>
      <c r="Y622" s="41"/>
      <c r="Z622" s="41"/>
    </row>
    <row r="623" spans="1:26" x14ac:dyDescent="0.15">
      <c r="A623" s="40"/>
      <c r="M623" s="41"/>
      <c r="N623" s="41"/>
      <c r="O623" s="41"/>
      <c r="P623" s="41"/>
      <c r="Q623" s="41"/>
      <c r="R623" s="41"/>
      <c r="S623" s="41"/>
      <c r="T623" s="41"/>
      <c r="U623" s="41"/>
      <c r="V623" s="41"/>
      <c r="W623" s="41"/>
      <c r="X623" s="41"/>
      <c r="Y623" s="41"/>
      <c r="Z623" s="41"/>
    </row>
    <row r="624" spans="1:26" x14ac:dyDescent="0.15">
      <c r="A624" s="40"/>
      <c r="M624" s="41"/>
      <c r="N624" s="41"/>
      <c r="O624" s="41"/>
      <c r="P624" s="41"/>
      <c r="Q624" s="41"/>
      <c r="R624" s="41"/>
      <c r="S624" s="41"/>
      <c r="T624" s="41"/>
      <c r="U624" s="41"/>
      <c r="V624" s="41"/>
      <c r="W624" s="41"/>
      <c r="X624" s="41"/>
      <c r="Y624" s="41"/>
      <c r="Z624" s="41"/>
    </row>
    <row r="625" spans="1:26" x14ac:dyDescent="0.15">
      <c r="A625" s="40"/>
      <c r="M625" s="41"/>
      <c r="N625" s="41"/>
      <c r="O625" s="41"/>
      <c r="P625" s="41"/>
      <c r="Q625" s="41"/>
      <c r="R625" s="41"/>
      <c r="S625" s="41"/>
      <c r="T625" s="41"/>
      <c r="U625" s="41"/>
      <c r="V625" s="41"/>
      <c r="W625" s="41"/>
      <c r="X625" s="41"/>
      <c r="Y625" s="41"/>
      <c r="Z625" s="41"/>
    </row>
    <row r="626" spans="1:26" x14ac:dyDescent="0.15">
      <c r="A626" s="40"/>
      <c r="M626" s="41"/>
      <c r="N626" s="41"/>
      <c r="O626" s="41"/>
      <c r="P626" s="41"/>
      <c r="Q626" s="41"/>
      <c r="R626" s="41"/>
      <c r="S626" s="41"/>
      <c r="T626" s="41"/>
      <c r="U626" s="41"/>
      <c r="V626" s="41"/>
      <c r="W626" s="41"/>
      <c r="X626" s="41"/>
      <c r="Y626" s="41"/>
      <c r="Z626" s="41"/>
    </row>
    <row r="627" spans="1:26" x14ac:dyDescent="0.15">
      <c r="A627" s="40"/>
      <c r="M627" s="41"/>
      <c r="N627" s="41"/>
      <c r="O627" s="41"/>
      <c r="P627" s="41"/>
      <c r="Q627" s="41"/>
      <c r="R627" s="41"/>
      <c r="S627" s="41"/>
      <c r="T627" s="41"/>
      <c r="U627" s="41"/>
      <c r="V627" s="41"/>
      <c r="W627" s="41"/>
      <c r="X627" s="41"/>
      <c r="Y627" s="41"/>
      <c r="Z627" s="41"/>
    </row>
    <row r="628" spans="1:26" x14ac:dyDescent="0.15">
      <c r="A628" s="40"/>
      <c r="M628" s="41"/>
      <c r="N628" s="41"/>
      <c r="O628" s="41"/>
      <c r="P628" s="41"/>
      <c r="Q628" s="41"/>
      <c r="R628" s="41"/>
      <c r="S628" s="41"/>
      <c r="T628" s="41"/>
      <c r="U628" s="41"/>
      <c r="V628" s="41"/>
      <c r="W628" s="41"/>
      <c r="X628" s="41"/>
      <c r="Y628" s="41"/>
      <c r="Z628" s="41"/>
    </row>
    <row r="629" spans="1:26" x14ac:dyDescent="0.15">
      <c r="A629" s="40"/>
      <c r="M629" s="41"/>
      <c r="N629" s="41"/>
      <c r="O629" s="41"/>
      <c r="P629" s="41"/>
      <c r="Q629" s="41"/>
      <c r="R629" s="41"/>
      <c r="S629" s="41"/>
      <c r="T629" s="41"/>
      <c r="U629" s="41"/>
      <c r="V629" s="41"/>
      <c r="W629" s="41"/>
      <c r="X629" s="41"/>
      <c r="Y629" s="41"/>
      <c r="Z629" s="41"/>
    </row>
    <row r="630" spans="1:26" x14ac:dyDescent="0.15">
      <c r="A630" s="40"/>
      <c r="M630" s="41"/>
      <c r="N630" s="41"/>
      <c r="O630" s="41"/>
      <c r="P630" s="41"/>
      <c r="Q630" s="41"/>
      <c r="R630" s="41"/>
      <c r="S630" s="41"/>
      <c r="T630" s="41"/>
      <c r="U630" s="41"/>
      <c r="V630" s="41"/>
      <c r="W630" s="41"/>
      <c r="X630" s="41"/>
      <c r="Y630" s="41"/>
      <c r="Z630" s="41"/>
    </row>
    <row r="631" spans="1:26" x14ac:dyDescent="0.15">
      <c r="A631" s="40"/>
      <c r="M631" s="41"/>
      <c r="N631" s="41"/>
      <c r="O631" s="41"/>
      <c r="P631" s="41"/>
      <c r="Q631" s="41"/>
      <c r="R631" s="41"/>
      <c r="S631" s="41"/>
      <c r="T631" s="41"/>
      <c r="U631" s="41"/>
      <c r="V631" s="41"/>
      <c r="W631" s="41"/>
      <c r="X631" s="41"/>
      <c r="Y631" s="41"/>
      <c r="Z631" s="41"/>
    </row>
    <row r="632" spans="1:26" x14ac:dyDescent="0.15">
      <c r="A632" s="40"/>
      <c r="M632" s="41"/>
      <c r="N632" s="41"/>
      <c r="O632" s="41"/>
      <c r="P632" s="41"/>
      <c r="Q632" s="41"/>
      <c r="R632" s="41"/>
      <c r="S632" s="41"/>
      <c r="T632" s="41"/>
      <c r="U632" s="41"/>
      <c r="V632" s="41"/>
      <c r="W632" s="41"/>
      <c r="X632" s="41"/>
      <c r="Y632" s="41"/>
      <c r="Z632" s="41"/>
    </row>
    <row r="633" spans="1:26" x14ac:dyDescent="0.15">
      <c r="A633" s="40"/>
      <c r="M633" s="41"/>
      <c r="N633" s="41"/>
      <c r="O633" s="41"/>
      <c r="P633" s="41"/>
      <c r="Q633" s="41"/>
      <c r="R633" s="41"/>
      <c r="S633" s="41"/>
      <c r="T633" s="41"/>
      <c r="U633" s="41"/>
      <c r="V633" s="41"/>
      <c r="W633" s="41"/>
      <c r="X633" s="41"/>
      <c r="Y633" s="41"/>
      <c r="Z633" s="41"/>
    </row>
    <row r="634" spans="1:26" x14ac:dyDescent="0.15">
      <c r="A634" s="40"/>
      <c r="M634" s="41"/>
      <c r="N634" s="41"/>
      <c r="O634" s="41"/>
      <c r="P634" s="41"/>
      <c r="Q634" s="41"/>
      <c r="R634" s="41"/>
      <c r="S634" s="41"/>
      <c r="T634" s="41"/>
      <c r="U634" s="41"/>
      <c r="V634" s="41"/>
      <c r="W634" s="41"/>
      <c r="X634" s="41"/>
      <c r="Y634" s="41"/>
      <c r="Z634" s="41"/>
    </row>
    <row r="635" spans="1:26" x14ac:dyDescent="0.15">
      <c r="A635" s="40"/>
      <c r="M635" s="41"/>
      <c r="N635" s="41"/>
      <c r="O635" s="41"/>
      <c r="P635" s="41"/>
      <c r="Q635" s="41"/>
      <c r="R635" s="41"/>
      <c r="S635" s="41"/>
      <c r="T635" s="41"/>
      <c r="U635" s="41"/>
      <c r="V635" s="41"/>
      <c r="W635" s="41"/>
      <c r="X635" s="41"/>
      <c r="Y635" s="41"/>
      <c r="Z635" s="41"/>
    </row>
    <row r="636" spans="1:26" x14ac:dyDescent="0.15">
      <c r="A636" s="40"/>
      <c r="M636" s="41"/>
      <c r="N636" s="41"/>
      <c r="O636" s="41"/>
      <c r="P636" s="41"/>
      <c r="Q636" s="41"/>
      <c r="R636" s="41"/>
      <c r="S636" s="41"/>
      <c r="T636" s="41"/>
      <c r="U636" s="41"/>
      <c r="V636" s="41"/>
      <c r="W636" s="41"/>
      <c r="X636" s="41"/>
      <c r="Y636" s="41"/>
      <c r="Z636" s="41"/>
    </row>
    <row r="637" spans="1:26" x14ac:dyDescent="0.15">
      <c r="A637" s="40"/>
      <c r="M637" s="41"/>
      <c r="N637" s="41"/>
      <c r="O637" s="41"/>
      <c r="P637" s="41"/>
      <c r="Q637" s="41"/>
      <c r="R637" s="41"/>
      <c r="S637" s="41"/>
      <c r="T637" s="41"/>
      <c r="U637" s="41"/>
      <c r="V637" s="41"/>
      <c r="W637" s="41"/>
      <c r="X637" s="41"/>
      <c r="Y637" s="41"/>
      <c r="Z637" s="41"/>
    </row>
    <row r="638" spans="1:26" x14ac:dyDescent="0.15">
      <c r="A638" s="40"/>
      <c r="M638" s="41"/>
      <c r="N638" s="41"/>
      <c r="O638" s="41"/>
      <c r="P638" s="41"/>
      <c r="Q638" s="41"/>
      <c r="R638" s="41"/>
      <c r="S638" s="41"/>
      <c r="T638" s="41"/>
      <c r="U638" s="41"/>
      <c r="V638" s="41"/>
      <c r="W638" s="41"/>
      <c r="X638" s="41"/>
      <c r="Y638" s="41"/>
      <c r="Z638" s="41"/>
    </row>
    <row r="639" spans="1:26" x14ac:dyDescent="0.15">
      <c r="A639" s="40"/>
      <c r="M639" s="41"/>
      <c r="N639" s="41"/>
      <c r="O639" s="41"/>
      <c r="P639" s="41"/>
      <c r="Q639" s="41"/>
      <c r="R639" s="41"/>
      <c r="S639" s="41"/>
      <c r="T639" s="41"/>
      <c r="U639" s="41"/>
      <c r="V639" s="41"/>
      <c r="W639" s="41"/>
      <c r="X639" s="41"/>
      <c r="Y639" s="41"/>
      <c r="Z639" s="41"/>
    </row>
    <row r="640" spans="1:26" x14ac:dyDescent="0.15">
      <c r="A640" s="40"/>
      <c r="M640" s="41"/>
      <c r="N640" s="41"/>
      <c r="O640" s="41"/>
      <c r="P640" s="41"/>
      <c r="Q640" s="41"/>
      <c r="R640" s="41"/>
      <c r="S640" s="41"/>
      <c r="T640" s="41"/>
      <c r="U640" s="41"/>
      <c r="V640" s="41"/>
      <c r="W640" s="41"/>
      <c r="X640" s="41"/>
      <c r="Y640" s="41"/>
      <c r="Z640" s="41"/>
    </row>
    <row r="641" spans="1:26" x14ac:dyDescent="0.15">
      <c r="A641" s="40"/>
      <c r="M641" s="41"/>
      <c r="N641" s="41"/>
      <c r="O641" s="41"/>
      <c r="P641" s="41"/>
      <c r="Q641" s="41"/>
      <c r="R641" s="41"/>
      <c r="S641" s="41"/>
      <c r="T641" s="41"/>
      <c r="U641" s="41"/>
      <c r="V641" s="41"/>
      <c r="W641" s="41"/>
      <c r="X641" s="41"/>
      <c r="Y641" s="41"/>
      <c r="Z641" s="41"/>
    </row>
    <row r="642" spans="1:26" x14ac:dyDescent="0.15">
      <c r="A642" s="40"/>
    </row>
    <row r="643" spans="1:26" x14ac:dyDescent="0.15">
      <c r="A643" s="40"/>
    </row>
    <row r="644" spans="1:26" x14ac:dyDescent="0.15">
      <c r="A644" s="40"/>
    </row>
    <row r="645" spans="1:26" x14ac:dyDescent="0.15">
      <c r="A645" s="40"/>
    </row>
    <row r="646" spans="1:26" x14ac:dyDescent="0.15">
      <c r="A646" s="40"/>
    </row>
    <row r="647" spans="1:26" x14ac:dyDescent="0.15">
      <c r="A647" s="40"/>
    </row>
    <row r="648" spans="1:26" x14ac:dyDescent="0.15">
      <c r="A648" s="40"/>
    </row>
    <row r="649" spans="1:26" x14ac:dyDescent="0.15">
      <c r="A649" s="40"/>
    </row>
    <row r="650" spans="1:26" x14ac:dyDescent="0.15">
      <c r="A650" s="40"/>
    </row>
    <row r="651" spans="1:26" x14ac:dyDescent="0.15">
      <c r="A651" s="40"/>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FA28BB-6A7E-EB4C-AAB4-DEACAFCCA61E}">
  <dimension ref="A1:AC222"/>
  <sheetViews>
    <sheetView workbookViewId="0">
      <selection activeCell="F11" sqref="F11"/>
    </sheetView>
  </sheetViews>
  <sheetFormatPr baseColWidth="10" defaultRowHeight="14" x14ac:dyDescent="0.15"/>
  <cols>
    <col min="1" max="1" width="7.33203125" style="65" customWidth="1"/>
    <col min="2" max="2" width="8.83203125" style="65" customWidth="1"/>
    <col min="3" max="3" width="8.5" style="65" customWidth="1"/>
    <col min="4" max="4" width="12.83203125" style="65" customWidth="1"/>
    <col min="5" max="5" width="25.5" style="65" customWidth="1"/>
    <col min="6" max="6" width="44.33203125" style="65" customWidth="1"/>
    <col min="7" max="7" width="10.6640625" style="65" customWidth="1"/>
    <col min="8" max="10" width="10.83203125" style="65"/>
    <col min="11" max="11" width="32" style="65" customWidth="1"/>
    <col min="12" max="12" width="10.83203125" style="65"/>
    <col min="13" max="13" width="19.1640625" style="65" customWidth="1"/>
    <col min="14" max="14" width="16.33203125" style="65" customWidth="1"/>
    <col min="15" max="23" width="10.83203125" style="65"/>
    <col min="24" max="24" width="17" style="65" customWidth="1"/>
    <col min="25" max="25" width="26.1640625" style="65" customWidth="1"/>
    <col min="26" max="26" width="19.33203125" style="65" customWidth="1"/>
    <col min="27" max="27" width="25.33203125" style="65" customWidth="1"/>
    <col min="28" max="28" width="12.6640625" style="65" customWidth="1"/>
    <col min="29" max="16384" width="10.83203125" style="65"/>
  </cols>
  <sheetData>
    <row r="1" spans="1:29" x14ac:dyDescent="0.15">
      <c r="A1" s="68" t="s">
        <v>1836</v>
      </c>
      <c r="B1" s="40"/>
      <c r="C1" s="40"/>
      <c r="D1" s="40"/>
      <c r="E1" s="40"/>
      <c r="F1" s="40"/>
      <c r="G1" s="40"/>
      <c r="H1" s="41"/>
      <c r="I1" s="40"/>
      <c r="J1" s="40"/>
      <c r="K1" s="40"/>
      <c r="L1" s="40"/>
      <c r="M1" s="40"/>
      <c r="N1" s="40"/>
      <c r="O1" s="40"/>
      <c r="P1" s="40"/>
      <c r="Q1" s="40"/>
      <c r="R1" s="40"/>
      <c r="S1" s="40"/>
      <c r="T1" s="40"/>
      <c r="U1" s="40"/>
      <c r="V1" s="40"/>
      <c r="W1" s="40"/>
      <c r="X1" s="40"/>
      <c r="Y1" s="40"/>
      <c r="Z1" s="40"/>
      <c r="AA1" s="40"/>
      <c r="AB1" s="40"/>
      <c r="AC1" s="40"/>
    </row>
    <row r="2" spans="1:29" x14ac:dyDescent="0.15">
      <c r="A2" s="40" t="s">
        <v>1128</v>
      </c>
      <c r="B2" s="40"/>
      <c r="C2" s="40"/>
      <c r="D2" s="40"/>
      <c r="F2" s="40"/>
      <c r="G2" s="40"/>
      <c r="H2" s="41"/>
      <c r="I2" s="40"/>
      <c r="J2" s="40"/>
      <c r="K2" s="40"/>
      <c r="L2" s="40"/>
      <c r="M2" s="40"/>
      <c r="N2" s="40"/>
      <c r="O2" s="40"/>
      <c r="P2" s="40"/>
      <c r="Q2" s="40"/>
      <c r="R2" s="40"/>
      <c r="S2" s="40"/>
      <c r="T2" s="40"/>
      <c r="U2" s="40"/>
      <c r="V2" s="40"/>
      <c r="W2" s="40"/>
      <c r="X2" s="40"/>
      <c r="Y2" s="40"/>
      <c r="Z2" s="40"/>
      <c r="AA2" s="40"/>
      <c r="AB2" s="40"/>
      <c r="AC2" s="40"/>
    </row>
    <row r="3" spans="1:29" x14ac:dyDescent="0.15">
      <c r="A3" s="40"/>
      <c r="B3" s="40"/>
      <c r="C3" s="40"/>
      <c r="D3" s="40"/>
      <c r="E3" s="40"/>
      <c r="F3" s="40"/>
      <c r="G3" s="40"/>
      <c r="H3" s="41"/>
      <c r="I3" s="40"/>
      <c r="J3" s="40"/>
      <c r="K3" s="40"/>
      <c r="L3" s="40"/>
      <c r="M3" s="40"/>
      <c r="N3" s="40"/>
      <c r="O3" s="40"/>
      <c r="P3" s="40"/>
      <c r="Q3" s="40"/>
      <c r="R3" s="40"/>
      <c r="S3" s="40"/>
      <c r="T3" s="40"/>
      <c r="U3" s="40"/>
      <c r="V3" s="40"/>
      <c r="W3" s="40"/>
      <c r="X3" s="40"/>
      <c r="Y3" s="40"/>
      <c r="Z3" s="40"/>
      <c r="AA3" s="40"/>
      <c r="AB3" s="40"/>
      <c r="AC3" s="40"/>
    </row>
    <row r="4" spans="1:29" x14ac:dyDescent="0.15">
      <c r="A4" s="41" t="s">
        <v>0</v>
      </c>
      <c r="B4" s="41" t="s">
        <v>1</v>
      </c>
      <c r="C4" s="41" t="s">
        <v>2</v>
      </c>
      <c r="D4" s="41" t="s">
        <v>3</v>
      </c>
      <c r="E4" s="41" t="s">
        <v>1127</v>
      </c>
      <c r="I4" s="41" t="s">
        <v>1831</v>
      </c>
      <c r="AC4" s="40"/>
    </row>
    <row r="5" spans="1:29" ht="15" thickBot="1" x14ac:dyDescent="0.2">
      <c r="A5" s="67" t="s">
        <v>388</v>
      </c>
      <c r="B5" s="67" t="s">
        <v>386</v>
      </c>
      <c r="C5" s="67" t="s">
        <v>386</v>
      </c>
      <c r="D5" s="67" t="s">
        <v>387</v>
      </c>
      <c r="E5" s="67" t="s">
        <v>390</v>
      </c>
      <c r="F5" s="62" t="s">
        <v>391</v>
      </c>
      <c r="G5" s="62" t="s">
        <v>1830</v>
      </c>
      <c r="H5" s="62" t="s">
        <v>1829</v>
      </c>
      <c r="I5" s="62" t="s">
        <v>1828</v>
      </c>
      <c r="J5" s="62" t="s">
        <v>1124</v>
      </c>
      <c r="K5" s="62" t="s">
        <v>19</v>
      </c>
      <c r="L5" s="62" t="s">
        <v>18</v>
      </c>
      <c r="M5" s="62" t="s">
        <v>394</v>
      </c>
      <c r="N5" s="62" t="s">
        <v>395</v>
      </c>
      <c r="O5" s="62" t="s">
        <v>396</v>
      </c>
      <c r="P5" s="62" t="s">
        <v>397</v>
      </c>
      <c r="Q5" s="62" t="s">
        <v>398</v>
      </c>
      <c r="R5" s="62" t="s">
        <v>399</v>
      </c>
      <c r="S5" s="62" t="s">
        <v>400</v>
      </c>
      <c r="T5" s="62" t="s">
        <v>401</v>
      </c>
      <c r="U5" s="62" t="s">
        <v>637</v>
      </c>
      <c r="V5" s="62" t="s">
        <v>638</v>
      </c>
      <c r="W5" s="62" t="s">
        <v>402</v>
      </c>
      <c r="X5" s="62" t="s">
        <v>403</v>
      </c>
      <c r="Y5" s="62" t="s">
        <v>404</v>
      </c>
      <c r="Z5" s="62" t="s">
        <v>405</v>
      </c>
      <c r="AA5" s="62" t="s">
        <v>406</v>
      </c>
      <c r="AB5" s="62" t="s">
        <v>407</v>
      </c>
      <c r="AC5" s="40"/>
    </row>
    <row r="6" spans="1:29" x14ac:dyDescent="0.15">
      <c r="A6" s="41">
        <v>7</v>
      </c>
      <c r="B6" s="41">
        <v>14.25</v>
      </c>
      <c r="C6" s="41">
        <v>14.26</v>
      </c>
      <c r="D6" s="58">
        <v>22.969999909400901</v>
      </c>
      <c r="E6" s="41" t="s">
        <v>146</v>
      </c>
      <c r="F6" s="66" t="s">
        <v>147</v>
      </c>
      <c r="G6" s="41"/>
      <c r="H6" s="41" t="s">
        <v>1827</v>
      </c>
      <c r="I6" s="57">
        <v>2</v>
      </c>
      <c r="J6" s="56">
        <v>99.000000953674302</v>
      </c>
      <c r="K6" s="41" t="s">
        <v>565</v>
      </c>
      <c r="L6" s="66" t="s">
        <v>536</v>
      </c>
      <c r="M6" s="41"/>
      <c r="N6" s="41"/>
      <c r="O6" s="41">
        <v>1.37532996013761E-2</v>
      </c>
      <c r="P6" s="41">
        <v>1466.74792480469</v>
      </c>
      <c r="Q6" s="41">
        <v>734.38120000000004</v>
      </c>
      <c r="R6" s="41">
        <v>1466.73400878906</v>
      </c>
      <c r="S6" s="41">
        <v>734.374267578125</v>
      </c>
      <c r="T6" s="41">
        <v>2</v>
      </c>
      <c r="U6" s="41">
        <v>25</v>
      </c>
      <c r="V6" s="41" t="s">
        <v>1649</v>
      </c>
      <c r="W6" s="41">
        <v>57.155500000000004</v>
      </c>
      <c r="X6" s="41">
        <v>329.96</v>
      </c>
      <c r="Y6" s="41">
        <v>272.61</v>
      </c>
      <c r="Z6" s="41">
        <v>57.01</v>
      </c>
      <c r="AA6" s="41">
        <v>0.33</v>
      </c>
      <c r="AB6" s="41">
        <v>1133.19</v>
      </c>
      <c r="AC6" s="40"/>
    </row>
    <row r="7" spans="1:29" x14ac:dyDescent="0.15">
      <c r="A7" s="41">
        <v>7</v>
      </c>
      <c r="B7" s="41">
        <v>14.25</v>
      </c>
      <c r="C7" s="41">
        <v>14.26</v>
      </c>
      <c r="D7" s="58">
        <v>22.969999909400901</v>
      </c>
      <c r="E7" s="41" t="s">
        <v>146</v>
      </c>
      <c r="F7" s="66" t="s">
        <v>147</v>
      </c>
      <c r="G7" s="41"/>
      <c r="H7" s="41" t="s">
        <v>1827</v>
      </c>
      <c r="I7" s="57">
        <v>2</v>
      </c>
      <c r="J7" s="56">
        <v>99.000000953674302</v>
      </c>
      <c r="K7" s="41" t="s">
        <v>1639</v>
      </c>
      <c r="L7" s="66" t="s">
        <v>536</v>
      </c>
      <c r="M7" s="41"/>
      <c r="N7" s="66" t="s">
        <v>1638</v>
      </c>
      <c r="O7" s="41">
        <v>7.0173298008739896E-3</v>
      </c>
      <c r="P7" s="41">
        <v>1665.873046875</v>
      </c>
      <c r="Q7" s="41">
        <v>556.29830000000004</v>
      </c>
      <c r="R7" s="41">
        <v>1665.86608886719</v>
      </c>
      <c r="S7" s="41">
        <v>556.29595947265602</v>
      </c>
      <c r="T7" s="41">
        <v>3</v>
      </c>
      <c r="U7" s="41">
        <v>14</v>
      </c>
      <c r="V7" s="41" t="s">
        <v>1648</v>
      </c>
      <c r="W7" s="41">
        <v>51.812750000000001</v>
      </c>
      <c r="X7" s="41">
        <v>310.29000000000002</v>
      </c>
      <c r="Y7" s="41">
        <v>210.86</v>
      </c>
      <c r="Z7" s="41">
        <v>51.9</v>
      </c>
      <c r="AA7" s="41">
        <v>0.28999999999999998</v>
      </c>
      <c r="AB7" s="41">
        <v>1199.694</v>
      </c>
      <c r="AC7" s="40"/>
    </row>
    <row r="8" spans="1:29" x14ac:dyDescent="0.15">
      <c r="A8" s="41">
        <v>7</v>
      </c>
      <c r="B8" s="41">
        <v>14.25</v>
      </c>
      <c r="C8" s="41">
        <v>14.26</v>
      </c>
      <c r="D8" s="58">
        <v>22.969999909400901</v>
      </c>
      <c r="E8" s="41" t="s">
        <v>146</v>
      </c>
      <c r="F8" s="66" t="s">
        <v>147</v>
      </c>
      <c r="G8" s="41"/>
      <c r="H8" s="41" t="s">
        <v>1827</v>
      </c>
      <c r="I8" s="57">
        <v>2</v>
      </c>
      <c r="J8" s="56">
        <v>99.000000953674302</v>
      </c>
      <c r="K8" s="41" t="s">
        <v>1635</v>
      </c>
      <c r="L8" s="66"/>
      <c r="M8" s="41"/>
      <c r="N8" s="66" t="s">
        <v>1634</v>
      </c>
      <c r="O8" s="41">
        <v>6.5935198217630404E-3</v>
      </c>
      <c r="P8" s="41">
        <v>1741.892578125</v>
      </c>
      <c r="Q8" s="41">
        <v>436.48039999999997</v>
      </c>
      <c r="R8" s="41">
        <v>1741.88598632813</v>
      </c>
      <c r="S8" s="41">
        <v>436.478759765625</v>
      </c>
      <c r="T8" s="41">
        <v>4</v>
      </c>
      <c r="U8" s="41">
        <v>9</v>
      </c>
      <c r="V8" s="41" t="s">
        <v>1647</v>
      </c>
      <c r="W8" s="41">
        <v>42.92492</v>
      </c>
      <c r="X8" s="41">
        <v>352.42</v>
      </c>
      <c r="Y8" s="41">
        <v>338.61</v>
      </c>
      <c r="Z8" s="41">
        <v>42.9</v>
      </c>
      <c r="AA8" s="41">
        <v>0.28000000000000003</v>
      </c>
      <c r="AB8" s="41">
        <v>279.83159999999998</v>
      </c>
      <c r="AC8" s="40"/>
    </row>
    <row r="9" spans="1:29" x14ac:dyDescent="0.15">
      <c r="A9" s="41">
        <v>7</v>
      </c>
      <c r="B9" s="41">
        <v>14.25</v>
      </c>
      <c r="C9" s="41">
        <v>14.26</v>
      </c>
      <c r="D9" s="58">
        <v>22.969999909400901</v>
      </c>
      <c r="E9" s="41" t="s">
        <v>146</v>
      </c>
      <c r="F9" s="66" t="s">
        <v>147</v>
      </c>
      <c r="G9" s="41"/>
      <c r="H9" s="41" t="s">
        <v>1827</v>
      </c>
      <c r="I9" s="57">
        <v>2</v>
      </c>
      <c r="J9" s="56">
        <v>99.000000953674302</v>
      </c>
      <c r="K9" s="41" t="s">
        <v>566</v>
      </c>
      <c r="L9" s="66"/>
      <c r="M9" s="41"/>
      <c r="N9" s="66"/>
      <c r="O9" s="41">
        <v>-8.6337197571992891E-3</v>
      </c>
      <c r="P9" s="41">
        <v>1346.6494140625</v>
      </c>
      <c r="Q9" s="41">
        <v>449.8904</v>
      </c>
      <c r="R9" s="41">
        <v>1346.65783691406</v>
      </c>
      <c r="S9" s="41">
        <v>449.89324951171898</v>
      </c>
      <c r="T9" s="41">
        <v>3</v>
      </c>
      <c r="U9" s="41">
        <v>19</v>
      </c>
      <c r="V9" s="41" t="s">
        <v>1646</v>
      </c>
      <c r="W9" s="41">
        <v>40.277630000000002</v>
      </c>
      <c r="X9" s="41">
        <v>2153.42</v>
      </c>
      <c r="Y9" s="41">
        <v>1524.02</v>
      </c>
      <c r="Z9" s="41">
        <v>40.4</v>
      </c>
      <c r="AA9" s="41">
        <v>0.22</v>
      </c>
      <c r="AB9" s="41">
        <v>405.43970000000002</v>
      </c>
      <c r="AC9" s="40"/>
    </row>
    <row r="10" spans="1:29" x14ac:dyDescent="0.15">
      <c r="A10" s="41">
        <v>7</v>
      </c>
      <c r="B10" s="41">
        <v>14.25</v>
      </c>
      <c r="C10" s="41">
        <v>14.26</v>
      </c>
      <c r="D10" s="58">
        <v>22.969999909400901</v>
      </c>
      <c r="E10" s="41" t="s">
        <v>146</v>
      </c>
      <c r="F10" s="66" t="s">
        <v>147</v>
      </c>
      <c r="G10" s="41"/>
      <c r="H10" s="41" t="s">
        <v>1827</v>
      </c>
      <c r="I10" s="57">
        <v>2</v>
      </c>
      <c r="J10" s="56">
        <v>99.000000953674302</v>
      </c>
      <c r="K10" s="41" t="s">
        <v>567</v>
      </c>
      <c r="L10" s="66" t="s">
        <v>541</v>
      </c>
      <c r="M10" s="41"/>
      <c r="N10" s="66"/>
      <c r="O10" s="41">
        <v>-1.7894499469548501E-3</v>
      </c>
      <c r="P10" s="41">
        <v>1391.68481445313</v>
      </c>
      <c r="Q10" s="41">
        <v>696.84969999999998</v>
      </c>
      <c r="R10" s="41">
        <v>1391.68676757813</v>
      </c>
      <c r="S10" s="41">
        <v>696.85064697265602</v>
      </c>
      <c r="T10" s="41">
        <v>2</v>
      </c>
      <c r="U10" s="41">
        <v>14</v>
      </c>
      <c r="V10" s="41" t="s">
        <v>1645</v>
      </c>
      <c r="W10" s="41">
        <v>51.083329999999997</v>
      </c>
      <c r="X10" s="41">
        <v>545.52</v>
      </c>
      <c r="Y10" s="41">
        <v>539.11</v>
      </c>
      <c r="Z10" s="41">
        <v>51.09</v>
      </c>
      <c r="AA10" s="41">
        <v>0.28000000000000003</v>
      </c>
      <c r="AB10" s="41">
        <v>1911.942</v>
      </c>
      <c r="AC10" s="40"/>
    </row>
    <row r="11" spans="1:29" x14ac:dyDescent="0.15">
      <c r="A11" s="41">
        <v>7</v>
      </c>
      <c r="B11" s="41">
        <v>14.25</v>
      </c>
      <c r="C11" s="41">
        <v>14.26</v>
      </c>
      <c r="D11" s="58">
        <v>22.969999909400901</v>
      </c>
      <c r="E11" s="41" t="s">
        <v>146</v>
      </c>
      <c r="F11" s="66" t="s">
        <v>147</v>
      </c>
      <c r="G11" s="41"/>
      <c r="H11" s="41" t="s">
        <v>1827</v>
      </c>
      <c r="I11" s="57">
        <v>2</v>
      </c>
      <c r="J11" s="56">
        <v>99.000000953674302</v>
      </c>
      <c r="K11" s="41" t="s">
        <v>1644</v>
      </c>
      <c r="L11" s="66"/>
      <c r="M11" s="41"/>
      <c r="N11" s="66" t="s">
        <v>1643</v>
      </c>
      <c r="O11" s="41">
        <v>-1.4239699812606001E-3</v>
      </c>
      <c r="P11" s="41">
        <v>1196.59106445313</v>
      </c>
      <c r="Q11" s="41">
        <v>599.30280000000005</v>
      </c>
      <c r="R11" s="41">
        <v>1196.59252929688</v>
      </c>
      <c r="S11" s="41">
        <v>599.30352783203102</v>
      </c>
      <c r="T11" s="41">
        <v>2</v>
      </c>
      <c r="U11" s="41">
        <v>12</v>
      </c>
      <c r="V11" s="41" t="s">
        <v>1642</v>
      </c>
      <c r="W11" s="41">
        <v>34.28143</v>
      </c>
      <c r="X11" s="41">
        <v>241.23</v>
      </c>
      <c r="Y11" s="41">
        <v>203.57</v>
      </c>
      <c r="Z11" s="41">
        <v>34.229999999999997</v>
      </c>
      <c r="AA11" s="41">
        <v>0.28000000000000003</v>
      </c>
      <c r="AB11" s="41">
        <v>770.66399999999999</v>
      </c>
      <c r="AC11" s="40"/>
    </row>
    <row r="12" spans="1:29" x14ac:dyDescent="0.15">
      <c r="A12" s="41">
        <v>7</v>
      </c>
      <c r="B12" s="41">
        <v>14.25</v>
      </c>
      <c r="C12" s="41">
        <v>14.26</v>
      </c>
      <c r="D12" s="58">
        <v>22.969999909400901</v>
      </c>
      <c r="E12" s="41" t="s">
        <v>146</v>
      </c>
      <c r="F12" s="66" t="s">
        <v>147</v>
      </c>
      <c r="G12" s="41"/>
      <c r="H12" s="41" t="s">
        <v>1827</v>
      </c>
      <c r="I12" s="57">
        <v>2</v>
      </c>
      <c r="J12" s="56">
        <v>99.000000953674302</v>
      </c>
      <c r="K12" s="41" t="s">
        <v>569</v>
      </c>
      <c r="L12" s="66"/>
      <c r="M12" s="41"/>
      <c r="N12" s="66"/>
      <c r="O12" s="41">
        <v>3.0446900054812401E-3</v>
      </c>
      <c r="P12" s="41">
        <v>1172.60693359375</v>
      </c>
      <c r="Q12" s="41">
        <v>587.3107</v>
      </c>
      <c r="R12" s="41">
        <v>1172.60375976563</v>
      </c>
      <c r="S12" s="41">
        <v>587.30914306640602</v>
      </c>
      <c r="T12" s="41">
        <v>2</v>
      </c>
      <c r="U12" s="41">
        <v>12</v>
      </c>
      <c r="V12" s="41" t="s">
        <v>1641</v>
      </c>
      <c r="W12" s="41">
        <v>56.646389999999997</v>
      </c>
      <c r="X12" s="41">
        <v>813.41</v>
      </c>
      <c r="Y12" s="41">
        <v>467.37</v>
      </c>
      <c r="Z12" s="41">
        <v>56.54</v>
      </c>
      <c r="AA12" s="41">
        <v>0.28000000000000003</v>
      </c>
      <c r="AB12" s="41">
        <v>2015.442</v>
      </c>
      <c r="AC12" s="40"/>
    </row>
    <row r="13" spans="1:29" x14ac:dyDescent="0.15">
      <c r="A13" s="41">
        <v>7</v>
      </c>
      <c r="B13" s="41">
        <v>14.25</v>
      </c>
      <c r="C13" s="41">
        <v>14.26</v>
      </c>
      <c r="D13" s="58">
        <v>22.969999909400901</v>
      </c>
      <c r="E13" s="41" t="s">
        <v>146</v>
      </c>
      <c r="F13" s="66" t="s">
        <v>147</v>
      </c>
      <c r="G13" s="41"/>
      <c r="H13" s="41" t="s">
        <v>1827</v>
      </c>
      <c r="I13" s="57">
        <v>0</v>
      </c>
      <c r="J13" s="56">
        <v>99.000000953674302</v>
      </c>
      <c r="K13" s="41" t="s">
        <v>565</v>
      </c>
      <c r="L13" s="66" t="s">
        <v>536</v>
      </c>
      <c r="M13" s="41"/>
      <c r="N13" s="66"/>
      <c r="O13" s="41">
        <v>-5.5225198157131698E-3</v>
      </c>
      <c r="P13" s="41">
        <v>1466.728515625</v>
      </c>
      <c r="Q13" s="41">
        <v>734.37149999999997</v>
      </c>
      <c r="R13" s="41">
        <v>1466.73400878906</v>
      </c>
      <c r="S13" s="41">
        <v>734.374267578125</v>
      </c>
      <c r="T13" s="41">
        <v>2</v>
      </c>
      <c r="U13" s="41">
        <v>26</v>
      </c>
      <c r="V13" s="41" t="s">
        <v>1640</v>
      </c>
      <c r="W13" s="41">
        <v>59.7913</v>
      </c>
      <c r="X13" s="41">
        <v>46.428890000000003</v>
      </c>
      <c r="Y13" s="41">
        <v>46.428890000000003</v>
      </c>
      <c r="Z13" s="41"/>
      <c r="AA13" s="41"/>
      <c r="AB13" s="41">
        <v>891.18489999999997</v>
      </c>
      <c r="AC13" s="40"/>
    </row>
    <row r="14" spans="1:29" x14ac:dyDescent="0.15">
      <c r="A14" s="41">
        <v>7</v>
      </c>
      <c r="B14" s="41">
        <v>14.25</v>
      </c>
      <c r="C14" s="41">
        <v>14.26</v>
      </c>
      <c r="D14" s="58">
        <v>22.969999909400901</v>
      </c>
      <c r="E14" s="41" t="s">
        <v>146</v>
      </c>
      <c r="F14" s="66" t="s">
        <v>147</v>
      </c>
      <c r="G14" s="41"/>
      <c r="H14" s="41" t="s">
        <v>1827</v>
      </c>
      <c r="I14" s="57">
        <v>0</v>
      </c>
      <c r="J14" s="56">
        <v>99.000000953674302</v>
      </c>
      <c r="K14" s="41" t="s">
        <v>1639</v>
      </c>
      <c r="L14" s="66" t="s">
        <v>536</v>
      </c>
      <c r="M14" s="41"/>
      <c r="N14" s="66" t="s">
        <v>1638</v>
      </c>
      <c r="O14" s="41">
        <v>-2.6388499885797501E-2</v>
      </c>
      <c r="P14" s="41">
        <v>1665.83972167969</v>
      </c>
      <c r="Q14" s="41">
        <v>556.28719999999998</v>
      </c>
      <c r="R14" s="41">
        <v>1665.86608886719</v>
      </c>
      <c r="S14" s="41">
        <v>556.29595947265602</v>
      </c>
      <c r="T14" s="41">
        <v>3</v>
      </c>
      <c r="U14" s="41">
        <v>14</v>
      </c>
      <c r="V14" s="41" t="s">
        <v>1637</v>
      </c>
      <c r="W14" s="41">
        <v>54.355629999999998</v>
      </c>
      <c r="X14" s="41">
        <v>235.22</v>
      </c>
      <c r="Y14" s="41">
        <v>233.79</v>
      </c>
      <c r="Z14" s="41">
        <v>54.36</v>
      </c>
      <c r="AA14" s="41">
        <v>0.34</v>
      </c>
      <c r="AB14" s="41">
        <v>986.4796</v>
      </c>
      <c r="AC14" s="40"/>
    </row>
    <row r="15" spans="1:29" x14ac:dyDescent="0.15">
      <c r="A15" s="41">
        <v>7</v>
      </c>
      <c r="B15" s="41">
        <v>14.25</v>
      </c>
      <c r="C15" s="41">
        <v>14.26</v>
      </c>
      <c r="D15" s="58">
        <v>22.969999909400901</v>
      </c>
      <c r="E15" s="41" t="s">
        <v>146</v>
      </c>
      <c r="F15" s="66" t="s">
        <v>147</v>
      </c>
      <c r="G15" s="41"/>
      <c r="H15" s="41" t="s">
        <v>1827</v>
      </c>
      <c r="I15" s="57">
        <v>0</v>
      </c>
      <c r="J15" s="56">
        <v>99.000000953674302</v>
      </c>
      <c r="K15" s="41" t="s">
        <v>1635</v>
      </c>
      <c r="L15" s="66"/>
      <c r="M15" s="41"/>
      <c r="N15" s="66" t="s">
        <v>1634</v>
      </c>
      <c r="O15" s="41">
        <v>-6.18497002869844E-3</v>
      </c>
      <c r="P15" s="41">
        <v>1741.87976074219</v>
      </c>
      <c r="Q15" s="41">
        <v>436.47719999999998</v>
      </c>
      <c r="R15" s="41">
        <v>1741.88598632813</v>
      </c>
      <c r="S15" s="41">
        <v>436.478759765625</v>
      </c>
      <c r="T15" s="41">
        <v>4</v>
      </c>
      <c r="U15" s="41">
        <v>15</v>
      </c>
      <c r="V15" s="41" t="s">
        <v>1636</v>
      </c>
      <c r="W15" s="41">
        <v>33.412849999999999</v>
      </c>
      <c r="X15" s="41">
        <v>482.17</v>
      </c>
      <c r="Y15" s="41">
        <v>478.22</v>
      </c>
      <c r="Z15" s="41">
        <v>33.39</v>
      </c>
      <c r="AA15" s="41">
        <v>0.17</v>
      </c>
      <c r="AB15" s="41">
        <v>1065.585</v>
      </c>
      <c r="AC15" s="40"/>
    </row>
    <row r="16" spans="1:29" x14ac:dyDescent="0.15">
      <c r="A16" s="41">
        <v>7</v>
      </c>
      <c r="B16" s="41">
        <v>14.25</v>
      </c>
      <c r="C16" s="41">
        <v>14.26</v>
      </c>
      <c r="D16" s="58">
        <v>22.969999909400901</v>
      </c>
      <c r="E16" s="41" t="s">
        <v>146</v>
      </c>
      <c r="F16" s="66" t="s">
        <v>147</v>
      </c>
      <c r="G16" s="41"/>
      <c r="H16" s="41" t="s">
        <v>1827</v>
      </c>
      <c r="I16" s="57">
        <v>0</v>
      </c>
      <c r="J16" s="56">
        <v>99.000000953674302</v>
      </c>
      <c r="K16" s="41" t="s">
        <v>1635</v>
      </c>
      <c r="L16" s="66"/>
      <c r="M16" s="41"/>
      <c r="N16" s="66" t="s">
        <v>1634</v>
      </c>
      <c r="O16" s="41">
        <v>-4.1532698087394203E-3</v>
      </c>
      <c r="P16" s="41">
        <v>1741.88171386719</v>
      </c>
      <c r="Q16" s="41">
        <v>436.47770000000003</v>
      </c>
      <c r="R16" s="41">
        <v>1741.88598632813</v>
      </c>
      <c r="S16" s="41">
        <v>436.478759765625</v>
      </c>
      <c r="T16" s="41">
        <v>4</v>
      </c>
      <c r="U16" s="41">
        <v>13</v>
      </c>
      <c r="V16" s="41" t="s">
        <v>1633</v>
      </c>
      <c r="W16" s="41">
        <v>45.59807</v>
      </c>
      <c r="X16" s="41">
        <v>375.23</v>
      </c>
      <c r="Y16" s="41">
        <v>373.27</v>
      </c>
      <c r="Z16" s="41">
        <v>45.6</v>
      </c>
      <c r="AA16" s="41">
        <v>0.25</v>
      </c>
      <c r="AB16" s="41">
        <v>269.01330000000002</v>
      </c>
      <c r="AC16" s="40"/>
    </row>
    <row r="17" spans="1:29" x14ac:dyDescent="0.15">
      <c r="A17" s="41">
        <v>7</v>
      </c>
      <c r="B17" s="41">
        <v>14.25</v>
      </c>
      <c r="C17" s="41">
        <v>14.26</v>
      </c>
      <c r="D17" s="58">
        <v>22.969999909400901</v>
      </c>
      <c r="E17" s="41" t="s">
        <v>146</v>
      </c>
      <c r="F17" s="66" t="s">
        <v>147</v>
      </c>
      <c r="G17" s="41"/>
      <c r="H17" s="41" t="s">
        <v>1827</v>
      </c>
      <c r="I17" s="57">
        <v>0</v>
      </c>
      <c r="J17" s="56">
        <v>99.000000953674302</v>
      </c>
      <c r="K17" s="41" t="s">
        <v>566</v>
      </c>
      <c r="L17" s="66"/>
      <c r="M17" s="41"/>
      <c r="N17" s="66"/>
      <c r="O17" s="41">
        <v>-4.6704099513590301E-3</v>
      </c>
      <c r="P17" s="41">
        <v>1346.65319824219</v>
      </c>
      <c r="Q17" s="41">
        <v>449.89170000000001</v>
      </c>
      <c r="R17" s="41">
        <v>1346.65783691406</v>
      </c>
      <c r="S17" s="41">
        <v>449.89324951171898</v>
      </c>
      <c r="T17" s="41">
        <v>3</v>
      </c>
      <c r="U17" s="41">
        <v>16</v>
      </c>
      <c r="V17" s="41" t="s">
        <v>1632</v>
      </c>
      <c r="W17" s="41">
        <v>42.756250000000001</v>
      </c>
      <c r="X17" s="41">
        <v>593.08000000000004</v>
      </c>
      <c r="Y17" s="41">
        <v>459.86</v>
      </c>
      <c r="Z17" s="41">
        <v>42.82</v>
      </c>
      <c r="AA17" s="41">
        <v>0.25</v>
      </c>
      <c r="AB17" s="41">
        <v>283.43189999999998</v>
      </c>
      <c r="AC17" s="40"/>
    </row>
    <row r="18" spans="1:29" x14ac:dyDescent="0.15">
      <c r="A18" s="41">
        <v>7</v>
      </c>
      <c r="B18" s="41">
        <v>14.25</v>
      </c>
      <c r="C18" s="41">
        <v>14.26</v>
      </c>
      <c r="D18" s="58">
        <v>22.969999909400901</v>
      </c>
      <c r="E18" s="41" t="s">
        <v>146</v>
      </c>
      <c r="F18" s="66" t="s">
        <v>147</v>
      </c>
      <c r="G18" s="41"/>
      <c r="H18" s="41" t="s">
        <v>1827</v>
      </c>
      <c r="I18" s="57">
        <v>0</v>
      </c>
      <c r="J18" s="56">
        <v>99.000000953674302</v>
      </c>
      <c r="K18" s="41" t="s">
        <v>566</v>
      </c>
      <c r="L18" s="66"/>
      <c r="M18" s="41"/>
      <c r="N18" s="66"/>
      <c r="O18" s="41">
        <v>-9.6729997312650095E-4</v>
      </c>
      <c r="P18" s="41">
        <v>1346.65686035156</v>
      </c>
      <c r="Q18" s="41">
        <v>449.8929</v>
      </c>
      <c r="R18" s="41">
        <v>1346.65783691406</v>
      </c>
      <c r="S18" s="41">
        <v>449.89324951171898</v>
      </c>
      <c r="T18" s="41">
        <v>3</v>
      </c>
      <c r="U18" s="41">
        <v>17</v>
      </c>
      <c r="V18" s="41" t="s">
        <v>1631</v>
      </c>
      <c r="W18" s="41">
        <v>42.863979999999998</v>
      </c>
      <c r="X18" s="41">
        <v>564.9</v>
      </c>
      <c r="Y18" s="41">
        <v>465.51</v>
      </c>
      <c r="Z18" s="41">
        <v>42.92</v>
      </c>
      <c r="AA18" s="41">
        <v>0.25</v>
      </c>
      <c r="AB18" s="41">
        <v>243.32919999999999</v>
      </c>
      <c r="AC18" s="40"/>
    </row>
    <row r="19" spans="1:29" x14ac:dyDescent="0.15">
      <c r="A19" s="41">
        <v>7</v>
      </c>
      <c r="B19" s="41">
        <v>14.25</v>
      </c>
      <c r="C19" s="41">
        <v>14.26</v>
      </c>
      <c r="D19" s="58">
        <v>22.969999909400901</v>
      </c>
      <c r="E19" s="41" t="s">
        <v>146</v>
      </c>
      <c r="F19" s="66" t="s">
        <v>147</v>
      </c>
      <c r="G19" s="41"/>
      <c r="H19" s="41" t="s">
        <v>1827</v>
      </c>
      <c r="I19" s="57">
        <v>0</v>
      </c>
      <c r="J19" s="56">
        <v>99.000000953674302</v>
      </c>
      <c r="K19" s="41" t="s">
        <v>566</v>
      </c>
      <c r="L19" s="66"/>
      <c r="M19" s="41"/>
      <c r="N19" s="66"/>
      <c r="O19" s="41">
        <v>7.9943699529394497E-4</v>
      </c>
      <c r="P19" s="41">
        <v>1346.65869140625</v>
      </c>
      <c r="Q19" s="41">
        <v>449.89350000000002</v>
      </c>
      <c r="R19" s="41">
        <v>1346.65783691406</v>
      </c>
      <c r="S19" s="41">
        <v>449.89324951171898</v>
      </c>
      <c r="T19" s="41">
        <v>3</v>
      </c>
      <c r="U19" s="41">
        <v>19</v>
      </c>
      <c r="V19" s="41" t="s">
        <v>1630</v>
      </c>
      <c r="W19" s="41">
        <v>32.288379999999997</v>
      </c>
      <c r="X19" s="41">
        <v>4805.1099999999997</v>
      </c>
      <c r="Y19" s="41">
        <v>2147.5700000000002</v>
      </c>
      <c r="Z19" s="41">
        <v>32.409999999999997</v>
      </c>
      <c r="AA19" s="41">
        <v>0.25</v>
      </c>
      <c r="AB19" s="41">
        <v>1001.2809999999999</v>
      </c>
      <c r="AC19" s="40"/>
    </row>
    <row r="20" spans="1:29" x14ac:dyDescent="0.15">
      <c r="A20" s="41">
        <v>7</v>
      </c>
      <c r="B20" s="41">
        <v>14.25</v>
      </c>
      <c r="C20" s="41">
        <v>14.26</v>
      </c>
      <c r="D20" s="58">
        <v>22.969999909400901</v>
      </c>
      <c r="E20" s="41" t="s">
        <v>146</v>
      </c>
      <c r="F20" s="66" t="s">
        <v>147</v>
      </c>
      <c r="G20" s="41"/>
      <c r="H20" s="41" t="s">
        <v>1827</v>
      </c>
      <c r="I20" s="57">
        <v>0</v>
      </c>
      <c r="J20" s="56">
        <v>99.000000953674302</v>
      </c>
      <c r="K20" s="41" t="s">
        <v>566</v>
      </c>
      <c r="L20" s="66"/>
      <c r="M20" s="41"/>
      <c r="N20" s="66"/>
      <c r="O20" s="41">
        <v>1.3495100429281601E-3</v>
      </c>
      <c r="P20" s="41">
        <v>1346.65930175781</v>
      </c>
      <c r="Q20" s="41">
        <v>449.89370000000002</v>
      </c>
      <c r="R20" s="41">
        <v>1346.65783691406</v>
      </c>
      <c r="S20" s="41">
        <v>449.89324951171898</v>
      </c>
      <c r="T20" s="41">
        <v>3</v>
      </c>
      <c r="U20" s="41">
        <v>19</v>
      </c>
      <c r="V20" s="41" t="s">
        <v>1629</v>
      </c>
      <c r="W20" s="41">
        <v>31.252849999999999</v>
      </c>
      <c r="X20" s="41">
        <v>4964.8999999999996</v>
      </c>
      <c r="Y20" s="41">
        <v>1990.24</v>
      </c>
      <c r="Z20" s="41">
        <v>31.4</v>
      </c>
      <c r="AA20" s="41">
        <v>0.24</v>
      </c>
      <c r="AB20" s="41">
        <v>1275.0989999999999</v>
      </c>
      <c r="AC20" s="40"/>
    </row>
    <row r="21" spans="1:29" x14ac:dyDescent="0.15">
      <c r="A21" s="41">
        <v>7</v>
      </c>
      <c r="B21" s="41">
        <v>14.25</v>
      </c>
      <c r="C21" s="41">
        <v>14.26</v>
      </c>
      <c r="D21" s="58">
        <v>22.969999909400901</v>
      </c>
      <c r="E21" s="41" t="s">
        <v>146</v>
      </c>
      <c r="F21" s="66" t="s">
        <v>147</v>
      </c>
      <c r="G21" s="41"/>
      <c r="H21" s="41" t="s">
        <v>1827</v>
      </c>
      <c r="I21" s="57">
        <v>0</v>
      </c>
      <c r="J21" s="56">
        <v>99.000000953674302</v>
      </c>
      <c r="K21" s="41" t="s">
        <v>566</v>
      </c>
      <c r="L21" s="66"/>
      <c r="M21" s="41"/>
      <c r="N21" s="66"/>
      <c r="O21" s="41">
        <v>-6.5583097748458403E-3</v>
      </c>
      <c r="P21" s="41">
        <v>1346.65148925781</v>
      </c>
      <c r="Q21" s="41">
        <v>449.89109999999999</v>
      </c>
      <c r="R21" s="41">
        <v>1346.65783691406</v>
      </c>
      <c r="S21" s="41">
        <v>449.89324951171898</v>
      </c>
      <c r="T21" s="41">
        <v>3</v>
      </c>
      <c r="U21" s="41">
        <v>18</v>
      </c>
      <c r="V21" s="41" t="s">
        <v>1628</v>
      </c>
      <c r="W21" s="41">
        <v>43.332419999999999</v>
      </c>
      <c r="X21" s="41">
        <v>1697.04</v>
      </c>
      <c r="Y21" s="41">
        <v>707.17</v>
      </c>
      <c r="Z21" s="41">
        <v>43.49</v>
      </c>
      <c r="AA21" s="41">
        <v>0.21</v>
      </c>
      <c r="AB21" s="41">
        <v>386.33300000000003</v>
      </c>
      <c r="AC21" s="40"/>
    </row>
    <row r="22" spans="1:29" x14ac:dyDescent="0.15">
      <c r="A22" s="41">
        <v>7</v>
      </c>
      <c r="B22" s="41">
        <v>14.25</v>
      </c>
      <c r="C22" s="41">
        <v>14.26</v>
      </c>
      <c r="D22" s="58">
        <v>22.969999909400901</v>
      </c>
      <c r="E22" s="41" t="s">
        <v>146</v>
      </c>
      <c r="F22" s="66" t="s">
        <v>147</v>
      </c>
      <c r="G22" s="41"/>
      <c r="H22" s="41" t="s">
        <v>1827</v>
      </c>
      <c r="I22" s="57">
        <v>0</v>
      </c>
      <c r="J22" s="56">
        <v>99.000000953674302</v>
      </c>
      <c r="K22" s="41" t="s">
        <v>566</v>
      </c>
      <c r="L22" s="66"/>
      <c r="M22" s="41"/>
      <c r="N22" s="66"/>
      <c r="O22" s="41">
        <v>4.0984298102557703E-3</v>
      </c>
      <c r="P22" s="41">
        <v>1346.66198730469</v>
      </c>
      <c r="Q22" s="41">
        <v>449.89460000000003</v>
      </c>
      <c r="R22" s="41">
        <v>1346.65783691406</v>
      </c>
      <c r="S22" s="41">
        <v>449.89324951171898</v>
      </c>
      <c r="T22" s="41">
        <v>3</v>
      </c>
      <c r="U22" s="41">
        <v>16</v>
      </c>
      <c r="V22" s="41" t="s">
        <v>1627</v>
      </c>
      <c r="W22" s="41">
        <v>32.873930000000001</v>
      </c>
      <c r="X22" s="41">
        <v>989.44</v>
      </c>
      <c r="Y22" s="41">
        <v>911.54</v>
      </c>
      <c r="Z22" s="41">
        <v>32.9</v>
      </c>
      <c r="AA22" s="41">
        <v>0.19</v>
      </c>
      <c r="AB22" s="41">
        <v>316.23320000000001</v>
      </c>
      <c r="AC22" s="40"/>
    </row>
    <row r="23" spans="1:29" x14ac:dyDescent="0.15">
      <c r="A23" s="41">
        <v>7</v>
      </c>
      <c r="B23" s="41">
        <v>14.25</v>
      </c>
      <c r="C23" s="41">
        <v>14.26</v>
      </c>
      <c r="D23" s="58">
        <v>22.969999909400901</v>
      </c>
      <c r="E23" s="41" t="s">
        <v>146</v>
      </c>
      <c r="F23" s="66" t="s">
        <v>147</v>
      </c>
      <c r="G23" s="41"/>
      <c r="H23" s="41" t="s">
        <v>1827</v>
      </c>
      <c r="I23" s="57">
        <v>0</v>
      </c>
      <c r="J23" s="56">
        <v>99.000000953674302</v>
      </c>
      <c r="K23" s="41" t="s">
        <v>566</v>
      </c>
      <c r="L23" s="66"/>
      <c r="M23" s="41"/>
      <c r="N23" s="66"/>
      <c r="O23" s="41">
        <v>-6.52681989595294E-3</v>
      </c>
      <c r="P23" s="41">
        <v>1346.65148925781</v>
      </c>
      <c r="Q23" s="41">
        <v>449.89109999999999</v>
      </c>
      <c r="R23" s="41">
        <v>1346.65783691406</v>
      </c>
      <c r="S23" s="41">
        <v>449.89324951171898</v>
      </c>
      <c r="T23" s="41">
        <v>3</v>
      </c>
      <c r="U23" s="41">
        <v>11</v>
      </c>
      <c r="V23" s="41" t="s">
        <v>1626</v>
      </c>
      <c r="W23" s="41">
        <v>31.33117</v>
      </c>
      <c r="X23" s="41">
        <v>385.16</v>
      </c>
      <c r="Y23" s="41">
        <v>374.5</v>
      </c>
      <c r="Z23" s="41">
        <v>31.3</v>
      </c>
      <c r="AA23" s="41">
        <v>0.22</v>
      </c>
      <c r="AB23" s="41">
        <v>400.43979999999999</v>
      </c>
      <c r="AC23" s="40"/>
    </row>
    <row r="24" spans="1:29" x14ac:dyDescent="0.15">
      <c r="A24" s="41">
        <v>7</v>
      </c>
      <c r="B24" s="41">
        <v>14.25</v>
      </c>
      <c r="C24" s="41">
        <v>14.26</v>
      </c>
      <c r="D24" s="58">
        <v>22.969999909400901</v>
      </c>
      <c r="E24" s="41" t="s">
        <v>146</v>
      </c>
      <c r="F24" s="66" t="s">
        <v>147</v>
      </c>
      <c r="G24" s="41"/>
      <c r="H24" s="41" t="s">
        <v>1827</v>
      </c>
      <c r="I24" s="57">
        <v>0</v>
      </c>
      <c r="J24" s="56">
        <v>99.000000953674302</v>
      </c>
      <c r="K24" s="41" t="s">
        <v>569</v>
      </c>
      <c r="L24" s="66"/>
      <c r="M24" s="41"/>
      <c r="N24" s="66"/>
      <c r="O24" s="41">
        <v>-7.7890399843454404E-3</v>
      </c>
      <c r="P24" s="41">
        <v>1172.59582519531</v>
      </c>
      <c r="Q24" s="41">
        <v>587.30520000000001</v>
      </c>
      <c r="R24" s="41">
        <v>1172.60375976563</v>
      </c>
      <c r="S24" s="41">
        <v>587.30914306640602</v>
      </c>
      <c r="T24" s="41">
        <v>2</v>
      </c>
      <c r="U24" s="41">
        <v>15</v>
      </c>
      <c r="V24" s="41" t="s">
        <v>1625</v>
      </c>
      <c r="W24" s="41">
        <v>41.630920000000003</v>
      </c>
      <c r="X24" s="41">
        <v>2395.5</v>
      </c>
      <c r="Y24" s="41">
        <v>2343.7800000000002</v>
      </c>
      <c r="Z24" s="41">
        <v>41.65</v>
      </c>
      <c r="AA24" s="41">
        <v>0.17</v>
      </c>
      <c r="AB24" s="41">
        <v>5659.9489999999996</v>
      </c>
      <c r="AC24" s="40"/>
    </row>
    <row r="25" spans="1:29" x14ac:dyDescent="0.15">
      <c r="A25" s="41">
        <v>7</v>
      </c>
      <c r="B25" s="41">
        <v>14.25</v>
      </c>
      <c r="C25" s="41">
        <v>14.26</v>
      </c>
      <c r="D25" s="58">
        <v>22.969999909400901</v>
      </c>
      <c r="E25" s="41" t="s">
        <v>146</v>
      </c>
      <c r="F25" s="66" t="s">
        <v>147</v>
      </c>
      <c r="G25" s="41"/>
      <c r="H25" s="41" t="s">
        <v>1827</v>
      </c>
      <c r="I25" s="57">
        <v>0</v>
      </c>
      <c r="J25" s="56">
        <v>99.000000953674302</v>
      </c>
      <c r="K25" s="41" t="s">
        <v>569</v>
      </c>
      <c r="L25" s="66"/>
      <c r="M25" s="41"/>
      <c r="N25" s="66"/>
      <c r="O25" s="41">
        <v>3.0143999028950899E-3</v>
      </c>
      <c r="P25" s="41">
        <v>1172.60693359375</v>
      </c>
      <c r="Q25" s="41">
        <v>587.3107</v>
      </c>
      <c r="R25" s="41">
        <v>1172.60375976563</v>
      </c>
      <c r="S25" s="41">
        <v>587.30914306640602</v>
      </c>
      <c r="T25" s="41">
        <v>2</v>
      </c>
      <c r="U25" s="41">
        <v>16</v>
      </c>
      <c r="V25" s="41" t="s">
        <v>1624</v>
      </c>
      <c r="W25" s="41">
        <v>40.918900000000001</v>
      </c>
      <c r="X25" s="41">
        <v>2423</v>
      </c>
      <c r="Y25" s="41">
        <v>2071.0300000000002</v>
      </c>
      <c r="Z25" s="41">
        <v>40.98</v>
      </c>
      <c r="AA25" s="41">
        <v>0.17</v>
      </c>
      <c r="AB25" s="41">
        <v>4337.72</v>
      </c>
      <c r="AC25" s="40"/>
    </row>
    <row r="26" spans="1:29" x14ac:dyDescent="0.15">
      <c r="A26" s="41">
        <v>13</v>
      </c>
      <c r="B26" s="41">
        <v>10.74</v>
      </c>
      <c r="C26" s="41">
        <v>10.82</v>
      </c>
      <c r="D26" s="58">
        <v>8.5960000753402692</v>
      </c>
      <c r="E26" s="41" t="s">
        <v>137</v>
      </c>
      <c r="F26" s="66" t="s">
        <v>138</v>
      </c>
      <c r="G26" s="41"/>
      <c r="H26" s="41" t="s">
        <v>1827</v>
      </c>
      <c r="I26" s="57">
        <v>2</v>
      </c>
      <c r="J26" s="56">
        <v>99.000000953674302</v>
      </c>
      <c r="K26" s="41" t="s">
        <v>556</v>
      </c>
      <c r="L26" s="66" t="s">
        <v>559</v>
      </c>
      <c r="M26" s="41"/>
      <c r="N26" s="66"/>
      <c r="O26" s="41">
        <v>5.1803300157189404E-3</v>
      </c>
      <c r="P26" s="41">
        <v>1234.55529785156</v>
      </c>
      <c r="Q26" s="41">
        <v>618.28489999999999</v>
      </c>
      <c r="R26" s="41">
        <v>1234.54992675781</v>
      </c>
      <c r="S26" s="41">
        <v>618.28228759765602</v>
      </c>
      <c r="T26" s="41">
        <v>2</v>
      </c>
      <c r="U26" s="41">
        <v>16</v>
      </c>
      <c r="V26" s="41" t="s">
        <v>1499</v>
      </c>
      <c r="W26" s="41">
        <v>37.622100000000003</v>
      </c>
      <c r="X26" s="41">
        <v>337.89</v>
      </c>
      <c r="Y26" s="41">
        <v>229.77</v>
      </c>
      <c r="Z26" s="41">
        <v>37.78</v>
      </c>
      <c r="AA26" s="41">
        <v>0.36</v>
      </c>
      <c r="AB26" s="41">
        <v>253.423</v>
      </c>
      <c r="AC26" s="40"/>
    </row>
    <row r="27" spans="1:29" x14ac:dyDescent="0.15">
      <c r="A27" s="41">
        <v>13</v>
      </c>
      <c r="B27" s="41">
        <v>10.74</v>
      </c>
      <c r="C27" s="41">
        <v>10.82</v>
      </c>
      <c r="D27" s="58">
        <v>8.5960000753402692</v>
      </c>
      <c r="E27" s="41" t="s">
        <v>137</v>
      </c>
      <c r="F27" s="66" t="s">
        <v>138</v>
      </c>
      <c r="G27" s="41"/>
      <c r="H27" s="41" t="s">
        <v>1827</v>
      </c>
      <c r="I27" s="57">
        <v>2</v>
      </c>
      <c r="J27" s="56">
        <v>99.000000953674302</v>
      </c>
      <c r="K27" s="41" t="s">
        <v>558</v>
      </c>
      <c r="L27" s="66" t="s">
        <v>559</v>
      </c>
      <c r="M27" s="41"/>
      <c r="N27" s="66" t="s">
        <v>544</v>
      </c>
      <c r="O27" s="41">
        <v>-1.0589100420474999E-2</v>
      </c>
      <c r="P27" s="41">
        <v>1733.80346679688</v>
      </c>
      <c r="Q27" s="41">
        <v>578.94179999999994</v>
      </c>
      <c r="R27" s="41">
        <v>1733.81420898438</v>
      </c>
      <c r="S27" s="41">
        <v>578.9453125</v>
      </c>
      <c r="T27" s="41">
        <v>3</v>
      </c>
      <c r="U27" s="41">
        <v>17</v>
      </c>
      <c r="V27" s="41" t="s">
        <v>1498</v>
      </c>
      <c r="W27" s="41">
        <v>50.756320000000002</v>
      </c>
      <c r="X27" s="41">
        <v>2153.46</v>
      </c>
      <c r="Y27" s="41">
        <v>1113.44</v>
      </c>
      <c r="Z27" s="41">
        <v>50.89</v>
      </c>
      <c r="AA27" s="41">
        <v>0.28000000000000003</v>
      </c>
      <c r="AB27" s="41">
        <v>1676.6389999999999</v>
      </c>
      <c r="AC27" s="40"/>
    </row>
    <row r="28" spans="1:29" x14ac:dyDescent="0.15">
      <c r="A28" s="41">
        <v>13</v>
      </c>
      <c r="B28" s="41">
        <v>10.74</v>
      </c>
      <c r="C28" s="41">
        <v>10.82</v>
      </c>
      <c r="D28" s="58">
        <v>8.5960000753402692</v>
      </c>
      <c r="E28" s="41" t="s">
        <v>137</v>
      </c>
      <c r="F28" s="66" t="s">
        <v>138</v>
      </c>
      <c r="G28" s="41"/>
      <c r="H28" s="41" t="s">
        <v>1827</v>
      </c>
      <c r="I28" s="57">
        <v>2</v>
      </c>
      <c r="J28" s="56">
        <v>99.000000953674302</v>
      </c>
      <c r="K28" s="41" t="s">
        <v>562</v>
      </c>
      <c r="L28" s="66" t="s">
        <v>563</v>
      </c>
      <c r="M28" s="41"/>
      <c r="N28" s="66" t="s">
        <v>564</v>
      </c>
      <c r="O28" s="41">
        <v>-6.6174898529425296E-4</v>
      </c>
      <c r="P28" s="41">
        <v>1390.650390625</v>
      </c>
      <c r="Q28" s="41">
        <v>464.55739999999997</v>
      </c>
      <c r="R28" s="41">
        <v>1390.65112304688</v>
      </c>
      <c r="S28" s="41">
        <v>464.55764770507801</v>
      </c>
      <c r="T28" s="41">
        <v>3</v>
      </c>
      <c r="U28" s="41">
        <v>12</v>
      </c>
      <c r="V28" s="41" t="s">
        <v>1497</v>
      </c>
      <c r="W28" s="41">
        <v>29.099679999999999</v>
      </c>
      <c r="X28" s="41">
        <v>269.70999999999998</v>
      </c>
      <c r="Y28" s="41">
        <v>212.52</v>
      </c>
      <c r="Z28" s="41">
        <v>29.13</v>
      </c>
      <c r="AA28" s="41">
        <v>0.33</v>
      </c>
      <c r="AB28" s="41">
        <v>419.43520000000001</v>
      </c>
      <c r="AC28" s="40"/>
    </row>
    <row r="29" spans="1:29" x14ac:dyDescent="0.15">
      <c r="A29" s="41">
        <v>13</v>
      </c>
      <c r="B29" s="41">
        <v>10.74</v>
      </c>
      <c r="C29" s="41">
        <v>10.82</v>
      </c>
      <c r="D29" s="58">
        <v>8.5960000753402692</v>
      </c>
      <c r="E29" s="41" t="s">
        <v>137</v>
      </c>
      <c r="F29" s="66" t="s">
        <v>138</v>
      </c>
      <c r="G29" s="41"/>
      <c r="H29" s="41" t="s">
        <v>1827</v>
      </c>
      <c r="I29" s="57">
        <v>2</v>
      </c>
      <c r="J29" s="56">
        <v>99.000000953674302</v>
      </c>
      <c r="K29" s="41" t="s">
        <v>1484</v>
      </c>
      <c r="L29" s="66" t="s">
        <v>563</v>
      </c>
      <c r="M29" s="41"/>
      <c r="N29" s="66" t="s">
        <v>1483</v>
      </c>
      <c r="O29" s="41">
        <v>-2.21024006605148E-2</v>
      </c>
      <c r="P29" s="41">
        <v>1889.89318847656</v>
      </c>
      <c r="Q29" s="41">
        <v>630.97170000000006</v>
      </c>
      <c r="R29" s="41">
        <v>1889.91528320313</v>
      </c>
      <c r="S29" s="41">
        <v>630.97906494140602</v>
      </c>
      <c r="T29" s="41">
        <v>3</v>
      </c>
      <c r="U29" s="41">
        <v>19</v>
      </c>
      <c r="V29" s="41" t="s">
        <v>1496</v>
      </c>
      <c r="W29" s="41">
        <v>35.739350000000002</v>
      </c>
      <c r="X29" s="41">
        <v>922.92</v>
      </c>
      <c r="Y29" s="41">
        <v>853.8</v>
      </c>
      <c r="Z29" s="41">
        <v>35.75</v>
      </c>
      <c r="AA29" s="41">
        <v>0.11</v>
      </c>
      <c r="AB29" s="41">
        <v>9201.6939999999995</v>
      </c>
      <c r="AC29" s="40"/>
    </row>
    <row r="30" spans="1:29" x14ac:dyDescent="0.15">
      <c r="A30" s="41">
        <v>13</v>
      </c>
      <c r="B30" s="41">
        <v>10.74</v>
      </c>
      <c r="C30" s="41">
        <v>10.82</v>
      </c>
      <c r="D30" s="58">
        <v>8.5960000753402692</v>
      </c>
      <c r="E30" s="41" t="s">
        <v>137</v>
      </c>
      <c r="F30" s="66" t="s">
        <v>138</v>
      </c>
      <c r="G30" s="41"/>
      <c r="H30" s="41" t="s">
        <v>1827</v>
      </c>
      <c r="I30" s="57">
        <v>1.8860563039779701</v>
      </c>
      <c r="J30" s="56">
        <v>99.000000953674302</v>
      </c>
      <c r="K30" s="41" t="s">
        <v>1488</v>
      </c>
      <c r="L30" s="66"/>
      <c r="M30" s="41"/>
      <c r="N30" s="66" t="s">
        <v>1487</v>
      </c>
      <c r="O30" s="41">
        <v>-1.2330199591815499E-2</v>
      </c>
      <c r="P30" s="41">
        <v>1415.74951171875</v>
      </c>
      <c r="Q30" s="41">
        <v>472.92380000000003</v>
      </c>
      <c r="R30" s="41">
        <v>1415.76196289063</v>
      </c>
      <c r="S30" s="41">
        <v>472.92794799804699</v>
      </c>
      <c r="T30" s="41">
        <v>3</v>
      </c>
      <c r="U30" s="41">
        <v>11</v>
      </c>
      <c r="V30" s="41" t="s">
        <v>1495</v>
      </c>
      <c r="W30" s="41">
        <v>33.019680000000001</v>
      </c>
      <c r="X30" s="41">
        <v>622.5</v>
      </c>
      <c r="Y30" s="41">
        <v>469.13</v>
      </c>
      <c r="Z30" s="41">
        <v>33.11</v>
      </c>
      <c r="AA30" s="41">
        <v>0.39</v>
      </c>
      <c r="AB30" s="41">
        <v>1250.598</v>
      </c>
      <c r="AC30" s="40"/>
    </row>
    <row r="31" spans="1:29" x14ac:dyDescent="0.15">
      <c r="A31" s="41">
        <v>13</v>
      </c>
      <c r="B31" s="41">
        <v>10.74</v>
      </c>
      <c r="C31" s="41">
        <v>10.82</v>
      </c>
      <c r="D31" s="58">
        <v>8.5960000753402692</v>
      </c>
      <c r="E31" s="41" t="s">
        <v>137</v>
      </c>
      <c r="F31" s="66" t="s">
        <v>138</v>
      </c>
      <c r="G31" s="41"/>
      <c r="H31" s="41" t="s">
        <v>1827</v>
      </c>
      <c r="I31" s="57">
        <v>0</v>
      </c>
      <c r="J31" s="56">
        <v>99.000000953674302</v>
      </c>
      <c r="K31" s="41" t="s">
        <v>556</v>
      </c>
      <c r="L31" s="66" t="s">
        <v>559</v>
      </c>
      <c r="M31" s="41"/>
      <c r="N31" s="66"/>
      <c r="O31" s="41">
        <v>-8.9215597836300698E-4</v>
      </c>
      <c r="P31" s="41">
        <v>1234.54907226563</v>
      </c>
      <c r="Q31" s="41">
        <v>618.28179999999998</v>
      </c>
      <c r="R31" s="41">
        <v>1234.54992675781</v>
      </c>
      <c r="S31" s="41">
        <v>618.28228759765602</v>
      </c>
      <c r="T31" s="41">
        <v>2</v>
      </c>
      <c r="U31" s="41">
        <v>18</v>
      </c>
      <c r="V31" s="41" t="s">
        <v>1494</v>
      </c>
      <c r="W31" s="41">
        <v>31.216899999999999</v>
      </c>
      <c r="X31" s="41">
        <v>760.15</v>
      </c>
      <c r="Y31" s="41">
        <v>434.24</v>
      </c>
      <c r="Z31" s="41">
        <v>31.34</v>
      </c>
      <c r="AA31" s="41">
        <v>0.22</v>
      </c>
      <c r="AB31" s="41">
        <v>827.44529999999997</v>
      </c>
      <c r="AC31" s="40"/>
    </row>
    <row r="32" spans="1:29" x14ac:dyDescent="0.15">
      <c r="A32" s="41">
        <v>13</v>
      </c>
      <c r="B32" s="41">
        <v>10.74</v>
      </c>
      <c r="C32" s="41">
        <v>10.82</v>
      </c>
      <c r="D32" s="58">
        <v>8.5960000753402692</v>
      </c>
      <c r="E32" s="41" t="s">
        <v>137</v>
      </c>
      <c r="F32" s="66" t="s">
        <v>138</v>
      </c>
      <c r="G32" s="41"/>
      <c r="H32" s="41" t="s">
        <v>1827</v>
      </c>
      <c r="I32" s="57">
        <v>0</v>
      </c>
      <c r="J32" s="56">
        <v>99.000000953674302</v>
      </c>
      <c r="K32" s="41" t="s">
        <v>556</v>
      </c>
      <c r="L32" s="66" t="s">
        <v>559</v>
      </c>
      <c r="M32" s="41"/>
      <c r="N32" s="66"/>
      <c r="O32" s="41">
        <v>-1.7683999612927399E-2</v>
      </c>
      <c r="P32" s="41">
        <v>1234.5322265625</v>
      </c>
      <c r="Q32" s="41">
        <v>618.27340000000004</v>
      </c>
      <c r="R32" s="41">
        <v>1234.54992675781</v>
      </c>
      <c r="S32" s="41">
        <v>618.28228759765602</v>
      </c>
      <c r="T32" s="41">
        <v>2</v>
      </c>
      <c r="U32" s="41">
        <v>12</v>
      </c>
      <c r="V32" s="41" t="s">
        <v>1493</v>
      </c>
      <c r="W32" s="41">
        <v>30.114049999999999</v>
      </c>
      <c r="X32" s="41">
        <v>348.68</v>
      </c>
      <c r="Y32" s="41">
        <v>295.18</v>
      </c>
      <c r="Z32" s="41">
        <v>30.19</v>
      </c>
      <c r="AA32" s="41">
        <v>0.27</v>
      </c>
      <c r="AB32" s="41">
        <v>336.7346</v>
      </c>
      <c r="AC32" s="40"/>
    </row>
    <row r="33" spans="1:29" x14ac:dyDescent="0.15">
      <c r="A33" s="41">
        <v>13</v>
      </c>
      <c r="B33" s="41">
        <v>10.74</v>
      </c>
      <c r="C33" s="41">
        <v>10.82</v>
      </c>
      <c r="D33" s="58">
        <v>8.5960000753402692</v>
      </c>
      <c r="E33" s="41" t="s">
        <v>137</v>
      </c>
      <c r="F33" s="66" t="s">
        <v>138</v>
      </c>
      <c r="G33" s="41"/>
      <c r="H33" s="41" t="s">
        <v>1827</v>
      </c>
      <c r="I33" s="57">
        <v>0</v>
      </c>
      <c r="J33" s="56">
        <v>99.000000953674302</v>
      </c>
      <c r="K33" s="41" t="s">
        <v>556</v>
      </c>
      <c r="L33" s="66" t="s">
        <v>559</v>
      </c>
      <c r="M33" s="41"/>
      <c r="N33" s="66"/>
      <c r="O33" s="60">
        <v>-4.4706699554808397E-5</v>
      </c>
      <c r="P33" s="41">
        <v>1234.54992675781</v>
      </c>
      <c r="Q33" s="41">
        <v>618.28219999999999</v>
      </c>
      <c r="R33" s="41">
        <v>1234.54992675781</v>
      </c>
      <c r="S33" s="41">
        <v>618.28228759765602</v>
      </c>
      <c r="T33" s="41">
        <v>2</v>
      </c>
      <c r="U33" s="41">
        <v>17</v>
      </c>
      <c r="V33" s="41" t="s">
        <v>1492</v>
      </c>
      <c r="W33" s="41">
        <v>41.10492</v>
      </c>
      <c r="X33" s="41">
        <v>245.34</v>
      </c>
      <c r="Y33" s="41">
        <v>212.78</v>
      </c>
      <c r="Z33" s="41">
        <v>41.16</v>
      </c>
      <c r="AA33" s="41">
        <v>0.33</v>
      </c>
      <c r="AB33" s="41">
        <v>262.61779999999999</v>
      </c>
      <c r="AC33" s="40"/>
    </row>
    <row r="34" spans="1:29" x14ac:dyDescent="0.15">
      <c r="A34" s="41">
        <v>13</v>
      </c>
      <c r="B34" s="41">
        <v>10.74</v>
      </c>
      <c r="C34" s="41">
        <v>10.82</v>
      </c>
      <c r="D34" s="58">
        <v>8.5960000753402692</v>
      </c>
      <c r="E34" s="41" t="s">
        <v>137</v>
      </c>
      <c r="F34" s="66" t="s">
        <v>138</v>
      </c>
      <c r="G34" s="41"/>
      <c r="H34" s="41" t="s">
        <v>1827</v>
      </c>
      <c r="I34" s="57">
        <v>0</v>
      </c>
      <c r="J34" s="56">
        <v>99.000000953674302</v>
      </c>
      <c r="K34" s="41" t="s">
        <v>558</v>
      </c>
      <c r="L34" s="66" t="s">
        <v>559</v>
      </c>
      <c r="M34" s="41"/>
      <c r="N34" s="66" t="s">
        <v>544</v>
      </c>
      <c r="O34" s="41">
        <v>-1.37103004381061E-2</v>
      </c>
      <c r="P34" s="41">
        <v>1733.80053710938</v>
      </c>
      <c r="Q34" s="41">
        <v>578.94079999999997</v>
      </c>
      <c r="R34" s="41">
        <v>1733.81420898438</v>
      </c>
      <c r="S34" s="41">
        <v>578.9453125</v>
      </c>
      <c r="T34" s="41">
        <v>3</v>
      </c>
      <c r="U34" s="41">
        <v>12</v>
      </c>
      <c r="V34" s="41" t="s">
        <v>1491</v>
      </c>
      <c r="W34" s="41">
        <v>53.224469999999997</v>
      </c>
      <c r="X34" s="41">
        <v>356.53</v>
      </c>
      <c r="Y34" s="41">
        <v>344.13</v>
      </c>
      <c r="Z34" s="41">
        <v>53.24</v>
      </c>
      <c r="AA34" s="41">
        <v>0.28000000000000003</v>
      </c>
      <c r="AB34" s="41">
        <v>934.08870000000002</v>
      </c>
      <c r="AC34" s="40"/>
    </row>
    <row r="35" spans="1:29" x14ac:dyDescent="0.15">
      <c r="A35" s="41">
        <v>13</v>
      </c>
      <c r="B35" s="41">
        <v>10.74</v>
      </c>
      <c r="C35" s="41">
        <v>10.82</v>
      </c>
      <c r="D35" s="58">
        <v>8.5960000753402692</v>
      </c>
      <c r="E35" s="41" t="s">
        <v>137</v>
      </c>
      <c r="F35" s="66" t="s">
        <v>138</v>
      </c>
      <c r="G35" s="41"/>
      <c r="H35" s="41" t="s">
        <v>1827</v>
      </c>
      <c r="I35" s="57">
        <v>0</v>
      </c>
      <c r="J35" s="56">
        <v>99.000000953674302</v>
      </c>
      <c r="K35" s="41" t="s">
        <v>558</v>
      </c>
      <c r="L35" s="66" t="s">
        <v>559</v>
      </c>
      <c r="M35" s="41"/>
      <c r="N35" s="66" t="s">
        <v>544</v>
      </c>
      <c r="O35" s="41">
        <v>-1.4926600269973301E-2</v>
      </c>
      <c r="P35" s="41">
        <v>1733.79943847656</v>
      </c>
      <c r="Q35" s="41">
        <v>578.94039999999995</v>
      </c>
      <c r="R35" s="41">
        <v>1733.81420898438</v>
      </c>
      <c r="S35" s="41">
        <v>578.9453125</v>
      </c>
      <c r="T35" s="41">
        <v>3</v>
      </c>
      <c r="U35" s="41">
        <v>13</v>
      </c>
      <c r="V35" s="41" t="s">
        <v>1490</v>
      </c>
      <c r="W35" s="41">
        <v>52.79363</v>
      </c>
      <c r="X35" s="41">
        <v>296.97000000000003</v>
      </c>
      <c r="Y35" s="41">
        <v>179.73</v>
      </c>
      <c r="Z35" s="41">
        <v>52.7</v>
      </c>
      <c r="AA35" s="41">
        <v>0.28000000000000003</v>
      </c>
      <c r="AB35" s="41">
        <v>754.27650000000006</v>
      </c>
      <c r="AC35" s="40"/>
    </row>
    <row r="36" spans="1:29" x14ac:dyDescent="0.15">
      <c r="A36" s="41">
        <v>13</v>
      </c>
      <c r="B36" s="41">
        <v>10.74</v>
      </c>
      <c r="C36" s="41">
        <v>10.82</v>
      </c>
      <c r="D36" s="58">
        <v>8.5960000753402692</v>
      </c>
      <c r="E36" s="41" t="s">
        <v>137</v>
      </c>
      <c r="F36" s="66" t="s">
        <v>138</v>
      </c>
      <c r="G36" s="41"/>
      <c r="H36" s="41" t="s">
        <v>1827</v>
      </c>
      <c r="I36" s="57">
        <v>0</v>
      </c>
      <c r="J36" s="56">
        <v>99.000000953674302</v>
      </c>
      <c r="K36" s="41" t="s">
        <v>558</v>
      </c>
      <c r="L36" s="66" t="s">
        <v>559</v>
      </c>
      <c r="M36" s="41"/>
      <c r="N36" s="66" t="s">
        <v>544</v>
      </c>
      <c r="O36" s="41">
        <v>-1.85890996363014E-3</v>
      </c>
      <c r="P36" s="41">
        <v>1733.81225585938</v>
      </c>
      <c r="Q36" s="41">
        <v>578.94470000000001</v>
      </c>
      <c r="R36" s="41">
        <v>1733.81420898438</v>
      </c>
      <c r="S36" s="41">
        <v>578.9453125</v>
      </c>
      <c r="T36" s="41">
        <v>3</v>
      </c>
      <c r="U36" s="41">
        <v>14</v>
      </c>
      <c r="V36" s="41" t="s">
        <v>1489</v>
      </c>
      <c r="W36" s="41">
        <v>52.986280000000001</v>
      </c>
      <c r="X36" s="41">
        <v>2299.17</v>
      </c>
      <c r="Y36" s="41">
        <v>951.15</v>
      </c>
      <c r="Z36" s="41">
        <v>53.17</v>
      </c>
      <c r="AA36" s="41">
        <v>0.28000000000000003</v>
      </c>
      <c r="AB36" s="41">
        <v>1197.9069999999999</v>
      </c>
      <c r="AC36" s="40"/>
    </row>
    <row r="37" spans="1:29" x14ac:dyDescent="0.15">
      <c r="A37" s="41">
        <v>13</v>
      </c>
      <c r="B37" s="41">
        <v>10.74</v>
      </c>
      <c r="C37" s="41">
        <v>10.82</v>
      </c>
      <c r="D37" s="58">
        <v>8.5960000753402692</v>
      </c>
      <c r="E37" s="41" t="s">
        <v>137</v>
      </c>
      <c r="F37" s="66" t="s">
        <v>138</v>
      </c>
      <c r="G37" s="41"/>
      <c r="H37" s="41" t="s">
        <v>1827</v>
      </c>
      <c r="I37" s="57">
        <v>0</v>
      </c>
      <c r="J37" s="56">
        <v>99.000000953674302</v>
      </c>
      <c r="K37" s="41" t="s">
        <v>1488</v>
      </c>
      <c r="L37" s="66"/>
      <c r="M37" s="41"/>
      <c r="N37" s="66" t="s">
        <v>1487</v>
      </c>
      <c r="O37" s="41">
        <v>-1.9819999113678901E-2</v>
      </c>
      <c r="P37" s="41">
        <v>1415.74206542969</v>
      </c>
      <c r="Q37" s="41">
        <v>472.92129999999997</v>
      </c>
      <c r="R37" s="41">
        <v>1415.76196289063</v>
      </c>
      <c r="S37" s="41">
        <v>472.92794799804699</v>
      </c>
      <c r="T37" s="41">
        <v>3</v>
      </c>
      <c r="U37" s="41">
        <v>14</v>
      </c>
      <c r="V37" s="41" t="s">
        <v>1486</v>
      </c>
      <c r="W37" s="41">
        <v>32.074280000000002</v>
      </c>
      <c r="X37" s="41">
        <v>585.24</v>
      </c>
      <c r="Y37" s="41">
        <v>510.44</v>
      </c>
      <c r="Z37" s="41">
        <v>32.15</v>
      </c>
      <c r="AA37" s="41">
        <v>0.28000000000000003</v>
      </c>
      <c r="AB37" s="41">
        <v>1244.297</v>
      </c>
      <c r="AC37" s="40"/>
    </row>
    <row r="38" spans="1:29" x14ac:dyDescent="0.15">
      <c r="A38" s="41">
        <v>13</v>
      </c>
      <c r="B38" s="41">
        <v>10.74</v>
      </c>
      <c r="C38" s="41">
        <v>10.82</v>
      </c>
      <c r="D38" s="58">
        <v>8.5960000753402692</v>
      </c>
      <c r="E38" s="41" t="s">
        <v>137</v>
      </c>
      <c r="F38" s="66" t="s">
        <v>138</v>
      </c>
      <c r="G38" s="41"/>
      <c r="H38" s="41" t="s">
        <v>1827</v>
      </c>
      <c r="I38" s="57">
        <v>0</v>
      </c>
      <c r="J38" s="56">
        <v>99.000000953674302</v>
      </c>
      <c r="K38" s="41" t="s">
        <v>562</v>
      </c>
      <c r="L38" s="66" t="s">
        <v>563</v>
      </c>
      <c r="M38" s="41"/>
      <c r="N38" s="66" t="s">
        <v>564</v>
      </c>
      <c r="O38" s="41">
        <v>3.9522699080407602E-3</v>
      </c>
      <c r="P38" s="41">
        <v>1390.65515136719</v>
      </c>
      <c r="Q38" s="41">
        <v>464.55900000000003</v>
      </c>
      <c r="R38" s="41">
        <v>1390.65112304688</v>
      </c>
      <c r="S38" s="41">
        <v>464.55764770507801</v>
      </c>
      <c r="T38" s="41">
        <v>3</v>
      </c>
      <c r="U38" s="41">
        <v>13</v>
      </c>
      <c r="V38" s="41" t="s">
        <v>1485</v>
      </c>
      <c r="W38" s="41">
        <v>28.112850000000002</v>
      </c>
      <c r="X38" s="41">
        <v>353.14</v>
      </c>
      <c r="Y38" s="41">
        <v>296.01</v>
      </c>
      <c r="Z38" s="41">
        <v>28.18</v>
      </c>
      <c r="AA38" s="41">
        <v>0.26</v>
      </c>
      <c r="AB38" s="41">
        <v>656.95719999999994</v>
      </c>
      <c r="AC38" s="40"/>
    </row>
    <row r="39" spans="1:29" x14ac:dyDescent="0.15">
      <c r="A39" s="41">
        <v>13</v>
      </c>
      <c r="B39" s="41">
        <v>10.74</v>
      </c>
      <c r="C39" s="41">
        <v>10.82</v>
      </c>
      <c r="D39" s="58">
        <v>8.5960000753402692</v>
      </c>
      <c r="E39" s="41" t="s">
        <v>137</v>
      </c>
      <c r="F39" s="66" t="s">
        <v>138</v>
      </c>
      <c r="G39" s="41"/>
      <c r="H39" s="41" t="s">
        <v>1827</v>
      </c>
      <c r="I39" s="57">
        <v>0</v>
      </c>
      <c r="J39" s="56">
        <v>99.000000953674302</v>
      </c>
      <c r="K39" s="41" t="s">
        <v>1484</v>
      </c>
      <c r="L39" s="66" t="s">
        <v>563</v>
      </c>
      <c r="M39" s="41"/>
      <c r="N39" s="66" t="s">
        <v>1483</v>
      </c>
      <c r="O39" s="41">
        <v>-1.19454003870487E-2</v>
      </c>
      <c r="P39" s="41">
        <v>1889.9033203125</v>
      </c>
      <c r="Q39" s="41">
        <v>473.48309999999998</v>
      </c>
      <c r="R39" s="41">
        <v>1889.91528320313</v>
      </c>
      <c r="S39" s="41">
        <v>473.486083984375</v>
      </c>
      <c r="T39" s="41">
        <v>4</v>
      </c>
      <c r="U39" s="41">
        <v>14</v>
      </c>
      <c r="V39" s="41" t="s">
        <v>1482</v>
      </c>
      <c r="W39" s="41">
        <v>35.761769999999999</v>
      </c>
      <c r="X39" s="41">
        <v>506.05</v>
      </c>
      <c r="Y39" s="41">
        <v>474.03</v>
      </c>
      <c r="Z39" s="41">
        <v>35.75</v>
      </c>
      <c r="AA39" s="41">
        <v>0.11</v>
      </c>
      <c r="AB39" s="41">
        <v>2748.45</v>
      </c>
      <c r="AC39" s="40"/>
    </row>
    <row r="40" spans="1:29" x14ac:dyDescent="0.15">
      <c r="A40" s="41">
        <v>21</v>
      </c>
      <c r="B40" s="41">
        <v>8.11</v>
      </c>
      <c r="C40" s="41">
        <v>8.2200000000000006</v>
      </c>
      <c r="D40" s="58">
        <v>13.5399997234344</v>
      </c>
      <c r="E40" s="41" t="s">
        <v>871</v>
      </c>
      <c r="F40" s="66" t="s">
        <v>870</v>
      </c>
      <c r="G40" s="41"/>
      <c r="H40" s="41" t="s">
        <v>1827</v>
      </c>
      <c r="I40" s="57">
        <v>2</v>
      </c>
      <c r="J40" s="56">
        <v>99.000000953674302</v>
      </c>
      <c r="K40" s="41" t="s">
        <v>1404</v>
      </c>
      <c r="L40" s="66"/>
      <c r="M40" s="41"/>
      <c r="N40" s="66"/>
      <c r="O40" s="41">
        <v>1.37865003198385E-2</v>
      </c>
      <c r="P40" s="41">
        <v>1532.77209472656</v>
      </c>
      <c r="Q40" s="41">
        <v>511.93130000000002</v>
      </c>
      <c r="R40" s="41">
        <v>1532.75830078125</v>
      </c>
      <c r="S40" s="41">
        <v>511.92672729492199</v>
      </c>
      <c r="T40" s="41">
        <v>3</v>
      </c>
      <c r="U40" s="41">
        <v>19</v>
      </c>
      <c r="V40" s="41" t="s">
        <v>1410</v>
      </c>
      <c r="W40" s="41">
        <v>30.214700000000001</v>
      </c>
      <c r="X40" s="41">
        <v>446.5</v>
      </c>
      <c r="Y40" s="41">
        <v>445.86</v>
      </c>
      <c r="Z40" s="41">
        <v>30.17</v>
      </c>
      <c r="AA40" s="41">
        <v>0.17</v>
      </c>
      <c r="AB40" s="41">
        <v>1191.394</v>
      </c>
      <c r="AC40" s="40"/>
    </row>
    <row r="41" spans="1:29" x14ac:dyDescent="0.15">
      <c r="A41" s="41">
        <v>21</v>
      </c>
      <c r="B41" s="41">
        <v>8.11</v>
      </c>
      <c r="C41" s="41">
        <v>8.2200000000000006</v>
      </c>
      <c r="D41" s="58">
        <v>13.5399997234344</v>
      </c>
      <c r="E41" s="41" t="s">
        <v>871</v>
      </c>
      <c r="F41" s="66" t="s">
        <v>870</v>
      </c>
      <c r="G41" s="41"/>
      <c r="H41" s="41" t="s">
        <v>1827</v>
      </c>
      <c r="I41" s="57">
        <v>2</v>
      </c>
      <c r="J41" s="56">
        <v>99.000000953674302</v>
      </c>
      <c r="K41" s="41" t="s">
        <v>1399</v>
      </c>
      <c r="L41" s="66"/>
      <c r="M41" s="41"/>
      <c r="N41" s="66"/>
      <c r="O41" s="41">
        <v>-5.8426801115274403E-3</v>
      </c>
      <c r="P41" s="41">
        <v>1316.68774414063</v>
      </c>
      <c r="Q41" s="41">
        <v>439.90320000000003</v>
      </c>
      <c r="R41" s="41">
        <v>1316.69360351563</v>
      </c>
      <c r="S41" s="41">
        <v>439.90515136718801</v>
      </c>
      <c r="T41" s="41">
        <v>3</v>
      </c>
      <c r="U41" s="41">
        <v>14</v>
      </c>
      <c r="V41" s="41" t="s">
        <v>1409</v>
      </c>
      <c r="W41" s="41">
        <v>50.50197</v>
      </c>
      <c r="X41" s="41">
        <v>297.33999999999997</v>
      </c>
      <c r="Y41" s="41">
        <v>287.04000000000002</v>
      </c>
      <c r="Z41" s="41">
        <v>50.48</v>
      </c>
      <c r="AA41" s="41">
        <v>0.23</v>
      </c>
      <c r="AB41" s="41">
        <v>1128.0889999999999</v>
      </c>
      <c r="AC41" s="40"/>
    </row>
    <row r="42" spans="1:29" x14ac:dyDescent="0.15">
      <c r="A42" s="41">
        <v>21</v>
      </c>
      <c r="B42" s="41">
        <v>8.11</v>
      </c>
      <c r="C42" s="41">
        <v>8.2200000000000006</v>
      </c>
      <c r="D42" s="58">
        <v>13.5399997234344</v>
      </c>
      <c r="E42" s="41" t="s">
        <v>871</v>
      </c>
      <c r="F42" s="66" t="s">
        <v>870</v>
      </c>
      <c r="G42" s="41"/>
      <c r="H42" s="41" t="s">
        <v>1827</v>
      </c>
      <c r="I42" s="57">
        <v>2</v>
      </c>
      <c r="J42" s="56">
        <v>99.000000953674302</v>
      </c>
      <c r="K42" s="41" t="s">
        <v>1408</v>
      </c>
      <c r="L42" s="66"/>
      <c r="M42" s="41"/>
      <c r="N42" s="66" t="s">
        <v>1407</v>
      </c>
      <c r="O42" s="41">
        <v>-4.6410798095166701E-3</v>
      </c>
      <c r="P42" s="41">
        <v>1472.7900390625</v>
      </c>
      <c r="Q42" s="41">
        <v>491.93729999999999</v>
      </c>
      <c r="R42" s="41">
        <v>1472.79467773438</v>
      </c>
      <c r="S42" s="41">
        <v>491.93884277343801</v>
      </c>
      <c r="T42" s="41">
        <v>3</v>
      </c>
      <c r="U42" s="41">
        <v>16</v>
      </c>
      <c r="V42" s="41" t="s">
        <v>1406</v>
      </c>
      <c r="W42" s="41">
        <v>36.373950000000001</v>
      </c>
      <c r="X42" s="41">
        <v>1165.49</v>
      </c>
      <c r="Y42" s="41">
        <v>1159.06</v>
      </c>
      <c r="Z42" s="41">
        <v>36.369999999999997</v>
      </c>
      <c r="AA42" s="41">
        <v>0.17</v>
      </c>
      <c r="AB42" s="41">
        <v>1895.354</v>
      </c>
      <c r="AC42" s="40"/>
    </row>
    <row r="43" spans="1:29" x14ac:dyDescent="0.15">
      <c r="A43" s="41">
        <v>21</v>
      </c>
      <c r="B43" s="41">
        <v>8.11</v>
      </c>
      <c r="C43" s="41">
        <v>8.2200000000000006</v>
      </c>
      <c r="D43" s="58">
        <v>13.5399997234344</v>
      </c>
      <c r="E43" s="41" t="s">
        <v>871</v>
      </c>
      <c r="F43" s="66" t="s">
        <v>870</v>
      </c>
      <c r="G43" s="41"/>
      <c r="H43" s="41" t="s">
        <v>1827</v>
      </c>
      <c r="I43" s="57">
        <v>0</v>
      </c>
      <c r="J43" s="56">
        <v>99.000000953674302</v>
      </c>
      <c r="K43" s="41" t="s">
        <v>1404</v>
      </c>
      <c r="L43" s="66"/>
      <c r="M43" s="41"/>
      <c r="N43" s="66"/>
      <c r="O43" s="41">
        <v>-1.54153001494706E-3</v>
      </c>
      <c r="P43" s="41">
        <v>1532.7568359375</v>
      </c>
      <c r="Q43" s="41">
        <v>511.92619999999999</v>
      </c>
      <c r="R43" s="41">
        <v>1532.75830078125</v>
      </c>
      <c r="S43" s="41">
        <v>511.92672729492199</v>
      </c>
      <c r="T43" s="41">
        <v>3</v>
      </c>
      <c r="U43" s="41">
        <v>18</v>
      </c>
      <c r="V43" s="41" t="s">
        <v>1405</v>
      </c>
      <c r="W43" s="41">
        <v>29.230599999999999</v>
      </c>
      <c r="X43" s="41">
        <v>579.73</v>
      </c>
      <c r="Y43" s="41">
        <v>572.1</v>
      </c>
      <c r="Z43" s="41">
        <v>29.24</v>
      </c>
      <c r="AA43" s="41">
        <v>0.17</v>
      </c>
      <c r="AB43" s="41">
        <v>1202.194</v>
      </c>
      <c r="AC43" s="40"/>
    </row>
    <row r="44" spans="1:29" x14ac:dyDescent="0.15">
      <c r="A44" s="41">
        <v>21</v>
      </c>
      <c r="B44" s="41">
        <v>8.11</v>
      </c>
      <c r="C44" s="41">
        <v>8.2200000000000006</v>
      </c>
      <c r="D44" s="58">
        <v>13.5399997234344</v>
      </c>
      <c r="E44" s="41" t="s">
        <v>871</v>
      </c>
      <c r="F44" s="66" t="s">
        <v>870</v>
      </c>
      <c r="G44" s="41"/>
      <c r="H44" s="41" t="s">
        <v>1827</v>
      </c>
      <c r="I44" s="57">
        <v>0</v>
      </c>
      <c r="J44" s="56">
        <v>99.000000953674302</v>
      </c>
      <c r="K44" s="41" t="s">
        <v>1404</v>
      </c>
      <c r="L44" s="66"/>
      <c r="M44" s="41"/>
      <c r="N44" s="66"/>
      <c r="O44" s="41">
        <v>-2.0334500819444701E-2</v>
      </c>
      <c r="P44" s="41">
        <v>1532.73815917969</v>
      </c>
      <c r="Q44" s="41">
        <v>511.92</v>
      </c>
      <c r="R44" s="41">
        <v>1532.75830078125</v>
      </c>
      <c r="S44" s="41">
        <v>511.92672729492199</v>
      </c>
      <c r="T44" s="41">
        <v>3</v>
      </c>
      <c r="U44" s="41">
        <v>14</v>
      </c>
      <c r="V44" s="41" t="s">
        <v>1403</v>
      </c>
      <c r="W44" s="41">
        <v>30.69115</v>
      </c>
      <c r="X44" s="41">
        <v>165.27</v>
      </c>
      <c r="Y44" s="41">
        <v>164.73</v>
      </c>
      <c r="Z44" s="41">
        <v>30.68</v>
      </c>
      <c r="AA44" s="41">
        <v>0.21</v>
      </c>
      <c r="AB44" s="41">
        <v>196.71969999999999</v>
      </c>
      <c r="AC44" s="40"/>
    </row>
    <row r="45" spans="1:29" x14ac:dyDescent="0.15">
      <c r="A45" s="41">
        <v>21</v>
      </c>
      <c r="B45" s="41">
        <v>8.11</v>
      </c>
      <c r="C45" s="41">
        <v>8.2200000000000006</v>
      </c>
      <c r="D45" s="58">
        <v>13.5399997234344</v>
      </c>
      <c r="E45" s="41" t="s">
        <v>871</v>
      </c>
      <c r="F45" s="66" t="s">
        <v>870</v>
      </c>
      <c r="G45" s="41"/>
      <c r="H45" s="41" t="s">
        <v>1827</v>
      </c>
      <c r="I45" s="57">
        <v>0</v>
      </c>
      <c r="J45" s="56">
        <v>99.000000953674302</v>
      </c>
      <c r="K45" s="41" t="s">
        <v>1399</v>
      </c>
      <c r="L45" s="66"/>
      <c r="M45" s="41"/>
      <c r="N45" s="66"/>
      <c r="O45" s="41">
        <v>-5.8426801115274403E-3</v>
      </c>
      <c r="P45" s="41">
        <v>1316.68774414063</v>
      </c>
      <c r="Q45" s="41">
        <v>439.90320000000003</v>
      </c>
      <c r="R45" s="41">
        <v>1316.69360351563</v>
      </c>
      <c r="S45" s="41">
        <v>439.90515136718801</v>
      </c>
      <c r="T45" s="41">
        <v>3</v>
      </c>
      <c r="U45" s="41">
        <v>13</v>
      </c>
      <c r="V45" s="41" t="s">
        <v>1402</v>
      </c>
      <c r="W45" s="41">
        <v>50.445630000000001</v>
      </c>
      <c r="X45" s="41">
        <v>297.33999999999997</v>
      </c>
      <c r="Y45" s="41">
        <v>286.92</v>
      </c>
      <c r="Z45" s="41">
        <v>50.48</v>
      </c>
      <c r="AA45" s="41">
        <v>0.23</v>
      </c>
      <c r="AB45" s="41">
        <v>1263.998</v>
      </c>
      <c r="AC45" s="40"/>
    </row>
    <row r="46" spans="1:29" x14ac:dyDescent="0.15">
      <c r="A46" s="41">
        <v>21</v>
      </c>
      <c r="B46" s="41">
        <v>8.11</v>
      </c>
      <c r="C46" s="41">
        <v>8.2200000000000006</v>
      </c>
      <c r="D46" s="58">
        <v>13.5399997234344</v>
      </c>
      <c r="E46" s="41" t="s">
        <v>871</v>
      </c>
      <c r="F46" s="66" t="s">
        <v>870</v>
      </c>
      <c r="G46" s="41"/>
      <c r="H46" s="41" t="s">
        <v>1827</v>
      </c>
      <c r="I46" s="57">
        <v>0</v>
      </c>
      <c r="J46" s="56">
        <v>99.000000953674302</v>
      </c>
      <c r="K46" s="41" t="s">
        <v>1399</v>
      </c>
      <c r="L46" s="66"/>
      <c r="M46" s="41"/>
      <c r="N46" s="66"/>
      <c r="O46" s="41">
        <v>-4.1485098190605597E-3</v>
      </c>
      <c r="P46" s="41">
        <v>1316.689453125</v>
      </c>
      <c r="Q46" s="41">
        <v>659.35199999999998</v>
      </c>
      <c r="R46" s="41">
        <v>1316.69360351563</v>
      </c>
      <c r="S46" s="41">
        <v>659.35406494140602</v>
      </c>
      <c r="T46" s="41">
        <v>2</v>
      </c>
      <c r="U46" s="41">
        <v>16</v>
      </c>
      <c r="V46" s="41" t="s">
        <v>1401</v>
      </c>
      <c r="W46" s="41">
        <v>50.640250000000002</v>
      </c>
      <c r="X46" s="41">
        <v>957.84</v>
      </c>
      <c r="Y46" s="41">
        <v>478.66</v>
      </c>
      <c r="Z46" s="41">
        <v>50.48</v>
      </c>
      <c r="AA46" s="41">
        <v>0.34</v>
      </c>
      <c r="AB46" s="41">
        <v>2894.0340000000001</v>
      </c>
      <c r="AC46" s="40"/>
    </row>
    <row r="47" spans="1:29" x14ac:dyDescent="0.15">
      <c r="A47" s="41">
        <v>21</v>
      </c>
      <c r="B47" s="41">
        <v>8.11</v>
      </c>
      <c r="C47" s="41">
        <v>8.2200000000000006</v>
      </c>
      <c r="D47" s="58">
        <v>13.5399997234344</v>
      </c>
      <c r="E47" s="41" t="s">
        <v>871</v>
      </c>
      <c r="F47" s="66" t="s">
        <v>870</v>
      </c>
      <c r="G47" s="41"/>
      <c r="H47" s="41" t="s">
        <v>1827</v>
      </c>
      <c r="I47" s="57">
        <v>0</v>
      </c>
      <c r="J47" s="56">
        <v>99.000000953674302</v>
      </c>
      <c r="K47" s="41" t="s">
        <v>1399</v>
      </c>
      <c r="L47" s="66"/>
      <c r="M47" s="41"/>
      <c r="N47" s="66"/>
      <c r="O47" s="41">
        <v>-3.06541007012129E-3</v>
      </c>
      <c r="P47" s="41">
        <v>1316.69055175781</v>
      </c>
      <c r="Q47" s="41">
        <v>439.90410000000003</v>
      </c>
      <c r="R47" s="41">
        <v>1316.69360351563</v>
      </c>
      <c r="S47" s="41">
        <v>439.90515136718801</v>
      </c>
      <c r="T47" s="41">
        <v>3</v>
      </c>
      <c r="U47" s="41">
        <v>15</v>
      </c>
      <c r="V47" s="41" t="s">
        <v>1400</v>
      </c>
      <c r="W47" s="41">
        <v>53.105580000000003</v>
      </c>
      <c r="X47" s="41">
        <v>316.41000000000003</v>
      </c>
      <c r="Y47" s="41">
        <v>272.66000000000003</v>
      </c>
      <c r="Z47" s="41">
        <v>53.01</v>
      </c>
      <c r="AA47" s="41">
        <v>0.28000000000000003</v>
      </c>
      <c r="AB47" s="41">
        <v>1183.106</v>
      </c>
      <c r="AC47" s="40"/>
    </row>
    <row r="48" spans="1:29" x14ac:dyDescent="0.15">
      <c r="A48" s="41">
        <v>21</v>
      </c>
      <c r="B48" s="41">
        <v>8.11</v>
      </c>
      <c r="C48" s="41">
        <v>8.2200000000000006</v>
      </c>
      <c r="D48" s="58">
        <v>13.5399997234344</v>
      </c>
      <c r="E48" s="41" t="s">
        <v>871</v>
      </c>
      <c r="F48" s="66" t="s">
        <v>870</v>
      </c>
      <c r="G48" s="41"/>
      <c r="H48" s="41" t="s">
        <v>1827</v>
      </c>
      <c r="I48" s="57">
        <v>0</v>
      </c>
      <c r="J48" s="56">
        <v>99.000000953674302</v>
      </c>
      <c r="K48" s="41" t="s">
        <v>1399</v>
      </c>
      <c r="L48" s="66"/>
      <c r="M48" s="41"/>
      <c r="N48" s="66"/>
      <c r="O48" s="41">
        <v>-2.9834499582648299E-4</v>
      </c>
      <c r="P48" s="41">
        <v>1316.69323730469</v>
      </c>
      <c r="Q48" s="41">
        <v>659.35389999999995</v>
      </c>
      <c r="R48" s="41">
        <v>1316.69360351563</v>
      </c>
      <c r="S48" s="41">
        <v>659.35406494140602</v>
      </c>
      <c r="T48" s="41">
        <v>2</v>
      </c>
      <c r="U48" s="41">
        <v>17</v>
      </c>
      <c r="V48" s="41" t="s">
        <v>1398</v>
      </c>
      <c r="W48" s="41">
        <v>37.374580000000002</v>
      </c>
      <c r="X48" s="41">
        <v>1645.96</v>
      </c>
      <c r="Y48" s="41">
        <v>886.2</v>
      </c>
      <c r="Z48" s="41">
        <v>37.26</v>
      </c>
      <c r="AA48" s="41">
        <v>0.23</v>
      </c>
      <c r="AB48" s="41">
        <v>2075.5659999999998</v>
      </c>
      <c r="AC48" s="40"/>
    </row>
    <row r="49" spans="1:29" x14ac:dyDescent="0.15">
      <c r="A49" s="41">
        <v>27</v>
      </c>
      <c r="B49" s="41">
        <v>7.39</v>
      </c>
      <c r="C49" s="41">
        <v>7.52</v>
      </c>
      <c r="D49" s="58">
        <v>12.129999697208399</v>
      </c>
      <c r="E49" s="41" t="s">
        <v>165</v>
      </c>
      <c r="F49" s="66" t="s">
        <v>166</v>
      </c>
      <c r="G49" s="41"/>
      <c r="H49" s="41" t="s">
        <v>1827</v>
      </c>
      <c r="I49" s="57">
        <v>2</v>
      </c>
      <c r="J49" s="56">
        <v>99.000000953674302</v>
      </c>
      <c r="K49" s="41" t="s">
        <v>1316</v>
      </c>
      <c r="L49" s="66"/>
      <c r="M49" s="41"/>
      <c r="N49" s="66"/>
      <c r="O49" s="41">
        <v>-8.4553603082895296E-3</v>
      </c>
      <c r="P49" s="41">
        <v>1253.66430664063</v>
      </c>
      <c r="Q49" s="41">
        <v>418.8954</v>
      </c>
      <c r="R49" s="41">
        <v>1253.6728515625</v>
      </c>
      <c r="S49" s="41">
        <v>418.89822387695301</v>
      </c>
      <c r="T49" s="41">
        <v>3</v>
      </c>
      <c r="U49" s="41">
        <v>10</v>
      </c>
      <c r="V49" s="41" t="s">
        <v>1323</v>
      </c>
      <c r="W49" s="41">
        <v>51.248519999999999</v>
      </c>
      <c r="X49" s="41">
        <v>241.05</v>
      </c>
      <c r="Y49" s="41">
        <v>235.81</v>
      </c>
      <c r="Z49" s="41">
        <v>51.22</v>
      </c>
      <c r="AA49" s="41">
        <v>0.28000000000000003</v>
      </c>
      <c r="AB49" s="41">
        <v>1091.3810000000001</v>
      </c>
      <c r="AC49" s="40"/>
    </row>
    <row r="50" spans="1:29" x14ac:dyDescent="0.15">
      <c r="A50" s="41">
        <v>27</v>
      </c>
      <c r="B50" s="41">
        <v>7.39</v>
      </c>
      <c r="C50" s="41">
        <v>7.52</v>
      </c>
      <c r="D50" s="58">
        <v>12.129999697208399</v>
      </c>
      <c r="E50" s="41" t="s">
        <v>165</v>
      </c>
      <c r="F50" s="66" t="s">
        <v>166</v>
      </c>
      <c r="G50" s="41"/>
      <c r="H50" s="41" t="s">
        <v>1827</v>
      </c>
      <c r="I50" s="57">
        <v>2</v>
      </c>
      <c r="J50" s="56">
        <v>99.000000953674302</v>
      </c>
      <c r="K50" s="41" t="s">
        <v>575</v>
      </c>
      <c r="L50" s="66"/>
      <c r="M50" s="41"/>
      <c r="N50" s="66"/>
      <c r="O50" s="41">
        <v>5.5022900924086597E-3</v>
      </c>
      <c r="P50" s="41">
        <v>1199.65649414063</v>
      </c>
      <c r="Q50" s="41">
        <v>600.83550000000002</v>
      </c>
      <c r="R50" s="41">
        <v>1199.65100097656</v>
      </c>
      <c r="S50" s="41">
        <v>600.832763671875</v>
      </c>
      <c r="T50" s="41">
        <v>2</v>
      </c>
      <c r="U50" s="41">
        <v>16</v>
      </c>
      <c r="V50" s="41" t="s">
        <v>1322</v>
      </c>
      <c r="W50" s="41">
        <v>50.668880000000001</v>
      </c>
      <c r="X50" s="41">
        <v>452.35</v>
      </c>
      <c r="Y50" s="41">
        <v>413.28</v>
      </c>
      <c r="Z50" s="41">
        <v>50.69</v>
      </c>
      <c r="AA50" s="41">
        <v>0.28000000000000003</v>
      </c>
      <c r="AB50" s="41">
        <v>2037.5509999999999</v>
      </c>
      <c r="AC50" s="40"/>
    </row>
    <row r="51" spans="1:29" x14ac:dyDescent="0.15">
      <c r="A51" s="41">
        <v>27</v>
      </c>
      <c r="B51" s="41">
        <v>7.39</v>
      </c>
      <c r="C51" s="41">
        <v>7.52</v>
      </c>
      <c r="D51" s="58">
        <v>12.129999697208399</v>
      </c>
      <c r="E51" s="41" t="s">
        <v>165</v>
      </c>
      <c r="F51" s="66" t="s">
        <v>166</v>
      </c>
      <c r="G51" s="41"/>
      <c r="H51" s="41" t="s">
        <v>1827</v>
      </c>
      <c r="I51" s="57">
        <v>2</v>
      </c>
      <c r="J51" s="56">
        <v>99.000000953674302</v>
      </c>
      <c r="K51" s="41" t="s">
        <v>576</v>
      </c>
      <c r="L51" s="66"/>
      <c r="M51" s="41"/>
      <c r="N51" s="66"/>
      <c r="O51" s="41">
        <v>-1.48991998285055E-2</v>
      </c>
      <c r="P51" s="41">
        <v>2199.01416015625</v>
      </c>
      <c r="Q51" s="41">
        <v>734.01199999999994</v>
      </c>
      <c r="R51" s="41">
        <v>2199.02905273438</v>
      </c>
      <c r="S51" s="41">
        <v>734.01696777343795</v>
      </c>
      <c r="T51" s="41">
        <v>3</v>
      </c>
      <c r="U51" s="41">
        <v>22</v>
      </c>
      <c r="V51" s="41" t="s">
        <v>1321</v>
      </c>
      <c r="W51" s="41">
        <v>63.697620000000001</v>
      </c>
      <c r="X51" s="41">
        <v>768.16</v>
      </c>
      <c r="Y51" s="41">
        <v>651.54999999999995</v>
      </c>
      <c r="Z51" s="41">
        <v>63.81</v>
      </c>
      <c r="AA51" s="41">
        <v>0.28000000000000003</v>
      </c>
      <c r="AB51" s="41">
        <v>1897.241</v>
      </c>
      <c r="AC51" s="40"/>
    </row>
    <row r="52" spans="1:29" x14ac:dyDescent="0.15">
      <c r="A52" s="41">
        <v>27</v>
      </c>
      <c r="B52" s="41">
        <v>7.39</v>
      </c>
      <c r="C52" s="41">
        <v>7.52</v>
      </c>
      <c r="D52" s="58">
        <v>12.129999697208399</v>
      </c>
      <c r="E52" s="41" t="s">
        <v>165</v>
      </c>
      <c r="F52" s="66" t="s">
        <v>166</v>
      </c>
      <c r="G52" s="41"/>
      <c r="H52" s="41" t="s">
        <v>1827</v>
      </c>
      <c r="I52" s="57">
        <v>1.36653172969818</v>
      </c>
      <c r="J52" s="56">
        <v>99.000000953674302</v>
      </c>
      <c r="K52" s="41" t="s">
        <v>1319</v>
      </c>
      <c r="L52" s="66" t="s">
        <v>601</v>
      </c>
      <c r="M52" s="41" t="s">
        <v>505</v>
      </c>
      <c r="N52" s="66" t="s">
        <v>1318</v>
      </c>
      <c r="O52" s="41">
        <v>-7.7205098932608995E-4</v>
      </c>
      <c r="P52" s="41">
        <v>1323.65222167969</v>
      </c>
      <c r="Q52" s="41">
        <v>662.83339999999998</v>
      </c>
      <c r="R52" s="41">
        <v>1323.65307617188</v>
      </c>
      <c r="S52" s="41">
        <v>662.83386230468795</v>
      </c>
      <c r="T52" s="41">
        <v>2</v>
      </c>
      <c r="U52" s="41">
        <v>13</v>
      </c>
      <c r="V52" s="41" t="s">
        <v>1320</v>
      </c>
      <c r="W52" s="41">
        <v>36.294080000000001</v>
      </c>
      <c r="X52" s="41">
        <v>2148.86</v>
      </c>
      <c r="Y52" s="41">
        <v>2034.58</v>
      </c>
      <c r="Z52" s="41">
        <v>36.31</v>
      </c>
      <c r="AA52" s="41">
        <v>0.17</v>
      </c>
      <c r="AB52" s="41">
        <v>4299.5169999999998</v>
      </c>
      <c r="AC52" s="40"/>
    </row>
    <row r="53" spans="1:29" x14ac:dyDescent="0.15">
      <c r="A53" s="41">
        <v>27</v>
      </c>
      <c r="B53" s="41">
        <v>7.39</v>
      </c>
      <c r="C53" s="41">
        <v>7.52</v>
      </c>
      <c r="D53" s="58">
        <v>12.129999697208399</v>
      </c>
      <c r="E53" s="41" t="s">
        <v>165</v>
      </c>
      <c r="F53" s="66" t="s">
        <v>166</v>
      </c>
      <c r="G53" s="41"/>
      <c r="H53" s="41" t="s">
        <v>1827</v>
      </c>
      <c r="I53" s="57">
        <v>0</v>
      </c>
      <c r="J53" s="56">
        <v>99.000000953674302</v>
      </c>
      <c r="K53" s="41" t="s">
        <v>1319</v>
      </c>
      <c r="L53" s="66" t="s">
        <v>601</v>
      </c>
      <c r="M53" s="41" t="s">
        <v>505</v>
      </c>
      <c r="N53" s="66" t="s">
        <v>1318</v>
      </c>
      <c r="O53" s="41">
        <v>-6.8665798753500002E-3</v>
      </c>
      <c r="P53" s="41">
        <v>1323.64624023438</v>
      </c>
      <c r="Q53" s="41">
        <v>662.83040000000005</v>
      </c>
      <c r="R53" s="41">
        <v>1323.65307617188</v>
      </c>
      <c r="S53" s="41">
        <v>662.83386230468795</v>
      </c>
      <c r="T53" s="41">
        <v>2</v>
      </c>
      <c r="U53" s="41">
        <v>13</v>
      </c>
      <c r="V53" s="41" t="s">
        <v>1317</v>
      </c>
      <c r="W53" s="41">
        <v>36.730130000000003</v>
      </c>
      <c r="X53" s="41">
        <v>1004.8</v>
      </c>
      <c r="Y53" s="41">
        <v>699.04</v>
      </c>
      <c r="Z53" s="41">
        <v>36.79</v>
      </c>
      <c r="AA53" s="41">
        <v>0.17</v>
      </c>
      <c r="AB53" s="41">
        <v>2376.4870000000001</v>
      </c>
      <c r="AC53" s="40"/>
    </row>
    <row r="54" spans="1:29" x14ac:dyDescent="0.15">
      <c r="A54" s="41">
        <v>27</v>
      </c>
      <c r="B54" s="41">
        <v>7.39</v>
      </c>
      <c r="C54" s="41">
        <v>7.52</v>
      </c>
      <c r="D54" s="58">
        <v>12.129999697208399</v>
      </c>
      <c r="E54" s="41" t="s">
        <v>165</v>
      </c>
      <c r="F54" s="66" t="s">
        <v>166</v>
      </c>
      <c r="G54" s="41"/>
      <c r="H54" s="41" t="s">
        <v>1827</v>
      </c>
      <c r="I54" s="57">
        <v>0</v>
      </c>
      <c r="J54" s="56">
        <v>99.000000953674302</v>
      </c>
      <c r="K54" s="41" t="s">
        <v>1316</v>
      </c>
      <c r="L54" s="66"/>
      <c r="M54" s="41"/>
      <c r="N54" s="66"/>
      <c r="O54" s="41">
        <v>-2.7520800940692399E-3</v>
      </c>
      <c r="P54" s="41">
        <v>1253.67004394531</v>
      </c>
      <c r="Q54" s="41">
        <v>418.89729999999997</v>
      </c>
      <c r="R54" s="41">
        <v>1253.6728515625</v>
      </c>
      <c r="S54" s="41">
        <v>418.89822387695301</v>
      </c>
      <c r="T54" s="41">
        <v>3</v>
      </c>
      <c r="U54" s="41">
        <v>12</v>
      </c>
      <c r="V54" s="41" t="s">
        <v>1315</v>
      </c>
      <c r="W54" s="41">
        <v>38.50414</v>
      </c>
      <c r="X54" s="41">
        <v>740.57</v>
      </c>
      <c r="Y54" s="41">
        <v>735.07</v>
      </c>
      <c r="Z54" s="41">
        <v>38.5</v>
      </c>
      <c r="AA54" s="41">
        <v>0.17</v>
      </c>
      <c r="AB54" s="41">
        <v>1831.2619999999999</v>
      </c>
      <c r="AC54" s="40"/>
    </row>
    <row r="55" spans="1:29" x14ac:dyDescent="0.15">
      <c r="A55" s="41">
        <v>27</v>
      </c>
      <c r="B55" s="41">
        <v>7.39</v>
      </c>
      <c r="C55" s="41">
        <v>7.52</v>
      </c>
      <c r="D55" s="58">
        <v>12.129999697208399</v>
      </c>
      <c r="E55" s="41" t="s">
        <v>165</v>
      </c>
      <c r="F55" s="66" t="s">
        <v>166</v>
      </c>
      <c r="G55" s="41"/>
      <c r="H55" s="41" t="s">
        <v>1827</v>
      </c>
      <c r="I55" s="57">
        <v>0</v>
      </c>
      <c r="J55" s="56">
        <v>99.000000953674302</v>
      </c>
      <c r="K55" s="41" t="s">
        <v>576</v>
      </c>
      <c r="L55" s="66"/>
      <c r="M55" s="41"/>
      <c r="N55" s="66"/>
      <c r="O55" s="41">
        <v>1.1073499917984E-2</v>
      </c>
      <c r="P55" s="41">
        <v>2199.04028320313</v>
      </c>
      <c r="Q55" s="41">
        <v>734.02070000000003</v>
      </c>
      <c r="R55" s="41">
        <v>2199.02905273438</v>
      </c>
      <c r="S55" s="41">
        <v>734.01696777343795</v>
      </c>
      <c r="T55" s="41">
        <v>3</v>
      </c>
      <c r="U55" s="41">
        <v>20</v>
      </c>
      <c r="V55" s="41" t="s">
        <v>1314</v>
      </c>
      <c r="W55" s="41">
        <v>63.761299999999999</v>
      </c>
      <c r="X55" s="41">
        <v>799.53</v>
      </c>
      <c r="Y55" s="41">
        <v>781.07</v>
      </c>
      <c r="Z55" s="41">
        <v>63.82</v>
      </c>
      <c r="AA55" s="41">
        <v>0.23</v>
      </c>
      <c r="AB55" s="41">
        <v>1554.1179999999999</v>
      </c>
      <c r="AC55" s="40"/>
    </row>
    <row r="56" spans="1:29" x14ac:dyDescent="0.15">
      <c r="A56" s="41">
        <v>27</v>
      </c>
      <c r="B56" s="41">
        <v>7.39</v>
      </c>
      <c r="C56" s="41">
        <v>7.52</v>
      </c>
      <c r="D56" s="58">
        <v>12.129999697208399</v>
      </c>
      <c r="E56" s="41" t="s">
        <v>165</v>
      </c>
      <c r="F56" s="66" t="s">
        <v>166</v>
      </c>
      <c r="G56" s="41"/>
      <c r="H56" s="41" t="s">
        <v>1827</v>
      </c>
      <c r="I56" s="57">
        <v>0</v>
      </c>
      <c r="J56" s="56">
        <v>99.000000953674302</v>
      </c>
      <c r="K56" s="41" t="s">
        <v>576</v>
      </c>
      <c r="L56" s="66"/>
      <c r="M56" s="41"/>
      <c r="N56" s="66"/>
      <c r="O56" s="41">
        <v>3.1942401081323603E-2</v>
      </c>
      <c r="P56" s="41">
        <v>2199.06103515625</v>
      </c>
      <c r="Q56" s="41">
        <v>734.02760000000001</v>
      </c>
      <c r="R56" s="41">
        <v>2199.02905273438</v>
      </c>
      <c r="S56" s="41">
        <v>734.01696777343795</v>
      </c>
      <c r="T56" s="41">
        <v>3</v>
      </c>
      <c r="U56" s="41">
        <v>20</v>
      </c>
      <c r="V56" s="41" t="s">
        <v>1313</v>
      </c>
      <c r="W56" s="41">
        <v>64.072500000000005</v>
      </c>
      <c r="X56" s="41">
        <v>281.60000000000002</v>
      </c>
      <c r="Y56" s="41">
        <v>201.99</v>
      </c>
      <c r="Z56" s="41">
        <v>63.97</v>
      </c>
      <c r="AA56" s="41">
        <v>0.23</v>
      </c>
      <c r="AB56" s="41">
        <v>597.25319999999999</v>
      </c>
      <c r="AC56" s="40"/>
    </row>
    <row r="57" spans="1:29" x14ac:dyDescent="0.15">
      <c r="A57" s="41">
        <v>34</v>
      </c>
      <c r="B57" s="41">
        <v>5.46</v>
      </c>
      <c r="C57" s="41">
        <v>5.54</v>
      </c>
      <c r="D57" s="58">
        <v>8.9290000498294795</v>
      </c>
      <c r="E57" s="41" t="s">
        <v>214</v>
      </c>
      <c r="F57" s="66" t="s">
        <v>215</v>
      </c>
      <c r="G57" s="41"/>
      <c r="H57" s="41" t="s">
        <v>1827</v>
      </c>
      <c r="I57" s="57">
        <v>2</v>
      </c>
      <c r="J57" s="56">
        <v>99.000000953674302</v>
      </c>
      <c r="K57" s="41" t="s">
        <v>592</v>
      </c>
      <c r="L57" s="66"/>
      <c r="M57" s="41"/>
      <c r="N57" s="66"/>
      <c r="O57" s="41">
        <v>1.01792998611927E-2</v>
      </c>
      <c r="P57" s="41">
        <v>1532.73083496094</v>
      </c>
      <c r="Q57" s="41">
        <v>767.37270000000001</v>
      </c>
      <c r="R57" s="41">
        <v>1532.72058105469</v>
      </c>
      <c r="S57" s="41">
        <v>767.36755371093795</v>
      </c>
      <c r="T57" s="41">
        <v>2</v>
      </c>
      <c r="U57" s="41">
        <v>21</v>
      </c>
      <c r="V57" s="41" t="s">
        <v>1258</v>
      </c>
      <c r="W57" s="41">
        <v>52.350349999999999</v>
      </c>
      <c r="X57" s="41">
        <v>1176.9100000000001</v>
      </c>
      <c r="Y57" s="41">
        <v>729.93</v>
      </c>
      <c r="Z57" s="41">
        <v>52.52</v>
      </c>
      <c r="AA57" s="41">
        <v>0.34</v>
      </c>
      <c r="AB57" s="41">
        <v>1334.0029999999999</v>
      </c>
      <c r="AC57" s="40"/>
    </row>
    <row r="58" spans="1:29" x14ac:dyDescent="0.15">
      <c r="A58" s="41">
        <v>34</v>
      </c>
      <c r="B58" s="41">
        <v>5.46</v>
      </c>
      <c r="C58" s="41">
        <v>5.54</v>
      </c>
      <c r="D58" s="58">
        <v>8.9290000498294795</v>
      </c>
      <c r="E58" s="41" t="s">
        <v>214</v>
      </c>
      <c r="F58" s="66" t="s">
        <v>215</v>
      </c>
      <c r="G58" s="41"/>
      <c r="H58" s="41" t="s">
        <v>1827</v>
      </c>
      <c r="I58" s="57">
        <v>2</v>
      </c>
      <c r="J58" s="56">
        <v>99.000000953674302</v>
      </c>
      <c r="K58" s="41" t="s">
        <v>1257</v>
      </c>
      <c r="L58" s="66" t="s">
        <v>1256</v>
      </c>
      <c r="M58" s="41"/>
      <c r="N58" s="66"/>
      <c r="O58" s="41">
        <v>7.2949798777699497E-3</v>
      </c>
      <c r="P58" s="41">
        <v>1139.56042480469</v>
      </c>
      <c r="Q58" s="41">
        <v>570.78750000000002</v>
      </c>
      <c r="R58" s="41">
        <v>1139.55322265625</v>
      </c>
      <c r="S58" s="41">
        <v>570.783935546875</v>
      </c>
      <c r="T58" s="41">
        <v>2</v>
      </c>
      <c r="U58" s="41">
        <v>12</v>
      </c>
      <c r="V58" s="41" t="s">
        <v>1255</v>
      </c>
      <c r="W58" s="41">
        <v>52.386699999999998</v>
      </c>
      <c r="X58" s="41">
        <v>251.93</v>
      </c>
      <c r="Y58" s="41">
        <v>248.71</v>
      </c>
      <c r="Z58" s="41">
        <v>52.41</v>
      </c>
      <c r="AA58" s="41">
        <v>0.34</v>
      </c>
      <c r="AB58" s="41">
        <v>1027.5830000000001</v>
      </c>
      <c r="AC58" s="40"/>
    </row>
    <row r="59" spans="1:29" x14ac:dyDescent="0.15">
      <c r="A59" s="41">
        <v>34</v>
      </c>
      <c r="B59" s="41">
        <v>5.46</v>
      </c>
      <c r="C59" s="41">
        <v>5.54</v>
      </c>
      <c r="D59" s="58">
        <v>8.9290000498294795</v>
      </c>
      <c r="E59" s="41" t="s">
        <v>214</v>
      </c>
      <c r="F59" s="66" t="s">
        <v>215</v>
      </c>
      <c r="G59" s="41"/>
      <c r="H59" s="41" t="s">
        <v>1827</v>
      </c>
      <c r="I59" s="57">
        <v>0</v>
      </c>
      <c r="J59" s="56">
        <v>99.000000953674302</v>
      </c>
      <c r="K59" s="41" t="s">
        <v>592</v>
      </c>
      <c r="L59" s="66"/>
      <c r="M59" s="41"/>
      <c r="N59" s="66"/>
      <c r="O59" s="41">
        <v>-6.0743200592696701E-3</v>
      </c>
      <c r="P59" s="41">
        <v>1532.71472167969</v>
      </c>
      <c r="Q59" s="41">
        <v>767.3646</v>
      </c>
      <c r="R59" s="41">
        <v>1532.72058105469</v>
      </c>
      <c r="S59" s="41">
        <v>767.36755371093795</v>
      </c>
      <c r="T59" s="41">
        <v>2</v>
      </c>
      <c r="U59" s="41">
        <v>16</v>
      </c>
      <c r="V59" s="41" t="s">
        <v>1254</v>
      </c>
      <c r="W59" s="41">
        <v>54.836599999999997</v>
      </c>
      <c r="X59" s="41">
        <v>667.28</v>
      </c>
      <c r="Y59" s="41">
        <v>486.57</v>
      </c>
      <c r="Z59" s="41">
        <v>54.95</v>
      </c>
      <c r="AA59" s="41">
        <v>0.39</v>
      </c>
      <c r="AB59" s="41">
        <v>924.07539999999995</v>
      </c>
      <c r="AC59" s="40"/>
    </row>
    <row r="60" spans="1:29" x14ac:dyDescent="0.15">
      <c r="A60" s="41">
        <v>34</v>
      </c>
      <c r="B60" s="41">
        <v>5.46</v>
      </c>
      <c r="C60" s="41">
        <v>5.54</v>
      </c>
      <c r="D60" s="58">
        <v>8.9290000498294795</v>
      </c>
      <c r="E60" s="41" t="s">
        <v>214</v>
      </c>
      <c r="F60" s="66" t="s">
        <v>215</v>
      </c>
      <c r="G60" s="41"/>
      <c r="H60" s="41" t="s">
        <v>1827</v>
      </c>
      <c r="I60" s="57">
        <v>0</v>
      </c>
      <c r="J60" s="56">
        <v>99.000000953674302</v>
      </c>
      <c r="K60" s="41" t="s">
        <v>592</v>
      </c>
      <c r="L60" s="66"/>
      <c r="M60" s="41"/>
      <c r="N60" s="66"/>
      <c r="O60" s="41">
        <v>-6.8514300510287302E-3</v>
      </c>
      <c r="P60" s="41">
        <v>1532.71362304688</v>
      </c>
      <c r="Q60" s="41">
        <v>767.36410000000001</v>
      </c>
      <c r="R60" s="41">
        <v>1532.72058105469</v>
      </c>
      <c r="S60" s="41">
        <v>767.36755371093795</v>
      </c>
      <c r="T60" s="41">
        <v>2</v>
      </c>
      <c r="U60" s="41">
        <v>19</v>
      </c>
      <c r="V60" s="41" t="s">
        <v>1253</v>
      </c>
      <c r="W60" s="41">
        <v>54.3932</v>
      </c>
      <c r="X60" s="41">
        <v>586.85</v>
      </c>
      <c r="Y60" s="41">
        <v>486.71</v>
      </c>
      <c r="Z60" s="41">
        <v>54.51</v>
      </c>
      <c r="AA60" s="41">
        <v>0.39</v>
      </c>
      <c r="AB60" s="41">
        <v>777.87810000000002</v>
      </c>
      <c r="AC60" s="40"/>
    </row>
    <row r="61" spans="1:29" x14ac:dyDescent="0.15">
      <c r="A61" s="41">
        <v>34</v>
      </c>
      <c r="B61" s="41">
        <v>5.46</v>
      </c>
      <c r="C61" s="41">
        <v>5.54</v>
      </c>
      <c r="D61" s="58">
        <v>8.9290000498294795</v>
      </c>
      <c r="E61" s="41" t="s">
        <v>214</v>
      </c>
      <c r="F61" s="66" t="s">
        <v>215</v>
      </c>
      <c r="G61" s="41"/>
      <c r="H61" s="41" t="s">
        <v>1827</v>
      </c>
      <c r="I61" s="57">
        <v>0</v>
      </c>
      <c r="J61" s="56">
        <v>99.000000953674302</v>
      </c>
      <c r="K61" s="41" t="s">
        <v>592</v>
      </c>
      <c r="L61" s="66"/>
      <c r="M61" s="41"/>
      <c r="N61" s="66"/>
      <c r="O61" s="41">
        <v>-2.81824008561671E-3</v>
      </c>
      <c r="P61" s="41">
        <v>1532.71765136719</v>
      </c>
      <c r="Q61" s="41">
        <v>767.36609999999996</v>
      </c>
      <c r="R61" s="41">
        <v>1532.72058105469</v>
      </c>
      <c r="S61" s="41">
        <v>767.36755371093795</v>
      </c>
      <c r="T61" s="41">
        <v>2</v>
      </c>
      <c r="U61" s="41">
        <v>22</v>
      </c>
      <c r="V61" s="41" t="s">
        <v>1252</v>
      </c>
      <c r="W61" s="41">
        <v>39.172519999999999</v>
      </c>
      <c r="X61" s="41">
        <v>1917.24</v>
      </c>
      <c r="Y61" s="41">
        <v>1772.53</v>
      </c>
      <c r="Z61" s="41">
        <v>39.229999999999997</v>
      </c>
      <c r="AA61" s="41">
        <v>0.23</v>
      </c>
      <c r="AB61" s="41">
        <v>3147.558</v>
      </c>
      <c r="AC61" s="40"/>
    </row>
    <row r="62" spans="1:29" x14ac:dyDescent="0.15">
      <c r="A62" s="41">
        <v>34</v>
      </c>
      <c r="B62" s="41">
        <v>5.46</v>
      </c>
      <c r="C62" s="41">
        <v>5.54</v>
      </c>
      <c r="D62" s="58">
        <v>8.9290000498294795</v>
      </c>
      <c r="E62" s="41" t="s">
        <v>214</v>
      </c>
      <c r="F62" s="66" t="s">
        <v>215</v>
      </c>
      <c r="G62" s="41"/>
      <c r="H62" s="41" t="s">
        <v>1827</v>
      </c>
      <c r="I62" s="57">
        <v>0</v>
      </c>
      <c r="J62" s="56">
        <v>99.000000953674302</v>
      </c>
      <c r="K62" s="41" t="s">
        <v>592</v>
      </c>
      <c r="L62" s="66"/>
      <c r="M62" s="41"/>
      <c r="N62" s="66"/>
      <c r="O62" s="41">
        <v>6.3952598720788999E-3</v>
      </c>
      <c r="P62" s="41">
        <v>1532.72705078125</v>
      </c>
      <c r="Q62" s="41">
        <v>767.37080000000003</v>
      </c>
      <c r="R62" s="41">
        <v>1532.72058105469</v>
      </c>
      <c r="S62" s="41">
        <v>767.36755371093795</v>
      </c>
      <c r="T62" s="41">
        <v>2</v>
      </c>
      <c r="U62" s="41">
        <v>20</v>
      </c>
      <c r="V62" s="41" t="s">
        <v>1251</v>
      </c>
      <c r="W62" s="41">
        <v>38.254350000000002</v>
      </c>
      <c r="X62" s="41">
        <v>830.36</v>
      </c>
      <c r="Y62" s="41">
        <v>546.62</v>
      </c>
      <c r="Z62" s="41">
        <v>38.369999999999997</v>
      </c>
      <c r="AA62" s="41">
        <v>0.23</v>
      </c>
      <c r="AB62" s="41">
        <v>972.48540000000003</v>
      </c>
      <c r="AC62" s="40"/>
    </row>
    <row r="63" spans="1:29" x14ac:dyDescent="0.15">
      <c r="A63" s="41">
        <v>34</v>
      </c>
      <c r="B63" s="41">
        <v>5.46</v>
      </c>
      <c r="C63" s="41">
        <v>5.54</v>
      </c>
      <c r="D63" s="58">
        <v>8.9290000498294795</v>
      </c>
      <c r="E63" s="41" t="s">
        <v>214</v>
      </c>
      <c r="F63" s="66" t="s">
        <v>215</v>
      </c>
      <c r="G63" s="41"/>
      <c r="H63" s="41" t="s">
        <v>1827</v>
      </c>
      <c r="I63" s="57">
        <v>0</v>
      </c>
      <c r="J63" s="56">
        <v>99.000000953674302</v>
      </c>
      <c r="K63" s="41" t="s">
        <v>592</v>
      </c>
      <c r="L63" s="66"/>
      <c r="M63" s="41"/>
      <c r="N63" s="66"/>
      <c r="O63" s="41">
        <v>4.5983199961483496E-3</v>
      </c>
      <c r="P63" s="41">
        <v>1532.72521972656</v>
      </c>
      <c r="Q63" s="41">
        <v>767.36990000000003</v>
      </c>
      <c r="R63" s="41">
        <v>1532.72058105469</v>
      </c>
      <c r="S63" s="41">
        <v>767.36755371093795</v>
      </c>
      <c r="T63" s="41">
        <v>2</v>
      </c>
      <c r="U63" s="41">
        <v>23</v>
      </c>
      <c r="V63" s="41" t="s">
        <v>1250</v>
      </c>
      <c r="W63" s="41">
        <v>38.336550000000003</v>
      </c>
      <c r="X63" s="41">
        <v>1962.12</v>
      </c>
      <c r="Y63" s="41">
        <v>1264.5999999999999</v>
      </c>
      <c r="Z63" s="41">
        <v>38.450000000000003</v>
      </c>
      <c r="AA63" s="41">
        <v>0.23</v>
      </c>
      <c r="AB63" s="41">
        <v>2209.0630000000001</v>
      </c>
      <c r="AC63" s="40"/>
    </row>
    <row r="64" spans="1:29" x14ac:dyDescent="0.15">
      <c r="A64" s="41">
        <v>34</v>
      </c>
      <c r="B64" s="41">
        <v>5.46</v>
      </c>
      <c r="C64" s="41">
        <v>5.54</v>
      </c>
      <c r="D64" s="58">
        <v>8.9290000498294795</v>
      </c>
      <c r="E64" s="41" t="s">
        <v>214</v>
      </c>
      <c r="F64" s="66" t="s">
        <v>215</v>
      </c>
      <c r="G64" s="41"/>
      <c r="H64" s="41" t="s">
        <v>1827</v>
      </c>
      <c r="I64" s="57">
        <v>0</v>
      </c>
      <c r="J64" s="56">
        <v>99.000000953674302</v>
      </c>
      <c r="K64" s="41" t="s">
        <v>592</v>
      </c>
      <c r="L64" s="66"/>
      <c r="M64" s="41"/>
      <c r="N64" s="66"/>
      <c r="O64" s="41">
        <v>2.10922001861036E-3</v>
      </c>
      <c r="P64" s="41">
        <v>1532.72290039063</v>
      </c>
      <c r="Q64" s="41">
        <v>767.36869999999999</v>
      </c>
      <c r="R64" s="41">
        <v>1532.72058105469</v>
      </c>
      <c r="S64" s="41">
        <v>767.36755371093795</v>
      </c>
      <c r="T64" s="41">
        <v>2</v>
      </c>
      <c r="U64" s="41">
        <v>23</v>
      </c>
      <c r="V64" s="41" t="s">
        <v>1249</v>
      </c>
      <c r="W64" s="41">
        <v>54.919730000000001</v>
      </c>
      <c r="X64" s="41">
        <v>747.54</v>
      </c>
      <c r="Y64" s="41">
        <v>574.66</v>
      </c>
      <c r="Z64" s="41">
        <v>55.04</v>
      </c>
      <c r="AA64" s="41">
        <v>0.39</v>
      </c>
      <c r="AB64" s="41">
        <v>1083.085</v>
      </c>
      <c r="AC64" s="40"/>
    </row>
    <row r="65" spans="1:29" x14ac:dyDescent="0.15">
      <c r="A65" s="41">
        <v>34</v>
      </c>
      <c r="B65" s="41">
        <v>5.46</v>
      </c>
      <c r="C65" s="41">
        <v>5.54</v>
      </c>
      <c r="D65" s="58">
        <v>8.9290000498294795</v>
      </c>
      <c r="E65" s="41" t="s">
        <v>214</v>
      </c>
      <c r="F65" s="66" t="s">
        <v>215</v>
      </c>
      <c r="G65" s="41"/>
      <c r="H65" s="41" t="s">
        <v>1827</v>
      </c>
      <c r="I65" s="57">
        <v>0</v>
      </c>
      <c r="J65" s="56">
        <v>99.000000953674302</v>
      </c>
      <c r="K65" s="41" t="s">
        <v>592</v>
      </c>
      <c r="L65" s="66"/>
      <c r="M65" s="41"/>
      <c r="N65" s="66"/>
      <c r="O65" s="41">
        <v>-5.5284798145294198E-3</v>
      </c>
      <c r="P65" s="41">
        <v>1532.71508789063</v>
      </c>
      <c r="Q65" s="41">
        <v>767.36479999999995</v>
      </c>
      <c r="R65" s="41">
        <v>1532.72058105469</v>
      </c>
      <c r="S65" s="41">
        <v>767.36755371093795</v>
      </c>
      <c r="T65" s="41">
        <v>2</v>
      </c>
      <c r="U65" s="41">
        <v>22</v>
      </c>
      <c r="V65" s="41" t="s">
        <v>1248</v>
      </c>
      <c r="W65" s="41">
        <v>39.543909999999997</v>
      </c>
      <c r="X65" s="41">
        <v>1295.43</v>
      </c>
      <c r="Y65" s="41">
        <v>740.87</v>
      </c>
      <c r="Z65" s="41">
        <v>39.659999999999997</v>
      </c>
      <c r="AA65" s="41">
        <v>0.23</v>
      </c>
      <c r="AB65" s="41">
        <v>1576.413</v>
      </c>
      <c r="AC65" s="40"/>
    </row>
    <row r="66" spans="1:29" x14ac:dyDescent="0.15">
      <c r="A66" s="41">
        <v>40</v>
      </c>
      <c r="B66" s="41">
        <v>4.0199999999999996</v>
      </c>
      <c r="C66" s="41">
        <v>4.0199999999999996</v>
      </c>
      <c r="D66" s="58">
        <v>7.2420001029968297</v>
      </c>
      <c r="E66" s="41" t="s">
        <v>845</v>
      </c>
      <c r="F66" s="66" t="s">
        <v>844</v>
      </c>
      <c r="G66" s="41"/>
      <c r="H66" s="41" t="s">
        <v>1827</v>
      </c>
      <c r="I66" s="57">
        <v>2</v>
      </c>
      <c r="J66" s="56">
        <v>99.000000953674302</v>
      </c>
      <c r="K66" s="41" t="s">
        <v>1230</v>
      </c>
      <c r="L66" s="66"/>
      <c r="M66" s="41"/>
      <c r="N66" s="66"/>
      <c r="O66" s="41">
        <v>3.6589601077139399E-3</v>
      </c>
      <c r="P66" s="41">
        <v>1005.53924560547</v>
      </c>
      <c r="Q66" s="41">
        <v>503.77690000000001</v>
      </c>
      <c r="R66" s="41">
        <v>1005.53558349609</v>
      </c>
      <c r="S66" s="41">
        <v>503.77505493164102</v>
      </c>
      <c r="T66" s="41">
        <v>2</v>
      </c>
      <c r="U66" s="41">
        <v>10</v>
      </c>
      <c r="V66" s="41" t="s">
        <v>1229</v>
      </c>
      <c r="W66" s="41">
        <v>34.774819999999998</v>
      </c>
      <c r="X66" s="41">
        <v>313.5</v>
      </c>
      <c r="Y66" s="41">
        <v>285.73</v>
      </c>
      <c r="Z66" s="41">
        <v>34.74</v>
      </c>
      <c r="AA66" s="41">
        <v>0.28000000000000003</v>
      </c>
      <c r="AB66" s="41">
        <v>906.87419999999997</v>
      </c>
      <c r="AC66" s="40"/>
    </row>
    <row r="67" spans="1:29" x14ac:dyDescent="0.15">
      <c r="A67" s="41">
        <v>41</v>
      </c>
      <c r="B67" s="58">
        <v>4</v>
      </c>
      <c r="C67" s="58">
        <v>4</v>
      </c>
      <c r="D67" s="58">
        <v>8.5819996893405897</v>
      </c>
      <c r="E67" s="41" t="s">
        <v>235</v>
      </c>
      <c r="F67" s="66" t="s">
        <v>236</v>
      </c>
      <c r="G67" s="41"/>
      <c r="H67" s="41" t="s">
        <v>1827</v>
      </c>
      <c r="I67" s="57">
        <v>2</v>
      </c>
      <c r="J67" s="56">
        <v>99.000000953674302</v>
      </c>
      <c r="K67" s="41" t="s">
        <v>602</v>
      </c>
      <c r="L67" s="66"/>
      <c r="M67" s="41"/>
      <c r="N67" s="66"/>
      <c r="O67" s="41">
        <v>-1.0247199796140199E-2</v>
      </c>
      <c r="P67" s="41">
        <v>1194.62548828125</v>
      </c>
      <c r="Q67" s="41">
        <v>598.32000000000005</v>
      </c>
      <c r="R67" s="41">
        <v>1194.6357421875</v>
      </c>
      <c r="S67" s="41">
        <v>598.32513427734398</v>
      </c>
      <c r="T67" s="41">
        <v>2</v>
      </c>
      <c r="U67" s="41">
        <v>11</v>
      </c>
      <c r="V67" s="41" t="s">
        <v>1228</v>
      </c>
      <c r="W67" s="41">
        <v>51.880870000000002</v>
      </c>
      <c r="X67" s="41">
        <v>495.9</v>
      </c>
      <c r="Y67" s="41">
        <v>380.49</v>
      </c>
      <c r="Z67" s="41">
        <v>52.01</v>
      </c>
      <c r="AA67" s="41">
        <v>0.28999999999999998</v>
      </c>
      <c r="AB67" s="41">
        <v>994.68020000000001</v>
      </c>
      <c r="AC67" s="40"/>
    </row>
    <row r="68" spans="1:29" x14ac:dyDescent="0.15">
      <c r="A68" s="41">
        <v>41</v>
      </c>
      <c r="B68" s="58">
        <v>4</v>
      </c>
      <c r="C68" s="58">
        <v>4</v>
      </c>
      <c r="D68" s="58">
        <v>8.5819996893405897</v>
      </c>
      <c r="E68" s="41" t="s">
        <v>235</v>
      </c>
      <c r="F68" s="66" t="s">
        <v>236</v>
      </c>
      <c r="G68" s="41"/>
      <c r="H68" s="41" t="s">
        <v>1827</v>
      </c>
      <c r="I68" s="57">
        <v>2</v>
      </c>
      <c r="J68" s="56">
        <v>99.000000953674302</v>
      </c>
      <c r="K68" s="41" t="s">
        <v>1227</v>
      </c>
      <c r="L68" s="66"/>
      <c r="M68" s="41"/>
      <c r="N68" s="66"/>
      <c r="O68" s="41">
        <v>-1.49659002199769E-2</v>
      </c>
      <c r="P68" s="41">
        <v>1130.56701660156</v>
      </c>
      <c r="Q68" s="41">
        <v>566.29079999999999</v>
      </c>
      <c r="R68" s="41">
        <v>1130.58190917969</v>
      </c>
      <c r="S68" s="41">
        <v>566.29821777343795</v>
      </c>
      <c r="T68" s="41">
        <v>2</v>
      </c>
      <c r="U68" s="41">
        <v>12</v>
      </c>
      <c r="V68" s="41" t="s">
        <v>1226</v>
      </c>
      <c r="W68" s="41">
        <v>50.981780000000001</v>
      </c>
      <c r="X68" s="41">
        <v>356.93</v>
      </c>
      <c r="Y68" s="41">
        <v>356.43</v>
      </c>
      <c r="Z68" s="41">
        <v>50.94</v>
      </c>
      <c r="AA68" s="41">
        <v>0.85</v>
      </c>
      <c r="AB68" s="41">
        <v>1137.1030000000001</v>
      </c>
      <c r="AC68" s="40"/>
    </row>
    <row r="69" spans="1:29" x14ac:dyDescent="0.15">
      <c r="A69" s="41">
        <v>41</v>
      </c>
      <c r="B69" s="58">
        <v>4</v>
      </c>
      <c r="C69" s="58">
        <v>4</v>
      </c>
      <c r="D69" s="58">
        <v>8.5819996893405897</v>
      </c>
      <c r="E69" s="41" t="s">
        <v>235</v>
      </c>
      <c r="F69" s="66" t="s">
        <v>236</v>
      </c>
      <c r="G69" s="41"/>
      <c r="H69" s="41" t="s">
        <v>1827</v>
      </c>
      <c r="I69" s="57">
        <v>0</v>
      </c>
      <c r="J69" s="56">
        <v>99.000000953674302</v>
      </c>
      <c r="K69" s="41" t="s">
        <v>602</v>
      </c>
      <c r="L69" s="66"/>
      <c r="M69" s="41"/>
      <c r="N69" s="66"/>
      <c r="O69" s="41">
        <v>4.2322301305830496E-3</v>
      </c>
      <c r="P69" s="41">
        <v>1194.63989257813</v>
      </c>
      <c r="Q69" s="41">
        <v>598.32719999999995</v>
      </c>
      <c r="R69" s="41">
        <v>1194.6357421875</v>
      </c>
      <c r="S69" s="41">
        <v>598.32513427734398</v>
      </c>
      <c r="T69" s="41">
        <v>2</v>
      </c>
      <c r="U69" s="41">
        <v>13</v>
      </c>
      <c r="V69" s="41" t="s">
        <v>1225</v>
      </c>
      <c r="W69" s="41">
        <v>38.110300000000002</v>
      </c>
      <c r="X69" s="41">
        <v>798.16</v>
      </c>
      <c r="Y69" s="41">
        <v>727.31</v>
      </c>
      <c r="Z69" s="41">
        <v>38.17</v>
      </c>
      <c r="AA69" s="41">
        <v>0.23</v>
      </c>
      <c r="AB69" s="41">
        <v>1729.23</v>
      </c>
      <c r="AC69" s="40"/>
    </row>
    <row r="70" spans="1:29" x14ac:dyDescent="0.15">
      <c r="A70" s="41">
        <v>41</v>
      </c>
      <c r="B70" s="58">
        <v>4</v>
      </c>
      <c r="C70" s="58">
        <v>4</v>
      </c>
      <c r="D70" s="58">
        <v>8.5819996893405897</v>
      </c>
      <c r="E70" s="41" t="s">
        <v>235</v>
      </c>
      <c r="F70" s="66" t="s">
        <v>236</v>
      </c>
      <c r="G70" s="41"/>
      <c r="H70" s="41" t="s">
        <v>1827</v>
      </c>
      <c r="I70" s="57">
        <v>0</v>
      </c>
      <c r="J70" s="56">
        <v>99.000000953674302</v>
      </c>
      <c r="K70" s="41" t="s">
        <v>602</v>
      </c>
      <c r="L70" s="66"/>
      <c r="M70" s="41"/>
      <c r="N70" s="66"/>
      <c r="O70" s="41">
        <v>-1.2403899745550001E-4</v>
      </c>
      <c r="P70" s="41">
        <v>1194.63562011719</v>
      </c>
      <c r="Q70" s="41">
        <v>598.32510000000002</v>
      </c>
      <c r="R70" s="41">
        <v>1194.6357421875</v>
      </c>
      <c r="S70" s="41">
        <v>598.32513427734398</v>
      </c>
      <c r="T70" s="41">
        <v>2</v>
      </c>
      <c r="U70" s="41">
        <v>12</v>
      </c>
      <c r="V70" s="41" t="s">
        <v>1224</v>
      </c>
      <c r="W70" s="41">
        <v>38.880879999999998</v>
      </c>
      <c r="X70" s="41">
        <v>879.41</v>
      </c>
      <c r="Y70" s="41">
        <v>568.79</v>
      </c>
      <c r="Z70" s="41">
        <v>38.96</v>
      </c>
      <c r="AA70" s="41">
        <v>0.23</v>
      </c>
      <c r="AB70" s="41">
        <v>1555.83</v>
      </c>
      <c r="AC70" s="40"/>
    </row>
    <row r="71" spans="1:29" x14ac:dyDescent="0.15">
      <c r="A71" s="41">
        <v>41</v>
      </c>
      <c r="B71" s="58">
        <v>4</v>
      </c>
      <c r="C71" s="58">
        <v>4</v>
      </c>
      <c r="D71" s="58">
        <v>8.5819996893405897</v>
      </c>
      <c r="E71" s="41" t="s">
        <v>235</v>
      </c>
      <c r="F71" s="66" t="s">
        <v>236</v>
      </c>
      <c r="G71" s="41"/>
      <c r="H71" s="41" t="s">
        <v>1827</v>
      </c>
      <c r="I71" s="57">
        <v>0</v>
      </c>
      <c r="J71" s="56">
        <v>99.000000953674302</v>
      </c>
      <c r="K71" s="41" t="s">
        <v>602</v>
      </c>
      <c r="L71" s="66"/>
      <c r="M71" s="41"/>
      <c r="N71" s="66"/>
      <c r="O71" s="41">
        <v>6.6056600771844396E-3</v>
      </c>
      <c r="P71" s="41">
        <v>1194.64233398438</v>
      </c>
      <c r="Q71" s="41">
        <v>598.32839999999999</v>
      </c>
      <c r="R71" s="41">
        <v>1194.6357421875</v>
      </c>
      <c r="S71" s="41">
        <v>598.32513427734398</v>
      </c>
      <c r="T71" s="41">
        <v>2</v>
      </c>
      <c r="U71" s="41">
        <v>11</v>
      </c>
      <c r="V71" s="41" t="s">
        <v>1223</v>
      </c>
      <c r="W71" s="41">
        <v>54.508220000000001</v>
      </c>
      <c r="X71" s="41">
        <v>451.54</v>
      </c>
      <c r="Y71" s="41">
        <v>286.13</v>
      </c>
      <c r="Z71" s="41">
        <v>54.64</v>
      </c>
      <c r="AA71" s="41">
        <v>0.28000000000000003</v>
      </c>
      <c r="AB71" s="41">
        <v>1044.009</v>
      </c>
      <c r="AC71" s="40"/>
    </row>
    <row r="72" spans="1:29" x14ac:dyDescent="0.15">
      <c r="A72" s="41">
        <v>49</v>
      </c>
      <c r="B72" s="58">
        <v>2.0099999999999998</v>
      </c>
      <c r="C72" s="41">
        <v>2.0099999999999998</v>
      </c>
      <c r="D72" s="58">
        <v>0.71430001407861698</v>
      </c>
      <c r="E72" s="41" t="s">
        <v>825</v>
      </c>
      <c r="F72" s="66" t="s">
        <v>824</v>
      </c>
      <c r="G72" s="41"/>
      <c r="H72" s="41" t="s">
        <v>1827</v>
      </c>
      <c r="I72" s="57">
        <v>2</v>
      </c>
      <c r="J72" s="56">
        <v>99.000000953674302</v>
      </c>
      <c r="K72" s="41" t="s">
        <v>1203</v>
      </c>
      <c r="L72" s="66" t="s">
        <v>1202</v>
      </c>
      <c r="M72" s="41"/>
      <c r="N72" s="66" t="s">
        <v>438</v>
      </c>
      <c r="O72" s="41">
        <v>-6.6278898157179399E-3</v>
      </c>
      <c r="P72" s="41">
        <v>1140.53442382813</v>
      </c>
      <c r="Q72" s="41">
        <v>571.27449999999999</v>
      </c>
      <c r="R72" s="41">
        <v>1140.54113769531</v>
      </c>
      <c r="S72" s="41">
        <v>571.27783203125</v>
      </c>
      <c r="T72" s="41">
        <v>2</v>
      </c>
      <c r="U72" s="41">
        <v>8</v>
      </c>
      <c r="V72" s="41" t="s">
        <v>1201</v>
      </c>
      <c r="W72" s="41">
        <v>46.704810000000002</v>
      </c>
      <c r="X72" s="41">
        <v>227.2</v>
      </c>
      <c r="Y72" s="41">
        <v>223.45</v>
      </c>
      <c r="Z72" s="41">
        <v>46.76</v>
      </c>
      <c r="AA72" s="41">
        <v>0.28999999999999998</v>
      </c>
      <c r="AB72" s="41">
        <v>741.26289999999995</v>
      </c>
      <c r="AC72" s="40"/>
    </row>
    <row r="73" spans="1:29" s="40" customFormat="1" x14ac:dyDescent="0.15">
      <c r="A73" s="41">
        <v>62</v>
      </c>
      <c r="B73" s="58">
        <v>2</v>
      </c>
      <c r="C73" s="58">
        <v>2</v>
      </c>
      <c r="D73" s="58">
        <v>0.84269996732473396</v>
      </c>
      <c r="E73" s="40" t="s">
        <v>780</v>
      </c>
      <c r="F73" s="40" t="s">
        <v>779</v>
      </c>
      <c r="H73" s="41" t="s">
        <v>1827</v>
      </c>
      <c r="I73" s="57">
        <v>2</v>
      </c>
      <c r="J73" s="56">
        <v>99.000000953674302</v>
      </c>
      <c r="K73" s="41" t="s">
        <v>1151</v>
      </c>
      <c r="O73" s="41">
        <v>4.32113977149129E-3</v>
      </c>
      <c r="P73" s="41">
        <v>1076.55810546875</v>
      </c>
      <c r="Q73" s="41">
        <v>539.28629999999998</v>
      </c>
      <c r="R73" s="41">
        <v>1076.55358886719</v>
      </c>
      <c r="S73" s="41">
        <v>539.28405761718795</v>
      </c>
      <c r="T73" s="41">
        <v>2</v>
      </c>
      <c r="U73" s="41">
        <v>8</v>
      </c>
      <c r="V73" s="41" t="s">
        <v>1150</v>
      </c>
      <c r="W73" s="41">
        <v>43.192970000000003</v>
      </c>
      <c r="X73" s="41">
        <v>137.01</v>
      </c>
      <c r="Y73" s="41">
        <v>136.66999999999999</v>
      </c>
      <c r="Z73" s="41">
        <v>43.16</v>
      </c>
      <c r="AA73" s="41">
        <v>0.36</v>
      </c>
      <c r="AB73" s="41">
        <v>159.023</v>
      </c>
    </row>
    <row r="74" spans="1:29" x14ac:dyDescent="0.15">
      <c r="A74" s="41">
        <v>65</v>
      </c>
      <c r="B74" s="58">
        <v>2</v>
      </c>
      <c r="C74" s="58">
        <v>2</v>
      </c>
      <c r="D74" s="58">
        <v>3.2430000603199001</v>
      </c>
      <c r="E74" s="41" t="s">
        <v>766</v>
      </c>
      <c r="F74" s="66" t="s">
        <v>765</v>
      </c>
      <c r="G74" s="41"/>
      <c r="H74" s="41" t="s">
        <v>1827</v>
      </c>
      <c r="I74" s="57">
        <v>2</v>
      </c>
      <c r="J74" s="56">
        <v>99.000000953674302</v>
      </c>
      <c r="K74" s="41" t="s">
        <v>1143</v>
      </c>
      <c r="L74" s="66" t="s">
        <v>1142</v>
      </c>
      <c r="M74" s="41"/>
      <c r="N74" s="66"/>
      <c r="O74" s="41">
        <v>-1.09815001487732E-2</v>
      </c>
      <c r="P74" s="41">
        <v>1426.66528320313</v>
      </c>
      <c r="Q74" s="41">
        <v>714.33989999999994</v>
      </c>
      <c r="R74" s="41">
        <v>1426.67626953125</v>
      </c>
      <c r="S74" s="41">
        <v>714.34539794921898</v>
      </c>
      <c r="T74" s="41">
        <v>2</v>
      </c>
      <c r="U74" s="41">
        <v>17</v>
      </c>
      <c r="V74" s="41" t="s">
        <v>1141</v>
      </c>
      <c r="W74" s="41">
        <v>46.03875</v>
      </c>
      <c r="X74" s="41">
        <v>434.19</v>
      </c>
      <c r="Y74" s="41">
        <v>339.91</v>
      </c>
      <c r="Z74" s="41">
        <v>46.27</v>
      </c>
      <c r="AA74" s="41">
        <v>0.45</v>
      </c>
      <c r="AB74" s="41">
        <v>1201.02</v>
      </c>
      <c r="AC74" s="40"/>
    </row>
    <row r="75" spans="1:29" x14ac:dyDescent="0.15">
      <c r="A75" s="41"/>
      <c r="B75" s="41"/>
      <c r="C75" s="41"/>
      <c r="D75" s="41"/>
      <c r="E75" s="41"/>
      <c r="F75" s="66"/>
      <c r="G75" s="41"/>
      <c r="H75" s="41"/>
      <c r="I75" s="41"/>
      <c r="J75" s="41"/>
      <c r="K75" s="41"/>
      <c r="L75" s="66"/>
      <c r="M75" s="41"/>
      <c r="N75" s="66"/>
      <c r="O75" s="41"/>
      <c r="P75" s="41"/>
      <c r="Q75" s="41"/>
      <c r="R75" s="41"/>
      <c r="S75" s="41"/>
      <c r="T75" s="41"/>
      <c r="U75" s="41"/>
      <c r="V75" s="41"/>
      <c r="W75" s="41"/>
      <c r="X75" s="41"/>
      <c r="Y75" s="41"/>
      <c r="Z75" s="41"/>
      <c r="AA75" s="41"/>
      <c r="AB75" s="41"/>
      <c r="AC75" s="40"/>
    </row>
    <row r="76" spans="1:29" x14ac:dyDescent="0.15">
      <c r="A76" s="41"/>
      <c r="B76" s="41"/>
      <c r="C76" s="41"/>
      <c r="D76" s="41"/>
      <c r="E76" s="41"/>
      <c r="F76" s="66"/>
      <c r="G76" s="41"/>
      <c r="H76" s="41"/>
      <c r="I76" s="41"/>
      <c r="J76" s="41"/>
      <c r="K76" s="41"/>
      <c r="L76" s="41"/>
      <c r="M76" s="41"/>
      <c r="N76" s="66"/>
      <c r="O76" s="41"/>
      <c r="P76" s="41"/>
      <c r="Q76" s="41"/>
      <c r="R76" s="41"/>
      <c r="S76" s="41"/>
      <c r="T76" s="41"/>
      <c r="U76" s="41"/>
      <c r="V76" s="41"/>
      <c r="W76" s="41"/>
      <c r="X76" s="41"/>
      <c r="Y76" s="41"/>
      <c r="Z76" s="41"/>
      <c r="AA76" s="41"/>
      <c r="AB76" s="41"/>
      <c r="AC76" s="40"/>
    </row>
    <row r="77" spans="1:29" x14ac:dyDescent="0.15">
      <c r="A77" s="41"/>
      <c r="B77" s="41"/>
      <c r="C77" s="41"/>
      <c r="D77" s="41"/>
      <c r="E77" s="41"/>
      <c r="F77" s="66"/>
      <c r="G77" s="41"/>
      <c r="H77" s="41"/>
      <c r="I77" s="41"/>
      <c r="J77" s="41"/>
      <c r="K77" s="41"/>
      <c r="L77" s="41"/>
      <c r="M77" s="41"/>
      <c r="N77" s="66"/>
      <c r="O77" s="41"/>
      <c r="P77" s="41"/>
      <c r="Q77" s="41"/>
      <c r="R77" s="41"/>
      <c r="S77" s="41"/>
      <c r="T77" s="41"/>
      <c r="U77" s="41"/>
      <c r="V77" s="41"/>
      <c r="W77" s="41"/>
      <c r="X77" s="41"/>
      <c r="Y77" s="41"/>
      <c r="Z77" s="41"/>
      <c r="AA77" s="41"/>
      <c r="AB77" s="41"/>
      <c r="AC77" s="40"/>
    </row>
    <row r="78" spans="1:29" x14ac:dyDescent="0.15">
      <c r="A78" s="41"/>
      <c r="B78" s="41"/>
      <c r="C78" s="41"/>
      <c r="D78" s="41"/>
      <c r="E78" s="41"/>
      <c r="F78" s="66"/>
      <c r="G78" s="41"/>
      <c r="H78" s="41"/>
      <c r="I78" s="41"/>
      <c r="J78" s="41"/>
      <c r="K78" s="41"/>
      <c r="L78" s="41"/>
      <c r="M78" s="41"/>
      <c r="N78" s="66"/>
      <c r="O78" s="41"/>
      <c r="P78" s="41"/>
      <c r="Q78" s="41"/>
      <c r="R78" s="41"/>
      <c r="S78" s="41"/>
      <c r="T78" s="41"/>
      <c r="U78" s="41"/>
      <c r="V78" s="41"/>
      <c r="W78" s="41"/>
      <c r="X78" s="41"/>
      <c r="Y78" s="41"/>
      <c r="Z78" s="41"/>
      <c r="AA78" s="41"/>
      <c r="AB78" s="41"/>
      <c r="AC78" s="40"/>
    </row>
    <row r="79" spans="1:29" x14ac:dyDescent="0.15">
      <c r="A79" s="41"/>
      <c r="B79" s="41"/>
      <c r="C79" s="41"/>
      <c r="D79" s="41"/>
      <c r="E79" s="41"/>
      <c r="F79" s="41"/>
      <c r="G79" s="41"/>
      <c r="H79" s="41"/>
      <c r="I79" s="41"/>
      <c r="J79" s="41"/>
      <c r="K79" s="41"/>
      <c r="L79" s="41"/>
      <c r="M79" s="41"/>
      <c r="N79" s="66"/>
      <c r="O79" s="41"/>
      <c r="P79" s="41"/>
      <c r="Q79" s="41"/>
      <c r="R79" s="41"/>
      <c r="S79" s="41"/>
      <c r="T79" s="41"/>
      <c r="U79" s="41"/>
      <c r="V79" s="41"/>
      <c r="W79" s="41"/>
      <c r="X79" s="41"/>
      <c r="Y79" s="41"/>
      <c r="Z79" s="41"/>
      <c r="AA79" s="41"/>
      <c r="AB79" s="41"/>
      <c r="AC79" s="40"/>
    </row>
    <row r="80" spans="1:29" x14ac:dyDescent="0.15">
      <c r="A80" s="41"/>
      <c r="B80" s="41"/>
      <c r="C80" s="41"/>
      <c r="D80" s="41"/>
      <c r="E80" s="41"/>
      <c r="F80" s="41"/>
      <c r="G80" s="41"/>
      <c r="H80" s="41"/>
      <c r="I80" s="41"/>
      <c r="J80" s="41"/>
      <c r="K80" s="41"/>
      <c r="L80" s="41"/>
      <c r="M80" s="41"/>
      <c r="N80" s="66"/>
      <c r="O80" s="41"/>
      <c r="P80" s="41"/>
      <c r="Q80" s="41"/>
      <c r="R80" s="41"/>
      <c r="S80" s="41"/>
      <c r="T80" s="41"/>
      <c r="U80" s="41"/>
      <c r="V80" s="41"/>
      <c r="W80" s="41"/>
      <c r="X80" s="41"/>
      <c r="Y80" s="41"/>
      <c r="Z80" s="41"/>
      <c r="AA80" s="41"/>
      <c r="AB80" s="41"/>
      <c r="AC80" s="40"/>
    </row>
    <row r="81" spans="1:29" x14ac:dyDescent="0.15">
      <c r="A81" s="41"/>
      <c r="B81" s="41"/>
      <c r="C81" s="41"/>
      <c r="D81" s="41"/>
      <c r="E81" s="41"/>
      <c r="F81" s="41"/>
      <c r="G81" s="41"/>
      <c r="H81" s="41"/>
      <c r="I81" s="41"/>
      <c r="J81" s="41"/>
      <c r="K81" s="41"/>
      <c r="L81" s="41"/>
      <c r="M81" s="41"/>
      <c r="N81" s="66"/>
      <c r="O81" s="41"/>
      <c r="P81" s="41"/>
      <c r="Q81" s="41"/>
      <c r="R81" s="41"/>
      <c r="S81" s="41"/>
      <c r="T81" s="41"/>
      <c r="U81" s="41"/>
      <c r="V81" s="41"/>
      <c r="W81" s="41"/>
      <c r="X81" s="41"/>
      <c r="Y81" s="41"/>
      <c r="Z81" s="41"/>
      <c r="AA81" s="41"/>
      <c r="AB81" s="41"/>
      <c r="AC81" s="40"/>
    </row>
    <row r="82" spans="1:29" x14ac:dyDescent="0.15">
      <c r="A82" s="41"/>
      <c r="B82" s="41"/>
      <c r="C82" s="41"/>
      <c r="D82" s="41"/>
      <c r="E82" s="41"/>
      <c r="F82" s="41"/>
      <c r="G82" s="41"/>
      <c r="H82" s="41"/>
      <c r="I82" s="41"/>
      <c r="J82" s="41"/>
      <c r="K82" s="41"/>
      <c r="L82" s="41"/>
      <c r="M82" s="41"/>
      <c r="N82" s="66"/>
      <c r="O82" s="41"/>
      <c r="P82" s="41"/>
      <c r="Q82" s="41"/>
      <c r="R82" s="41"/>
      <c r="S82" s="41"/>
      <c r="T82" s="41"/>
      <c r="U82" s="41"/>
      <c r="V82" s="41"/>
      <c r="W82" s="41"/>
      <c r="X82" s="41"/>
      <c r="Y82" s="41"/>
      <c r="Z82" s="41"/>
      <c r="AA82" s="41"/>
      <c r="AB82" s="41"/>
      <c r="AC82" s="40"/>
    </row>
    <row r="83" spans="1:29" x14ac:dyDescent="0.15">
      <c r="A83" s="41"/>
      <c r="B83" s="41"/>
      <c r="C83" s="41"/>
      <c r="D83" s="41"/>
      <c r="E83" s="41"/>
      <c r="F83" s="41"/>
      <c r="G83" s="41"/>
      <c r="H83" s="41"/>
      <c r="I83" s="41"/>
      <c r="J83" s="41"/>
      <c r="K83" s="41"/>
      <c r="L83" s="41"/>
      <c r="M83" s="41"/>
      <c r="N83" s="66"/>
      <c r="O83" s="41"/>
      <c r="P83" s="41"/>
      <c r="Q83" s="41"/>
      <c r="R83" s="41"/>
      <c r="S83" s="41"/>
      <c r="T83" s="41"/>
      <c r="U83" s="41"/>
      <c r="V83" s="41"/>
      <c r="W83" s="41"/>
      <c r="X83" s="41"/>
      <c r="Y83" s="41"/>
      <c r="Z83" s="41"/>
      <c r="AA83" s="41"/>
      <c r="AB83" s="41"/>
      <c r="AC83" s="40"/>
    </row>
    <row r="84" spans="1:29" x14ac:dyDescent="0.15">
      <c r="A84" s="41"/>
      <c r="B84" s="41"/>
      <c r="C84" s="41"/>
      <c r="D84" s="41"/>
      <c r="E84" s="41"/>
      <c r="F84" s="41"/>
      <c r="G84" s="41"/>
      <c r="H84" s="41"/>
      <c r="I84" s="41"/>
      <c r="J84" s="41"/>
      <c r="K84" s="41"/>
      <c r="L84" s="41"/>
      <c r="M84" s="41"/>
      <c r="N84" s="66"/>
      <c r="O84" s="41"/>
      <c r="P84" s="41"/>
      <c r="Q84" s="41"/>
      <c r="R84" s="41"/>
      <c r="S84" s="41"/>
      <c r="T84" s="41"/>
      <c r="U84" s="41"/>
      <c r="V84" s="41"/>
      <c r="W84" s="41"/>
      <c r="X84" s="41"/>
      <c r="Y84" s="41"/>
      <c r="Z84" s="41"/>
      <c r="AA84" s="41"/>
      <c r="AB84" s="41"/>
      <c r="AC84" s="40"/>
    </row>
    <row r="85" spans="1:29" x14ac:dyDescent="0.15">
      <c r="A85" s="41"/>
      <c r="B85" s="41"/>
      <c r="C85" s="41"/>
      <c r="D85" s="41"/>
      <c r="E85" s="41"/>
      <c r="F85" s="41"/>
      <c r="G85" s="41"/>
      <c r="H85" s="41"/>
      <c r="I85" s="41"/>
      <c r="J85" s="41"/>
      <c r="K85" s="41"/>
      <c r="L85" s="41"/>
      <c r="M85" s="41"/>
      <c r="N85" s="66"/>
      <c r="O85" s="41"/>
      <c r="P85" s="41"/>
      <c r="Q85" s="41"/>
      <c r="R85" s="41"/>
      <c r="S85" s="41"/>
      <c r="T85" s="41"/>
      <c r="U85" s="41"/>
      <c r="V85" s="41"/>
      <c r="W85" s="41"/>
      <c r="X85" s="41"/>
      <c r="Y85" s="41"/>
      <c r="Z85" s="41"/>
      <c r="AA85" s="41"/>
      <c r="AB85" s="41"/>
      <c r="AC85" s="40"/>
    </row>
    <row r="86" spans="1:29" x14ac:dyDescent="0.15">
      <c r="A86" s="41"/>
      <c r="B86" s="41"/>
      <c r="C86" s="41"/>
      <c r="D86" s="41"/>
      <c r="E86" s="41"/>
      <c r="F86" s="41"/>
      <c r="G86" s="41"/>
      <c r="H86" s="41"/>
      <c r="I86" s="41"/>
      <c r="J86" s="41"/>
      <c r="K86" s="41"/>
      <c r="L86" s="41"/>
      <c r="M86" s="41"/>
      <c r="N86" s="66"/>
      <c r="O86" s="41"/>
      <c r="P86" s="41"/>
      <c r="Q86" s="41"/>
      <c r="R86" s="41"/>
      <c r="S86" s="41"/>
      <c r="T86" s="41"/>
      <c r="U86" s="41"/>
      <c r="V86" s="41"/>
      <c r="W86" s="41"/>
      <c r="X86" s="41"/>
      <c r="Y86" s="41"/>
      <c r="Z86" s="41"/>
      <c r="AA86" s="41"/>
      <c r="AB86" s="41"/>
      <c r="AC86" s="40"/>
    </row>
    <row r="87" spans="1:29" x14ac:dyDescent="0.15">
      <c r="A87" s="41"/>
      <c r="B87" s="41"/>
      <c r="C87" s="41"/>
      <c r="D87" s="41"/>
      <c r="E87" s="41"/>
      <c r="F87" s="41"/>
      <c r="G87" s="41"/>
      <c r="H87" s="41"/>
      <c r="I87" s="41"/>
      <c r="J87" s="41"/>
      <c r="K87" s="41"/>
      <c r="L87" s="41"/>
      <c r="M87" s="41"/>
      <c r="N87" s="66"/>
      <c r="O87" s="41"/>
      <c r="P87" s="41"/>
      <c r="Q87" s="41"/>
      <c r="R87" s="41"/>
      <c r="S87" s="41"/>
      <c r="T87" s="41"/>
      <c r="U87" s="41"/>
      <c r="V87" s="41"/>
      <c r="W87" s="41"/>
      <c r="X87" s="41"/>
      <c r="Y87" s="41"/>
      <c r="Z87" s="41"/>
      <c r="AA87" s="41"/>
      <c r="AB87" s="41"/>
      <c r="AC87" s="40"/>
    </row>
    <row r="88" spans="1:29" x14ac:dyDescent="0.15">
      <c r="A88" s="41"/>
      <c r="B88" s="41"/>
      <c r="C88" s="41"/>
      <c r="D88" s="41"/>
      <c r="E88" s="41"/>
      <c r="F88" s="41"/>
      <c r="G88" s="41"/>
      <c r="H88" s="41"/>
      <c r="I88" s="41"/>
      <c r="J88" s="41"/>
      <c r="K88" s="41"/>
      <c r="L88" s="41"/>
      <c r="M88" s="41"/>
      <c r="N88" s="66"/>
      <c r="O88" s="41"/>
      <c r="P88" s="41"/>
      <c r="Q88" s="41"/>
      <c r="R88" s="41"/>
      <c r="S88" s="41"/>
      <c r="T88" s="41"/>
      <c r="U88" s="41"/>
      <c r="V88" s="41"/>
      <c r="W88" s="41"/>
      <c r="X88" s="41"/>
      <c r="Y88" s="41"/>
      <c r="Z88" s="41"/>
      <c r="AA88" s="41"/>
      <c r="AB88" s="41"/>
      <c r="AC88" s="40"/>
    </row>
    <row r="89" spans="1:29" x14ac:dyDescent="0.15">
      <c r="A89" s="41"/>
      <c r="B89" s="41"/>
      <c r="C89" s="41"/>
      <c r="D89" s="41"/>
      <c r="E89" s="41"/>
      <c r="F89" s="41"/>
      <c r="G89" s="41"/>
      <c r="H89" s="41"/>
      <c r="I89" s="41"/>
      <c r="J89" s="41"/>
      <c r="K89" s="41"/>
      <c r="L89" s="41"/>
      <c r="M89" s="41"/>
      <c r="N89" s="66"/>
      <c r="O89" s="41"/>
      <c r="P89" s="41"/>
      <c r="Q89" s="41"/>
      <c r="R89" s="41"/>
      <c r="S89" s="41"/>
      <c r="T89" s="41"/>
      <c r="U89" s="41"/>
      <c r="V89" s="41"/>
      <c r="W89" s="41"/>
      <c r="X89" s="41"/>
      <c r="Y89" s="41"/>
      <c r="Z89" s="41"/>
      <c r="AA89" s="41"/>
      <c r="AB89" s="41"/>
      <c r="AC89" s="40"/>
    </row>
    <row r="90" spans="1:29" x14ac:dyDescent="0.15">
      <c r="A90" s="41"/>
      <c r="B90" s="41"/>
      <c r="C90" s="41"/>
      <c r="D90" s="41"/>
      <c r="E90" s="41"/>
      <c r="F90" s="41"/>
      <c r="G90" s="41"/>
      <c r="H90" s="41"/>
      <c r="I90" s="41"/>
      <c r="J90" s="41"/>
      <c r="K90" s="41"/>
      <c r="L90" s="41"/>
      <c r="M90" s="41"/>
      <c r="N90" s="66"/>
      <c r="O90" s="41"/>
      <c r="P90" s="41"/>
      <c r="Q90" s="41"/>
      <c r="R90" s="41"/>
      <c r="S90" s="41"/>
      <c r="T90" s="41"/>
      <c r="U90" s="41"/>
      <c r="V90" s="41"/>
      <c r="W90" s="41"/>
      <c r="X90" s="41"/>
      <c r="Y90" s="41"/>
      <c r="Z90" s="41"/>
      <c r="AA90" s="41"/>
      <c r="AB90" s="41"/>
      <c r="AC90" s="40"/>
    </row>
    <row r="91" spans="1:29" x14ac:dyDescent="0.15">
      <c r="A91" s="41"/>
      <c r="B91" s="41"/>
      <c r="C91" s="41"/>
      <c r="D91" s="41"/>
      <c r="E91" s="41"/>
      <c r="F91" s="41"/>
      <c r="G91" s="41"/>
      <c r="H91" s="41"/>
      <c r="I91" s="41"/>
      <c r="J91" s="41"/>
      <c r="K91" s="41"/>
      <c r="L91" s="41"/>
      <c r="M91" s="41"/>
      <c r="N91" s="66"/>
      <c r="O91" s="41"/>
      <c r="P91" s="41"/>
      <c r="Q91" s="41"/>
      <c r="R91" s="41"/>
      <c r="S91" s="41"/>
      <c r="T91" s="41"/>
      <c r="U91" s="41"/>
      <c r="V91" s="41"/>
      <c r="W91" s="41"/>
      <c r="X91" s="41"/>
      <c r="Y91" s="41"/>
      <c r="Z91" s="41"/>
      <c r="AA91" s="41"/>
      <c r="AB91" s="41"/>
      <c r="AC91" s="40"/>
    </row>
    <row r="92" spans="1:29" x14ac:dyDescent="0.15">
      <c r="A92" s="41"/>
      <c r="B92" s="41"/>
      <c r="C92" s="41"/>
      <c r="D92" s="41"/>
      <c r="E92" s="41"/>
      <c r="F92" s="41"/>
      <c r="G92" s="41"/>
      <c r="H92" s="41"/>
      <c r="I92" s="41"/>
      <c r="J92" s="41"/>
      <c r="K92" s="41"/>
      <c r="L92" s="41"/>
      <c r="M92" s="41"/>
      <c r="N92" s="66"/>
      <c r="O92" s="41"/>
      <c r="P92" s="41"/>
      <c r="Q92" s="41"/>
      <c r="R92" s="41"/>
      <c r="S92" s="41"/>
      <c r="T92" s="41"/>
      <c r="U92" s="41"/>
      <c r="V92" s="41"/>
      <c r="W92" s="41"/>
      <c r="X92" s="41"/>
      <c r="Y92" s="41"/>
      <c r="Z92" s="41"/>
      <c r="AA92" s="41"/>
      <c r="AB92" s="41"/>
      <c r="AC92" s="40"/>
    </row>
    <row r="93" spans="1:29" x14ac:dyDescent="0.15">
      <c r="A93" s="41"/>
      <c r="B93" s="41"/>
      <c r="C93" s="41"/>
      <c r="D93" s="41"/>
      <c r="E93" s="41"/>
      <c r="F93" s="41"/>
      <c r="G93" s="41"/>
      <c r="H93" s="41"/>
      <c r="I93" s="41"/>
      <c r="J93" s="41"/>
      <c r="K93" s="41"/>
      <c r="L93" s="41"/>
      <c r="M93" s="41"/>
      <c r="N93" s="66"/>
      <c r="O93" s="41"/>
      <c r="P93" s="41"/>
      <c r="Q93" s="41"/>
      <c r="R93" s="41"/>
      <c r="S93" s="41"/>
      <c r="T93" s="41"/>
      <c r="U93" s="41"/>
      <c r="V93" s="41"/>
      <c r="W93" s="41"/>
      <c r="X93" s="41"/>
      <c r="Y93" s="41"/>
      <c r="Z93" s="41"/>
      <c r="AA93" s="41"/>
      <c r="AB93" s="41"/>
      <c r="AC93" s="40"/>
    </row>
    <row r="94" spans="1:29" x14ac:dyDescent="0.15">
      <c r="A94" s="41"/>
      <c r="B94" s="41"/>
      <c r="C94" s="41"/>
      <c r="D94" s="41"/>
      <c r="E94" s="41"/>
      <c r="F94" s="41"/>
      <c r="G94" s="41"/>
      <c r="H94" s="41"/>
      <c r="I94" s="41"/>
      <c r="J94" s="41"/>
      <c r="K94" s="41"/>
      <c r="L94" s="41"/>
      <c r="M94" s="41"/>
      <c r="N94" s="66"/>
      <c r="O94" s="41"/>
      <c r="P94" s="41"/>
      <c r="Q94" s="41"/>
      <c r="R94" s="41"/>
      <c r="S94" s="41"/>
      <c r="T94" s="41"/>
      <c r="U94" s="41"/>
      <c r="V94" s="41"/>
      <c r="W94" s="41"/>
      <c r="X94" s="41"/>
      <c r="Y94" s="41"/>
      <c r="Z94" s="41"/>
      <c r="AA94" s="41"/>
      <c r="AB94" s="41"/>
      <c r="AC94" s="40"/>
    </row>
    <row r="95" spans="1:29" x14ac:dyDescent="0.15">
      <c r="A95" s="41"/>
      <c r="B95" s="41"/>
      <c r="C95" s="41"/>
      <c r="D95" s="41"/>
      <c r="E95" s="41"/>
      <c r="F95" s="41"/>
      <c r="G95" s="41"/>
      <c r="H95" s="41"/>
      <c r="I95" s="41"/>
      <c r="J95" s="41"/>
      <c r="K95" s="41"/>
      <c r="L95" s="41"/>
      <c r="M95" s="41"/>
      <c r="N95" s="66"/>
      <c r="O95" s="41"/>
      <c r="P95" s="41"/>
      <c r="Q95" s="41"/>
      <c r="R95" s="41"/>
      <c r="S95" s="41"/>
      <c r="T95" s="41"/>
      <c r="U95" s="41"/>
      <c r="V95" s="41"/>
      <c r="W95" s="41"/>
      <c r="X95" s="41"/>
      <c r="Y95" s="41"/>
      <c r="Z95" s="41"/>
      <c r="AA95" s="41"/>
      <c r="AB95" s="41"/>
      <c r="AC95" s="40"/>
    </row>
    <row r="96" spans="1:29" x14ac:dyDescent="0.15">
      <c r="A96" s="41"/>
      <c r="B96" s="41"/>
      <c r="C96" s="41"/>
      <c r="D96" s="41"/>
      <c r="E96" s="41"/>
      <c r="F96" s="41"/>
      <c r="G96" s="41"/>
      <c r="H96" s="41"/>
      <c r="I96" s="41"/>
      <c r="J96" s="41"/>
      <c r="K96" s="41"/>
      <c r="L96" s="41"/>
      <c r="M96" s="41"/>
      <c r="N96" s="66"/>
      <c r="O96" s="41"/>
      <c r="P96" s="41"/>
      <c r="Q96" s="41"/>
      <c r="R96" s="41"/>
      <c r="S96" s="41"/>
      <c r="T96" s="41"/>
      <c r="U96" s="41"/>
      <c r="V96" s="41"/>
      <c r="W96" s="41"/>
      <c r="X96" s="41"/>
      <c r="Y96" s="41"/>
      <c r="Z96" s="41"/>
      <c r="AA96" s="41"/>
      <c r="AB96" s="41"/>
      <c r="AC96" s="40"/>
    </row>
    <row r="97" spans="1:29" x14ac:dyDescent="0.15">
      <c r="A97" s="41"/>
      <c r="B97" s="41"/>
      <c r="C97" s="41"/>
      <c r="D97" s="41"/>
      <c r="E97" s="41"/>
      <c r="F97" s="41"/>
      <c r="G97" s="41"/>
      <c r="H97" s="41"/>
      <c r="I97" s="41"/>
      <c r="J97" s="41"/>
      <c r="K97" s="41"/>
      <c r="L97" s="41"/>
      <c r="M97" s="41"/>
      <c r="N97" s="66"/>
      <c r="O97" s="41"/>
      <c r="P97" s="41"/>
      <c r="Q97" s="41"/>
      <c r="R97" s="41"/>
      <c r="S97" s="41"/>
      <c r="T97" s="41"/>
      <c r="U97" s="41"/>
      <c r="V97" s="41"/>
      <c r="W97" s="41"/>
      <c r="X97" s="41"/>
      <c r="Y97" s="41"/>
      <c r="Z97" s="41"/>
      <c r="AA97" s="41"/>
      <c r="AB97" s="41"/>
      <c r="AC97" s="40"/>
    </row>
    <row r="98" spans="1:29" x14ac:dyDescent="0.15">
      <c r="A98" s="41"/>
      <c r="B98" s="41"/>
      <c r="C98" s="41"/>
      <c r="D98" s="41"/>
      <c r="E98" s="41"/>
      <c r="F98" s="41"/>
      <c r="G98" s="41"/>
      <c r="H98" s="41"/>
      <c r="I98" s="41"/>
      <c r="J98" s="41"/>
      <c r="K98" s="41"/>
      <c r="L98" s="41"/>
      <c r="M98" s="41"/>
      <c r="N98" s="66"/>
      <c r="O98" s="41"/>
      <c r="P98" s="41"/>
      <c r="Q98" s="41"/>
      <c r="R98" s="41"/>
      <c r="S98" s="41"/>
      <c r="T98" s="41"/>
      <c r="U98" s="41"/>
      <c r="V98" s="41"/>
      <c r="W98" s="41"/>
      <c r="X98" s="41"/>
      <c r="Y98" s="41"/>
      <c r="Z98" s="41"/>
      <c r="AA98" s="41"/>
      <c r="AB98" s="41"/>
      <c r="AC98" s="40"/>
    </row>
    <row r="99" spans="1:29" x14ac:dyDescent="0.15">
      <c r="A99" s="41"/>
      <c r="B99" s="41"/>
      <c r="C99" s="41"/>
      <c r="D99" s="41"/>
      <c r="E99" s="41"/>
      <c r="F99" s="41"/>
      <c r="G99" s="41"/>
      <c r="H99" s="41"/>
      <c r="I99" s="41"/>
      <c r="J99" s="41"/>
      <c r="K99" s="41"/>
      <c r="L99" s="41"/>
      <c r="M99" s="41"/>
      <c r="N99" s="66"/>
      <c r="O99" s="41"/>
      <c r="P99" s="41"/>
      <c r="Q99" s="41"/>
      <c r="R99" s="41"/>
      <c r="S99" s="41"/>
      <c r="T99" s="41"/>
      <c r="U99" s="41"/>
      <c r="V99" s="41"/>
      <c r="W99" s="41"/>
      <c r="X99" s="41"/>
      <c r="Y99" s="41"/>
      <c r="Z99" s="41"/>
      <c r="AA99" s="41"/>
      <c r="AB99" s="41"/>
      <c r="AC99" s="40"/>
    </row>
    <row r="100" spans="1:29" x14ac:dyDescent="0.15">
      <c r="A100" s="41"/>
      <c r="B100" s="41"/>
      <c r="C100" s="41"/>
      <c r="D100" s="41"/>
      <c r="E100" s="41"/>
      <c r="F100" s="41"/>
      <c r="G100" s="41"/>
      <c r="H100" s="41"/>
      <c r="I100" s="41"/>
      <c r="J100" s="41"/>
      <c r="K100" s="41"/>
      <c r="L100" s="41"/>
      <c r="M100" s="41"/>
      <c r="N100" s="66"/>
      <c r="O100" s="41"/>
      <c r="P100" s="41"/>
      <c r="Q100" s="41"/>
      <c r="R100" s="41"/>
      <c r="S100" s="41"/>
      <c r="T100" s="41"/>
      <c r="U100" s="41"/>
      <c r="V100" s="41"/>
      <c r="W100" s="41"/>
      <c r="X100" s="41"/>
      <c r="Y100" s="41"/>
      <c r="Z100" s="41"/>
      <c r="AA100" s="41"/>
      <c r="AB100" s="41"/>
      <c r="AC100" s="40"/>
    </row>
    <row r="101" spans="1:29" x14ac:dyDescent="0.15">
      <c r="A101" s="41"/>
      <c r="B101" s="41"/>
      <c r="C101" s="41"/>
      <c r="D101" s="41"/>
      <c r="E101" s="41"/>
      <c r="F101" s="41"/>
      <c r="G101" s="41"/>
      <c r="H101" s="41"/>
      <c r="I101" s="41"/>
      <c r="J101" s="41"/>
      <c r="K101" s="41"/>
      <c r="L101" s="41"/>
      <c r="M101" s="41"/>
      <c r="N101" s="66"/>
      <c r="O101" s="41"/>
      <c r="P101" s="41"/>
      <c r="Q101" s="41"/>
      <c r="R101" s="41"/>
      <c r="S101" s="41"/>
      <c r="T101" s="41"/>
      <c r="U101" s="41"/>
      <c r="V101" s="41"/>
      <c r="W101" s="41"/>
      <c r="X101" s="41"/>
      <c r="Y101" s="41"/>
      <c r="Z101" s="41"/>
      <c r="AA101" s="41"/>
      <c r="AB101" s="41"/>
      <c r="AC101" s="40"/>
    </row>
    <row r="102" spans="1:29" x14ac:dyDescent="0.15">
      <c r="A102" s="41"/>
      <c r="B102" s="41"/>
      <c r="C102" s="41"/>
      <c r="D102" s="41"/>
      <c r="E102" s="41"/>
      <c r="F102" s="41"/>
      <c r="G102" s="41"/>
      <c r="H102" s="41"/>
      <c r="I102" s="41"/>
      <c r="J102" s="41"/>
      <c r="K102" s="41"/>
      <c r="L102" s="41"/>
      <c r="M102" s="41"/>
      <c r="N102" s="66"/>
      <c r="O102" s="41"/>
      <c r="P102" s="41"/>
      <c r="Q102" s="41"/>
      <c r="R102" s="41"/>
      <c r="S102" s="41"/>
      <c r="T102" s="41"/>
      <c r="U102" s="41"/>
      <c r="V102" s="41"/>
      <c r="W102" s="41"/>
      <c r="X102" s="41"/>
      <c r="Y102" s="41"/>
      <c r="Z102" s="41"/>
      <c r="AA102" s="41"/>
      <c r="AB102" s="41"/>
      <c r="AC102" s="40"/>
    </row>
    <row r="103" spans="1:29" x14ac:dyDescent="0.15">
      <c r="A103" s="41"/>
      <c r="B103" s="41"/>
      <c r="C103" s="41"/>
      <c r="D103" s="41"/>
      <c r="E103" s="41"/>
      <c r="F103" s="41"/>
      <c r="G103" s="41"/>
      <c r="H103" s="41"/>
      <c r="I103" s="41"/>
      <c r="J103" s="41"/>
      <c r="K103" s="41"/>
      <c r="L103" s="41"/>
      <c r="M103" s="41"/>
      <c r="N103" s="66"/>
      <c r="O103" s="41"/>
      <c r="P103" s="41"/>
      <c r="Q103" s="41"/>
      <c r="R103" s="41"/>
      <c r="S103" s="41"/>
      <c r="T103" s="41"/>
      <c r="U103" s="41"/>
      <c r="V103" s="41"/>
      <c r="W103" s="41"/>
      <c r="X103" s="41"/>
      <c r="Y103" s="41"/>
      <c r="Z103" s="41"/>
      <c r="AA103" s="41"/>
      <c r="AB103" s="41"/>
      <c r="AC103" s="40"/>
    </row>
    <row r="104" spans="1:29" x14ac:dyDescent="0.15">
      <c r="A104" s="41"/>
      <c r="B104" s="41"/>
      <c r="C104" s="41"/>
      <c r="D104" s="41"/>
      <c r="E104" s="41"/>
      <c r="F104" s="41"/>
      <c r="G104" s="41"/>
      <c r="H104" s="41"/>
      <c r="I104" s="41"/>
      <c r="J104" s="41"/>
      <c r="K104" s="41"/>
      <c r="L104" s="41"/>
      <c r="M104" s="41"/>
      <c r="N104" s="66"/>
      <c r="O104" s="41"/>
      <c r="P104" s="41"/>
      <c r="Q104" s="41"/>
      <c r="R104" s="41"/>
      <c r="S104" s="41"/>
      <c r="T104" s="41"/>
      <c r="U104" s="41"/>
      <c r="V104" s="41"/>
      <c r="W104" s="41"/>
      <c r="X104" s="41"/>
      <c r="Y104" s="41"/>
      <c r="Z104" s="41"/>
      <c r="AA104" s="41"/>
      <c r="AB104" s="41"/>
      <c r="AC104" s="40"/>
    </row>
    <row r="105" spans="1:29" x14ac:dyDescent="0.15">
      <c r="A105" s="41"/>
      <c r="B105" s="41"/>
      <c r="C105" s="41"/>
      <c r="D105" s="41"/>
      <c r="E105" s="41"/>
      <c r="F105" s="41"/>
      <c r="G105" s="41"/>
      <c r="H105" s="41"/>
      <c r="I105" s="41"/>
      <c r="J105" s="41"/>
      <c r="K105" s="41"/>
      <c r="L105" s="41"/>
      <c r="M105" s="41"/>
      <c r="N105" s="66"/>
      <c r="O105" s="41"/>
      <c r="P105" s="41"/>
      <c r="Q105" s="41"/>
      <c r="R105" s="41"/>
      <c r="S105" s="41"/>
      <c r="T105" s="41"/>
      <c r="U105" s="41"/>
      <c r="V105" s="41"/>
      <c r="W105" s="41"/>
      <c r="X105" s="41"/>
      <c r="Y105" s="41"/>
      <c r="Z105" s="41"/>
      <c r="AA105" s="41"/>
      <c r="AB105" s="41"/>
      <c r="AC105" s="40"/>
    </row>
    <row r="106" spans="1:29" x14ac:dyDescent="0.15">
      <c r="A106" s="41"/>
      <c r="B106" s="41"/>
      <c r="C106" s="41"/>
      <c r="D106" s="41"/>
      <c r="E106" s="41"/>
      <c r="F106" s="41"/>
      <c r="G106" s="41"/>
      <c r="H106" s="41"/>
      <c r="I106" s="41"/>
      <c r="J106" s="41"/>
      <c r="K106" s="41"/>
      <c r="L106" s="41"/>
      <c r="M106" s="41"/>
      <c r="N106" s="66"/>
      <c r="O106" s="41"/>
      <c r="P106" s="41"/>
      <c r="Q106" s="41"/>
      <c r="R106" s="41"/>
      <c r="S106" s="41"/>
      <c r="T106" s="41"/>
      <c r="U106" s="41"/>
      <c r="V106" s="41"/>
      <c r="W106" s="41"/>
      <c r="X106" s="41"/>
      <c r="Y106" s="41"/>
      <c r="Z106" s="41"/>
      <c r="AA106" s="41"/>
      <c r="AB106" s="41"/>
      <c r="AC106" s="40"/>
    </row>
    <row r="107" spans="1:29" x14ac:dyDescent="0.15">
      <c r="A107" s="41"/>
      <c r="B107" s="41"/>
      <c r="C107" s="41"/>
      <c r="D107" s="41"/>
      <c r="E107" s="41"/>
      <c r="F107" s="41"/>
      <c r="G107" s="41"/>
      <c r="H107" s="41"/>
      <c r="I107" s="41"/>
      <c r="J107" s="41"/>
      <c r="K107" s="41"/>
      <c r="L107" s="41"/>
      <c r="M107" s="41"/>
      <c r="N107" s="66"/>
      <c r="O107" s="41"/>
      <c r="P107" s="41"/>
      <c r="Q107" s="41"/>
      <c r="R107" s="41"/>
      <c r="S107" s="41"/>
      <c r="T107" s="41"/>
      <c r="U107" s="41"/>
      <c r="V107" s="41"/>
      <c r="W107" s="41"/>
      <c r="X107" s="41"/>
      <c r="Y107" s="41"/>
      <c r="Z107" s="41"/>
      <c r="AA107" s="41"/>
      <c r="AB107" s="41"/>
      <c r="AC107" s="40"/>
    </row>
    <row r="108" spans="1:29" x14ac:dyDescent="0.15">
      <c r="A108" s="41"/>
      <c r="B108" s="41"/>
      <c r="C108" s="41"/>
      <c r="D108" s="41"/>
      <c r="E108" s="41"/>
      <c r="F108" s="41"/>
      <c r="G108" s="41"/>
      <c r="H108" s="41"/>
      <c r="I108" s="41"/>
      <c r="J108" s="41"/>
      <c r="K108" s="41"/>
      <c r="L108" s="41"/>
      <c r="M108" s="41"/>
      <c r="N108" s="66"/>
      <c r="O108" s="41"/>
      <c r="P108" s="41"/>
      <c r="Q108" s="41"/>
      <c r="R108" s="41"/>
      <c r="S108" s="41"/>
      <c r="T108" s="41"/>
      <c r="U108" s="41"/>
      <c r="V108" s="41"/>
      <c r="W108" s="41"/>
      <c r="X108" s="41"/>
      <c r="Y108" s="41"/>
      <c r="Z108" s="41"/>
      <c r="AA108" s="41"/>
      <c r="AB108" s="41"/>
      <c r="AC108" s="40"/>
    </row>
    <row r="109" spans="1:29" x14ac:dyDescent="0.15">
      <c r="A109" s="41"/>
      <c r="B109" s="41"/>
      <c r="C109" s="41"/>
      <c r="D109" s="41"/>
      <c r="E109" s="41"/>
      <c r="F109" s="41"/>
      <c r="G109" s="41"/>
      <c r="H109" s="41"/>
      <c r="I109" s="41"/>
      <c r="J109" s="41"/>
      <c r="K109" s="41"/>
      <c r="L109" s="41"/>
      <c r="M109" s="41"/>
      <c r="N109" s="66"/>
      <c r="O109" s="41"/>
      <c r="P109" s="41"/>
      <c r="Q109" s="41"/>
      <c r="R109" s="41"/>
      <c r="S109" s="41"/>
      <c r="T109" s="41"/>
      <c r="U109" s="41"/>
      <c r="V109" s="41"/>
      <c r="W109" s="41"/>
      <c r="X109" s="41"/>
      <c r="Y109" s="41"/>
      <c r="Z109" s="41"/>
      <c r="AA109" s="41"/>
      <c r="AB109" s="41"/>
      <c r="AC109" s="40"/>
    </row>
    <row r="110" spans="1:29" x14ac:dyDescent="0.15">
      <c r="A110" s="41"/>
      <c r="B110" s="41"/>
      <c r="C110" s="41"/>
      <c r="D110" s="41"/>
      <c r="E110" s="41"/>
      <c r="F110" s="41"/>
      <c r="G110" s="41"/>
      <c r="H110" s="41"/>
      <c r="I110" s="41"/>
      <c r="J110" s="41"/>
      <c r="K110" s="41"/>
      <c r="L110" s="41"/>
      <c r="M110" s="41"/>
      <c r="N110" s="66"/>
      <c r="O110" s="41"/>
      <c r="P110" s="41"/>
      <c r="Q110" s="41"/>
      <c r="R110" s="41"/>
      <c r="S110" s="41"/>
      <c r="T110" s="41"/>
      <c r="U110" s="41"/>
      <c r="V110" s="41"/>
      <c r="W110" s="41"/>
      <c r="X110" s="41"/>
      <c r="Y110" s="41"/>
      <c r="Z110" s="41"/>
      <c r="AA110" s="41"/>
      <c r="AB110" s="41"/>
      <c r="AC110" s="40"/>
    </row>
    <row r="111" spans="1:29" x14ac:dyDescent="0.15">
      <c r="A111" s="41"/>
      <c r="B111" s="41"/>
      <c r="C111" s="41"/>
      <c r="D111" s="41"/>
      <c r="E111" s="41"/>
      <c r="F111" s="41"/>
      <c r="G111" s="41"/>
      <c r="H111" s="41"/>
      <c r="I111" s="41"/>
      <c r="J111" s="41"/>
      <c r="K111" s="41"/>
      <c r="L111" s="41"/>
      <c r="M111" s="41"/>
      <c r="N111" s="66"/>
      <c r="O111" s="41"/>
      <c r="P111" s="41"/>
      <c r="Q111" s="41"/>
      <c r="R111" s="41"/>
      <c r="S111" s="41"/>
      <c r="T111" s="41"/>
      <c r="U111" s="41"/>
      <c r="V111" s="41"/>
      <c r="W111" s="41"/>
      <c r="X111" s="41"/>
      <c r="Y111" s="41"/>
      <c r="Z111" s="41"/>
      <c r="AA111" s="41"/>
      <c r="AB111" s="41"/>
      <c r="AC111" s="40"/>
    </row>
    <row r="112" spans="1:29" x14ac:dyDescent="0.15">
      <c r="A112" s="41"/>
      <c r="B112" s="41"/>
      <c r="C112" s="41"/>
      <c r="D112" s="41"/>
      <c r="E112" s="41"/>
      <c r="F112" s="41"/>
      <c r="G112" s="41"/>
      <c r="H112" s="41"/>
      <c r="I112" s="41"/>
      <c r="J112" s="41"/>
      <c r="K112" s="41"/>
      <c r="L112" s="41"/>
      <c r="M112" s="41"/>
      <c r="N112" s="66"/>
      <c r="O112" s="41"/>
      <c r="P112" s="41"/>
      <c r="Q112" s="41"/>
      <c r="R112" s="41"/>
      <c r="S112" s="41"/>
      <c r="T112" s="41"/>
      <c r="U112" s="41"/>
      <c r="V112" s="41"/>
      <c r="W112" s="41"/>
      <c r="X112" s="41"/>
      <c r="Y112" s="41"/>
      <c r="Z112" s="41"/>
      <c r="AA112" s="41"/>
      <c r="AB112" s="41"/>
      <c r="AC112" s="40"/>
    </row>
    <row r="113" spans="1:29" x14ac:dyDescent="0.15">
      <c r="A113" s="41"/>
      <c r="B113" s="41"/>
      <c r="C113" s="41"/>
      <c r="D113" s="41"/>
      <c r="E113" s="41"/>
      <c r="F113" s="41"/>
      <c r="G113" s="41"/>
      <c r="H113" s="41"/>
      <c r="I113" s="41"/>
      <c r="J113" s="41"/>
      <c r="K113" s="41"/>
      <c r="L113" s="41"/>
      <c r="M113" s="41"/>
      <c r="N113" s="66"/>
      <c r="O113" s="41"/>
      <c r="P113" s="41"/>
      <c r="Q113" s="41"/>
      <c r="R113" s="41"/>
      <c r="S113" s="41"/>
      <c r="T113" s="41"/>
      <c r="U113" s="41"/>
      <c r="V113" s="41"/>
      <c r="W113" s="41"/>
      <c r="X113" s="41"/>
      <c r="Y113" s="41"/>
      <c r="Z113" s="41"/>
      <c r="AA113" s="41"/>
      <c r="AB113" s="41"/>
      <c r="AC113" s="40"/>
    </row>
    <row r="114" spans="1:29" x14ac:dyDescent="0.15">
      <c r="A114" s="41"/>
      <c r="B114" s="41"/>
      <c r="C114" s="41"/>
      <c r="D114" s="41"/>
      <c r="E114" s="41"/>
      <c r="F114" s="41"/>
      <c r="G114" s="41"/>
      <c r="H114" s="41"/>
      <c r="I114" s="41"/>
      <c r="J114" s="41"/>
      <c r="K114" s="41"/>
      <c r="L114" s="41"/>
      <c r="M114" s="41"/>
      <c r="N114" s="66"/>
      <c r="O114" s="41"/>
      <c r="P114" s="41"/>
      <c r="Q114" s="41"/>
      <c r="R114" s="41"/>
      <c r="S114" s="41"/>
      <c r="T114" s="41"/>
      <c r="U114" s="41"/>
      <c r="V114" s="41"/>
      <c r="W114" s="41"/>
      <c r="X114" s="41"/>
      <c r="Y114" s="41"/>
      <c r="Z114" s="41"/>
      <c r="AA114" s="41"/>
      <c r="AB114" s="41"/>
      <c r="AC114" s="40"/>
    </row>
    <row r="115" spans="1:29" x14ac:dyDescent="0.15">
      <c r="A115" s="41"/>
      <c r="B115" s="41"/>
      <c r="C115" s="41"/>
      <c r="D115" s="41"/>
      <c r="E115" s="41"/>
      <c r="F115" s="41"/>
      <c r="G115" s="41"/>
      <c r="H115" s="41"/>
      <c r="I115" s="41"/>
      <c r="J115" s="41"/>
      <c r="K115" s="41"/>
      <c r="L115" s="41"/>
      <c r="M115" s="41"/>
      <c r="N115" s="66"/>
      <c r="O115" s="41"/>
      <c r="P115" s="41"/>
      <c r="Q115" s="41"/>
      <c r="R115" s="41"/>
      <c r="S115" s="41"/>
      <c r="T115" s="41"/>
      <c r="U115" s="41"/>
      <c r="V115" s="41"/>
      <c r="W115" s="41"/>
      <c r="X115" s="41"/>
      <c r="Y115" s="41"/>
      <c r="Z115" s="41"/>
      <c r="AA115" s="41"/>
      <c r="AB115" s="41"/>
      <c r="AC115" s="40"/>
    </row>
    <row r="116" spans="1:29" x14ac:dyDescent="0.15">
      <c r="A116" s="41"/>
      <c r="B116" s="41"/>
      <c r="C116" s="41"/>
      <c r="D116" s="41"/>
      <c r="E116" s="41"/>
      <c r="F116" s="41"/>
      <c r="G116" s="41"/>
      <c r="H116" s="41"/>
      <c r="I116" s="41"/>
      <c r="J116" s="41"/>
      <c r="K116" s="41"/>
      <c r="L116" s="41"/>
      <c r="M116" s="41"/>
      <c r="N116" s="66"/>
      <c r="O116" s="41"/>
      <c r="P116" s="41"/>
      <c r="Q116" s="41"/>
      <c r="R116" s="41"/>
      <c r="S116" s="41"/>
      <c r="T116" s="41"/>
      <c r="U116" s="41"/>
      <c r="V116" s="41"/>
      <c r="W116" s="41"/>
      <c r="X116" s="41"/>
      <c r="Y116" s="41"/>
      <c r="Z116" s="41"/>
      <c r="AA116" s="41"/>
      <c r="AB116" s="41"/>
      <c r="AC116" s="40"/>
    </row>
    <row r="117" spans="1:29" x14ac:dyDescent="0.15">
      <c r="A117" s="41"/>
      <c r="B117" s="41"/>
      <c r="C117" s="41"/>
      <c r="D117" s="41"/>
      <c r="E117" s="41"/>
      <c r="F117" s="41"/>
      <c r="G117" s="41"/>
      <c r="H117" s="41"/>
      <c r="I117" s="41"/>
      <c r="J117" s="41"/>
      <c r="K117" s="41"/>
      <c r="L117" s="41"/>
      <c r="M117" s="41"/>
      <c r="N117" s="66"/>
      <c r="O117" s="41"/>
      <c r="P117" s="41"/>
      <c r="Q117" s="41"/>
      <c r="R117" s="41"/>
      <c r="S117" s="41"/>
      <c r="T117" s="41"/>
      <c r="U117" s="41"/>
      <c r="V117" s="41"/>
      <c r="W117" s="41"/>
      <c r="X117" s="41"/>
      <c r="Y117" s="41"/>
      <c r="Z117" s="41"/>
      <c r="AA117" s="41"/>
      <c r="AB117" s="41"/>
      <c r="AC117" s="40"/>
    </row>
    <row r="118" spans="1:29" x14ac:dyDescent="0.15">
      <c r="A118" s="41"/>
      <c r="B118" s="41"/>
      <c r="C118" s="41"/>
      <c r="D118" s="41"/>
      <c r="E118" s="41"/>
      <c r="F118" s="41"/>
      <c r="G118" s="41"/>
      <c r="H118" s="41"/>
      <c r="I118" s="41"/>
      <c r="J118" s="41"/>
      <c r="K118" s="41"/>
      <c r="L118" s="41"/>
      <c r="M118" s="41"/>
      <c r="N118" s="66"/>
      <c r="O118" s="41"/>
      <c r="P118" s="41"/>
      <c r="Q118" s="41"/>
      <c r="R118" s="41"/>
      <c r="S118" s="41"/>
      <c r="T118" s="41"/>
      <c r="U118" s="41"/>
      <c r="V118" s="41"/>
      <c r="W118" s="41"/>
      <c r="X118" s="41"/>
      <c r="Y118" s="41"/>
      <c r="Z118" s="41"/>
      <c r="AA118" s="41"/>
      <c r="AB118" s="41"/>
      <c r="AC118" s="40"/>
    </row>
    <row r="119" spans="1:29" x14ac:dyDescent="0.15">
      <c r="A119" s="41"/>
      <c r="B119" s="41"/>
      <c r="C119" s="41"/>
      <c r="D119" s="41"/>
      <c r="E119" s="41"/>
      <c r="F119" s="41"/>
      <c r="G119" s="41"/>
      <c r="H119" s="41"/>
      <c r="I119" s="41"/>
      <c r="J119" s="41"/>
      <c r="K119" s="41"/>
      <c r="L119" s="41"/>
      <c r="M119" s="41"/>
      <c r="N119" s="66"/>
      <c r="O119" s="41"/>
      <c r="P119" s="41"/>
      <c r="Q119" s="41"/>
      <c r="R119" s="41"/>
      <c r="S119" s="41"/>
      <c r="T119" s="41"/>
      <c r="U119" s="41"/>
      <c r="V119" s="41"/>
      <c r="W119" s="41"/>
      <c r="X119" s="41"/>
      <c r="Y119" s="41"/>
      <c r="Z119" s="41"/>
      <c r="AA119" s="41"/>
      <c r="AB119" s="41"/>
      <c r="AC119" s="40"/>
    </row>
    <row r="120" spans="1:29" x14ac:dyDescent="0.15">
      <c r="A120" s="41"/>
      <c r="B120" s="41"/>
      <c r="C120" s="41"/>
      <c r="D120" s="41"/>
      <c r="E120" s="41"/>
      <c r="F120" s="41"/>
      <c r="G120" s="41"/>
      <c r="H120" s="41"/>
      <c r="I120" s="41"/>
      <c r="J120" s="41"/>
      <c r="K120" s="41"/>
      <c r="L120" s="41"/>
      <c r="M120" s="41"/>
      <c r="N120" s="66"/>
      <c r="O120" s="41"/>
      <c r="P120" s="41"/>
      <c r="Q120" s="41"/>
      <c r="R120" s="41"/>
      <c r="S120" s="41"/>
      <c r="T120" s="41"/>
      <c r="U120" s="41"/>
      <c r="V120" s="41"/>
      <c r="W120" s="41"/>
      <c r="X120" s="41"/>
      <c r="Y120" s="41"/>
      <c r="Z120" s="41"/>
      <c r="AA120" s="41"/>
      <c r="AB120" s="41"/>
      <c r="AC120" s="40"/>
    </row>
    <row r="121" spans="1:29" x14ac:dyDescent="0.15">
      <c r="A121" s="41"/>
      <c r="B121" s="41"/>
      <c r="C121" s="41"/>
      <c r="D121" s="41"/>
      <c r="E121" s="41"/>
      <c r="F121" s="41"/>
      <c r="G121" s="41"/>
      <c r="H121" s="41"/>
      <c r="I121" s="41"/>
      <c r="J121" s="41"/>
      <c r="K121" s="41"/>
      <c r="L121" s="41"/>
      <c r="M121" s="41"/>
      <c r="N121" s="66"/>
      <c r="O121" s="41"/>
      <c r="P121" s="41"/>
      <c r="Q121" s="41"/>
      <c r="R121" s="41"/>
      <c r="S121" s="41"/>
      <c r="T121" s="41"/>
      <c r="U121" s="41"/>
      <c r="V121" s="41"/>
      <c r="W121" s="41"/>
      <c r="X121" s="41"/>
      <c r="Y121" s="41"/>
      <c r="Z121" s="41"/>
      <c r="AA121" s="41"/>
      <c r="AB121" s="41"/>
      <c r="AC121" s="40"/>
    </row>
    <row r="122" spans="1:29" x14ac:dyDescent="0.15">
      <c r="A122" s="41"/>
      <c r="B122" s="41"/>
      <c r="C122" s="41"/>
      <c r="D122" s="41"/>
      <c r="E122" s="41"/>
      <c r="F122" s="41"/>
      <c r="G122" s="41"/>
      <c r="H122" s="41"/>
      <c r="I122" s="41"/>
      <c r="J122" s="41"/>
      <c r="K122" s="41"/>
      <c r="L122" s="41"/>
      <c r="M122" s="41"/>
      <c r="N122" s="66"/>
      <c r="O122" s="41"/>
      <c r="P122" s="41"/>
      <c r="Q122" s="41"/>
      <c r="R122" s="41"/>
      <c r="S122" s="41"/>
      <c r="T122" s="41"/>
      <c r="U122" s="41"/>
      <c r="V122" s="41"/>
      <c r="W122" s="41"/>
      <c r="X122" s="41"/>
      <c r="Y122" s="41"/>
      <c r="Z122" s="41"/>
      <c r="AA122" s="41"/>
      <c r="AB122" s="41"/>
      <c r="AC122" s="40"/>
    </row>
    <row r="123" spans="1:29" x14ac:dyDescent="0.15">
      <c r="A123" s="41"/>
      <c r="B123" s="41"/>
      <c r="C123" s="41"/>
      <c r="D123" s="41"/>
      <c r="E123" s="41"/>
      <c r="F123" s="41"/>
      <c r="G123" s="41"/>
      <c r="H123" s="41"/>
      <c r="I123" s="41"/>
      <c r="J123" s="41"/>
      <c r="K123" s="41"/>
      <c r="L123" s="41"/>
      <c r="M123" s="41"/>
      <c r="N123" s="66"/>
      <c r="O123" s="41"/>
      <c r="P123" s="41"/>
      <c r="Q123" s="41"/>
      <c r="R123" s="41"/>
      <c r="S123" s="41"/>
      <c r="T123" s="41"/>
      <c r="U123" s="41"/>
      <c r="V123" s="41"/>
      <c r="W123" s="41"/>
      <c r="X123" s="41"/>
      <c r="Y123" s="41"/>
      <c r="Z123" s="41"/>
      <c r="AA123" s="41"/>
      <c r="AB123" s="41"/>
      <c r="AC123" s="40"/>
    </row>
    <row r="124" spans="1:29" x14ac:dyDescent="0.15">
      <c r="A124" s="41"/>
      <c r="B124" s="41"/>
      <c r="C124" s="41"/>
      <c r="D124" s="41"/>
      <c r="E124" s="41"/>
      <c r="F124" s="41"/>
      <c r="G124" s="41"/>
      <c r="H124" s="41"/>
      <c r="I124" s="41"/>
      <c r="J124" s="41"/>
      <c r="K124" s="41"/>
      <c r="L124" s="41"/>
      <c r="M124" s="41"/>
      <c r="N124" s="66"/>
      <c r="O124" s="41"/>
      <c r="P124" s="41"/>
      <c r="Q124" s="41"/>
      <c r="R124" s="41"/>
      <c r="S124" s="41"/>
      <c r="T124" s="41"/>
      <c r="U124" s="41"/>
      <c r="V124" s="41"/>
      <c r="W124" s="41"/>
      <c r="X124" s="41"/>
      <c r="Y124" s="41"/>
      <c r="Z124" s="41"/>
      <c r="AA124" s="41"/>
      <c r="AB124" s="41"/>
      <c r="AC124" s="40"/>
    </row>
    <row r="125" spans="1:29" x14ac:dyDescent="0.15">
      <c r="A125" s="41"/>
      <c r="B125" s="41"/>
      <c r="C125" s="41"/>
      <c r="D125" s="41"/>
      <c r="E125" s="41"/>
      <c r="F125" s="41"/>
      <c r="G125" s="41"/>
      <c r="H125" s="41"/>
      <c r="I125" s="41"/>
      <c r="J125" s="41"/>
      <c r="K125" s="41"/>
      <c r="L125" s="41"/>
      <c r="M125" s="41"/>
      <c r="N125" s="66"/>
      <c r="O125" s="41"/>
      <c r="P125" s="41"/>
      <c r="Q125" s="41"/>
      <c r="R125" s="41"/>
      <c r="S125" s="41"/>
      <c r="T125" s="41"/>
      <c r="U125" s="41"/>
      <c r="V125" s="41"/>
      <c r="W125" s="41"/>
      <c r="X125" s="41"/>
      <c r="Y125" s="41"/>
      <c r="Z125" s="41"/>
      <c r="AA125" s="41"/>
      <c r="AB125" s="41"/>
      <c r="AC125" s="40"/>
    </row>
    <row r="126" spans="1:29" x14ac:dyDescent="0.15">
      <c r="A126" s="41"/>
      <c r="B126" s="41"/>
      <c r="C126" s="41"/>
      <c r="D126" s="41"/>
      <c r="E126" s="41"/>
      <c r="F126" s="41"/>
      <c r="G126" s="41"/>
      <c r="H126" s="41"/>
      <c r="I126" s="41"/>
      <c r="J126" s="41"/>
      <c r="K126" s="41"/>
      <c r="L126" s="41"/>
      <c r="M126" s="41"/>
      <c r="N126" s="66"/>
      <c r="O126" s="41"/>
      <c r="P126" s="41"/>
      <c r="Q126" s="41"/>
      <c r="R126" s="41"/>
      <c r="S126" s="41"/>
      <c r="T126" s="41"/>
      <c r="U126" s="41"/>
      <c r="V126" s="41"/>
      <c r="W126" s="41"/>
      <c r="X126" s="41"/>
      <c r="Y126" s="41"/>
      <c r="Z126" s="41"/>
      <c r="AA126" s="41"/>
      <c r="AB126" s="41"/>
      <c r="AC126" s="40"/>
    </row>
    <row r="127" spans="1:29" x14ac:dyDescent="0.15">
      <c r="A127" s="41"/>
      <c r="B127" s="41"/>
      <c r="C127" s="41"/>
      <c r="D127" s="41"/>
      <c r="E127" s="41"/>
      <c r="F127" s="41"/>
      <c r="G127" s="41"/>
      <c r="H127" s="41"/>
      <c r="I127" s="41"/>
      <c r="J127" s="41"/>
      <c r="K127" s="41"/>
      <c r="L127" s="41"/>
      <c r="M127" s="41"/>
      <c r="N127" s="66"/>
      <c r="O127" s="41"/>
      <c r="P127" s="41"/>
      <c r="Q127" s="41"/>
      <c r="R127" s="41"/>
      <c r="S127" s="41"/>
      <c r="T127" s="41"/>
      <c r="U127" s="41"/>
      <c r="V127" s="41"/>
      <c r="W127" s="41"/>
      <c r="X127" s="41"/>
      <c r="Y127" s="41"/>
      <c r="Z127" s="41"/>
      <c r="AA127" s="41"/>
      <c r="AB127" s="41"/>
      <c r="AC127" s="40"/>
    </row>
    <row r="128" spans="1:29" x14ac:dyDescent="0.15">
      <c r="A128" s="41"/>
      <c r="B128" s="41"/>
      <c r="C128" s="41"/>
      <c r="D128" s="41"/>
      <c r="E128" s="41"/>
      <c r="F128" s="41"/>
      <c r="G128" s="41"/>
      <c r="H128" s="41"/>
      <c r="I128" s="41"/>
      <c r="J128" s="41"/>
      <c r="K128" s="41"/>
      <c r="L128" s="41"/>
      <c r="M128" s="41"/>
      <c r="N128" s="66"/>
      <c r="O128" s="41"/>
      <c r="P128" s="41"/>
      <c r="Q128" s="41"/>
      <c r="R128" s="41"/>
      <c r="S128" s="41"/>
      <c r="T128" s="41"/>
      <c r="U128" s="41"/>
      <c r="V128" s="41"/>
      <c r="W128" s="41"/>
      <c r="X128" s="41"/>
      <c r="Y128" s="41"/>
      <c r="Z128" s="41"/>
      <c r="AA128" s="41"/>
      <c r="AB128" s="41"/>
      <c r="AC128" s="40"/>
    </row>
    <row r="129" spans="1:29" x14ac:dyDescent="0.15">
      <c r="A129" s="41"/>
      <c r="B129" s="41"/>
      <c r="C129" s="41"/>
      <c r="D129" s="41"/>
      <c r="E129" s="41"/>
      <c r="F129" s="41"/>
      <c r="G129" s="41"/>
      <c r="H129" s="41"/>
      <c r="I129" s="41"/>
      <c r="J129" s="41"/>
      <c r="K129" s="41"/>
      <c r="L129" s="41"/>
      <c r="M129" s="41"/>
      <c r="N129" s="66"/>
      <c r="O129" s="41"/>
      <c r="P129" s="41"/>
      <c r="Q129" s="41"/>
      <c r="R129" s="41"/>
      <c r="S129" s="41"/>
      <c r="T129" s="41"/>
      <c r="U129" s="41"/>
      <c r="V129" s="41"/>
      <c r="W129" s="41"/>
      <c r="X129" s="41"/>
      <c r="Y129" s="41"/>
      <c r="Z129" s="41"/>
      <c r="AA129" s="41"/>
      <c r="AB129" s="41"/>
      <c r="AC129" s="40"/>
    </row>
    <row r="130" spans="1:29" x14ac:dyDescent="0.15">
      <c r="A130" s="41"/>
      <c r="B130" s="41"/>
      <c r="C130" s="41"/>
      <c r="D130" s="41"/>
      <c r="E130" s="41"/>
      <c r="F130" s="41"/>
      <c r="G130" s="41"/>
      <c r="H130" s="41"/>
      <c r="I130" s="41"/>
      <c r="J130" s="41"/>
      <c r="K130" s="41"/>
      <c r="L130" s="41"/>
      <c r="M130" s="41"/>
      <c r="N130" s="66"/>
      <c r="O130" s="41"/>
      <c r="P130" s="41"/>
      <c r="Q130" s="41"/>
      <c r="R130" s="41"/>
      <c r="S130" s="41"/>
      <c r="T130" s="41"/>
      <c r="U130" s="41"/>
      <c r="V130" s="41"/>
      <c r="W130" s="41"/>
      <c r="X130" s="41"/>
      <c r="Y130" s="41"/>
      <c r="Z130" s="41"/>
      <c r="AA130" s="41"/>
      <c r="AB130" s="41"/>
      <c r="AC130" s="40"/>
    </row>
    <row r="131" spans="1:29" x14ac:dyDescent="0.15">
      <c r="A131" s="41"/>
      <c r="B131" s="41"/>
      <c r="C131" s="41"/>
      <c r="D131" s="41"/>
      <c r="E131" s="41"/>
      <c r="F131" s="41"/>
      <c r="G131" s="41"/>
      <c r="H131" s="41"/>
      <c r="I131" s="41"/>
      <c r="J131" s="41"/>
      <c r="K131" s="41"/>
      <c r="L131" s="41"/>
      <c r="M131" s="41"/>
      <c r="N131" s="66"/>
      <c r="O131" s="41"/>
      <c r="P131" s="41"/>
      <c r="Q131" s="41"/>
      <c r="R131" s="41"/>
      <c r="S131" s="41"/>
      <c r="T131" s="41"/>
      <c r="U131" s="41"/>
      <c r="V131" s="41"/>
      <c r="W131" s="41"/>
      <c r="X131" s="41"/>
      <c r="Y131" s="41"/>
      <c r="Z131" s="41"/>
      <c r="AA131" s="41"/>
      <c r="AB131" s="41"/>
      <c r="AC131" s="40"/>
    </row>
    <row r="132" spans="1:29" x14ac:dyDescent="0.15">
      <c r="A132" s="41"/>
      <c r="B132" s="41"/>
      <c r="C132" s="41"/>
      <c r="D132" s="41"/>
      <c r="E132" s="41"/>
      <c r="F132" s="41"/>
      <c r="G132" s="41"/>
      <c r="H132" s="41"/>
      <c r="I132" s="41"/>
      <c r="J132" s="41"/>
      <c r="K132" s="41"/>
      <c r="L132" s="41"/>
      <c r="M132" s="41"/>
      <c r="N132" s="66"/>
      <c r="O132" s="41"/>
      <c r="P132" s="41"/>
      <c r="Q132" s="41"/>
      <c r="R132" s="41"/>
      <c r="S132" s="41"/>
      <c r="T132" s="41"/>
      <c r="U132" s="41"/>
      <c r="V132" s="41"/>
      <c r="W132" s="41"/>
      <c r="X132" s="41"/>
      <c r="Y132" s="41"/>
      <c r="Z132" s="41"/>
      <c r="AA132" s="41"/>
      <c r="AB132" s="41"/>
      <c r="AC132" s="40"/>
    </row>
    <row r="133" spans="1:29" x14ac:dyDescent="0.15">
      <c r="A133" s="41"/>
      <c r="B133" s="41"/>
      <c r="C133" s="41"/>
      <c r="D133" s="41"/>
      <c r="E133" s="41"/>
      <c r="F133" s="41"/>
      <c r="G133" s="41"/>
      <c r="H133" s="41"/>
      <c r="I133" s="41"/>
      <c r="J133" s="41"/>
      <c r="K133" s="41"/>
      <c r="L133" s="41"/>
      <c r="M133" s="41"/>
      <c r="N133" s="66"/>
      <c r="O133" s="41"/>
      <c r="P133" s="41"/>
      <c r="Q133" s="41"/>
      <c r="R133" s="41"/>
      <c r="S133" s="41"/>
      <c r="T133" s="41"/>
      <c r="U133" s="41"/>
      <c r="V133" s="41"/>
      <c r="W133" s="41"/>
      <c r="X133" s="41"/>
      <c r="Y133" s="41"/>
      <c r="Z133" s="41"/>
      <c r="AA133" s="41"/>
      <c r="AB133" s="41"/>
      <c r="AC133" s="40"/>
    </row>
    <row r="134" spans="1:29" x14ac:dyDescent="0.15">
      <c r="A134" s="41"/>
      <c r="B134" s="41"/>
      <c r="C134" s="41"/>
      <c r="D134" s="41"/>
      <c r="E134" s="41"/>
      <c r="F134" s="41"/>
      <c r="G134" s="41"/>
      <c r="H134" s="41"/>
      <c r="I134" s="41"/>
      <c r="J134" s="41"/>
      <c r="K134" s="41"/>
      <c r="L134" s="41"/>
      <c r="M134" s="41"/>
      <c r="N134" s="66"/>
      <c r="O134" s="41"/>
      <c r="P134" s="41"/>
      <c r="Q134" s="41"/>
      <c r="R134" s="41"/>
      <c r="S134" s="41"/>
      <c r="T134" s="41"/>
      <c r="U134" s="41"/>
      <c r="V134" s="41"/>
      <c r="W134" s="41"/>
      <c r="X134" s="41"/>
      <c r="Y134" s="41"/>
      <c r="Z134" s="41"/>
      <c r="AA134" s="41"/>
      <c r="AB134" s="41"/>
      <c r="AC134" s="40"/>
    </row>
    <row r="135" spans="1:29" x14ac:dyDescent="0.15">
      <c r="A135" s="41"/>
      <c r="B135" s="41"/>
      <c r="C135" s="41"/>
      <c r="D135" s="41"/>
      <c r="E135" s="41"/>
      <c r="F135" s="41"/>
      <c r="G135" s="41"/>
      <c r="H135" s="41"/>
      <c r="I135" s="41"/>
      <c r="J135" s="41"/>
      <c r="K135" s="41"/>
      <c r="L135" s="41"/>
      <c r="M135" s="41"/>
      <c r="N135" s="66"/>
      <c r="O135" s="41"/>
      <c r="P135" s="41"/>
      <c r="Q135" s="41"/>
      <c r="R135" s="41"/>
      <c r="S135" s="41"/>
      <c r="T135" s="41"/>
      <c r="U135" s="41"/>
      <c r="V135" s="41"/>
      <c r="W135" s="41"/>
      <c r="X135" s="41"/>
      <c r="Y135" s="41"/>
      <c r="Z135" s="41"/>
      <c r="AA135" s="41"/>
      <c r="AB135" s="41"/>
      <c r="AC135" s="40"/>
    </row>
    <row r="136" spans="1:29" x14ac:dyDescent="0.15">
      <c r="A136" s="41"/>
      <c r="B136" s="41"/>
      <c r="C136" s="41"/>
      <c r="D136" s="41"/>
      <c r="E136" s="41"/>
      <c r="F136" s="41"/>
      <c r="G136" s="41"/>
      <c r="H136" s="41"/>
      <c r="I136" s="41"/>
      <c r="J136" s="41"/>
      <c r="K136" s="41"/>
      <c r="L136" s="41"/>
      <c r="M136" s="41"/>
      <c r="N136" s="66"/>
      <c r="O136" s="41"/>
      <c r="P136" s="41"/>
      <c r="Q136" s="41"/>
      <c r="R136" s="41"/>
      <c r="S136" s="41"/>
      <c r="T136" s="41"/>
      <c r="U136" s="41"/>
      <c r="V136" s="41"/>
      <c r="W136" s="41"/>
      <c r="X136" s="41"/>
      <c r="Y136" s="41"/>
      <c r="Z136" s="41"/>
      <c r="AA136" s="41"/>
      <c r="AB136" s="41"/>
      <c r="AC136" s="40"/>
    </row>
    <row r="137" spans="1:29" x14ac:dyDescent="0.15">
      <c r="A137" s="41"/>
      <c r="B137" s="41"/>
      <c r="C137" s="41"/>
      <c r="D137" s="41"/>
      <c r="E137" s="41"/>
      <c r="F137" s="41"/>
      <c r="G137" s="41"/>
      <c r="H137" s="41"/>
      <c r="I137" s="41"/>
      <c r="J137" s="41"/>
      <c r="K137" s="41"/>
      <c r="L137" s="41"/>
      <c r="M137" s="41"/>
      <c r="N137" s="66"/>
      <c r="O137" s="41"/>
      <c r="P137" s="41"/>
      <c r="Q137" s="41"/>
      <c r="R137" s="41"/>
      <c r="S137" s="41"/>
      <c r="T137" s="41"/>
      <c r="U137" s="41"/>
      <c r="V137" s="41"/>
      <c r="W137" s="41"/>
      <c r="X137" s="41"/>
      <c r="Y137" s="41"/>
      <c r="Z137" s="41"/>
      <c r="AA137" s="41"/>
      <c r="AB137" s="41"/>
      <c r="AC137" s="40"/>
    </row>
    <row r="138" spans="1:29" x14ac:dyDescent="0.15">
      <c r="A138" s="41"/>
      <c r="B138" s="41"/>
      <c r="C138" s="41"/>
      <c r="D138" s="41"/>
      <c r="E138" s="41"/>
      <c r="F138" s="41"/>
      <c r="G138" s="41"/>
      <c r="H138" s="41"/>
      <c r="I138" s="41"/>
      <c r="J138" s="41"/>
      <c r="K138" s="41"/>
      <c r="L138" s="41"/>
      <c r="M138" s="41"/>
      <c r="N138" s="66"/>
      <c r="O138" s="41"/>
      <c r="P138" s="41"/>
      <c r="Q138" s="41"/>
      <c r="R138" s="41"/>
      <c r="S138" s="41"/>
      <c r="T138" s="41"/>
      <c r="U138" s="41"/>
      <c r="V138" s="41"/>
      <c r="W138" s="41"/>
      <c r="X138" s="41"/>
      <c r="Y138" s="41"/>
      <c r="Z138" s="41"/>
      <c r="AA138" s="41"/>
      <c r="AB138" s="41"/>
      <c r="AC138" s="40"/>
    </row>
    <row r="139" spans="1:29" x14ac:dyDescent="0.15">
      <c r="A139" s="41"/>
      <c r="B139" s="41"/>
      <c r="C139" s="41"/>
      <c r="D139" s="41"/>
      <c r="E139" s="41"/>
      <c r="F139" s="41"/>
      <c r="G139" s="41"/>
      <c r="H139" s="41"/>
      <c r="I139" s="41"/>
      <c r="J139" s="41"/>
      <c r="K139" s="41"/>
      <c r="L139" s="41"/>
      <c r="M139" s="41"/>
      <c r="N139" s="66"/>
      <c r="O139" s="41"/>
      <c r="P139" s="41"/>
      <c r="Q139" s="41"/>
      <c r="R139" s="41"/>
      <c r="S139" s="41"/>
      <c r="T139" s="41"/>
      <c r="U139" s="41"/>
      <c r="V139" s="41"/>
      <c r="W139" s="41"/>
      <c r="X139" s="41"/>
      <c r="Y139" s="41"/>
      <c r="Z139" s="41"/>
      <c r="AA139" s="41"/>
      <c r="AB139" s="41"/>
      <c r="AC139" s="40"/>
    </row>
    <row r="140" spans="1:29" x14ac:dyDescent="0.15">
      <c r="A140" s="41"/>
      <c r="B140" s="41"/>
      <c r="C140" s="41"/>
      <c r="D140" s="41"/>
      <c r="E140" s="41"/>
      <c r="F140" s="41"/>
      <c r="G140" s="41"/>
      <c r="H140" s="41"/>
      <c r="I140" s="41"/>
      <c r="J140" s="41"/>
      <c r="K140" s="41"/>
      <c r="L140" s="41"/>
      <c r="M140" s="41"/>
      <c r="N140" s="66"/>
      <c r="O140" s="41"/>
      <c r="P140" s="41"/>
      <c r="Q140" s="41"/>
      <c r="R140" s="41"/>
      <c r="S140" s="41"/>
      <c r="T140" s="41"/>
      <c r="U140" s="41"/>
      <c r="V140" s="41"/>
      <c r="W140" s="41"/>
      <c r="X140" s="41"/>
      <c r="Y140" s="41"/>
      <c r="Z140" s="41"/>
      <c r="AA140" s="41"/>
      <c r="AB140" s="41"/>
      <c r="AC140" s="40"/>
    </row>
    <row r="141" spans="1:29" x14ac:dyDescent="0.15">
      <c r="A141" s="41"/>
      <c r="B141" s="41"/>
      <c r="C141" s="41"/>
      <c r="D141" s="41"/>
      <c r="E141" s="41"/>
      <c r="F141" s="41"/>
      <c r="G141" s="41"/>
      <c r="H141" s="41"/>
      <c r="I141" s="41"/>
      <c r="J141" s="41"/>
      <c r="K141" s="41"/>
      <c r="L141" s="41"/>
      <c r="M141" s="41"/>
      <c r="N141" s="66"/>
      <c r="O141" s="41"/>
      <c r="P141" s="41"/>
      <c r="Q141" s="41"/>
      <c r="R141" s="41"/>
      <c r="S141" s="41"/>
      <c r="T141" s="41"/>
      <c r="U141" s="41"/>
      <c r="V141" s="41"/>
      <c r="W141" s="41"/>
      <c r="X141" s="41"/>
      <c r="Y141" s="41"/>
      <c r="Z141" s="41"/>
      <c r="AA141" s="41"/>
      <c r="AB141" s="41"/>
      <c r="AC141" s="40"/>
    </row>
    <row r="142" spans="1:29" x14ac:dyDescent="0.15">
      <c r="A142" s="41"/>
      <c r="B142" s="41"/>
      <c r="C142" s="41"/>
      <c r="D142" s="41"/>
      <c r="E142" s="41"/>
      <c r="F142" s="41"/>
      <c r="G142" s="41"/>
      <c r="H142" s="41"/>
      <c r="I142" s="41"/>
      <c r="J142" s="41"/>
      <c r="K142" s="41"/>
      <c r="L142" s="41"/>
      <c r="M142" s="41"/>
      <c r="N142" s="66"/>
      <c r="O142" s="41"/>
      <c r="P142" s="41"/>
      <c r="Q142" s="41"/>
      <c r="R142" s="41"/>
      <c r="S142" s="41"/>
      <c r="T142" s="41"/>
      <c r="U142" s="41"/>
      <c r="V142" s="41"/>
      <c r="W142" s="41"/>
      <c r="X142" s="41"/>
      <c r="Y142" s="41"/>
      <c r="Z142" s="41"/>
      <c r="AA142" s="41"/>
      <c r="AB142" s="41"/>
      <c r="AC142" s="40"/>
    </row>
    <row r="143" spans="1:29" x14ac:dyDescent="0.15">
      <c r="A143" s="41"/>
      <c r="B143" s="41"/>
      <c r="C143" s="41"/>
      <c r="D143" s="41"/>
      <c r="E143" s="41"/>
      <c r="F143" s="41"/>
      <c r="G143" s="41"/>
      <c r="H143" s="41"/>
      <c r="I143" s="41"/>
      <c r="J143" s="41"/>
      <c r="K143" s="41"/>
      <c r="L143" s="41"/>
      <c r="M143" s="41"/>
      <c r="N143" s="66"/>
      <c r="O143" s="41"/>
      <c r="P143" s="41"/>
      <c r="Q143" s="41"/>
      <c r="R143" s="41"/>
      <c r="S143" s="41"/>
      <c r="T143" s="41"/>
      <c r="U143" s="41"/>
      <c r="V143" s="41"/>
      <c r="W143" s="41"/>
      <c r="X143" s="41"/>
      <c r="Y143" s="41"/>
      <c r="Z143" s="41"/>
      <c r="AA143" s="41"/>
      <c r="AB143" s="41"/>
      <c r="AC143" s="40"/>
    </row>
    <row r="144" spans="1:29" x14ac:dyDescent="0.15">
      <c r="A144" s="41"/>
      <c r="B144" s="41"/>
      <c r="C144" s="41"/>
      <c r="D144" s="41"/>
      <c r="E144" s="41"/>
      <c r="F144" s="41"/>
      <c r="G144" s="41"/>
      <c r="H144" s="41"/>
      <c r="I144" s="41"/>
      <c r="J144" s="41"/>
      <c r="K144" s="41"/>
      <c r="L144" s="41"/>
      <c r="M144" s="41"/>
      <c r="N144" s="66"/>
      <c r="O144" s="41"/>
      <c r="P144" s="41"/>
      <c r="Q144" s="41"/>
      <c r="R144" s="41"/>
      <c r="S144" s="41"/>
      <c r="T144" s="41"/>
      <c r="U144" s="41"/>
      <c r="V144" s="41"/>
      <c r="W144" s="41"/>
      <c r="X144" s="41"/>
      <c r="Y144" s="41"/>
      <c r="Z144" s="41"/>
      <c r="AA144" s="41"/>
      <c r="AB144" s="41"/>
      <c r="AC144" s="40"/>
    </row>
    <row r="145" spans="1:29" x14ac:dyDescent="0.15">
      <c r="A145" s="41"/>
      <c r="B145" s="41"/>
      <c r="C145" s="41"/>
      <c r="D145" s="41"/>
      <c r="E145" s="41"/>
      <c r="F145" s="41"/>
      <c r="G145" s="41"/>
      <c r="H145" s="41"/>
      <c r="I145" s="41"/>
      <c r="J145" s="41"/>
      <c r="K145" s="41"/>
      <c r="L145" s="41"/>
      <c r="M145" s="41"/>
      <c r="N145" s="66"/>
      <c r="O145" s="41"/>
      <c r="P145" s="41"/>
      <c r="Q145" s="41"/>
      <c r="R145" s="41"/>
      <c r="S145" s="41"/>
      <c r="T145" s="41"/>
      <c r="U145" s="41"/>
      <c r="V145" s="41"/>
      <c r="W145" s="41"/>
      <c r="X145" s="41"/>
      <c r="Y145" s="41"/>
      <c r="Z145" s="41"/>
      <c r="AA145" s="41"/>
      <c r="AB145" s="41"/>
      <c r="AC145" s="40"/>
    </row>
    <row r="146" spans="1:29" x14ac:dyDescent="0.15">
      <c r="A146" s="41"/>
      <c r="B146" s="41"/>
      <c r="C146" s="41"/>
      <c r="D146" s="41"/>
      <c r="E146" s="41"/>
      <c r="F146" s="41"/>
      <c r="G146" s="41"/>
      <c r="H146" s="41"/>
      <c r="I146" s="41"/>
      <c r="J146" s="41"/>
      <c r="K146" s="41"/>
      <c r="L146" s="41"/>
      <c r="M146" s="41"/>
      <c r="N146" s="66"/>
      <c r="O146" s="41"/>
      <c r="P146" s="41"/>
      <c r="Q146" s="41"/>
      <c r="R146" s="41"/>
      <c r="S146" s="41"/>
      <c r="T146" s="41"/>
      <c r="U146" s="41"/>
      <c r="V146" s="41"/>
      <c r="W146" s="41"/>
      <c r="X146" s="41"/>
      <c r="Y146" s="41"/>
      <c r="Z146" s="41"/>
      <c r="AA146" s="41"/>
      <c r="AB146" s="41"/>
      <c r="AC146" s="40"/>
    </row>
    <row r="147" spans="1:29" x14ac:dyDescent="0.15">
      <c r="A147" s="41"/>
      <c r="B147" s="41"/>
      <c r="C147" s="41"/>
      <c r="D147" s="41"/>
      <c r="E147" s="41"/>
      <c r="F147" s="41"/>
      <c r="G147" s="41"/>
      <c r="H147" s="41"/>
      <c r="I147" s="41"/>
      <c r="J147" s="41"/>
      <c r="K147" s="41"/>
      <c r="L147" s="41"/>
      <c r="M147" s="41"/>
      <c r="N147" s="66"/>
      <c r="O147" s="41"/>
      <c r="P147" s="41"/>
      <c r="Q147" s="41"/>
      <c r="R147" s="41"/>
      <c r="S147" s="41"/>
      <c r="T147" s="41"/>
      <c r="U147" s="41"/>
      <c r="V147" s="41"/>
      <c r="W147" s="41"/>
      <c r="X147" s="41"/>
      <c r="Y147" s="41"/>
      <c r="Z147" s="41"/>
      <c r="AA147" s="41"/>
      <c r="AB147" s="41"/>
      <c r="AC147" s="40"/>
    </row>
    <row r="148" spans="1:29" x14ac:dyDescent="0.15">
      <c r="A148" s="41"/>
      <c r="B148" s="41"/>
      <c r="C148" s="41"/>
      <c r="D148" s="41"/>
      <c r="E148" s="41"/>
      <c r="F148" s="41"/>
      <c r="G148" s="41"/>
      <c r="H148" s="41"/>
      <c r="I148" s="41"/>
      <c r="J148" s="41"/>
      <c r="K148" s="41"/>
      <c r="L148" s="41"/>
      <c r="M148" s="41"/>
      <c r="N148" s="66"/>
      <c r="O148" s="41"/>
      <c r="P148" s="41"/>
      <c r="Q148" s="41"/>
      <c r="R148" s="41"/>
      <c r="S148" s="41"/>
      <c r="T148" s="41"/>
      <c r="U148" s="41"/>
      <c r="V148" s="41"/>
      <c r="W148" s="41"/>
      <c r="X148" s="41"/>
      <c r="Y148" s="41"/>
      <c r="Z148" s="41"/>
      <c r="AA148" s="41"/>
      <c r="AB148" s="41"/>
      <c r="AC148" s="40"/>
    </row>
    <row r="149" spans="1:29" x14ac:dyDescent="0.15">
      <c r="A149" s="41"/>
      <c r="B149" s="41"/>
      <c r="C149" s="41"/>
      <c r="D149" s="41"/>
      <c r="E149" s="41"/>
      <c r="F149" s="41"/>
      <c r="G149" s="41"/>
      <c r="H149" s="41"/>
      <c r="I149" s="41"/>
      <c r="J149" s="41"/>
      <c r="K149" s="41"/>
      <c r="L149" s="41"/>
      <c r="M149" s="41"/>
      <c r="N149" s="66"/>
      <c r="O149" s="41"/>
      <c r="P149" s="41"/>
      <c r="Q149" s="41"/>
      <c r="R149" s="41"/>
      <c r="S149" s="41"/>
      <c r="T149" s="41"/>
      <c r="U149" s="41"/>
      <c r="V149" s="41"/>
      <c r="W149" s="41"/>
      <c r="X149" s="41"/>
      <c r="Y149" s="41"/>
      <c r="Z149" s="41"/>
      <c r="AA149" s="41"/>
      <c r="AB149" s="41"/>
      <c r="AC149" s="40"/>
    </row>
    <row r="150" spans="1:29" x14ac:dyDescent="0.15">
      <c r="A150" s="41"/>
      <c r="B150" s="41"/>
      <c r="C150" s="41"/>
      <c r="D150" s="41"/>
      <c r="E150" s="41"/>
      <c r="F150" s="41"/>
      <c r="G150" s="41"/>
      <c r="H150" s="41"/>
      <c r="I150" s="41"/>
      <c r="J150" s="41"/>
      <c r="K150" s="41"/>
      <c r="L150" s="41"/>
      <c r="M150" s="41"/>
      <c r="N150" s="66"/>
      <c r="O150" s="41"/>
      <c r="P150" s="41"/>
      <c r="Q150" s="41"/>
      <c r="R150" s="41"/>
      <c r="S150" s="41"/>
      <c r="T150" s="41"/>
      <c r="U150" s="41"/>
      <c r="V150" s="41"/>
      <c r="W150" s="41"/>
      <c r="X150" s="41"/>
      <c r="Y150" s="41"/>
      <c r="Z150" s="41"/>
      <c r="AA150" s="41"/>
      <c r="AB150" s="41"/>
      <c r="AC150" s="40"/>
    </row>
    <row r="151" spans="1:29" x14ac:dyDescent="0.15">
      <c r="A151" s="41"/>
      <c r="B151" s="41"/>
      <c r="C151" s="41"/>
      <c r="D151" s="41"/>
      <c r="E151" s="41"/>
      <c r="F151" s="41"/>
      <c r="G151" s="41"/>
      <c r="H151" s="41"/>
      <c r="I151" s="41"/>
      <c r="J151" s="41"/>
      <c r="K151" s="41"/>
      <c r="L151" s="41"/>
      <c r="M151" s="41"/>
      <c r="N151" s="66"/>
      <c r="O151" s="41"/>
      <c r="P151" s="41"/>
      <c r="Q151" s="41"/>
      <c r="R151" s="41"/>
      <c r="S151" s="41"/>
      <c r="T151" s="41"/>
      <c r="U151" s="41"/>
      <c r="V151" s="41"/>
      <c r="W151" s="41"/>
      <c r="X151" s="41"/>
      <c r="Y151" s="41"/>
      <c r="Z151" s="41"/>
      <c r="AA151" s="41"/>
      <c r="AB151" s="41"/>
      <c r="AC151" s="40"/>
    </row>
    <row r="152" spans="1:29" x14ac:dyDescent="0.15">
      <c r="A152" s="41"/>
      <c r="B152" s="41"/>
      <c r="C152" s="41"/>
      <c r="D152" s="41"/>
      <c r="E152" s="41"/>
      <c r="F152" s="41"/>
      <c r="G152" s="41"/>
      <c r="H152" s="41"/>
      <c r="I152" s="41"/>
      <c r="J152" s="41"/>
      <c r="K152" s="41"/>
      <c r="L152" s="41"/>
      <c r="M152" s="41"/>
      <c r="N152" s="66"/>
      <c r="O152" s="41"/>
      <c r="P152" s="41"/>
      <c r="Q152" s="41"/>
      <c r="R152" s="41"/>
      <c r="S152" s="41"/>
      <c r="T152" s="41"/>
      <c r="U152" s="41"/>
      <c r="V152" s="41"/>
      <c r="W152" s="41"/>
      <c r="X152" s="41"/>
      <c r="Y152" s="41"/>
      <c r="Z152" s="41"/>
      <c r="AA152" s="41"/>
      <c r="AB152" s="41"/>
      <c r="AC152" s="40"/>
    </row>
    <row r="153" spans="1:29" x14ac:dyDescent="0.15">
      <c r="A153" s="41"/>
      <c r="B153" s="41"/>
      <c r="C153" s="41"/>
      <c r="D153" s="41"/>
      <c r="E153" s="41"/>
      <c r="F153" s="41"/>
      <c r="G153" s="41"/>
      <c r="H153" s="41"/>
      <c r="I153" s="41"/>
      <c r="J153" s="41"/>
      <c r="K153" s="41"/>
      <c r="L153" s="41"/>
      <c r="M153" s="41"/>
      <c r="N153" s="66"/>
      <c r="O153" s="41"/>
      <c r="P153" s="41"/>
      <c r="Q153" s="41"/>
      <c r="R153" s="41"/>
      <c r="S153" s="41"/>
      <c r="T153" s="41"/>
      <c r="U153" s="41"/>
      <c r="V153" s="41"/>
      <c r="W153" s="41"/>
      <c r="X153" s="41"/>
      <c r="Y153" s="41"/>
      <c r="Z153" s="41"/>
      <c r="AA153" s="41"/>
      <c r="AB153" s="41"/>
      <c r="AC153" s="40"/>
    </row>
    <row r="154" spans="1:29" x14ac:dyDescent="0.15">
      <c r="A154" s="41"/>
      <c r="B154" s="41"/>
      <c r="C154" s="41"/>
      <c r="D154" s="41"/>
      <c r="E154" s="41"/>
      <c r="F154" s="41"/>
      <c r="G154" s="41"/>
      <c r="H154" s="41"/>
      <c r="I154" s="41"/>
      <c r="J154" s="41"/>
      <c r="K154" s="41"/>
      <c r="L154" s="41"/>
      <c r="M154" s="41"/>
      <c r="N154" s="66"/>
      <c r="O154" s="41"/>
      <c r="P154" s="41"/>
      <c r="Q154" s="41"/>
      <c r="R154" s="41"/>
      <c r="S154" s="41"/>
      <c r="T154" s="41"/>
      <c r="U154" s="41"/>
      <c r="V154" s="41"/>
      <c r="W154" s="41"/>
      <c r="X154" s="41"/>
      <c r="Y154" s="41"/>
      <c r="Z154" s="41"/>
      <c r="AA154" s="41"/>
      <c r="AB154" s="41"/>
      <c r="AC154" s="40"/>
    </row>
    <row r="155" spans="1:29" x14ac:dyDescent="0.15">
      <c r="A155" s="41"/>
      <c r="B155" s="41"/>
      <c r="C155" s="41"/>
      <c r="D155" s="41"/>
      <c r="E155" s="41"/>
      <c r="F155" s="41"/>
      <c r="G155" s="41"/>
      <c r="H155" s="41"/>
      <c r="I155" s="41"/>
      <c r="J155" s="41"/>
      <c r="K155" s="41"/>
      <c r="L155" s="41"/>
      <c r="M155" s="41"/>
      <c r="N155" s="66"/>
      <c r="O155" s="41"/>
      <c r="P155" s="41"/>
      <c r="Q155" s="41"/>
      <c r="R155" s="41"/>
      <c r="S155" s="41"/>
      <c r="T155" s="41"/>
      <c r="U155" s="41"/>
      <c r="V155" s="41"/>
      <c r="W155" s="41"/>
      <c r="X155" s="41"/>
      <c r="Y155" s="41"/>
      <c r="Z155" s="41"/>
      <c r="AA155" s="41"/>
      <c r="AB155" s="41"/>
      <c r="AC155" s="40"/>
    </row>
    <row r="156" spans="1:29" x14ac:dyDescent="0.15">
      <c r="A156" s="41"/>
      <c r="B156" s="41"/>
      <c r="C156" s="41"/>
      <c r="D156" s="41"/>
      <c r="E156" s="41"/>
      <c r="F156" s="41"/>
      <c r="G156" s="41"/>
      <c r="H156" s="41"/>
      <c r="I156" s="41"/>
      <c r="J156" s="41"/>
      <c r="K156" s="41"/>
      <c r="L156" s="41"/>
      <c r="M156" s="41"/>
      <c r="N156" s="66"/>
      <c r="O156" s="41"/>
      <c r="P156" s="41"/>
      <c r="Q156" s="41"/>
      <c r="R156" s="41"/>
      <c r="S156" s="41"/>
      <c r="T156" s="41"/>
      <c r="U156" s="41"/>
      <c r="V156" s="41"/>
      <c r="W156" s="41"/>
      <c r="X156" s="41"/>
      <c r="Y156" s="41"/>
      <c r="Z156" s="41"/>
      <c r="AA156" s="41"/>
      <c r="AB156" s="41"/>
      <c r="AC156" s="40"/>
    </row>
    <row r="157" spans="1:29" x14ac:dyDescent="0.15">
      <c r="A157" s="41"/>
      <c r="B157" s="41"/>
      <c r="C157" s="41"/>
      <c r="D157" s="41"/>
      <c r="E157" s="41"/>
      <c r="F157" s="41"/>
      <c r="G157" s="41"/>
      <c r="H157" s="41"/>
      <c r="I157" s="41"/>
      <c r="J157" s="41"/>
      <c r="K157" s="41"/>
      <c r="L157" s="41"/>
      <c r="M157" s="41"/>
      <c r="N157" s="41"/>
      <c r="O157" s="41"/>
      <c r="P157" s="41"/>
      <c r="Q157" s="41"/>
      <c r="R157" s="41"/>
      <c r="S157" s="41"/>
      <c r="T157" s="41"/>
      <c r="U157" s="41"/>
      <c r="V157" s="41"/>
      <c r="W157" s="41"/>
      <c r="X157" s="41"/>
      <c r="Y157" s="41"/>
      <c r="Z157" s="41"/>
      <c r="AA157" s="41"/>
      <c r="AB157" s="41"/>
      <c r="AC157" s="40"/>
    </row>
    <row r="158" spans="1:29" x14ac:dyDescent="0.15">
      <c r="A158" s="41"/>
      <c r="B158" s="41"/>
      <c r="C158" s="41"/>
      <c r="D158" s="41"/>
      <c r="E158" s="41"/>
      <c r="F158" s="41"/>
      <c r="G158" s="41"/>
      <c r="H158" s="41"/>
      <c r="I158" s="41"/>
      <c r="J158" s="41"/>
      <c r="K158" s="41"/>
      <c r="L158" s="41"/>
      <c r="M158" s="41"/>
      <c r="N158" s="41"/>
      <c r="O158" s="41"/>
      <c r="P158" s="41"/>
      <c r="Q158" s="41"/>
      <c r="R158" s="41"/>
      <c r="S158" s="41"/>
      <c r="T158" s="41"/>
      <c r="U158" s="41"/>
      <c r="V158" s="41"/>
      <c r="W158" s="41"/>
      <c r="X158" s="41"/>
      <c r="Y158" s="41"/>
      <c r="Z158" s="41"/>
      <c r="AA158" s="41"/>
      <c r="AB158" s="41"/>
      <c r="AC158" s="40"/>
    </row>
    <row r="159" spans="1:29" x14ac:dyDescent="0.15">
      <c r="A159" s="41"/>
      <c r="B159" s="41"/>
      <c r="C159" s="41"/>
      <c r="D159" s="41"/>
      <c r="E159" s="41"/>
      <c r="F159" s="41"/>
      <c r="G159" s="41"/>
      <c r="H159" s="41"/>
      <c r="I159" s="41"/>
      <c r="J159" s="41"/>
      <c r="K159" s="41"/>
      <c r="L159" s="41"/>
      <c r="M159" s="41"/>
      <c r="N159" s="41"/>
      <c r="O159" s="41"/>
      <c r="P159" s="41"/>
      <c r="Q159" s="41"/>
      <c r="R159" s="41"/>
      <c r="S159" s="41"/>
      <c r="T159" s="41"/>
      <c r="U159" s="41"/>
      <c r="V159" s="41"/>
      <c r="W159" s="41"/>
      <c r="X159" s="41"/>
      <c r="Y159" s="41"/>
      <c r="Z159" s="41"/>
      <c r="AA159" s="41"/>
      <c r="AB159" s="41"/>
      <c r="AC159" s="40"/>
    </row>
    <row r="160" spans="1:29" x14ac:dyDescent="0.15">
      <c r="A160" s="41"/>
      <c r="B160" s="41"/>
      <c r="C160" s="41"/>
      <c r="D160" s="41"/>
      <c r="E160" s="41"/>
      <c r="F160" s="41"/>
      <c r="G160" s="41"/>
      <c r="H160" s="41"/>
      <c r="I160" s="41"/>
      <c r="J160" s="41"/>
      <c r="K160" s="41"/>
      <c r="L160" s="41"/>
      <c r="M160" s="41"/>
      <c r="N160" s="41"/>
      <c r="O160" s="41"/>
      <c r="P160" s="41"/>
      <c r="Q160" s="41"/>
      <c r="R160" s="41"/>
      <c r="S160" s="41"/>
      <c r="T160" s="41"/>
      <c r="U160" s="41"/>
      <c r="V160" s="41"/>
      <c r="W160" s="41"/>
      <c r="X160" s="41"/>
      <c r="Y160" s="41"/>
      <c r="Z160" s="41"/>
      <c r="AA160" s="41"/>
      <c r="AB160" s="41"/>
      <c r="AC160" s="40"/>
    </row>
    <row r="161" spans="1:29" x14ac:dyDescent="0.15">
      <c r="A161" s="41"/>
      <c r="B161" s="41"/>
      <c r="C161" s="41"/>
      <c r="D161" s="41"/>
      <c r="E161" s="41"/>
      <c r="F161" s="41"/>
      <c r="G161" s="41"/>
      <c r="H161" s="41"/>
      <c r="I161" s="41"/>
      <c r="J161" s="41"/>
      <c r="K161" s="41"/>
      <c r="L161" s="41"/>
      <c r="M161" s="41"/>
      <c r="N161" s="41"/>
      <c r="O161" s="41"/>
      <c r="P161" s="41"/>
      <c r="Q161" s="41"/>
      <c r="R161" s="41"/>
      <c r="S161" s="41"/>
      <c r="T161" s="41"/>
      <c r="U161" s="41"/>
      <c r="V161" s="41"/>
      <c r="W161" s="41"/>
      <c r="X161" s="41"/>
      <c r="Y161" s="41"/>
      <c r="Z161" s="41"/>
      <c r="AA161" s="41"/>
      <c r="AB161" s="41"/>
      <c r="AC161" s="40"/>
    </row>
    <row r="162" spans="1:29" x14ac:dyDescent="0.15">
      <c r="A162" s="41"/>
      <c r="B162" s="41"/>
      <c r="C162" s="41"/>
      <c r="D162" s="41"/>
      <c r="E162" s="41"/>
      <c r="F162" s="41"/>
      <c r="G162" s="41"/>
      <c r="H162" s="41"/>
      <c r="I162" s="41"/>
      <c r="J162" s="41"/>
      <c r="K162" s="41"/>
      <c r="L162" s="41"/>
      <c r="M162" s="41"/>
      <c r="N162" s="41"/>
      <c r="O162" s="41"/>
      <c r="P162" s="41"/>
      <c r="Q162" s="41"/>
      <c r="R162" s="41"/>
      <c r="S162" s="41"/>
      <c r="T162" s="41"/>
      <c r="U162" s="41"/>
      <c r="V162" s="41"/>
      <c r="W162" s="41"/>
      <c r="X162" s="41"/>
      <c r="Y162" s="41"/>
      <c r="Z162" s="41"/>
      <c r="AA162" s="41"/>
      <c r="AB162" s="41"/>
      <c r="AC162" s="40"/>
    </row>
    <row r="163" spans="1:29" x14ac:dyDescent="0.15">
      <c r="A163" s="41"/>
      <c r="B163" s="41"/>
      <c r="C163" s="41"/>
      <c r="D163" s="41"/>
      <c r="E163" s="41"/>
      <c r="F163" s="41"/>
      <c r="G163" s="41"/>
      <c r="H163" s="41"/>
      <c r="I163" s="41"/>
      <c r="J163" s="41"/>
      <c r="K163" s="41"/>
      <c r="L163" s="41"/>
      <c r="M163" s="41"/>
      <c r="N163" s="41"/>
      <c r="O163" s="41"/>
      <c r="P163" s="41"/>
      <c r="Q163" s="41"/>
      <c r="R163" s="41"/>
      <c r="S163" s="41"/>
      <c r="T163" s="41"/>
      <c r="U163" s="41"/>
      <c r="V163" s="41"/>
      <c r="W163" s="41"/>
      <c r="X163" s="41"/>
      <c r="Y163" s="41"/>
      <c r="Z163" s="41"/>
      <c r="AA163" s="41"/>
      <c r="AB163" s="41"/>
      <c r="AC163" s="40"/>
    </row>
    <row r="164" spans="1:29" x14ac:dyDescent="0.15">
      <c r="A164" s="41"/>
      <c r="B164" s="41"/>
      <c r="C164" s="41"/>
      <c r="D164" s="41"/>
      <c r="E164" s="41"/>
      <c r="F164" s="41"/>
      <c r="G164" s="41"/>
      <c r="H164" s="41"/>
      <c r="I164" s="41"/>
      <c r="J164" s="41"/>
      <c r="K164" s="41"/>
      <c r="L164" s="41"/>
      <c r="M164" s="41"/>
      <c r="N164" s="41"/>
      <c r="O164" s="41"/>
      <c r="P164" s="41"/>
      <c r="Q164" s="41"/>
      <c r="R164" s="41"/>
      <c r="S164" s="41"/>
      <c r="T164" s="41"/>
      <c r="U164" s="41"/>
      <c r="V164" s="41"/>
      <c r="W164" s="41"/>
      <c r="X164" s="41"/>
      <c r="Y164" s="41"/>
      <c r="Z164" s="41"/>
      <c r="AA164" s="41"/>
      <c r="AB164" s="41"/>
      <c r="AC164" s="40"/>
    </row>
    <row r="165" spans="1:29" x14ac:dyDescent="0.15">
      <c r="A165" s="41"/>
      <c r="B165" s="41"/>
      <c r="C165" s="41"/>
      <c r="D165" s="41"/>
      <c r="E165" s="41"/>
      <c r="F165" s="41"/>
      <c r="G165" s="41"/>
      <c r="H165" s="41"/>
      <c r="I165" s="41"/>
      <c r="J165" s="41"/>
      <c r="K165" s="41"/>
      <c r="L165" s="41"/>
      <c r="M165" s="41"/>
      <c r="N165" s="41"/>
      <c r="O165" s="41"/>
      <c r="P165" s="41"/>
      <c r="Q165" s="41"/>
      <c r="R165" s="41"/>
      <c r="S165" s="41"/>
      <c r="T165" s="41"/>
      <c r="U165" s="41"/>
      <c r="V165" s="41"/>
      <c r="W165" s="41"/>
      <c r="X165" s="41"/>
      <c r="Y165" s="41"/>
      <c r="Z165" s="41"/>
      <c r="AA165" s="41"/>
      <c r="AB165" s="41"/>
      <c r="AC165" s="40"/>
    </row>
    <row r="166" spans="1:29" x14ac:dyDescent="0.15">
      <c r="A166" s="41"/>
      <c r="B166" s="41"/>
      <c r="C166" s="41"/>
      <c r="D166" s="41"/>
      <c r="E166" s="41"/>
      <c r="F166" s="41"/>
      <c r="G166" s="41"/>
      <c r="H166" s="41"/>
      <c r="I166" s="41"/>
      <c r="J166" s="41"/>
      <c r="K166" s="41"/>
      <c r="L166" s="41"/>
      <c r="M166" s="41"/>
      <c r="N166" s="41"/>
      <c r="O166" s="41"/>
      <c r="P166" s="41"/>
      <c r="Q166" s="41"/>
      <c r="R166" s="41"/>
      <c r="S166" s="41"/>
      <c r="T166" s="41"/>
      <c r="U166" s="41"/>
      <c r="V166" s="41"/>
      <c r="W166" s="41"/>
      <c r="X166" s="41"/>
      <c r="Y166" s="41"/>
      <c r="Z166" s="41"/>
      <c r="AA166" s="41"/>
      <c r="AB166" s="41"/>
      <c r="AC166" s="40"/>
    </row>
    <row r="167" spans="1:29" x14ac:dyDescent="0.15">
      <c r="A167" s="41"/>
      <c r="B167" s="41"/>
      <c r="C167" s="41"/>
      <c r="D167" s="41"/>
      <c r="E167" s="41"/>
      <c r="F167" s="41"/>
      <c r="G167" s="41"/>
      <c r="H167" s="41"/>
      <c r="I167" s="41"/>
      <c r="J167" s="41"/>
      <c r="K167" s="41"/>
      <c r="L167" s="41"/>
      <c r="M167" s="41"/>
      <c r="N167" s="41"/>
      <c r="O167" s="41"/>
      <c r="P167" s="41"/>
      <c r="Q167" s="41"/>
      <c r="R167" s="41"/>
      <c r="S167" s="41"/>
      <c r="T167" s="41"/>
      <c r="U167" s="41"/>
      <c r="V167" s="41"/>
      <c r="W167" s="41"/>
      <c r="X167" s="41"/>
      <c r="Y167" s="41"/>
      <c r="Z167" s="41"/>
      <c r="AA167" s="41"/>
      <c r="AB167" s="41"/>
      <c r="AC167" s="40"/>
    </row>
    <row r="168" spans="1:29" x14ac:dyDescent="0.15">
      <c r="A168" s="41"/>
      <c r="B168" s="41"/>
      <c r="C168" s="41"/>
      <c r="D168" s="41"/>
      <c r="E168" s="41"/>
      <c r="F168" s="41"/>
      <c r="G168" s="41"/>
      <c r="H168" s="41"/>
      <c r="I168" s="41"/>
      <c r="J168" s="41"/>
      <c r="K168" s="41"/>
      <c r="L168" s="41"/>
      <c r="M168" s="41"/>
      <c r="N168" s="41"/>
      <c r="O168" s="41"/>
      <c r="P168" s="41"/>
      <c r="Q168" s="41"/>
      <c r="R168" s="41"/>
      <c r="S168" s="41"/>
      <c r="T168" s="41"/>
      <c r="U168" s="41"/>
      <c r="V168" s="41"/>
      <c r="W168" s="41"/>
      <c r="X168" s="41"/>
      <c r="Y168" s="41"/>
      <c r="Z168" s="41"/>
      <c r="AA168" s="41"/>
      <c r="AB168" s="41"/>
      <c r="AC168" s="40"/>
    </row>
    <row r="169" spans="1:29" x14ac:dyDescent="0.15">
      <c r="A169" s="41"/>
      <c r="B169" s="41"/>
      <c r="C169" s="41"/>
      <c r="D169" s="41"/>
      <c r="E169" s="41"/>
      <c r="F169" s="41"/>
      <c r="G169" s="41"/>
      <c r="H169" s="41"/>
      <c r="I169" s="41"/>
      <c r="J169" s="41"/>
      <c r="K169" s="41"/>
      <c r="L169" s="41"/>
      <c r="M169" s="41"/>
      <c r="N169" s="41"/>
      <c r="O169" s="41"/>
      <c r="P169" s="41"/>
      <c r="Q169" s="41"/>
      <c r="R169" s="41"/>
      <c r="S169" s="41"/>
      <c r="T169" s="41"/>
      <c r="U169" s="41"/>
      <c r="V169" s="41"/>
      <c r="W169" s="41"/>
      <c r="X169" s="41"/>
      <c r="Y169" s="41"/>
      <c r="Z169" s="41"/>
      <c r="AA169" s="41"/>
      <c r="AB169" s="41"/>
      <c r="AC169" s="40"/>
    </row>
    <row r="170" spans="1:29" x14ac:dyDescent="0.15">
      <c r="A170" s="41"/>
      <c r="B170" s="41"/>
      <c r="C170" s="41"/>
      <c r="D170" s="41"/>
      <c r="E170" s="41"/>
      <c r="F170" s="41"/>
      <c r="G170" s="41"/>
      <c r="H170" s="41"/>
      <c r="I170" s="41"/>
      <c r="J170" s="41"/>
      <c r="K170" s="41"/>
      <c r="L170" s="41"/>
      <c r="M170" s="41"/>
      <c r="N170" s="41"/>
      <c r="O170" s="41"/>
      <c r="P170" s="41"/>
      <c r="Q170" s="41"/>
      <c r="R170" s="41"/>
      <c r="S170" s="41"/>
      <c r="T170" s="41"/>
      <c r="U170" s="41"/>
      <c r="V170" s="41"/>
      <c r="W170" s="41"/>
      <c r="X170" s="41"/>
      <c r="Y170" s="41"/>
      <c r="Z170" s="41"/>
      <c r="AA170" s="41"/>
      <c r="AB170" s="41"/>
      <c r="AC170" s="40"/>
    </row>
    <row r="171" spans="1:29" x14ac:dyDescent="0.15">
      <c r="A171" s="41"/>
      <c r="B171" s="41"/>
      <c r="C171" s="41"/>
      <c r="D171" s="41"/>
      <c r="E171" s="41"/>
      <c r="F171" s="41"/>
      <c r="G171" s="41"/>
      <c r="H171" s="41"/>
      <c r="I171" s="41"/>
      <c r="J171" s="41"/>
      <c r="K171" s="41"/>
      <c r="L171" s="41"/>
      <c r="M171" s="41"/>
      <c r="N171" s="41"/>
      <c r="O171" s="41"/>
      <c r="P171" s="41"/>
      <c r="Q171" s="41"/>
      <c r="R171" s="41"/>
      <c r="S171" s="41"/>
      <c r="T171" s="41"/>
      <c r="U171" s="41"/>
      <c r="V171" s="41"/>
      <c r="W171" s="41"/>
      <c r="X171" s="41"/>
      <c r="Y171" s="41"/>
      <c r="Z171" s="41"/>
      <c r="AA171" s="41"/>
      <c r="AB171" s="41"/>
      <c r="AC171" s="40"/>
    </row>
    <row r="172" spans="1:29" x14ac:dyDescent="0.15">
      <c r="A172" s="41"/>
      <c r="B172" s="41"/>
      <c r="C172" s="41"/>
      <c r="D172" s="41"/>
      <c r="E172" s="41"/>
      <c r="F172" s="41"/>
      <c r="G172" s="41"/>
      <c r="H172" s="41"/>
      <c r="I172" s="41"/>
      <c r="J172" s="41"/>
      <c r="K172" s="41"/>
      <c r="L172" s="41"/>
      <c r="M172" s="41"/>
      <c r="N172" s="41"/>
      <c r="O172" s="41"/>
      <c r="P172" s="41"/>
      <c r="Q172" s="41"/>
      <c r="R172" s="41"/>
      <c r="S172" s="41"/>
      <c r="T172" s="41"/>
      <c r="U172" s="41"/>
      <c r="V172" s="41"/>
      <c r="W172" s="41"/>
      <c r="X172" s="41"/>
      <c r="Y172" s="41"/>
      <c r="Z172" s="41"/>
      <c r="AA172" s="41"/>
      <c r="AB172" s="41"/>
      <c r="AC172" s="40"/>
    </row>
    <row r="173" spans="1:29" x14ac:dyDescent="0.15">
      <c r="A173" s="41"/>
      <c r="B173" s="41"/>
      <c r="C173" s="41"/>
      <c r="D173" s="41"/>
      <c r="E173" s="41"/>
      <c r="F173" s="41"/>
      <c r="G173" s="41"/>
      <c r="H173" s="41"/>
      <c r="I173" s="41"/>
      <c r="J173" s="41"/>
      <c r="K173" s="41"/>
      <c r="L173" s="41"/>
      <c r="M173" s="41"/>
      <c r="N173" s="41"/>
      <c r="O173" s="41"/>
      <c r="P173" s="41"/>
      <c r="Q173" s="41"/>
      <c r="R173" s="41"/>
      <c r="S173" s="41"/>
      <c r="T173" s="41"/>
      <c r="U173" s="41"/>
      <c r="V173" s="41"/>
      <c r="W173" s="41"/>
      <c r="X173" s="41"/>
      <c r="Y173" s="41"/>
      <c r="Z173" s="41"/>
      <c r="AA173" s="41"/>
      <c r="AB173" s="41"/>
      <c r="AC173" s="40"/>
    </row>
    <row r="174" spans="1:29" x14ac:dyDescent="0.15">
      <c r="A174" s="41"/>
      <c r="B174" s="41"/>
      <c r="C174" s="41"/>
      <c r="D174" s="41"/>
      <c r="E174" s="41"/>
      <c r="F174" s="41"/>
      <c r="G174" s="41"/>
      <c r="H174" s="41"/>
      <c r="I174" s="41"/>
      <c r="J174" s="41"/>
      <c r="K174" s="41"/>
      <c r="L174" s="41"/>
      <c r="M174" s="41"/>
      <c r="N174" s="41"/>
      <c r="O174" s="41"/>
      <c r="P174" s="41"/>
      <c r="Q174" s="41"/>
      <c r="R174" s="41"/>
      <c r="S174" s="41"/>
      <c r="T174" s="41"/>
      <c r="U174" s="41"/>
      <c r="V174" s="41"/>
      <c r="W174" s="41"/>
      <c r="X174" s="41"/>
      <c r="Y174" s="41"/>
      <c r="Z174" s="41"/>
      <c r="AA174" s="41"/>
      <c r="AB174" s="41"/>
      <c r="AC174" s="40"/>
    </row>
    <row r="175" spans="1:29" x14ac:dyDescent="0.15">
      <c r="A175" s="41"/>
      <c r="B175" s="41"/>
      <c r="C175" s="41"/>
      <c r="D175" s="41"/>
      <c r="E175" s="41"/>
      <c r="F175" s="41"/>
      <c r="G175" s="41"/>
      <c r="H175" s="41"/>
      <c r="I175" s="41"/>
      <c r="J175" s="41"/>
      <c r="K175" s="41"/>
      <c r="L175" s="41"/>
      <c r="M175" s="41"/>
      <c r="N175" s="41"/>
      <c r="O175" s="41"/>
      <c r="P175" s="41"/>
      <c r="Q175" s="41"/>
      <c r="R175" s="41"/>
      <c r="S175" s="41"/>
      <c r="T175" s="41"/>
      <c r="U175" s="41"/>
      <c r="V175" s="41"/>
      <c r="W175" s="41"/>
      <c r="X175" s="41"/>
      <c r="Y175" s="41"/>
      <c r="Z175" s="41"/>
      <c r="AA175" s="41"/>
      <c r="AB175" s="41"/>
      <c r="AC175" s="40"/>
    </row>
    <row r="176" spans="1:29" x14ac:dyDescent="0.15">
      <c r="A176" s="41"/>
      <c r="B176" s="41"/>
      <c r="C176" s="41"/>
      <c r="D176" s="41"/>
      <c r="E176" s="41"/>
      <c r="F176" s="41"/>
      <c r="G176" s="41"/>
      <c r="H176" s="41"/>
      <c r="I176" s="41"/>
      <c r="J176" s="41"/>
      <c r="K176" s="41"/>
      <c r="L176" s="41"/>
      <c r="M176" s="41"/>
      <c r="N176" s="41"/>
      <c r="O176" s="41"/>
      <c r="P176" s="41"/>
      <c r="Q176" s="41"/>
      <c r="R176" s="41"/>
      <c r="S176" s="41"/>
      <c r="T176" s="41"/>
      <c r="U176" s="41"/>
      <c r="V176" s="41"/>
      <c r="W176" s="41"/>
      <c r="X176" s="41"/>
      <c r="Y176" s="41"/>
      <c r="Z176" s="41"/>
      <c r="AA176" s="41"/>
      <c r="AB176" s="41"/>
      <c r="AC176" s="40"/>
    </row>
    <row r="177" spans="1:29" x14ac:dyDescent="0.15">
      <c r="A177" s="41"/>
      <c r="B177" s="41"/>
      <c r="C177" s="41"/>
      <c r="D177" s="41"/>
      <c r="E177" s="41"/>
      <c r="F177" s="41"/>
      <c r="G177" s="41"/>
      <c r="H177" s="41"/>
      <c r="I177" s="41"/>
      <c r="J177" s="41"/>
      <c r="K177" s="41"/>
      <c r="L177" s="41"/>
      <c r="M177" s="41"/>
      <c r="N177" s="41"/>
      <c r="O177" s="41"/>
      <c r="P177" s="41"/>
      <c r="Q177" s="41"/>
      <c r="R177" s="41"/>
      <c r="S177" s="41"/>
      <c r="T177" s="41"/>
      <c r="U177" s="41"/>
      <c r="V177" s="41"/>
      <c r="W177" s="41"/>
      <c r="X177" s="41"/>
      <c r="Y177" s="41"/>
      <c r="Z177" s="41"/>
      <c r="AA177" s="41"/>
      <c r="AB177" s="41"/>
      <c r="AC177" s="40"/>
    </row>
    <row r="178" spans="1:29" x14ac:dyDescent="0.15">
      <c r="A178" s="41"/>
      <c r="B178" s="41"/>
      <c r="C178" s="41"/>
      <c r="D178" s="41"/>
      <c r="E178" s="41"/>
      <c r="F178" s="41"/>
      <c r="G178" s="41"/>
      <c r="H178" s="41"/>
      <c r="I178" s="41"/>
      <c r="J178" s="41"/>
      <c r="K178" s="41"/>
      <c r="L178" s="41"/>
      <c r="M178" s="41"/>
      <c r="N178" s="41"/>
      <c r="O178" s="41"/>
      <c r="P178" s="41"/>
      <c r="Q178" s="41"/>
      <c r="R178" s="41"/>
      <c r="S178" s="41"/>
      <c r="T178" s="41"/>
      <c r="U178" s="41"/>
      <c r="V178" s="41"/>
      <c r="W178" s="41"/>
      <c r="X178" s="41"/>
      <c r="Y178" s="41"/>
      <c r="Z178" s="41"/>
      <c r="AA178" s="41"/>
      <c r="AB178" s="41"/>
      <c r="AC178" s="40"/>
    </row>
    <row r="179" spans="1:29" x14ac:dyDescent="0.15">
      <c r="A179" s="41"/>
      <c r="B179" s="41"/>
      <c r="C179" s="41"/>
      <c r="D179" s="41"/>
      <c r="E179" s="41"/>
      <c r="F179" s="41"/>
      <c r="G179" s="41"/>
      <c r="H179" s="41"/>
      <c r="I179" s="41"/>
      <c r="J179" s="41"/>
      <c r="K179" s="41"/>
      <c r="L179" s="41"/>
      <c r="M179" s="41"/>
      <c r="N179" s="41"/>
      <c r="O179" s="41"/>
      <c r="P179" s="41"/>
      <c r="Q179" s="41"/>
      <c r="R179" s="41"/>
      <c r="S179" s="41"/>
      <c r="T179" s="41"/>
      <c r="U179" s="41"/>
      <c r="V179" s="41"/>
      <c r="W179" s="41"/>
      <c r="X179" s="41"/>
      <c r="Y179" s="41"/>
      <c r="Z179" s="41"/>
      <c r="AA179" s="41"/>
      <c r="AB179" s="41"/>
      <c r="AC179" s="40"/>
    </row>
    <row r="180" spans="1:29" x14ac:dyDescent="0.15">
      <c r="A180" s="41"/>
      <c r="B180" s="41"/>
      <c r="C180" s="41"/>
      <c r="D180" s="41"/>
      <c r="E180" s="41"/>
      <c r="F180" s="41"/>
      <c r="G180" s="41"/>
      <c r="H180" s="41"/>
      <c r="I180" s="41"/>
      <c r="J180" s="41"/>
      <c r="K180" s="41"/>
      <c r="L180" s="41"/>
      <c r="M180" s="41"/>
      <c r="N180" s="41"/>
      <c r="O180" s="41"/>
      <c r="P180" s="41"/>
      <c r="Q180" s="41"/>
      <c r="R180" s="41"/>
      <c r="S180" s="41"/>
      <c r="T180" s="41"/>
      <c r="U180" s="41"/>
      <c r="V180" s="41"/>
      <c r="W180" s="41"/>
      <c r="X180" s="41"/>
      <c r="Y180" s="41"/>
      <c r="Z180" s="41"/>
      <c r="AA180" s="41"/>
      <c r="AB180" s="41"/>
      <c r="AC180" s="40"/>
    </row>
    <row r="181" spans="1:29" x14ac:dyDescent="0.15">
      <c r="A181" s="41"/>
      <c r="B181" s="41"/>
      <c r="C181" s="41"/>
      <c r="D181" s="41"/>
      <c r="E181" s="41"/>
      <c r="F181" s="41"/>
      <c r="G181" s="41"/>
      <c r="H181" s="41"/>
      <c r="I181" s="41"/>
      <c r="J181" s="41"/>
      <c r="K181" s="41"/>
      <c r="L181" s="41"/>
      <c r="M181" s="41"/>
      <c r="N181" s="41"/>
      <c r="O181" s="41"/>
      <c r="P181" s="41"/>
      <c r="Q181" s="41"/>
      <c r="R181" s="41"/>
      <c r="S181" s="41"/>
      <c r="T181" s="41"/>
      <c r="U181" s="41"/>
      <c r="V181" s="41"/>
      <c r="W181" s="41"/>
      <c r="X181" s="41"/>
      <c r="Y181" s="41"/>
      <c r="Z181" s="41"/>
      <c r="AA181" s="41"/>
      <c r="AB181" s="41"/>
      <c r="AC181" s="40"/>
    </row>
    <row r="182" spans="1:29" x14ac:dyDescent="0.15">
      <c r="A182" s="41"/>
      <c r="B182" s="41"/>
      <c r="C182" s="41"/>
      <c r="D182" s="41"/>
      <c r="E182" s="41"/>
      <c r="F182" s="41"/>
      <c r="G182" s="41"/>
      <c r="H182" s="41"/>
      <c r="I182" s="41"/>
      <c r="J182" s="41"/>
      <c r="K182" s="41"/>
      <c r="L182" s="41"/>
      <c r="M182" s="41"/>
      <c r="N182" s="41"/>
      <c r="O182" s="41"/>
      <c r="P182" s="41"/>
      <c r="Q182" s="41"/>
      <c r="R182" s="41"/>
      <c r="S182" s="41"/>
      <c r="T182" s="41"/>
      <c r="U182" s="41"/>
      <c r="V182" s="41"/>
      <c r="W182" s="41"/>
      <c r="X182" s="41"/>
      <c r="Y182" s="41"/>
      <c r="Z182" s="41"/>
      <c r="AA182" s="41"/>
      <c r="AB182" s="41"/>
      <c r="AC182" s="40"/>
    </row>
    <row r="183" spans="1:29" x14ac:dyDescent="0.15">
      <c r="A183" s="41"/>
      <c r="B183" s="41"/>
      <c r="C183" s="41"/>
      <c r="D183" s="41"/>
      <c r="E183" s="41"/>
      <c r="F183" s="41"/>
      <c r="G183" s="41"/>
      <c r="H183" s="41"/>
      <c r="I183" s="41"/>
      <c r="J183" s="41"/>
      <c r="K183" s="41"/>
      <c r="L183" s="41"/>
      <c r="M183" s="41"/>
      <c r="N183" s="41"/>
      <c r="O183" s="41"/>
      <c r="P183" s="41"/>
      <c r="Q183" s="41"/>
      <c r="R183" s="41"/>
      <c r="S183" s="41"/>
      <c r="T183" s="41"/>
      <c r="U183" s="41"/>
      <c r="V183" s="41"/>
      <c r="W183" s="41"/>
      <c r="X183" s="41"/>
      <c r="Y183" s="41"/>
      <c r="Z183" s="41"/>
      <c r="AA183" s="41"/>
      <c r="AB183" s="41"/>
      <c r="AC183" s="40"/>
    </row>
    <row r="184" spans="1:29" x14ac:dyDescent="0.15">
      <c r="A184" s="41"/>
      <c r="B184" s="41"/>
      <c r="C184" s="41"/>
      <c r="D184" s="41"/>
      <c r="E184" s="41"/>
      <c r="F184" s="41"/>
      <c r="G184" s="41"/>
      <c r="H184" s="41"/>
      <c r="I184" s="41"/>
      <c r="J184" s="41"/>
      <c r="K184" s="41"/>
      <c r="L184" s="41"/>
      <c r="M184" s="41"/>
      <c r="N184" s="41"/>
      <c r="O184" s="41"/>
      <c r="P184" s="41"/>
      <c r="Q184" s="41"/>
      <c r="R184" s="41"/>
      <c r="S184" s="41"/>
      <c r="T184" s="41"/>
      <c r="U184" s="41"/>
      <c r="V184" s="41"/>
      <c r="W184" s="41"/>
      <c r="X184" s="41"/>
      <c r="Y184" s="41"/>
      <c r="Z184" s="41"/>
      <c r="AA184" s="41"/>
      <c r="AB184" s="41"/>
      <c r="AC184" s="40"/>
    </row>
    <row r="185" spans="1:29" x14ac:dyDescent="0.15">
      <c r="A185" s="41"/>
      <c r="B185" s="41"/>
      <c r="C185" s="41"/>
      <c r="D185" s="41"/>
      <c r="E185" s="41"/>
      <c r="F185" s="41"/>
      <c r="G185" s="41"/>
      <c r="H185" s="41"/>
      <c r="I185" s="41"/>
      <c r="J185" s="41"/>
      <c r="K185" s="41"/>
      <c r="L185" s="41"/>
      <c r="M185" s="41"/>
      <c r="N185" s="41"/>
      <c r="O185" s="41"/>
      <c r="P185" s="41"/>
      <c r="Q185" s="41"/>
      <c r="R185" s="41"/>
      <c r="S185" s="41"/>
      <c r="T185" s="41"/>
      <c r="U185" s="41"/>
      <c r="V185" s="41"/>
      <c r="W185" s="41"/>
      <c r="X185" s="41"/>
      <c r="Y185" s="41"/>
      <c r="Z185" s="41"/>
      <c r="AA185" s="41"/>
      <c r="AB185" s="41"/>
      <c r="AC185" s="40"/>
    </row>
    <row r="186" spans="1:29" x14ac:dyDescent="0.15">
      <c r="A186" s="41"/>
      <c r="B186" s="41"/>
      <c r="C186" s="41"/>
      <c r="D186" s="41"/>
      <c r="E186" s="41"/>
      <c r="F186" s="41"/>
      <c r="G186" s="41"/>
      <c r="H186" s="41"/>
      <c r="I186" s="41"/>
      <c r="J186" s="41"/>
      <c r="K186" s="41"/>
      <c r="L186" s="41"/>
      <c r="M186" s="41"/>
      <c r="N186" s="41"/>
      <c r="O186" s="41"/>
      <c r="P186" s="41"/>
      <c r="Q186" s="41"/>
      <c r="R186" s="41"/>
      <c r="S186" s="41"/>
      <c r="T186" s="41"/>
      <c r="U186" s="41"/>
      <c r="V186" s="41"/>
      <c r="W186" s="41"/>
      <c r="X186" s="41"/>
      <c r="Y186" s="41"/>
      <c r="Z186" s="41"/>
      <c r="AA186" s="41"/>
      <c r="AB186" s="41"/>
      <c r="AC186" s="40"/>
    </row>
    <row r="187" spans="1:29" x14ac:dyDescent="0.15">
      <c r="A187" s="41"/>
      <c r="B187" s="41"/>
      <c r="C187" s="41"/>
      <c r="D187" s="41"/>
      <c r="E187" s="41"/>
      <c r="F187" s="41"/>
      <c r="G187" s="41"/>
      <c r="H187" s="41"/>
      <c r="I187" s="41"/>
      <c r="J187" s="41"/>
      <c r="K187" s="41"/>
      <c r="L187" s="41"/>
      <c r="M187" s="41"/>
      <c r="N187" s="41"/>
      <c r="O187" s="41"/>
      <c r="P187" s="41"/>
      <c r="Q187" s="41"/>
      <c r="R187" s="41"/>
      <c r="S187" s="41"/>
      <c r="T187" s="41"/>
      <c r="U187" s="41"/>
      <c r="V187" s="41"/>
      <c r="W187" s="41"/>
      <c r="X187" s="41"/>
      <c r="Y187" s="41"/>
      <c r="Z187" s="41"/>
      <c r="AA187" s="41"/>
      <c r="AB187" s="41"/>
      <c r="AC187" s="40"/>
    </row>
    <row r="188" spans="1:29" x14ac:dyDescent="0.15">
      <c r="A188" s="41"/>
      <c r="B188" s="41"/>
      <c r="C188" s="41"/>
      <c r="D188" s="41"/>
      <c r="E188" s="41"/>
      <c r="F188" s="41"/>
      <c r="G188" s="41"/>
      <c r="H188" s="41"/>
      <c r="I188" s="41"/>
      <c r="J188" s="41"/>
      <c r="K188" s="41"/>
      <c r="L188" s="41"/>
      <c r="M188" s="41"/>
      <c r="N188" s="41"/>
      <c r="O188" s="41"/>
      <c r="P188" s="41"/>
      <c r="Q188" s="41"/>
      <c r="R188" s="41"/>
      <c r="S188" s="41"/>
      <c r="T188" s="41"/>
      <c r="U188" s="41"/>
      <c r="V188" s="41"/>
      <c r="W188" s="41"/>
      <c r="X188" s="41"/>
      <c r="Y188" s="41"/>
      <c r="Z188" s="41"/>
      <c r="AA188" s="41"/>
      <c r="AB188" s="41"/>
      <c r="AC188" s="40"/>
    </row>
    <row r="189" spans="1:29" x14ac:dyDescent="0.15">
      <c r="A189" s="41"/>
      <c r="B189" s="41"/>
      <c r="C189" s="41"/>
      <c r="D189" s="41"/>
      <c r="E189" s="41"/>
      <c r="F189" s="41"/>
      <c r="G189" s="41"/>
      <c r="H189" s="41"/>
      <c r="I189" s="41"/>
      <c r="J189" s="41"/>
      <c r="K189" s="41"/>
      <c r="L189" s="41"/>
      <c r="M189" s="41"/>
      <c r="N189" s="41"/>
      <c r="O189" s="41"/>
      <c r="P189" s="41"/>
      <c r="Q189" s="41"/>
      <c r="R189" s="41"/>
      <c r="S189" s="41"/>
      <c r="T189" s="41"/>
      <c r="U189" s="41"/>
      <c r="V189" s="41"/>
      <c r="W189" s="41"/>
      <c r="X189" s="41"/>
      <c r="Y189" s="41"/>
      <c r="Z189" s="41"/>
      <c r="AA189" s="41"/>
      <c r="AB189" s="41"/>
      <c r="AC189" s="40"/>
    </row>
    <row r="190" spans="1:29" x14ac:dyDescent="0.15">
      <c r="A190" s="41"/>
      <c r="B190" s="41"/>
      <c r="C190" s="41"/>
      <c r="D190" s="41"/>
      <c r="E190" s="41"/>
      <c r="F190" s="41"/>
      <c r="G190" s="41"/>
      <c r="H190" s="41"/>
      <c r="I190" s="41"/>
      <c r="J190" s="41"/>
      <c r="K190" s="41"/>
      <c r="L190" s="41"/>
      <c r="M190" s="41"/>
      <c r="N190" s="41"/>
      <c r="O190" s="41"/>
      <c r="P190" s="41"/>
      <c r="Q190" s="41"/>
      <c r="R190" s="41"/>
      <c r="S190" s="41"/>
      <c r="T190" s="41"/>
      <c r="U190" s="41"/>
      <c r="V190" s="41"/>
      <c r="W190" s="41"/>
      <c r="X190" s="41"/>
      <c r="Y190" s="41"/>
      <c r="Z190" s="41"/>
      <c r="AA190" s="41"/>
      <c r="AB190" s="41"/>
      <c r="AC190" s="40"/>
    </row>
    <row r="191" spans="1:29" x14ac:dyDescent="0.15">
      <c r="A191" s="41"/>
      <c r="B191" s="41"/>
      <c r="C191" s="41"/>
      <c r="D191" s="41"/>
      <c r="E191" s="41"/>
      <c r="F191" s="41"/>
      <c r="G191" s="41"/>
      <c r="H191" s="41"/>
      <c r="I191" s="41"/>
      <c r="J191" s="41"/>
      <c r="K191" s="41"/>
      <c r="L191" s="41"/>
      <c r="M191" s="41"/>
      <c r="N191" s="41"/>
      <c r="O191" s="41"/>
      <c r="P191" s="41"/>
      <c r="Q191" s="41"/>
      <c r="R191" s="41"/>
      <c r="S191" s="41"/>
      <c r="T191" s="41"/>
      <c r="U191" s="41"/>
      <c r="V191" s="41"/>
      <c r="W191" s="41"/>
      <c r="X191" s="41"/>
      <c r="Y191" s="41"/>
      <c r="Z191" s="41"/>
      <c r="AA191" s="41"/>
      <c r="AB191" s="41"/>
      <c r="AC191" s="40"/>
    </row>
    <row r="192" spans="1:29" x14ac:dyDescent="0.15">
      <c r="A192" s="41"/>
      <c r="B192" s="41"/>
      <c r="C192" s="41"/>
      <c r="D192" s="41"/>
      <c r="E192" s="41"/>
      <c r="F192" s="41"/>
      <c r="G192" s="41"/>
      <c r="H192" s="41"/>
      <c r="I192" s="41"/>
      <c r="J192" s="41"/>
      <c r="K192" s="41"/>
      <c r="L192" s="41"/>
      <c r="M192" s="41"/>
      <c r="N192" s="41"/>
      <c r="O192" s="41"/>
      <c r="P192" s="41"/>
      <c r="Q192" s="41"/>
      <c r="R192" s="41"/>
      <c r="S192" s="41"/>
      <c r="T192" s="41"/>
      <c r="U192" s="41"/>
      <c r="V192" s="41"/>
      <c r="W192" s="41"/>
      <c r="X192" s="41"/>
      <c r="Y192" s="41"/>
      <c r="Z192" s="41"/>
      <c r="AA192" s="41"/>
      <c r="AB192" s="41"/>
      <c r="AC192" s="40"/>
    </row>
    <row r="193" spans="1:29" x14ac:dyDescent="0.15">
      <c r="A193" s="41"/>
      <c r="B193" s="41"/>
      <c r="C193" s="41"/>
      <c r="D193" s="41"/>
      <c r="E193" s="41"/>
      <c r="F193" s="41"/>
      <c r="G193" s="41"/>
      <c r="H193" s="41"/>
      <c r="I193" s="41"/>
      <c r="J193" s="41"/>
      <c r="K193" s="41"/>
      <c r="L193" s="41"/>
      <c r="M193" s="41"/>
      <c r="N193" s="41"/>
      <c r="O193" s="41"/>
      <c r="P193" s="41"/>
      <c r="Q193" s="41"/>
      <c r="R193" s="41"/>
      <c r="S193" s="41"/>
      <c r="T193" s="41"/>
      <c r="U193" s="41"/>
      <c r="V193" s="41"/>
      <c r="W193" s="41"/>
      <c r="X193" s="41"/>
      <c r="Y193" s="41"/>
      <c r="Z193" s="41"/>
      <c r="AA193" s="41"/>
      <c r="AB193" s="41"/>
      <c r="AC193" s="40"/>
    </row>
    <row r="194" spans="1:29" x14ac:dyDescent="0.15">
      <c r="A194" s="41"/>
      <c r="B194" s="41"/>
      <c r="C194" s="41"/>
      <c r="D194" s="41"/>
      <c r="E194" s="41"/>
      <c r="F194" s="41"/>
      <c r="G194" s="41"/>
      <c r="H194" s="41"/>
      <c r="I194" s="41"/>
      <c r="J194" s="41"/>
      <c r="K194" s="41"/>
      <c r="L194" s="41"/>
      <c r="M194" s="41"/>
      <c r="N194" s="41"/>
      <c r="O194" s="41"/>
      <c r="P194" s="41"/>
      <c r="Q194" s="41"/>
      <c r="R194" s="41"/>
      <c r="S194" s="41"/>
      <c r="T194" s="41"/>
      <c r="U194" s="41"/>
      <c r="V194" s="41"/>
      <c r="W194" s="41"/>
      <c r="X194" s="41"/>
      <c r="Y194" s="41"/>
      <c r="Z194" s="41"/>
      <c r="AA194" s="41"/>
      <c r="AB194" s="41"/>
      <c r="AC194" s="40"/>
    </row>
    <row r="195" spans="1:29" x14ac:dyDescent="0.15">
      <c r="A195" s="41"/>
      <c r="B195" s="41"/>
      <c r="C195" s="41"/>
      <c r="D195" s="41"/>
      <c r="E195" s="41"/>
      <c r="F195" s="41"/>
      <c r="G195" s="41"/>
      <c r="H195" s="41"/>
      <c r="I195" s="41"/>
      <c r="J195" s="41"/>
      <c r="K195" s="41"/>
      <c r="L195" s="41"/>
      <c r="M195" s="41"/>
      <c r="N195" s="41"/>
      <c r="O195" s="41"/>
      <c r="P195" s="41"/>
      <c r="Q195" s="41"/>
      <c r="R195" s="41"/>
      <c r="S195" s="41"/>
      <c r="T195" s="41"/>
      <c r="U195" s="41"/>
      <c r="V195" s="41"/>
      <c r="W195" s="41"/>
      <c r="X195" s="41"/>
      <c r="Y195" s="41"/>
      <c r="Z195" s="41"/>
      <c r="AA195" s="41"/>
      <c r="AB195" s="41"/>
      <c r="AC195" s="40"/>
    </row>
    <row r="196" spans="1:29" x14ac:dyDescent="0.15">
      <c r="A196" s="41"/>
      <c r="B196" s="41"/>
      <c r="C196" s="41"/>
      <c r="D196" s="41"/>
      <c r="E196" s="41"/>
      <c r="F196" s="41"/>
      <c r="G196" s="41"/>
      <c r="H196" s="41"/>
      <c r="I196" s="41"/>
      <c r="J196" s="41"/>
      <c r="K196" s="41"/>
      <c r="L196" s="41"/>
      <c r="M196" s="41"/>
      <c r="N196" s="41"/>
      <c r="O196" s="41"/>
      <c r="P196" s="41"/>
      <c r="Q196" s="41"/>
      <c r="R196" s="41"/>
      <c r="S196" s="41"/>
      <c r="T196" s="41"/>
      <c r="U196" s="41"/>
      <c r="V196" s="41"/>
      <c r="W196" s="41"/>
      <c r="X196" s="41"/>
      <c r="Y196" s="41"/>
      <c r="Z196" s="41"/>
      <c r="AA196" s="41"/>
      <c r="AB196" s="41"/>
      <c r="AC196" s="40"/>
    </row>
    <row r="197" spans="1:29" x14ac:dyDescent="0.15">
      <c r="A197" s="41"/>
      <c r="B197" s="41"/>
      <c r="C197" s="41"/>
      <c r="D197" s="41"/>
      <c r="E197" s="41"/>
      <c r="F197" s="41"/>
      <c r="G197" s="41"/>
      <c r="H197" s="41"/>
      <c r="I197" s="41"/>
      <c r="J197" s="41"/>
      <c r="K197" s="41"/>
      <c r="L197" s="41"/>
      <c r="M197" s="41"/>
      <c r="N197" s="41"/>
      <c r="O197" s="41"/>
      <c r="P197" s="41"/>
      <c r="Q197" s="41"/>
      <c r="R197" s="41"/>
      <c r="S197" s="41"/>
      <c r="T197" s="41"/>
      <c r="U197" s="41"/>
      <c r="V197" s="41"/>
      <c r="W197" s="41"/>
      <c r="X197" s="41"/>
      <c r="Y197" s="41"/>
      <c r="Z197" s="41"/>
      <c r="AA197" s="41"/>
      <c r="AB197" s="41"/>
      <c r="AC197" s="40"/>
    </row>
    <row r="198" spans="1:29" x14ac:dyDescent="0.15">
      <c r="A198" s="41"/>
      <c r="B198" s="41"/>
      <c r="C198" s="41"/>
      <c r="D198" s="41"/>
      <c r="E198" s="41"/>
      <c r="F198" s="41"/>
      <c r="G198" s="41"/>
      <c r="H198" s="41"/>
      <c r="I198" s="41"/>
      <c r="J198" s="41"/>
      <c r="K198" s="41"/>
      <c r="L198" s="41"/>
      <c r="M198" s="41"/>
      <c r="N198" s="41"/>
      <c r="O198" s="41"/>
      <c r="P198" s="41"/>
      <c r="Q198" s="41"/>
      <c r="R198" s="41"/>
      <c r="S198" s="41"/>
      <c r="T198" s="41"/>
      <c r="U198" s="41"/>
      <c r="V198" s="41"/>
      <c r="W198" s="41"/>
      <c r="X198" s="41"/>
      <c r="Y198" s="41"/>
      <c r="Z198" s="41"/>
      <c r="AA198" s="41"/>
      <c r="AB198" s="41"/>
      <c r="AC198" s="40"/>
    </row>
    <row r="199" spans="1:29" x14ac:dyDescent="0.15">
      <c r="A199" s="41"/>
      <c r="B199" s="41"/>
      <c r="C199" s="41"/>
      <c r="D199" s="41"/>
      <c r="E199" s="41"/>
      <c r="F199" s="41"/>
      <c r="G199" s="41"/>
      <c r="H199" s="41"/>
      <c r="I199" s="41"/>
      <c r="J199" s="41"/>
      <c r="K199" s="41"/>
      <c r="L199" s="41"/>
      <c r="M199" s="41"/>
      <c r="N199" s="41"/>
      <c r="O199" s="41"/>
      <c r="P199" s="41"/>
      <c r="Q199" s="41"/>
      <c r="R199" s="41"/>
      <c r="S199" s="41"/>
      <c r="T199" s="41"/>
      <c r="U199" s="41"/>
      <c r="V199" s="41"/>
      <c r="W199" s="41"/>
      <c r="X199" s="41"/>
      <c r="Y199" s="41"/>
      <c r="Z199" s="41"/>
      <c r="AA199" s="41"/>
      <c r="AB199" s="41"/>
      <c r="AC199" s="40"/>
    </row>
    <row r="200" spans="1:29" x14ac:dyDescent="0.15">
      <c r="A200" s="41"/>
      <c r="B200" s="41"/>
      <c r="C200" s="41"/>
      <c r="D200" s="41"/>
      <c r="E200" s="41"/>
      <c r="F200" s="41"/>
      <c r="G200" s="41"/>
      <c r="H200" s="41"/>
      <c r="I200" s="41"/>
      <c r="J200" s="41"/>
      <c r="K200" s="41"/>
      <c r="L200" s="41"/>
      <c r="M200" s="41"/>
      <c r="N200" s="41"/>
      <c r="O200" s="41"/>
      <c r="P200" s="41"/>
      <c r="Q200" s="41"/>
      <c r="R200" s="41"/>
      <c r="S200" s="41"/>
      <c r="T200" s="41"/>
      <c r="U200" s="41"/>
      <c r="V200" s="41"/>
      <c r="W200" s="41"/>
      <c r="X200" s="41"/>
      <c r="Y200" s="41"/>
      <c r="Z200" s="41"/>
      <c r="AA200" s="41"/>
      <c r="AB200" s="41"/>
      <c r="AC200" s="40"/>
    </row>
    <row r="201" spans="1:29" x14ac:dyDescent="0.15">
      <c r="A201" s="41"/>
      <c r="B201" s="41"/>
      <c r="C201" s="41"/>
      <c r="D201" s="41"/>
      <c r="E201" s="41"/>
      <c r="F201" s="41"/>
      <c r="G201" s="41"/>
      <c r="H201" s="41"/>
      <c r="I201" s="41"/>
      <c r="J201" s="41"/>
      <c r="K201" s="41"/>
      <c r="L201" s="41"/>
      <c r="M201" s="41"/>
      <c r="N201" s="41"/>
      <c r="O201" s="41"/>
      <c r="P201" s="41"/>
      <c r="Q201" s="41"/>
      <c r="R201" s="41"/>
      <c r="S201" s="41"/>
      <c r="T201" s="41"/>
      <c r="U201" s="41"/>
      <c r="V201" s="41"/>
      <c r="W201" s="41"/>
      <c r="X201" s="41"/>
      <c r="Y201" s="41"/>
      <c r="Z201" s="41"/>
      <c r="AA201" s="41"/>
      <c r="AB201" s="41"/>
      <c r="AC201" s="40"/>
    </row>
    <row r="202" spans="1:29" x14ac:dyDescent="0.15">
      <c r="A202" s="41"/>
      <c r="B202" s="41"/>
      <c r="C202" s="41"/>
      <c r="D202" s="41"/>
      <c r="E202" s="41"/>
      <c r="F202" s="41"/>
      <c r="G202" s="41"/>
      <c r="H202" s="41"/>
      <c r="I202" s="41"/>
      <c r="J202" s="41"/>
      <c r="K202" s="41"/>
      <c r="L202" s="41"/>
      <c r="M202" s="41"/>
      <c r="N202" s="41"/>
      <c r="O202" s="41"/>
      <c r="P202" s="41"/>
      <c r="Q202" s="41"/>
      <c r="R202" s="41"/>
      <c r="S202" s="41"/>
      <c r="T202" s="41"/>
      <c r="U202" s="41"/>
      <c r="V202" s="41"/>
      <c r="W202" s="41"/>
      <c r="X202" s="41"/>
      <c r="Y202" s="41"/>
      <c r="Z202" s="41"/>
      <c r="AA202" s="41"/>
      <c r="AB202" s="41"/>
      <c r="AC202" s="40"/>
    </row>
    <row r="203" spans="1:29" x14ac:dyDescent="0.15">
      <c r="A203" s="41"/>
      <c r="B203" s="41"/>
      <c r="C203" s="41"/>
      <c r="D203" s="41"/>
      <c r="E203" s="41"/>
      <c r="F203" s="41"/>
      <c r="G203" s="41"/>
      <c r="H203" s="41"/>
      <c r="I203" s="41"/>
      <c r="J203" s="41"/>
      <c r="K203" s="41"/>
      <c r="L203" s="41"/>
      <c r="M203" s="41"/>
      <c r="N203" s="41"/>
      <c r="O203" s="41"/>
      <c r="P203" s="41"/>
      <c r="Q203" s="41"/>
      <c r="R203" s="41"/>
      <c r="S203" s="41"/>
      <c r="T203" s="41"/>
      <c r="U203" s="41"/>
      <c r="V203" s="41"/>
      <c r="W203" s="41"/>
      <c r="X203" s="41"/>
      <c r="Y203" s="41"/>
      <c r="Z203" s="41"/>
      <c r="AA203" s="41"/>
      <c r="AB203" s="41"/>
      <c r="AC203" s="40"/>
    </row>
    <row r="204" spans="1:29" x14ac:dyDescent="0.15">
      <c r="A204" s="40"/>
      <c r="B204" s="40"/>
      <c r="C204" s="40"/>
      <c r="D204" s="40"/>
      <c r="E204" s="40"/>
      <c r="F204" s="40"/>
      <c r="G204" s="40"/>
      <c r="H204" s="41"/>
      <c r="I204" s="40"/>
      <c r="J204" s="40"/>
      <c r="K204" s="40"/>
      <c r="L204" s="40"/>
      <c r="M204" s="40"/>
      <c r="N204" s="40"/>
      <c r="O204" s="40"/>
      <c r="P204" s="40"/>
      <c r="Q204" s="40"/>
      <c r="R204" s="40"/>
      <c r="S204" s="40"/>
      <c r="T204" s="40"/>
      <c r="U204" s="40"/>
      <c r="V204" s="40"/>
      <c r="W204" s="40"/>
      <c r="X204" s="40"/>
      <c r="Y204" s="40"/>
      <c r="Z204" s="40"/>
      <c r="AA204" s="40"/>
      <c r="AB204" s="40"/>
      <c r="AC204" s="40"/>
    </row>
    <row r="205" spans="1:29" x14ac:dyDescent="0.15">
      <c r="A205" s="40"/>
      <c r="B205" s="40"/>
      <c r="C205" s="40"/>
      <c r="D205" s="40"/>
      <c r="E205" s="40"/>
      <c r="F205" s="40"/>
      <c r="G205" s="40"/>
      <c r="H205" s="41"/>
      <c r="I205" s="40"/>
      <c r="J205" s="40"/>
      <c r="K205" s="40"/>
      <c r="L205" s="40"/>
      <c r="M205" s="40"/>
      <c r="N205" s="40"/>
      <c r="O205" s="40"/>
      <c r="P205" s="40"/>
      <c r="Q205" s="40"/>
      <c r="R205" s="40"/>
      <c r="S205" s="40"/>
      <c r="T205" s="40"/>
      <c r="U205" s="40"/>
      <c r="V205" s="40"/>
      <c r="W205" s="40"/>
      <c r="X205" s="40"/>
      <c r="Y205" s="40"/>
      <c r="Z205" s="40"/>
      <c r="AA205" s="40"/>
      <c r="AB205" s="40"/>
      <c r="AC205" s="40"/>
    </row>
    <row r="206" spans="1:29" x14ac:dyDescent="0.15">
      <c r="A206" s="40"/>
      <c r="B206" s="40"/>
      <c r="C206" s="40"/>
      <c r="D206" s="40"/>
      <c r="E206" s="40"/>
      <c r="F206" s="40"/>
      <c r="G206" s="40"/>
      <c r="H206" s="41"/>
      <c r="I206" s="40"/>
      <c r="J206" s="40"/>
      <c r="K206" s="40"/>
      <c r="L206" s="40"/>
      <c r="M206" s="40"/>
      <c r="N206" s="40"/>
      <c r="O206" s="40"/>
      <c r="P206" s="40"/>
      <c r="Q206" s="40"/>
      <c r="R206" s="40"/>
      <c r="S206" s="40"/>
      <c r="T206" s="40"/>
      <c r="U206" s="40"/>
      <c r="V206" s="40"/>
      <c r="W206" s="40"/>
      <c r="X206" s="40"/>
      <c r="Y206" s="40"/>
      <c r="Z206" s="40"/>
      <c r="AA206" s="40"/>
      <c r="AB206" s="40"/>
      <c r="AC206" s="40"/>
    </row>
    <row r="207" spans="1:29" x14ac:dyDescent="0.15">
      <c r="A207" s="40"/>
      <c r="B207" s="40"/>
      <c r="C207" s="40"/>
      <c r="D207" s="40"/>
      <c r="E207" s="40"/>
      <c r="F207" s="40"/>
      <c r="G207" s="40"/>
      <c r="H207" s="41"/>
      <c r="I207" s="40"/>
      <c r="J207" s="40"/>
      <c r="K207" s="40"/>
      <c r="L207" s="40"/>
      <c r="M207" s="40"/>
      <c r="N207" s="40"/>
      <c r="O207" s="40"/>
      <c r="P207" s="40"/>
      <c r="Q207" s="40"/>
      <c r="R207" s="40"/>
      <c r="S207" s="40"/>
      <c r="T207" s="40"/>
      <c r="U207" s="40"/>
      <c r="V207" s="40"/>
      <c r="W207" s="40"/>
      <c r="X207" s="40"/>
      <c r="Y207" s="40"/>
      <c r="Z207" s="40"/>
      <c r="AA207" s="40"/>
      <c r="AB207" s="40"/>
      <c r="AC207" s="40"/>
    </row>
    <row r="208" spans="1:29" x14ac:dyDescent="0.15">
      <c r="A208" s="40"/>
      <c r="B208" s="40"/>
      <c r="C208" s="40"/>
      <c r="D208" s="40"/>
      <c r="E208" s="40"/>
      <c r="F208" s="40"/>
      <c r="G208" s="40"/>
      <c r="H208" s="41"/>
      <c r="I208" s="40"/>
      <c r="J208" s="40"/>
      <c r="K208" s="40"/>
      <c r="L208" s="40"/>
      <c r="M208" s="40"/>
      <c r="N208" s="40"/>
      <c r="O208" s="40"/>
      <c r="P208" s="40"/>
      <c r="Q208" s="40"/>
      <c r="R208" s="40"/>
      <c r="S208" s="40"/>
      <c r="T208" s="40"/>
      <c r="U208" s="40"/>
      <c r="V208" s="40"/>
      <c r="W208" s="40"/>
      <c r="X208" s="40"/>
      <c r="Y208" s="40"/>
      <c r="Z208" s="40"/>
      <c r="AA208" s="40"/>
      <c r="AB208" s="40"/>
      <c r="AC208" s="40"/>
    </row>
    <row r="209" spans="1:29" x14ac:dyDescent="0.15">
      <c r="A209" s="40"/>
      <c r="B209" s="40"/>
      <c r="C209" s="40"/>
      <c r="D209" s="40"/>
      <c r="E209" s="40"/>
      <c r="F209" s="40"/>
      <c r="G209" s="40"/>
      <c r="H209" s="41"/>
      <c r="I209" s="40"/>
      <c r="J209" s="40"/>
      <c r="K209" s="40"/>
      <c r="L209" s="40"/>
      <c r="M209" s="40"/>
      <c r="N209" s="40"/>
      <c r="O209" s="40"/>
      <c r="P209" s="40"/>
      <c r="Q209" s="40"/>
      <c r="R209" s="40"/>
      <c r="S209" s="40"/>
      <c r="T209" s="40"/>
      <c r="U209" s="40"/>
      <c r="V209" s="40"/>
      <c r="W209" s="40"/>
      <c r="X209" s="40"/>
      <c r="Y209" s="40"/>
      <c r="Z209" s="40"/>
      <c r="AA209" s="40"/>
      <c r="AB209" s="40"/>
      <c r="AC209" s="40"/>
    </row>
    <row r="210" spans="1:29" x14ac:dyDescent="0.15">
      <c r="A210" s="40"/>
      <c r="B210" s="40"/>
      <c r="C210" s="40"/>
      <c r="D210" s="40"/>
      <c r="E210" s="40"/>
      <c r="F210" s="40"/>
      <c r="G210" s="40"/>
      <c r="H210" s="41"/>
      <c r="I210" s="40"/>
      <c r="J210" s="40"/>
      <c r="K210" s="40"/>
      <c r="L210" s="40"/>
      <c r="M210" s="40"/>
      <c r="N210" s="40"/>
      <c r="O210" s="40"/>
      <c r="P210" s="40"/>
      <c r="Q210" s="40"/>
      <c r="R210" s="40"/>
      <c r="S210" s="40"/>
      <c r="T210" s="40"/>
      <c r="U210" s="40"/>
      <c r="V210" s="40"/>
      <c r="W210" s="40"/>
      <c r="X210" s="40"/>
      <c r="Y210" s="40"/>
      <c r="Z210" s="40"/>
      <c r="AA210" s="40"/>
      <c r="AB210" s="40"/>
      <c r="AC210" s="40"/>
    </row>
    <row r="211" spans="1:29" x14ac:dyDescent="0.15">
      <c r="A211" s="40"/>
      <c r="B211" s="40"/>
      <c r="C211" s="40"/>
      <c r="D211" s="40"/>
      <c r="E211" s="40"/>
      <c r="F211" s="40"/>
      <c r="G211" s="40"/>
      <c r="H211" s="41"/>
      <c r="I211" s="40"/>
      <c r="J211" s="40"/>
      <c r="K211" s="40"/>
      <c r="L211" s="40"/>
      <c r="M211" s="40"/>
      <c r="N211" s="40"/>
      <c r="O211" s="40"/>
      <c r="P211" s="40"/>
      <c r="Q211" s="40"/>
      <c r="R211" s="40"/>
      <c r="S211" s="40"/>
      <c r="T211" s="40"/>
      <c r="U211" s="40"/>
      <c r="V211" s="40"/>
      <c r="W211" s="40"/>
      <c r="X211" s="40"/>
      <c r="Y211" s="40"/>
      <c r="Z211" s="40"/>
      <c r="AA211" s="40"/>
      <c r="AB211" s="40"/>
      <c r="AC211" s="40"/>
    </row>
    <row r="212" spans="1:29" x14ac:dyDescent="0.15">
      <c r="A212" s="40"/>
      <c r="B212" s="40"/>
      <c r="C212" s="40"/>
      <c r="D212" s="40"/>
      <c r="E212" s="40"/>
      <c r="F212" s="40"/>
      <c r="G212" s="40"/>
      <c r="H212" s="41"/>
      <c r="I212" s="40"/>
      <c r="J212" s="40"/>
      <c r="K212" s="40"/>
      <c r="L212" s="40"/>
      <c r="M212" s="40"/>
      <c r="N212" s="40"/>
      <c r="O212" s="40"/>
      <c r="P212" s="40"/>
      <c r="Q212" s="40"/>
      <c r="R212" s="40"/>
      <c r="S212" s="40"/>
      <c r="T212" s="40"/>
      <c r="U212" s="40"/>
      <c r="V212" s="40"/>
      <c r="W212" s="40"/>
      <c r="X212" s="40"/>
      <c r="Y212" s="40"/>
      <c r="Z212" s="40"/>
      <c r="AA212" s="40"/>
      <c r="AB212" s="40"/>
      <c r="AC212" s="40"/>
    </row>
    <row r="213" spans="1:29" x14ac:dyDescent="0.15">
      <c r="A213" s="40"/>
      <c r="B213" s="40"/>
      <c r="C213" s="40"/>
      <c r="D213" s="40"/>
      <c r="E213" s="40"/>
      <c r="F213" s="40"/>
      <c r="G213" s="40"/>
      <c r="H213" s="41"/>
      <c r="I213" s="40"/>
      <c r="J213" s="40"/>
      <c r="K213" s="40"/>
      <c r="L213" s="40"/>
      <c r="M213" s="40"/>
      <c r="N213" s="40"/>
      <c r="O213" s="40"/>
      <c r="P213" s="40"/>
      <c r="Q213" s="40"/>
      <c r="R213" s="40"/>
      <c r="S213" s="40"/>
      <c r="T213" s="40"/>
      <c r="U213" s="40"/>
      <c r="V213" s="40"/>
      <c r="W213" s="40"/>
      <c r="X213" s="40"/>
      <c r="Y213" s="40"/>
      <c r="Z213" s="40"/>
      <c r="AA213" s="40"/>
      <c r="AB213" s="40"/>
      <c r="AC213" s="40"/>
    </row>
    <row r="214" spans="1:29" x14ac:dyDescent="0.15">
      <c r="A214" s="40"/>
      <c r="B214" s="40"/>
      <c r="C214" s="40"/>
      <c r="D214" s="40"/>
      <c r="E214" s="40"/>
      <c r="F214" s="40"/>
      <c r="G214" s="40"/>
      <c r="H214" s="41"/>
      <c r="I214" s="40"/>
      <c r="J214" s="40"/>
      <c r="K214" s="40"/>
      <c r="L214" s="40"/>
      <c r="M214" s="40"/>
      <c r="N214" s="40"/>
      <c r="O214" s="40"/>
      <c r="P214" s="40"/>
      <c r="Q214" s="40"/>
      <c r="R214" s="40"/>
      <c r="S214" s="40"/>
      <c r="T214" s="40"/>
      <c r="U214" s="40"/>
      <c r="V214" s="40"/>
      <c r="W214" s="40"/>
      <c r="X214" s="40"/>
      <c r="Y214" s="40"/>
      <c r="Z214" s="40"/>
      <c r="AA214" s="40"/>
      <c r="AB214" s="40"/>
      <c r="AC214" s="40"/>
    </row>
    <row r="215" spans="1:29" x14ac:dyDescent="0.15">
      <c r="A215" s="40"/>
      <c r="B215" s="40"/>
      <c r="C215" s="40"/>
      <c r="D215" s="40"/>
      <c r="E215" s="40"/>
      <c r="F215" s="40"/>
      <c r="G215" s="40"/>
      <c r="H215" s="41"/>
      <c r="I215" s="40"/>
      <c r="J215" s="40"/>
      <c r="K215" s="40"/>
      <c r="L215" s="40"/>
      <c r="M215" s="40"/>
      <c r="N215" s="40"/>
      <c r="O215" s="40"/>
      <c r="P215" s="40"/>
      <c r="Q215" s="40"/>
      <c r="R215" s="40"/>
      <c r="S215" s="40"/>
      <c r="T215" s="40"/>
      <c r="U215" s="40"/>
      <c r="V215" s="40"/>
      <c r="W215" s="40"/>
      <c r="X215" s="40"/>
      <c r="Y215" s="40"/>
      <c r="Z215" s="40"/>
      <c r="AA215" s="40"/>
      <c r="AB215" s="40"/>
      <c r="AC215" s="40"/>
    </row>
    <row r="216" spans="1:29" x14ac:dyDescent="0.15">
      <c r="A216" s="40"/>
      <c r="B216" s="40"/>
      <c r="C216" s="40"/>
      <c r="D216" s="40"/>
      <c r="E216" s="40"/>
      <c r="F216" s="40"/>
      <c r="G216" s="40"/>
      <c r="H216" s="41"/>
      <c r="I216" s="40"/>
      <c r="J216" s="40"/>
      <c r="K216" s="40"/>
      <c r="L216" s="40"/>
      <c r="M216" s="40"/>
      <c r="N216" s="40"/>
      <c r="O216" s="40"/>
      <c r="P216" s="40"/>
      <c r="Q216" s="40"/>
      <c r="R216" s="40"/>
      <c r="S216" s="40"/>
      <c r="T216" s="40"/>
      <c r="U216" s="40"/>
      <c r="V216" s="40"/>
      <c r="W216" s="40"/>
      <c r="X216" s="40"/>
      <c r="Y216" s="40"/>
      <c r="Z216" s="40"/>
      <c r="AA216" s="40"/>
      <c r="AB216" s="40"/>
      <c r="AC216" s="40"/>
    </row>
    <row r="217" spans="1:29" x14ac:dyDescent="0.15">
      <c r="A217" s="40"/>
      <c r="B217" s="40"/>
      <c r="C217" s="40"/>
      <c r="D217" s="40"/>
      <c r="E217" s="40"/>
      <c r="F217" s="40"/>
      <c r="G217" s="40"/>
      <c r="H217" s="41"/>
      <c r="I217" s="40"/>
      <c r="J217" s="40"/>
      <c r="K217" s="40"/>
      <c r="L217" s="40"/>
      <c r="M217" s="40"/>
      <c r="N217" s="40"/>
      <c r="O217" s="40"/>
      <c r="P217" s="40"/>
      <c r="Q217" s="40"/>
      <c r="R217" s="40"/>
      <c r="S217" s="40"/>
      <c r="T217" s="40"/>
      <c r="U217" s="40"/>
      <c r="V217" s="40"/>
      <c r="W217" s="40"/>
      <c r="X217" s="40"/>
      <c r="Y217" s="40"/>
      <c r="Z217" s="40"/>
      <c r="AA217" s="40"/>
      <c r="AB217" s="40"/>
      <c r="AC217" s="40"/>
    </row>
    <row r="218" spans="1:29" x14ac:dyDescent="0.15">
      <c r="A218" s="40"/>
      <c r="B218" s="40"/>
      <c r="C218" s="40"/>
      <c r="D218" s="40"/>
      <c r="E218" s="40"/>
      <c r="F218" s="40"/>
      <c r="G218" s="40"/>
      <c r="H218" s="41"/>
      <c r="I218" s="40"/>
      <c r="J218" s="40"/>
      <c r="K218" s="40"/>
      <c r="L218" s="40"/>
      <c r="M218" s="40"/>
      <c r="N218" s="40"/>
      <c r="O218" s="40"/>
      <c r="P218" s="40"/>
      <c r="Q218" s="40"/>
      <c r="R218" s="40"/>
      <c r="S218" s="40"/>
      <c r="T218" s="40"/>
      <c r="U218" s="40"/>
      <c r="V218" s="40"/>
      <c r="W218" s="40"/>
      <c r="X218" s="40"/>
      <c r="Y218" s="40"/>
      <c r="Z218" s="40"/>
      <c r="AA218" s="40"/>
      <c r="AB218" s="40"/>
      <c r="AC218" s="40"/>
    </row>
    <row r="219" spans="1:29" x14ac:dyDescent="0.15">
      <c r="A219" s="40"/>
      <c r="B219" s="40"/>
      <c r="C219" s="40"/>
      <c r="D219" s="40"/>
      <c r="E219" s="40"/>
      <c r="F219" s="40"/>
      <c r="G219" s="40"/>
      <c r="H219" s="41"/>
      <c r="I219" s="40"/>
      <c r="J219" s="40"/>
      <c r="K219" s="40"/>
      <c r="L219" s="40"/>
      <c r="M219" s="40"/>
      <c r="N219" s="40"/>
      <c r="O219" s="40"/>
      <c r="P219" s="40"/>
      <c r="Q219" s="40"/>
      <c r="R219" s="40"/>
      <c r="S219" s="40"/>
      <c r="T219" s="40"/>
      <c r="U219" s="40"/>
      <c r="V219" s="40"/>
      <c r="W219" s="40"/>
      <c r="X219" s="40"/>
      <c r="Y219" s="40"/>
      <c r="Z219" s="40"/>
      <c r="AA219" s="40"/>
      <c r="AB219" s="40"/>
      <c r="AC219" s="40"/>
    </row>
    <row r="220" spans="1:29" x14ac:dyDescent="0.15">
      <c r="A220" s="40"/>
      <c r="B220" s="40"/>
      <c r="C220" s="40"/>
      <c r="D220" s="40"/>
      <c r="E220" s="40"/>
      <c r="F220" s="40"/>
      <c r="G220" s="40"/>
      <c r="H220" s="41"/>
      <c r="I220" s="40"/>
      <c r="J220" s="40"/>
      <c r="K220" s="40"/>
      <c r="L220" s="40"/>
      <c r="M220" s="40"/>
      <c r="N220" s="40"/>
      <c r="O220" s="40"/>
      <c r="P220" s="40"/>
      <c r="Q220" s="40"/>
      <c r="R220" s="40"/>
      <c r="S220" s="40"/>
      <c r="T220" s="40"/>
      <c r="U220" s="40"/>
      <c r="V220" s="40"/>
      <c r="W220" s="40"/>
      <c r="X220" s="40"/>
      <c r="Y220" s="40"/>
      <c r="Z220" s="40"/>
      <c r="AA220" s="40"/>
      <c r="AB220" s="40"/>
      <c r="AC220" s="40"/>
    </row>
    <row r="221" spans="1:29" x14ac:dyDescent="0.15">
      <c r="A221" s="40"/>
      <c r="B221" s="40"/>
      <c r="C221" s="40"/>
      <c r="D221" s="40"/>
      <c r="E221" s="40"/>
      <c r="F221" s="40"/>
      <c r="G221" s="40"/>
      <c r="H221" s="41"/>
      <c r="I221" s="40"/>
      <c r="J221" s="40"/>
      <c r="K221" s="40"/>
      <c r="L221" s="40"/>
      <c r="M221" s="40"/>
      <c r="N221" s="40"/>
      <c r="O221" s="40"/>
      <c r="P221" s="40"/>
      <c r="Q221" s="40"/>
      <c r="R221" s="40"/>
      <c r="S221" s="40"/>
      <c r="T221" s="40"/>
      <c r="U221" s="40"/>
      <c r="V221" s="40"/>
      <c r="W221" s="40"/>
      <c r="X221" s="40"/>
      <c r="Y221" s="40"/>
      <c r="Z221" s="40"/>
      <c r="AA221" s="40"/>
      <c r="AB221" s="40"/>
      <c r="AC221" s="40"/>
    </row>
    <row r="222" spans="1:29" x14ac:dyDescent="0.15">
      <c r="A222" s="40"/>
      <c r="B222" s="40"/>
      <c r="C222" s="40"/>
      <c r="D222" s="40"/>
      <c r="E222" s="40"/>
      <c r="F222" s="40"/>
      <c r="G222" s="40"/>
      <c r="H222" s="41"/>
      <c r="I222" s="40"/>
      <c r="J222" s="40"/>
      <c r="K222" s="40"/>
      <c r="L222" s="40"/>
      <c r="M222" s="40"/>
      <c r="N222" s="40"/>
      <c r="O222" s="40"/>
      <c r="P222" s="40"/>
      <c r="Q222" s="40"/>
      <c r="R222" s="40"/>
      <c r="S222" s="40"/>
      <c r="T222" s="40"/>
      <c r="U222" s="40"/>
      <c r="V222" s="40"/>
      <c r="W222" s="40"/>
      <c r="X222" s="40"/>
      <c r="Y222" s="40"/>
      <c r="Z222" s="40"/>
      <c r="AA222" s="40"/>
      <c r="AB222" s="40"/>
      <c r="AC222" s="4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Expt 1 Control TAP Proteins</vt:lpstr>
      <vt:lpstr>Expt 1 ATF4 TAP Proteins</vt:lpstr>
      <vt:lpstr>Expt 1 Control TAP Peptides</vt:lpstr>
      <vt:lpstr>Expt 1 ATF4 TAP Peptides</vt:lpstr>
      <vt:lpstr>Expt 2 Control TAP Proteins</vt:lpstr>
      <vt:lpstr>Expt 2 ATF4 TAP Proteins</vt:lpstr>
      <vt:lpstr>Expt 2 Control TAP Peptides</vt:lpstr>
      <vt:lpstr>Expt 2 ATF4 TAP Peptides</vt:lpstr>
      <vt:lpstr>Expt 2 ATF4 TAP Peptides Selec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 Meyer</dc:creator>
  <cp:lastModifiedBy>Adams, Christopher M</cp:lastModifiedBy>
  <dcterms:created xsi:type="dcterms:W3CDTF">2017-04-29T18:20:20Z</dcterms:created>
  <dcterms:modified xsi:type="dcterms:W3CDTF">2019-12-17T21:08:34Z</dcterms:modified>
</cp:coreProperties>
</file>